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nnotation" sheetId="1" state="visible" r:id="rId2"/>
    <sheet name="4h UGs" sheetId="2" state="visible" r:id="rId3"/>
    <sheet name="8h UGs" sheetId="3" state="visible" r:id="rId4"/>
    <sheet name="12h UGs" sheetId="4" state="visible" r:id="rId5"/>
    <sheet name="4h DGs" sheetId="5" state="visible" r:id="rId6"/>
    <sheet name="8h DGs" sheetId="6" state="visible" r:id="rId7"/>
    <sheet name="12h DGs"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92" uniqueCount="852">
  <si>
    <r>
      <rPr>
        <b val="true"/>
        <sz val="11"/>
        <color rgb="FF000000"/>
        <rFont val="Calibri"/>
        <family val="2"/>
        <charset val="204"/>
      </rPr>
      <t xml:space="preserve">"Auxin regulates functional gene groups in a fold-change-specific manner in </t>
    </r>
    <r>
      <rPr>
        <b val="true"/>
        <i val="true"/>
        <sz val="11"/>
        <color rgb="FF000000"/>
        <rFont val="Calibri"/>
        <family val="2"/>
        <charset val="204"/>
      </rPr>
      <t xml:space="preserve">Arabidopsis thaliana</t>
    </r>
    <r>
      <rPr>
        <b val="true"/>
        <sz val="11"/>
        <color rgb="FF000000"/>
        <rFont val="Calibri"/>
        <family val="2"/>
        <charset val="204"/>
      </rPr>
      <t xml:space="preserve"> roots"</t>
    </r>
  </si>
  <si>
    <t xml:space="preserve">Omelyanchuk NA, Wiebe DS, Novikova DD, Levitsky VG, Klimova N, Gorelova V, Weinholdt C, Vasiliev GV, Zemlyanskaya EV, Kolchanov NA, Kochetov AV, Grosse I, Mironova VV</t>
  </si>
  <si>
    <t xml:space="preserve">Supplementary Table 6. Search for GO terms associated with genes changing their expression in similar fold intervals in microarray data on auxin-regulated genes in roots after 4h, 8h and 12h of auxin treatment (Lewis et al., 2013). </t>
  </si>
  <si>
    <t xml:space="preserve">At step 1, UGs and DGs from each auxin treatment dataset separately (4, 8 and 12 hours of treatment) were ranked by fold changes and subdivided into 6 groups of the similar sizes (6 quantiles). Functional annotation was performed separately for UGs and DGs belonging to each quantile, various combinations of neighboring quantiles, and in the overall UG and DG sets (21 groups in total). Results are shown in lists 4h UG, 4h DG, 8h UG, 8h DG, 12h UG and 12h DG under the title enrichment versus genome.</t>
  </si>
  <si>
    <r>
      <rPr>
        <sz val="12"/>
        <color rgb="FF000000"/>
        <rFont val="Calibri"/>
        <family val="2"/>
        <charset val="204"/>
      </rPr>
      <t xml:space="preserve">Only terms with the minimal p-value less than the threshold for </t>
    </r>
    <r>
      <rPr>
        <b val="true"/>
        <sz val="12"/>
        <color rgb="FF000000"/>
        <rFont val="Calibri"/>
        <family val="2"/>
        <charset val="204"/>
      </rPr>
      <t xml:space="preserve"> Bonferroni </t>
    </r>
    <r>
      <rPr>
        <sz val="12"/>
        <color rgb="FF000000"/>
        <rFont val="Calibri"/>
        <family val="2"/>
        <charset val="204"/>
      </rPr>
      <t xml:space="preserve">multiple test correction (0,001/21= 4,8E-05) were taken for step 2 analysis.  </t>
    </r>
  </si>
  <si>
    <t xml:space="preserve">At step 2 the GP terms were considered as fold-chengs-specific if the minimal p-value passed the threshold for multiple testing:  4h UGs -1,47E-05; 4h DGs -1,14E-04; 8h UGs – 1,20E-05; 8h DGs – 2,29E-05; 12h UGs - 7,58E-05 and 12h DGs – 8,62E-05.</t>
  </si>
  <si>
    <t xml:space="preserve">UGs and DGs mean auxin up-and downregulated genes, respectively</t>
  </si>
  <si>
    <t xml:space="preserve">The number ofdifferentially expressed genes at different time intervals of auxin treatment in mcroarray data from (Lewis et al., 2013)</t>
  </si>
  <si>
    <t xml:space="preserve">UGs</t>
  </si>
  <si>
    <t xml:space="preserve">DGs</t>
  </si>
  <si>
    <t xml:space="preserve">0.5h</t>
  </si>
  <si>
    <t xml:space="preserve">1h</t>
  </si>
  <si>
    <t xml:space="preserve">2h</t>
  </si>
  <si>
    <t xml:space="preserve">4h</t>
  </si>
  <si>
    <t xml:space="preserve">8h</t>
  </si>
  <si>
    <t xml:space="preserve">12h</t>
  </si>
  <si>
    <t xml:space="preserve">24h</t>
  </si>
  <si>
    <t xml:space="preserve">The fold-change intervals tested in this analysis: </t>
  </si>
  <si>
    <t xml:space="preserve">1 - very weak</t>
  </si>
  <si>
    <t xml:space="preserve">2 - weak</t>
  </si>
  <si>
    <t xml:space="preserve">3 - moderate</t>
  </si>
  <si>
    <t xml:space="preserve">4 -intermediate</t>
  </si>
  <si>
    <t xml:space="preserve">5 - strong</t>
  </si>
  <si>
    <t xml:space="preserve">6 - very strong</t>
  </si>
  <si>
    <t xml:space="preserve">1-2 - from very weak to weak</t>
  </si>
  <si>
    <t xml:space="preserve">1-3 - from very weak to moderate</t>
  </si>
  <si>
    <t xml:space="preserve">1-4 - from very weak to intermediate</t>
  </si>
  <si>
    <t xml:space="preserve">1-5 - from very weak to strong</t>
  </si>
  <si>
    <t xml:space="preserve">1-6 - from very weak to very strong</t>
  </si>
  <si>
    <t xml:space="preserve">2-3 - from weak to moderate</t>
  </si>
  <si>
    <t xml:space="preserve">2-4 - from weak to intermediate</t>
  </si>
  <si>
    <t xml:space="preserve">2-5 - from weak to strong</t>
  </si>
  <si>
    <t xml:space="preserve">2-6 -  from weak to very strong</t>
  </si>
  <si>
    <t xml:space="preserve">3-4 - from moderate to intrermediate</t>
  </si>
  <si>
    <t xml:space="preserve">3-5 - from moderate to strong</t>
  </si>
  <si>
    <t xml:space="preserve">3-6 - from moderate to very strong</t>
  </si>
  <si>
    <t xml:space="preserve">4-5 - from intermediate to strong</t>
  </si>
  <si>
    <t xml:space="preserve">4-6 - from intermediate to very strong</t>
  </si>
  <si>
    <t xml:space="preserve">5-6 - from strong to very strong</t>
  </si>
  <si>
    <t xml:space="preserve">step 1, enrichment versus genome</t>
  </si>
  <si>
    <t xml:space="preserve">step 2, enrichment versus all UGs at 4 hours </t>
  </si>
  <si>
    <t xml:space="preserve">GO term</t>
  </si>
  <si>
    <t xml:space="preserve">GO ID</t>
  </si>
  <si>
    <t xml:space="preserve">GO category</t>
  </si>
  <si>
    <t xml:space="preserve">1-2</t>
  </si>
  <si>
    <t xml:space="preserve">1-3</t>
  </si>
  <si>
    <t xml:space="preserve">1-4</t>
  </si>
  <si>
    <t xml:space="preserve">1-5</t>
  </si>
  <si>
    <t xml:space="preserve">all</t>
  </si>
  <si>
    <t xml:space="preserve">1</t>
  </si>
  <si>
    <t xml:space="preserve">2-3</t>
  </si>
  <si>
    <t xml:space="preserve">2-4</t>
  </si>
  <si>
    <t xml:space="preserve">2-5</t>
  </si>
  <si>
    <t xml:space="preserve">2-6</t>
  </si>
  <si>
    <t xml:space="preserve">2</t>
  </si>
  <si>
    <t xml:space="preserve">3-4</t>
  </si>
  <si>
    <t xml:space="preserve">3-5</t>
  </si>
  <si>
    <t xml:space="preserve">3-6</t>
  </si>
  <si>
    <t xml:space="preserve">3</t>
  </si>
  <si>
    <t xml:space="preserve">4-5</t>
  </si>
  <si>
    <t xml:space="preserve">4-6</t>
  </si>
  <si>
    <t xml:space="preserve">4</t>
  </si>
  <si>
    <t xml:space="preserve">5-6</t>
  </si>
  <si>
    <t xml:space="preserve">5</t>
  </si>
  <si>
    <t xml:space="preserve">6</t>
  </si>
  <si>
    <t xml:space="preserve">min p-value vs genome</t>
  </si>
  <si>
    <t xml:space="preserve">up1-2</t>
  </si>
  <si>
    <t xml:space="preserve">up1-3</t>
  </si>
  <si>
    <t xml:space="preserve">up1-4</t>
  </si>
  <si>
    <t xml:space="preserve">up1-5</t>
  </si>
  <si>
    <t xml:space="preserve">up1</t>
  </si>
  <si>
    <t xml:space="preserve">up2-3</t>
  </si>
  <si>
    <t xml:space="preserve">up2-4</t>
  </si>
  <si>
    <t xml:space="preserve">up2-5</t>
  </si>
  <si>
    <t xml:space="preserve">up2-6</t>
  </si>
  <si>
    <t xml:space="preserve">up2</t>
  </si>
  <si>
    <t xml:space="preserve">up3-4</t>
  </si>
  <si>
    <t xml:space="preserve">up3-5</t>
  </si>
  <si>
    <t xml:space="preserve">up3-6</t>
  </si>
  <si>
    <t xml:space="preserve">up3</t>
  </si>
  <si>
    <t xml:space="preserve">up4-5</t>
  </si>
  <si>
    <t xml:space="preserve">up4-6</t>
  </si>
  <si>
    <t xml:space="preserve">up4</t>
  </si>
  <si>
    <t xml:space="preserve">up5-6</t>
  </si>
  <si>
    <t xml:space="preserve">up5</t>
  </si>
  <si>
    <t xml:space="preserve">up6</t>
  </si>
  <si>
    <t xml:space="preserve">min p-value vs all UDEGs at 4 hrs</t>
  </si>
  <si>
    <t xml:space="preserve">fs/nfs</t>
  </si>
  <si>
    <t xml:space="preserve">region with most significant enrichment </t>
  </si>
  <si>
    <t xml:space="preserve">intracellular organelle part</t>
  </si>
  <si>
    <t xml:space="preserve">GO:0044446</t>
  </si>
  <si>
    <t xml:space="preserve">C</t>
  </si>
  <si>
    <t xml:space="preserve"> </t>
  </si>
  <si>
    <t xml:space="preserve">fs</t>
  </si>
  <si>
    <t xml:space="preserve">1_4</t>
  </si>
  <si>
    <t xml:space="preserve">organelle organization</t>
  </si>
  <si>
    <t xml:space="preserve">GO:0006996</t>
  </si>
  <si>
    <t xml:space="preserve">P</t>
  </si>
  <si>
    <t xml:space="preserve">1_3</t>
  </si>
  <si>
    <t xml:space="preserve">organelle part</t>
  </si>
  <si>
    <t xml:space="preserve">GO:0044422</t>
  </si>
  <si>
    <t xml:space="preserve">response to hormone stimulus</t>
  </si>
  <si>
    <t xml:space="preserve">GO:0009725</t>
  </si>
  <si>
    <t xml:space="preserve">5_6</t>
  </si>
  <si>
    <t xml:space="preserve">intracellular non-membrane-bounded organelle</t>
  </si>
  <si>
    <t xml:space="preserve">GO:0043232</t>
  </si>
  <si>
    <t xml:space="preserve">non-membrane-bounded organelle</t>
  </si>
  <si>
    <t xml:space="preserve">GO:0043228</t>
  </si>
  <si>
    <t xml:space="preserve">DNA metabolic process</t>
  </si>
  <si>
    <t xml:space="preserve">GO:0006259</t>
  </si>
  <si>
    <t xml:space="preserve">response to endogenous stimulus</t>
  </si>
  <si>
    <t xml:space="preserve">GO:0009719</t>
  </si>
  <si>
    <t xml:space="preserve">methylation</t>
  </si>
  <si>
    <t xml:space="preserve">GO:0032259</t>
  </si>
  <si>
    <t xml:space="preserve">one-carbon metabolic process</t>
  </si>
  <si>
    <t xml:space="preserve">GO:0006730</t>
  </si>
  <si>
    <t xml:space="preserve">macromolecule methylation</t>
  </si>
  <si>
    <t xml:space="preserve">GO:0043414</t>
  </si>
  <si>
    <t xml:space="preserve">chromosome organization</t>
  </si>
  <si>
    <t xml:space="preserve">GO:0051276</t>
  </si>
  <si>
    <t xml:space="preserve">chromatin organization</t>
  </si>
  <si>
    <t xml:space="preserve">GO:0006325</t>
  </si>
  <si>
    <t xml:space="preserve">response to auxin stimulus</t>
  </si>
  <si>
    <t xml:space="preserve">GO:0009733</t>
  </si>
  <si>
    <t xml:space="preserve">cell cycle</t>
  </si>
  <si>
    <t xml:space="preserve">GO:0007049</t>
  </si>
  <si>
    <t xml:space="preserve">nucleobase, nucleoside, nucleotide and nucleic acid metabolic process</t>
  </si>
  <si>
    <t xml:space="preserve">GO:0006139</t>
  </si>
  <si>
    <t xml:space="preserve">DNA replication</t>
  </si>
  <si>
    <t xml:space="preserve">GO:0006260</t>
  </si>
  <si>
    <t xml:space="preserve">histone methylation</t>
  </si>
  <si>
    <t xml:space="preserve">GO:0016571</t>
  </si>
  <si>
    <t xml:space="preserve">protein amino acid alkylation</t>
  </si>
  <si>
    <t xml:space="preserve">GO:0008213</t>
  </si>
  <si>
    <t xml:space="preserve">protein amino acid methylation</t>
  </si>
  <si>
    <t xml:space="preserve">GO:0006479</t>
  </si>
  <si>
    <t xml:space="preserve">response to brassinosteroid stimulus</t>
  </si>
  <si>
    <t xml:space="preserve">GO:0009741</t>
  </si>
  <si>
    <t xml:space="preserve">nuclear part</t>
  </si>
  <si>
    <t xml:space="preserve">GO:0044428</t>
  </si>
  <si>
    <t xml:space="preserve">covalent chromatin modification</t>
  </si>
  <si>
    <t xml:space="preserve">GO:0016569</t>
  </si>
  <si>
    <t xml:space="preserve">histone lysine methylation</t>
  </si>
  <si>
    <t xml:space="preserve">GO:0034968</t>
  </si>
  <si>
    <t xml:space="preserve">pyrophosphatase activity</t>
  </si>
  <si>
    <t xml:space="preserve">GO:0016462</t>
  </si>
  <si>
    <t xml:space="preserve">F</t>
  </si>
  <si>
    <t xml:space="preserve">hydrolase activity, acting on acid anhydrides, in phosphorus-containing anhydrides</t>
  </si>
  <si>
    <t xml:space="preserve">GO:0016818</t>
  </si>
  <si>
    <t xml:space="preserve">hydrolase activity, acting on acid anhydrides</t>
  </si>
  <si>
    <t xml:space="preserve">GO:0016817</t>
  </si>
  <si>
    <t xml:space="preserve">regulation of gene expression, epigenetic</t>
  </si>
  <si>
    <t xml:space="preserve">GO:0040029</t>
  </si>
  <si>
    <t xml:space="preserve">chromatin modification</t>
  </si>
  <si>
    <t xml:space="preserve">GO:0016568</t>
  </si>
  <si>
    <t xml:space="preserve">ncRNA metabolic process</t>
  </si>
  <si>
    <t xml:space="preserve">GO:0034660</t>
  </si>
  <si>
    <t xml:space="preserve">response to cyclopentenone</t>
  </si>
  <si>
    <t xml:space="preserve">GO:0010583</t>
  </si>
  <si>
    <t xml:space="preserve">response to organic cyclic substance</t>
  </si>
  <si>
    <t xml:space="preserve">GO:0014070</t>
  </si>
  <si>
    <t xml:space="preserve">small molecule metabolic process</t>
  </si>
  <si>
    <t xml:space="preserve">GO:0044281</t>
  </si>
  <si>
    <t xml:space="preserve">1_5</t>
  </si>
  <si>
    <t xml:space="preserve">RNA processing</t>
  </si>
  <si>
    <t xml:space="preserve">GO:0006396</t>
  </si>
  <si>
    <t xml:space="preserve">1_2</t>
  </si>
  <si>
    <t xml:space="preserve">nucleoside-triphosphatase activity</t>
  </si>
  <si>
    <t xml:space="preserve">GO:0017111</t>
  </si>
  <si>
    <t xml:space="preserve">histone modification</t>
  </si>
  <si>
    <t xml:space="preserve">GO:0016570</t>
  </si>
  <si>
    <t xml:space="preserve">nitrogen compound metabolic process</t>
  </si>
  <si>
    <t xml:space="preserve">GO:0006807</t>
  </si>
  <si>
    <t xml:space="preserve">intracellular</t>
  </si>
  <si>
    <t xml:space="preserve">GO:0005622</t>
  </si>
  <si>
    <t xml:space="preserve">response to organic substance</t>
  </si>
  <si>
    <t xml:space="preserve">GO:0010033</t>
  </si>
  <si>
    <t xml:space="preserve">4_6</t>
  </si>
  <si>
    <t xml:space="preserve">DNA-dependent DNA replication</t>
  </si>
  <si>
    <t xml:space="preserve">GO:0006261</t>
  </si>
  <si>
    <t xml:space="preserve">response to chemical stimulus</t>
  </si>
  <si>
    <t xml:space="preserve">GO:0042221</t>
  </si>
  <si>
    <t xml:space="preserve">gene silencing</t>
  </si>
  <si>
    <t xml:space="preserve">GO:0016458</t>
  </si>
  <si>
    <t xml:space="preserve">protein metabolic process</t>
  </si>
  <si>
    <t xml:space="preserve">GO:0019538</t>
  </si>
  <si>
    <t xml:space="preserve">cellular macromolecule metabolic process</t>
  </si>
  <si>
    <t xml:space="preserve">GO:0044260</t>
  </si>
  <si>
    <t xml:space="preserve">intracellular organelle lumen</t>
  </si>
  <si>
    <t xml:space="preserve">GO:0070013</t>
  </si>
  <si>
    <t xml:space="preserve">organelle lumen</t>
  </si>
  <si>
    <t xml:space="preserve">GO:0043233</t>
  </si>
  <si>
    <t xml:space="preserve">membrane-enclosed lumen</t>
  </si>
  <si>
    <t xml:space="preserve">GO:0031974</t>
  </si>
  <si>
    <t xml:space="preserve">cellular protein metabolic process</t>
  </si>
  <si>
    <t xml:space="preserve">GO:0044267</t>
  </si>
  <si>
    <t xml:space="preserve">nuclear lumen</t>
  </si>
  <si>
    <t xml:space="preserve">GO:0031981</t>
  </si>
  <si>
    <t xml:space="preserve">intracellular part</t>
  </si>
  <si>
    <t xml:space="preserve">GO:0044424</t>
  </si>
  <si>
    <t xml:space="preserve">histone H3-K9 methylation</t>
  </si>
  <si>
    <t xml:space="preserve">GO:0051567</t>
  </si>
  <si>
    <t xml:space="preserve">cellular component organization</t>
  </si>
  <si>
    <t xml:space="preserve">GO:0016043</t>
  </si>
  <si>
    <t xml:space="preserve">hydrolase activity</t>
  </si>
  <si>
    <t xml:space="preserve">GO:0016787</t>
  </si>
  <si>
    <t xml:space="preserve">cell</t>
  </si>
  <si>
    <t xml:space="preserve">GO:0005623</t>
  </si>
  <si>
    <t xml:space="preserve">cell part</t>
  </si>
  <si>
    <t xml:space="preserve">GO:0044464</t>
  </si>
  <si>
    <t xml:space="preserve">cellular metabolic process</t>
  </si>
  <si>
    <t xml:space="preserve">GO:0044237</t>
  </si>
  <si>
    <t xml:space="preserve">regulation of cell cycle</t>
  </si>
  <si>
    <t xml:space="preserve">GO:0051726</t>
  </si>
  <si>
    <t xml:space="preserve">nucleolus</t>
  </si>
  <si>
    <t xml:space="preserve">GO:0005730</t>
  </si>
  <si>
    <t xml:space="preserve">intracellular organelle</t>
  </si>
  <si>
    <t xml:space="preserve">GO:0043229</t>
  </si>
  <si>
    <t xml:space="preserve">macromolecule modification</t>
  </si>
  <si>
    <t xml:space="preserve">GO:0043412</t>
  </si>
  <si>
    <t xml:space="preserve">nucleotide binding</t>
  </si>
  <si>
    <t xml:space="preserve">GO:0000166</t>
  </si>
  <si>
    <t xml:space="preserve">regulation of flower development</t>
  </si>
  <si>
    <t xml:space="preserve">GO:0009909</t>
  </si>
  <si>
    <t xml:space="preserve">organelle</t>
  </si>
  <si>
    <t xml:space="preserve">GO:0043226</t>
  </si>
  <si>
    <t xml:space="preserve">gene expression</t>
  </si>
  <si>
    <t xml:space="preserve">GO:0010467</t>
  </si>
  <si>
    <t xml:space="preserve">nfs</t>
  </si>
  <si>
    <t xml:space="preserve">ATPase activity</t>
  </si>
  <si>
    <t xml:space="preserve">GO:0016887</t>
  </si>
  <si>
    <t xml:space="preserve">macromolecule metabolic process</t>
  </si>
  <si>
    <t xml:space="preserve">GO:0043170</t>
  </si>
  <si>
    <t xml:space="preserve">regulation of DNA replication</t>
  </si>
  <si>
    <t xml:space="preserve">GO:0006275</t>
  </si>
  <si>
    <t xml:space="preserve">protein maturation</t>
  </si>
  <si>
    <t xml:space="preserve">GO:0051604</t>
  </si>
  <si>
    <t xml:space="preserve">purine ribonucleotide binding</t>
  </si>
  <si>
    <t xml:space="preserve">GO:0032555</t>
  </si>
  <si>
    <t xml:space="preserve">ribonucleotide binding</t>
  </si>
  <si>
    <t xml:space="preserve">GO:0032553</t>
  </si>
  <si>
    <t xml:space="preserve">nucleobase, nucleoside and nucleotide metabolic process</t>
  </si>
  <si>
    <t xml:space="preserve">GO:0055086</t>
  </si>
  <si>
    <t xml:space="preserve">nucleotide metabolic process</t>
  </si>
  <si>
    <t xml:space="preserve">GO:0009117</t>
  </si>
  <si>
    <t xml:space="preserve">nucleoside phosphate metabolic process</t>
  </si>
  <si>
    <t xml:space="preserve">GO:0006753</t>
  </si>
  <si>
    <t xml:space="preserve">DNA alkylation</t>
  </si>
  <si>
    <t xml:space="preserve">GO:0006305</t>
  </si>
  <si>
    <t xml:space="preserve">DNA methylation</t>
  </si>
  <si>
    <t xml:space="preserve">GO:0006306</t>
  </si>
  <si>
    <t xml:space="preserve">DNA modification</t>
  </si>
  <si>
    <t xml:space="preserve">GO:0006304</t>
  </si>
  <si>
    <t xml:space="preserve">embryo sac development</t>
  </si>
  <si>
    <t xml:space="preserve">GO:0009553</t>
  </si>
  <si>
    <t xml:space="preserve">lateral root development</t>
  </si>
  <si>
    <t xml:space="preserve">GO:0048527</t>
  </si>
  <si>
    <t xml:space="preserve">post-embryonic root development</t>
  </si>
  <si>
    <t xml:space="preserve">GO:0048528</t>
  </si>
  <si>
    <t xml:space="preserve">regulation of post-embryonic development</t>
  </si>
  <si>
    <t xml:space="preserve">GO:0048580</t>
  </si>
  <si>
    <t xml:space="preserve">nucleus</t>
  </si>
  <si>
    <t xml:space="preserve">GO:0005634</t>
  </si>
  <si>
    <t xml:space="preserve">tRNA metabolic process</t>
  </si>
  <si>
    <t xml:space="preserve">GO:0006399</t>
  </si>
  <si>
    <t xml:space="preserve">regulation of DNA metabolic process</t>
  </si>
  <si>
    <t xml:space="preserve">GO:0051052</t>
  </si>
  <si>
    <t xml:space="preserve">adenyl ribonucleotide binding</t>
  </si>
  <si>
    <t xml:space="preserve">GO:0032559</t>
  </si>
  <si>
    <t xml:space="preserve">protein localization in organelle</t>
  </si>
  <si>
    <t xml:space="preserve">GO:0033365</t>
  </si>
  <si>
    <t xml:space="preserve">purine nucleotide binding</t>
  </si>
  <si>
    <t xml:space="preserve">GO:0017076</t>
  </si>
  <si>
    <t xml:space="preserve">nucleotide biosynthetic process</t>
  </si>
  <si>
    <t xml:space="preserve">GO:0009165</t>
  </si>
  <si>
    <t xml:space="preserve">ATP binding</t>
  </si>
  <si>
    <t xml:space="preserve">GO:0005524</t>
  </si>
  <si>
    <t xml:space="preserve">response to stimulus</t>
  </si>
  <si>
    <t xml:space="preserve">GO:0050896</t>
  </si>
  <si>
    <t xml:space="preserve">helicase activity</t>
  </si>
  <si>
    <t xml:space="preserve">GO:0004386</t>
  </si>
  <si>
    <t xml:space="preserve">RNA metabolic process</t>
  </si>
  <si>
    <t xml:space="preserve">GO:0016070</t>
  </si>
  <si>
    <t xml:space="preserve">nucleoside binding</t>
  </si>
  <si>
    <t xml:space="preserve">GO:0001882</t>
  </si>
  <si>
    <t xml:space="preserve">cellular biosynthetic process</t>
  </si>
  <si>
    <t xml:space="preserve">GO:0044249</t>
  </si>
  <si>
    <t xml:space="preserve">primary metabolic process</t>
  </si>
  <si>
    <t xml:space="preserve">GO:0044238</t>
  </si>
  <si>
    <t xml:space="preserve">adenyl nucleotide binding</t>
  </si>
  <si>
    <t xml:space="preserve">GO:0030554</t>
  </si>
  <si>
    <t xml:space="preserve">purine nucleoside binding</t>
  </si>
  <si>
    <t xml:space="preserve">GO:0001883</t>
  </si>
  <si>
    <t xml:space="preserve">root development</t>
  </si>
  <si>
    <t xml:space="preserve">GO:0048364</t>
  </si>
  <si>
    <t xml:space="preserve">root system development</t>
  </si>
  <si>
    <t xml:space="preserve">GO:0022622</t>
  </si>
  <si>
    <t xml:space="preserve">protein import</t>
  </si>
  <si>
    <t xml:space="preserve">GO:0017038</t>
  </si>
  <si>
    <t xml:space="preserve">cell proliferation</t>
  </si>
  <si>
    <t xml:space="preserve">GO:0008283</t>
  </si>
  <si>
    <t xml:space="preserve">RNA methylation</t>
  </si>
  <si>
    <t xml:space="preserve">GO:0001510</t>
  </si>
  <si>
    <t xml:space="preserve">post-translational protein modification</t>
  </si>
  <si>
    <t xml:space="preserve">GO:0043687</t>
  </si>
  <si>
    <t xml:space="preserve">metabolic process</t>
  </si>
  <si>
    <t xml:space="preserve">GO:0008152</t>
  </si>
  <si>
    <t xml:space="preserve">nucleic acid binding</t>
  </si>
  <si>
    <t xml:space="preserve">GO:0003676</t>
  </si>
  <si>
    <t xml:space="preserve">biosynthetic process</t>
  </si>
  <si>
    <t xml:space="preserve">GO:0009058</t>
  </si>
  <si>
    <t xml:space="preserve">catalytic activity</t>
  </si>
  <si>
    <t xml:space="preserve">GO:0003824</t>
  </si>
  <si>
    <t xml:space="preserve">ATPase activity, coupled</t>
  </si>
  <si>
    <t xml:space="preserve">GO:0042623</t>
  </si>
  <si>
    <t xml:space="preserve">regulation of multicellular organismal process</t>
  </si>
  <si>
    <t xml:space="preserve">GO:0051239</t>
  </si>
  <si>
    <t xml:space="preserve">protein modification process</t>
  </si>
  <si>
    <t xml:space="preserve">GO:0006464</t>
  </si>
  <si>
    <t xml:space="preserve">reproduction</t>
  </si>
  <si>
    <t xml:space="preserve">GO:0000003</t>
  </si>
  <si>
    <t xml:space="preserve">anion transport</t>
  </si>
  <si>
    <t xml:space="preserve">GO:0006820</t>
  </si>
  <si>
    <t xml:space="preserve">chromosomal part</t>
  </si>
  <si>
    <t xml:space="preserve">GO:0044427</t>
  </si>
  <si>
    <t xml:space="preserve">inorganic anion transport</t>
  </si>
  <si>
    <t xml:space="preserve">GO:0015698</t>
  </si>
  <si>
    <t xml:space="preserve">negative regulation of biological process</t>
  </si>
  <si>
    <t xml:space="preserve">GO:0048519</t>
  </si>
  <si>
    <t xml:space="preserve">transcription factor activity</t>
  </si>
  <si>
    <t xml:space="preserve">GO:0003700</t>
  </si>
  <si>
    <t xml:space="preserve">pyrimidine ribonucleotide biosynthetic process</t>
  </si>
  <si>
    <t xml:space="preserve">GO:0009220</t>
  </si>
  <si>
    <t xml:space="preserve">reproductive process</t>
  </si>
  <si>
    <t xml:space="preserve">GO:0022414</t>
  </si>
  <si>
    <t xml:space="preserve">regulation of developmental process</t>
  </si>
  <si>
    <t xml:space="preserve">GO:0050793</t>
  </si>
  <si>
    <t xml:space="preserve">protein import into nucleus</t>
  </si>
  <si>
    <t xml:space="preserve">GO:0006606</t>
  </si>
  <si>
    <t xml:space="preserve">nuclear import</t>
  </si>
  <si>
    <t xml:space="preserve">GO:0051170</t>
  </si>
  <si>
    <t xml:space="preserve">protein localization in nucleus</t>
  </si>
  <si>
    <t xml:space="preserve">GO:0034504</t>
  </si>
  <si>
    <t xml:space="preserve">binding</t>
  </si>
  <si>
    <t xml:space="preserve">GO:0005488</t>
  </si>
  <si>
    <t xml:space="preserve">transcription regulator activity</t>
  </si>
  <si>
    <t xml:space="preserve">GO:0030528</t>
  </si>
  <si>
    <t xml:space="preserve">response to nitrate</t>
  </si>
  <si>
    <t xml:space="preserve">GO:0010167</t>
  </si>
  <si>
    <t xml:space="preserve">nuclear transport</t>
  </si>
  <si>
    <t xml:space="preserve">GO:0051169</t>
  </si>
  <si>
    <t xml:space="preserve">nucleocytoplasmic transport</t>
  </si>
  <si>
    <t xml:space="preserve">GO:0006913</t>
  </si>
  <si>
    <t xml:space="preserve">cellular process</t>
  </si>
  <si>
    <t xml:space="preserve">GO:0009987</t>
  </si>
  <si>
    <t xml:space="preserve">reproductive developmental process</t>
  </si>
  <si>
    <t xml:space="preserve">GO:0003006</t>
  </si>
  <si>
    <t xml:space="preserve">flower development</t>
  </si>
  <si>
    <t xml:space="preserve">GO:0009908</t>
  </si>
  <si>
    <t xml:space="preserve">mRNA export from nucleus</t>
  </si>
  <si>
    <t xml:space="preserve">GO:0006406</t>
  </si>
  <si>
    <t xml:space="preserve">mRNA transport</t>
  </si>
  <si>
    <t xml:space="preserve">GO:0051028</t>
  </si>
  <si>
    <t xml:space="preserve">establishment of RNA localization</t>
  </si>
  <si>
    <t xml:space="preserve">GO:0051236</t>
  </si>
  <si>
    <t xml:space="preserve">nucleic acid transport</t>
  </si>
  <si>
    <t xml:space="preserve">GO:0050657</t>
  </si>
  <si>
    <t xml:space="preserve">RNA export from nucleus</t>
  </si>
  <si>
    <t xml:space="preserve">GO:0006405</t>
  </si>
  <si>
    <t xml:space="preserve">RNA localization</t>
  </si>
  <si>
    <t xml:space="preserve">GO:0006403</t>
  </si>
  <si>
    <t xml:space="preserve">RNA transport</t>
  </si>
  <si>
    <t xml:space="preserve">GO:0050658</t>
  </si>
  <si>
    <t xml:space="preserve">reproductive structure development</t>
  </si>
  <si>
    <t xml:space="preserve">GO:0048608</t>
  </si>
  <si>
    <t xml:space="preserve">meristem maintenance</t>
  </si>
  <si>
    <t xml:space="preserve">GO:0010073</t>
  </si>
  <si>
    <t xml:space="preserve">meristem development</t>
  </si>
  <si>
    <t xml:space="preserve">GO:0048507</t>
  </si>
  <si>
    <t xml:space="preserve">lateral root morphogenesis</t>
  </si>
  <si>
    <t xml:space="preserve">GO:0010102</t>
  </si>
  <si>
    <t xml:space="preserve">post-embryonic root morphogenesis</t>
  </si>
  <si>
    <t xml:space="preserve">GO:0010101</t>
  </si>
  <si>
    <t xml:space="preserve">pattern specification process</t>
  </si>
  <si>
    <t xml:space="preserve">GO:0007389</t>
  </si>
  <si>
    <t xml:space="preserve">anatomical structure development</t>
  </si>
  <si>
    <t xml:space="preserve">GO:0048856</t>
  </si>
  <si>
    <t xml:space="preserve">biological regulation</t>
  </si>
  <si>
    <t xml:space="preserve">GO:0065007</t>
  </si>
  <si>
    <t xml:space="preserve">DNA binding</t>
  </si>
  <si>
    <t xml:space="preserve">GO:0003677</t>
  </si>
  <si>
    <t xml:space="preserve">post-embryonic development</t>
  </si>
  <si>
    <t xml:space="preserve">GO:0009791</t>
  </si>
  <si>
    <t xml:space="preserve">regulation of cellular process</t>
  </si>
  <si>
    <t xml:space="preserve">GO:0050794</t>
  </si>
  <si>
    <t xml:space="preserve">multicellular organismal development</t>
  </si>
  <si>
    <t xml:space="preserve">GO:0007275</t>
  </si>
  <si>
    <t xml:space="preserve">multicellular organismal process</t>
  </si>
  <si>
    <t xml:space="preserve">GO:0032501</t>
  </si>
  <si>
    <t xml:space="preserve">organ development</t>
  </si>
  <si>
    <t xml:space="preserve">GO:0048513</t>
  </si>
  <si>
    <t xml:space="preserve">system development</t>
  </si>
  <si>
    <t xml:space="preserve">GO:0048731</t>
  </si>
  <si>
    <t xml:space="preserve">tissue development</t>
  </si>
  <si>
    <t xml:space="preserve">GO:0009888</t>
  </si>
  <si>
    <t xml:space="preserve">regulation of transcription, DNA-dependent</t>
  </si>
  <si>
    <t xml:space="preserve">GO:0006355</t>
  </si>
  <si>
    <t xml:space="preserve">regulation of transcription</t>
  </si>
  <si>
    <t xml:space="preserve">GO:0045449</t>
  </si>
  <si>
    <t xml:space="preserve">regulation of RNA metabolic process</t>
  </si>
  <si>
    <t xml:space="preserve">GO:0051252</t>
  </si>
  <si>
    <t xml:space="preserve">regulation of biological process</t>
  </si>
  <si>
    <t xml:space="preserve">GO:0050789</t>
  </si>
  <si>
    <t xml:space="preserve">developmental process</t>
  </si>
  <si>
    <t xml:space="preserve">GO:0032502</t>
  </si>
  <si>
    <t xml:space="preserve">regulation of gene expression</t>
  </si>
  <si>
    <t xml:space="preserve">GO:0010468</t>
  </si>
  <si>
    <t xml:space="preserve">transcription, DNA-dependent</t>
  </si>
  <si>
    <t xml:space="preserve">GO:0006351</t>
  </si>
  <si>
    <t xml:space="preserve">transcription</t>
  </si>
  <si>
    <t xml:space="preserve">GO:0006350</t>
  </si>
  <si>
    <t xml:space="preserve">regulation of macromolecule metabolic process</t>
  </si>
  <si>
    <t xml:space="preserve">GO:0060255</t>
  </si>
  <si>
    <t xml:space="preserve">regulation of macromolecule biosynthetic process</t>
  </si>
  <si>
    <t xml:space="preserve">GO:0010556</t>
  </si>
  <si>
    <t xml:space="preserve">RNA biosynthetic process</t>
  </si>
  <si>
    <t xml:space="preserve">GO:0032774</t>
  </si>
  <si>
    <t xml:space="preserve">regulation of cellular biosynthetic process</t>
  </si>
  <si>
    <t xml:space="preserve">GO:0031326</t>
  </si>
  <si>
    <t xml:space="preserve">regulation of biosynthetic process</t>
  </si>
  <si>
    <t xml:space="preserve">GO:0009889</t>
  </si>
  <si>
    <t xml:space="preserve">regulation of primary metabolic process</t>
  </si>
  <si>
    <t xml:space="preserve">GO:0080090</t>
  </si>
  <si>
    <t xml:space="preserve">regulation of metabolic process</t>
  </si>
  <si>
    <t xml:space="preserve">GO:0019222</t>
  </si>
  <si>
    <t xml:space="preserve">regulation of nucleobase, nucleoside, nucleotide and nucleic acid metabolic process</t>
  </si>
  <si>
    <t xml:space="preserve">GO:0019219</t>
  </si>
  <si>
    <t xml:space="preserve">regulation of nitrogen compound metabolic process</t>
  </si>
  <si>
    <t xml:space="preserve">GO:0051171</t>
  </si>
  <si>
    <t xml:space="preserve">regulation of cellular metabolic process</t>
  </si>
  <si>
    <t xml:space="preserve">GO:0031323</t>
  </si>
  <si>
    <t xml:space="preserve">step 2, enrichment versus all UGs at 8 hours </t>
  </si>
  <si>
    <t xml:space="preserve">Got type</t>
  </si>
  <si>
    <t xml:space="preserve">min p-value vs all UDEGs at 8 hours </t>
  </si>
  <si>
    <t xml:space="preserve">8UGOts*</t>
  </si>
  <si>
    <t xml:space="preserve">8UGOts</t>
  </si>
  <si>
    <t xml:space="preserve">macromolecular complex</t>
  </si>
  <si>
    <t xml:space="preserve">GO:0032991</t>
  </si>
  <si>
    <t xml:space="preserve">cell cycle process</t>
  </si>
  <si>
    <t xml:space="preserve">GO:0022402</t>
  </si>
  <si>
    <t xml:space="preserve">cytosol</t>
  </si>
  <si>
    <t xml:space="preserve">GO:0005829</t>
  </si>
  <si>
    <t xml:space="preserve">intracellular membrane-bounded organelle</t>
  </si>
  <si>
    <t xml:space="preserve">GO:0043231</t>
  </si>
  <si>
    <t xml:space="preserve">membrane-bounded organelle</t>
  </si>
  <si>
    <t xml:space="preserve">GO:0043227</t>
  </si>
  <si>
    <t xml:space="preserve">ribosome</t>
  </si>
  <si>
    <t xml:space="preserve">GO:0005840</t>
  </si>
  <si>
    <t xml:space="preserve">extracellular region</t>
  </si>
  <si>
    <t xml:space="preserve">GO:0005576</t>
  </si>
  <si>
    <t xml:space="preserve">3_6</t>
  </si>
  <si>
    <t xml:space="preserve">structural constituent of ribosome</t>
  </si>
  <si>
    <t xml:space="preserve">GO:0003735</t>
  </si>
  <si>
    <t xml:space="preserve">chromatin silencing</t>
  </si>
  <si>
    <t xml:space="preserve">GO:0006342</t>
  </si>
  <si>
    <t xml:space="preserve">negative regulation of gene expression, epigenetic</t>
  </si>
  <si>
    <t xml:space="preserve">GO:0045814</t>
  </si>
  <si>
    <t xml:space="preserve">cytosolic ribosome</t>
  </si>
  <si>
    <t xml:space="preserve">GO:0022626</t>
  </si>
  <si>
    <t xml:space="preserve">mitotic cell cycle</t>
  </si>
  <si>
    <t xml:space="preserve">GO:0000278</t>
  </si>
  <si>
    <t xml:space="preserve">structural molecule activity</t>
  </si>
  <si>
    <t xml:space="preserve">GO:0005198</t>
  </si>
  <si>
    <t xml:space="preserve">cytokinesis</t>
  </si>
  <si>
    <t xml:space="preserve">GO:0000910</t>
  </si>
  <si>
    <t xml:space="preserve">cell cycle phase</t>
  </si>
  <si>
    <t xml:space="preserve">GO:0022403</t>
  </si>
  <si>
    <t xml:space="preserve">cellular macromolecule biosynthetic process</t>
  </si>
  <si>
    <t xml:space="preserve">GO:0034645</t>
  </si>
  <si>
    <t xml:space="preserve">cytosolic part</t>
  </si>
  <si>
    <t xml:space="preserve">GO:0044445</t>
  </si>
  <si>
    <t xml:space="preserve">cytokinesis during cell cycle</t>
  </si>
  <si>
    <t xml:space="preserve">GO:0033205</t>
  </si>
  <si>
    <t xml:space="preserve">gene silencing by RNA</t>
  </si>
  <si>
    <t xml:space="preserve">GO:0031047</t>
  </si>
  <si>
    <t xml:space="preserve">cytokinesis by cell plate formation</t>
  </si>
  <si>
    <t xml:space="preserve">GO:0000911</t>
  </si>
  <si>
    <t xml:space="preserve">negative regulation of metabolic process</t>
  </si>
  <si>
    <t xml:space="preserve">GO:0009892</t>
  </si>
  <si>
    <t xml:space="preserve">macromolecule biosynthetic process</t>
  </si>
  <si>
    <t xml:space="preserve">GO:0009059</t>
  </si>
  <si>
    <t xml:space="preserve">chromosome</t>
  </si>
  <si>
    <t xml:space="preserve">GO:0005694</t>
  </si>
  <si>
    <t xml:space="preserve">M phase</t>
  </si>
  <si>
    <t xml:space="preserve">GO:0000279</t>
  </si>
  <si>
    <t xml:space="preserve">organ morphogenesis</t>
  </si>
  <si>
    <t xml:space="preserve">GO:0009887</t>
  </si>
  <si>
    <t xml:space="preserve">cell division</t>
  </si>
  <si>
    <t xml:space="preserve">GO:0051301</t>
  </si>
  <si>
    <t xml:space="preserve">negative regulation of gene expression</t>
  </si>
  <si>
    <t xml:space="preserve">GO:0010629</t>
  </si>
  <si>
    <t xml:space="preserve">negative regulation of macromolecule metabolic process</t>
  </si>
  <si>
    <t xml:space="preserve">GO:0010605</t>
  </si>
  <si>
    <t xml:space="preserve">negative regulation of cellular metabolic process</t>
  </si>
  <si>
    <t xml:space="preserve">GO:0031324</t>
  </si>
  <si>
    <t xml:space="preserve">microtubule-based process</t>
  </si>
  <si>
    <t xml:space="preserve">GO:0007017</t>
  </si>
  <si>
    <t xml:space="preserve">meristem initiation</t>
  </si>
  <si>
    <t xml:space="preserve">GO:0010014</t>
  </si>
  <si>
    <t xml:space="preserve">meristem structural organization</t>
  </si>
  <si>
    <t xml:space="preserve">GO:0009933</t>
  </si>
  <si>
    <t xml:space="preserve">anatomical structure arrangement</t>
  </si>
  <si>
    <t xml:space="preserve">GO:0048532</t>
  </si>
  <si>
    <t xml:space="preserve">negative regulation of RNA metabolic process</t>
  </si>
  <si>
    <t xml:space="preserve">GO:0051253</t>
  </si>
  <si>
    <t xml:space="preserve">negative regulation of transcription</t>
  </si>
  <si>
    <t xml:space="preserve">GO:0016481</t>
  </si>
  <si>
    <t xml:space="preserve">negative regulation of transcription, DNA-dependent</t>
  </si>
  <si>
    <t xml:space="preserve">GO:0045892</t>
  </si>
  <si>
    <t xml:space="preserve">negative regulation of nucleobase, nucleoside, nucleotide and nucleic acid metabolic process</t>
  </si>
  <si>
    <t xml:space="preserve">GO:0045934</t>
  </si>
  <si>
    <t xml:space="preserve">negative regulation of nitrogen compound metabolic process</t>
  </si>
  <si>
    <t xml:space="preserve">GO:0051172</t>
  </si>
  <si>
    <t xml:space="preserve">negative regulation of macromolecule biosynthetic process</t>
  </si>
  <si>
    <t xml:space="preserve">GO:0010558</t>
  </si>
  <si>
    <t xml:space="preserve">negative regulation of biosynthetic process</t>
  </si>
  <si>
    <t xml:space="preserve">GO:0009890</t>
  </si>
  <si>
    <t xml:space="preserve">negative regulation of cellular biosynthetic process</t>
  </si>
  <si>
    <t xml:space="preserve">GO:0031327</t>
  </si>
  <si>
    <t xml:space="preserve">regulation of cyclin-dependent protein kinase activity</t>
  </si>
  <si>
    <t xml:space="preserve">GO:0000079</t>
  </si>
  <si>
    <t xml:space="preserve">regulation of kinase activity</t>
  </si>
  <si>
    <t xml:space="preserve">GO:0043549</t>
  </si>
  <si>
    <t xml:space="preserve">regulation of protein kinase activity</t>
  </si>
  <si>
    <t xml:space="preserve">GO:0045859</t>
  </si>
  <si>
    <t xml:space="preserve">regulation of cell differentiation</t>
  </si>
  <si>
    <t xml:space="preserve">GO:0045595</t>
  </si>
  <si>
    <t xml:space="preserve">microtubule cytoskeleton organization</t>
  </si>
  <si>
    <t xml:space="preserve">GO:0000226</t>
  </si>
  <si>
    <t xml:space="preserve">DNA replication initiation</t>
  </si>
  <si>
    <t xml:space="preserve">GO:0006270</t>
  </si>
  <si>
    <t xml:space="preserve">cyclin-dependent protein kinase regulator activity</t>
  </si>
  <si>
    <t xml:space="preserve">GO:0016538</t>
  </si>
  <si>
    <t xml:space="preserve">protein kinase regulator activity</t>
  </si>
  <si>
    <t xml:space="preserve">GO:0019887</t>
  </si>
  <si>
    <t xml:space="preserve">kinase regulator activity</t>
  </si>
  <si>
    <t xml:space="preserve">GO:0019207</t>
  </si>
  <si>
    <t xml:space="preserve">methylation-dependent chromatin silencing</t>
  </si>
  <si>
    <t xml:space="preserve">GO:0006346</t>
  </si>
  <si>
    <t xml:space="preserve">regulation of mitotic cell cycle</t>
  </si>
  <si>
    <t xml:space="preserve">GO:0007346</t>
  </si>
  <si>
    <t xml:space="preserve">regulation of cell cycle process</t>
  </si>
  <si>
    <t xml:space="preserve">GO:0010564</t>
  </si>
  <si>
    <t xml:space="preserve">histone phosphorylation</t>
  </si>
  <si>
    <t xml:space="preserve">GO:0016572</t>
  </si>
  <si>
    <t xml:space="preserve">phosphorylation</t>
  </si>
  <si>
    <t xml:space="preserve">GO:0016310</t>
  </si>
  <si>
    <t xml:space="preserve">spindle assembly</t>
  </si>
  <si>
    <t xml:space="preserve">GO:0051225</t>
  </si>
  <si>
    <t xml:space="preserve">organelle assembly</t>
  </si>
  <si>
    <t xml:space="preserve">GO:0070925</t>
  </si>
  <si>
    <t xml:space="preserve">negative regulation of cellular process</t>
  </si>
  <si>
    <t xml:space="preserve">GO:0048523</t>
  </si>
  <si>
    <t xml:space="preserve">root morphogenesis</t>
  </si>
  <si>
    <t xml:space="preserve">GO:0010015</t>
  </si>
  <si>
    <t xml:space="preserve">chromatin</t>
  </si>
  <si>
    <t xml:space="preserve">GO:0000785</t>
  </si>
  <si>
    <t xml:space="preserve">phosphate metabolic process</t>
  </si>
  <si>
    <t xml:space="preserve">GO:0006796</t>
  </si>
  <si>
    <t xml:space="preserve">phosphorus metabolic process</t>
  </si>
  <si>
    <t xml:space="preserve">GO:0006793</t>
  </si>
  <si>
    <t xml:space="preserve">plasmodesma</t>
  </si>
  <si>
    <t xml:space="preserve">GO:0009506</t>
  </si>
  <si>
    <t xml:space="preserve">symplast</t>
  </si>
  <si>
    <t xml:space="preserve">GO:0055044</t>
  </si>
  <si>
    <t xml:space="preserve">cell-cell junction</t>
  </si>
  <si>
    <t xml:space="preserve">GO:0005911</t>
  </si>
  <si>
    <t xml:space="preserve">cell junction</t>
  </si>
  <si>
    <t xml:space="preserve">GO:0030054</t>
  </si>
  <si>
    <t xml:space="preserve">organelle fission</t>
  </si>
  <si>
    <t xml:space="preserve">GO:0048285</t>
  </si>
  <si>
    <t xml:space="preserve">spindle organization</t>
  </si>
  <si>
    <t xml:space="preserve">GO:0007051</t>
  </si>
  <si>
    <t xml:space="preserve">nuclear division</t>
  </si>
  <si>
    <t xml:space="preserve">GO:0000280</t>
  </si>
  <si>
    <t xml:space="preserve">plasma membrane part</t>
  </si>
  <si>
    <t xml:space="preserve">GO:0044459</t>
  </si>
  <si>
    <t xml:space="preserve">regulation of G2/M transition of mitotic cell cycle</t>
  </si>
  <si>
    <t xml:space="preserve">GO:0010389</t>
  </si>
  <si>
    <t xml:space="preserve">G2/M transition of mitotic cell cycle</t>
  </si>
  <si>
    <t xml:space="preserve">GO:0000086</t>
  </si>
  <si>
    <t xml:space="preserve">interphase of mitotic cell cycle</t>
  </si>
  <si>
    <t xml:space="preserve">GO:0051329</t>
  </si>
  <si>
    <t xml:space="preserve">interphase</t>
  </si>
  <si>
    <t xml:space="preserve">GO:0051325</t>
  </si>
  <si>
    <t xml:space="preserve">protein amino acid phosphorylation</t>
  </si>
  <si>
    <t xml:space="preserve">GO:0006468</t>
  </si>
  <si>
    <t xml:space="preserve">transferase activity, transferring phosphorus-containing groups</t>
  </si>
  <si>
    <t xml:space="preserve">GO:0016772</t>
  </si>
  <si>
    <t xml:space="preserve">cytoskeleton organization</t>
  </si>
  <si>
    <t xml:space="preserve">GO:0007010</t>
  </si>
  <si>
    <t xml:space="preserve">kinase activity</t>
  </si>
  <si>
    <t xml:space="preserve">GO:0016301</t>
  </si>
  <si>
    <t xml:space="preserve">signaling pathway</t>
  </si>
  <si>
    <t xml:space="preserve">GO:0023033</t>
  </si>
  <si>
    <t xml:space="preserve">protein binding</t>
  </si>
  <si>
    <t xml:space="preserve">GO:0005515</t>
  </si>
  <si>
    <t xml:space="preserve">plasma membrane</t>
  </si>
  <si>
    <t xml:space="preserve">GO:0005886</t>
  </si>
  <si>
    <t xml:space="preserve">anatomical structure morphogenesis</t>
  </si>
  <si>
    <t xml:space="preserve">GO:0009653</t>
  </si>
  <si>
    <t xml:space="preserve">step 2, enrichment versus all upregulated at 12 hours </t>
  </si>
  <si>
    <t xml:space="preserve">min p-value vs all UDEGs at 12 hours </t>
  </si>
  <si>
    <t xml:space="preserve">12GOts*</t>
  </si>
  <si>
    <t xml:space="preserve">12GOts</t>
  </si>
  <si>
    <t xml:space="preserve">membrane</t>
  </si>
  <si>
    <t xml:space="preserve">GO:0016020</t>
  </si>
  <si>
    <t xml:space="preserve">multidimensional cell growth</t>
  </si>
  <si>
    <t xml:space="preserve">GO:0009825</t>
  </si>
  <si>
    <t xml:space="preserve">indole-3-acetic acid amido synthetase activity</t>
  </si>
  <si>
    <t xml:space="preserve">GO:0010279</t>
  </si>
  <si>
    <t xml:space="preserve">step 2, enrichment versus all DGs at 4 hours  </t>
  </si>
  <si>
    <t xml:space="preserve">min p-value vs all DDEGs at 4 hrs</t>
  </si>
  <si>
    <t xml:space="preserve">trichoblast differentiation</t>
  </si>
  <si>
    <t xml:space="preserve">GO:0010054</t>
  </si>
  <si>
    <t xml:space="preserve">4DGOTs*</t>
  </si>
  <si>
    <t xml:space="preserve">root epidermal cell differentiation</t>
  </si>
  <si>
    <t xml:space="preserve">GO:0010053</t>
  </si>
  <si>
    <t xml:space="preserve">cell wall organization or biogenesis</t>
  </si>
  <si>
    <t xml:space="preserve">GO:0071554</t>
  </si>
  <si>
    <t xml:space="preserve">fluid transport</t>
  </si>
  <si>
    <t xml:space="preserve">GO:0042044</t>
  </si>
  <si>
    <t xml:space="preserve">water transport</t>
  </si>
  <si>
    <t xml:space="preserve">GO:0006833</t>
  </si>
  <si>
    <t xml:space="preserve">cellular amino acid derivative biosynthetic process</t>
  </si>
  <si>
    <t xml:space="preserve">GO:0042398</t>
  </si>
  <si>
    <t xml:space="preserve">triterpenoid metabolic process</t>
  </si>
  <si>
    <t xml:space="preserve">GO:0006722</t>
  </si>
  <si>
    <t xml:space="preserve">anchored to membrane</t>
  </si>
  <si>
    <t xml:space="preserve">GO:0031225</t>
  </si>
  <si>
    <t xml:space="preserve">transferase activity</t>
  </si>
  <si>
    <t xml:space="preserve">GO:0016740</t>
  </si>
  <si>
    <t xml:space="preserve">4DGOTs</t>
  </si>
  <si>
    <t xml:space="preserve">sterol biosynthetic process</t>
  </si>
  <si>
    <t xml:space="preserve">GO:0016126</t>
  </si>
  <si>
    <t xml:space="preserve">steroid biosynthetic process</t>
  </si>
  <si>
    <t xml:space="preserve">GO:0006694</t>
  </si>
  <si>
    <t xml:space="preserve">steroid metabolic process</t>
  </si>
  <si>
    <t xml:space="preserve">GO:0008202</t>
  </si>
  <si>
    <t xml:space="preserve">secondary metabolic process</t>
  </si>
  <si>
    <t xml:space="preserve">GO:0019748</t>
  </si>
  <si>
    <t xml:space="preserve">phenylpropanoid biosynthetic process</t>
  </si>
  <si>
    <t xml:space="preserve">GO:0009699</t>
  </si>
  <si>
    <t xml:space="preserve">phenylpropanoid metabolic process</t>
  </si>
  <si>
    <t xml:space="preserve">GO:0009698</t>
  </si>
  <si>
    <t xml:space="preserve">flavonoid biosynthetic process</t>
  </si>
  <si>
    <t xml:space="preserve">GO:0009813</t>
  </si>
  <si>
    <t xml:space="preserve">transferase activity, transferring glycosyl groups</t>
  </si>
  <si>
    <t xml:space="preserve">GO:0016757</t>
  </si>
  <si>
    <t xml:space="preserve">flavonoid metabolic process</t>
  </si>
  <si>
    <t xml:space="preserve">GO:0009812</t>
  </si>
  <si>
    <t xml:space="preserve">step 2, enrichment versus all DGs at 8 hours </t>
  </si>
  <si>
    <t xml:space="preserve">min p-value vs all DDEGs at 8 hrs</t>
  </si>
  <si>
    <t xml:space="preserve">small molecule catabolic process</t>
  </si>
  <si>
    <t xml:space="preserve">GO:0044282</t>
  </si>
  <si>
    <t xml:space="preserve">8DGOts*</t>
  </si>
  <si>
    <t xml:space="preserve">2_3</t>
  </si>
  <si>
    <t xml:space="preserve">8DGOts</t>
  </si>
  <si>
    <t xml:space="preserve">cellular response to extracellular stimulus</t>
  </si>
  <si>
    <t xml:space="preserve">GO:0031668</t>
  </si>
  <si>
    <t xml:space="preserve">cellular response to external stimulus</t>
  </si>
  <si>
    <t xml:space="preserve">GO:0071496</t>
  </si>
  <si>
    <t xml:space="preserve">response to extracellular stimulus</t>
  </si>
  <si>
    <t xml:space="preserve">GO:0009991</t>
  </si>
  <si>
    <t xml:space="preserve">Casparian strip</t>
  </si>
  <si>
    <t xml:space="preserve">GO:0048226</t>
  </si>
  <si>
    <t xml:space="preserve">cell wall part</t>
  </si>
  <si>
    <t xml:space="preserve">GO:0044426</t>
  </si>
  <si>
    <t xml:space="preserve">external encapsulating structure part</t>
  </si>
  <si>
    <t xml:space="preserve">GO:0044462</t>
  </si>
  <si>
    <t xml:space="preserve">extracellular matrix part</t>
  </si>
  <si>
    <t xml:space="preserve">GO:0044420</t>
  </si>
  <si>
    <t xml:space="preserve">secondary cell wall</t>
  </si>
  <si>
    <t xml:space="preserve">GO:0009531</t>
  </si>
  <si>
    <t xml:space="preserve">cell-cell junction assembly</t>
  </si>
  <si>
    <t xml:space="preserve">GO:0007043</t>
  </si>
  <si>
    <t xml:space="preserve">cell junction assembly</t>
  </si>
  <si>
    <t xml:space="preserve">GO:0034329</t>
  </si>
  <si>
    <t xml:space="preserve">middle lamella-containing extracellular matrix</t>
  </si>
  <si>
    <t xml:space="preserve">GO:0048196</t>
  </si>
  <si>
    <t xml:space="preserve">cell-cell junction organization</t>
  </si>
  <si>
    <t xml:space="preserve">GO:0045216</t>
  </si>
  <si>
    <t xml:space="preserve">cell junction organization</t>
  </si>
  <si>
    <t xml:space="preserve">GO:0034330</t>
  </si>
  <si>
    <t xml:space="preserve">water channel activity</t>
  </si>
  <si>
    <t xml:space="preserve">GO:0015250</t>
  </si>
  <si>
    <t xml:space="preserve">water transmembrane transporter activity</t>
  </si>
  <si>
    <t xml:space="preserve">GO:0005372</t>
  </si>
  <si>
    <t xml:space="preserve">cellular response to starvation</t>
  </si>
  <si>
    <t xml:space="preserve">GO:0009267</t>
  </si>
  <si>
    <t xml:space="preserve">response to starvation</t>
  </si>
  <si>
    <t xml:space="preserve">GO:0042594</t>
  </si>
  <si>
    <t xml:space="preserve">cellular response to nutrient levels</t>
  </si>
  <si>
    <t xml:space="preserve">GO:0031669</t>
  </si>
  <si>
    <t xml:space="preserve">response to nutrient levels</t>
  </si>
  <si>
    <t xml:space="preserve">GO:0031667</t>
  </si>
  <si>
    <t xml:space="preserve">toxin catabolic process</t>
  </si>
  <si>
    <t xml:space="preserve">GO:0009407</t>
  </si>
  <si>
    <t xml:space="preserve">toxin metabolic process</t>
  </si>
  <si>
    <t xml:space="preserve">GO:0009404</t>
  </si>
  <si>
    <t xml:space="preserve">plant-type cell wall biogenesis</t>
  </si>
  <si>
    <t xml:space="preserve">GO:0009832</t>
  </si>
  <si>
    <t xml:space="preserve">secondary cell wall biogenesis</t>
  </si>
  <si>
    <t xml:space="preserve">GO:0009834</t>
  </si>
  <si>
    <t xml:space="preserve">extracellular matrix</t>
  </si>
  <si>
    <t xml:space="preserve">GO:0031012</t>
  </si>
  <si>
    <t xml:space="preserve">ion transport</t>
  </si>
  <si>
    <t xml:space="preserve">GO:0006811</t>
  </si>
  <si>
    <t xml:space="preserve">cation transport</t>
  </si>
  <si>
    <t xml:space="preserve">GO:0006812</t>
  </si>
  <si>
    <t xml:space="preserve">UDP-glycosyltransferase activity</t>
  </si>
  <si>
    <t xml:space="preserve">GO:0008194</t>
  </si>
  <si>
    <t xml:space="preserve">response to external stimulus</t>
  </si>
  <si>
    <t xml:space="preserve">GO:0009605</t>
  </si>
  <si>
    <t xml:space="preserve">epidermal cell differentiation</t>
  </si>
  <si>
    <t xml:space="preserve">GO:0009913</t>
  </si>
  <si>
    <t xml:space="preserve">ectoderm development</t>
  </si>
  <si>
    <t xml:space="preserve">GO:0007398</t>
  </si>
  <si>
    <t xml:space="preserve">epidermis development</t>
  </si>
  <si>
    <t xml:space="preserve">GO:0008544</t>
  </si>
  <si>
    <t xml:space="preserve">coumarin biosynthetic process</t>
  </si>
  <si>
    <t xml:space="preserve">GO:0009805</t>
  </si>
  <si>
    <t xml:space="preserve">coumarin metabolic process</t>
  </si>
  <si>
    <t xml:space="preserve">GO:0009804</t>
  </si>
  <si>
    <t xml:space="preserve">cellular response to iron ion starvation</t>
  </si>
  <si>
    <t xml:space="preserve">GO:0010106</t>
  </si>
  <si>
    <t xml:space="preserve">cellular aromatic compound metabolic process</t>
  </si>
  <si>
    <t xml:space="preserve">GO:0006725</t>
  </si>
  <si>
    <t xml:space="preserve">cellular amino acid and derivative metabolic process</t>
  </si>
  <si>
    <t xml:space="preserve">GO:0006519</t>
  </si>
  <si>
    <t xml:space="preserve">metal ion transport</t>
  </si>
  <si>
    <t xml:space="preserve">GO:0030001</t>
  </si>
  <si>
    <t xml:space="preserve">glutathione transferase activity</t>
  </si>
  <si>
    <t xml:space="preserve">GO:0004364</t>
  </si>
  <si>
    <t xml:space="preserve">nitrate transport</t>
  </si>
  <si>
    <t xml:space="preserve">GO:0015706</t>
  </si>
  <si>
    <t xml:space="preserve">cellular amino acid derivative metabolic process</t>
  </si>
  <si>
    <t xml:space="preserve">GO:0006575</t>
  </si>
  <si>
    <t xml:space="preserve">root hair cell differentiation</t>
  </si>
  <si>
    <t xml:space="preserve">GO:0048765</t>
  </si>
  <si>
    <t xml:space="preserve">trichoblast maturation</t>
  </si>
  <si>
    <t xml:space="preserve">GO:0048764</t>
  </si>
  <si>
    <t xml:space="preserve">cell maturation</t>
  </si>
  <si>
    <t xml:space="preserve">GO:0048469</t>
  </si>
  <si>
    <t xml:space="preserve">developmental maturation</t>
  </si>
  <si>
    <t xml:space="preserve">GO:0021700</t>
  </si>
  <si>
    <t xml:space="preserve">UDP-glucosyltransferase activity</t>
  </si>
  <si>
    <t xml:space="preserve">GO:0035251</t>
  </si>
  <si>
    <t xml:space="preserve">hormone biosynthetic process</t>
  </si>
  <si>
    <t xml:space="preserve">GO:0042446</t>
  </si>
  <si>
    <t xml:space="preserve">carbohydrate biosynthetic process</t>
  </si>
  <si>
    <t xml:space="preserve">GO:0016051</t>
  </si>
  <si>
    <t xml:space="preserve">intrinsic to membrane</t>
  </si>
  <si>
    <t xml:space="preserve">GO:0031224</t>
  </si>
  <si>
    <t xml:space="preserve">transferase activity, transferring hexosyl groups</t>
  </si>
  <si>
    <t xml:space="preserve">GO:0016758</t>
  </si>
  <si>
    <t xml:space="preserve">small molecule biosynthetic process</t>
  </si>
  <si>
    <t xml:space="preserve">GO:0044283</t>
  </si>
  <si>
    <t xml:space="preserve">cell wall polysaccharide metabolic process</t>
  </si>
  <si>
    <t xml:space="preserve">GO:0010383</t>
  </si>
  <si>
    <t xml:space="preserve">response to stress</t>
  </si>
  <si>
    <t xml:space="preserve">GO:0006950</t>
  </si>
  <si>
    <t xml:space="preserve">hemicellulose metabolic process</t>
  </si>
  <si>
    <t xml:space="preserve">GO:0010410</t>
  </si>
  <si>
    <t xml:space="preserve">cellular cell wall macromolecule metabolic process</t>
  </si>
  <si>
    <t xml:space="preserve">GO:0010382</t>
  </si>
  <si>
    <t xml:space="preserve">polysaccharide metabolic process</t>
  </si>
  <si>
    <t xml:space="preserve">GO:0005976</t>
  </si>
  <si>
    <t xml:space="preserve">cell wall biogenesis</t>
  </si>
  <si>
    <t xml:space="preserve">GO:0042546</t>
  </si>
  <si>
    <t xml:space="preserve">cell wall macromolecule metabolic process</t>
  </si>
  <si>
    <t xml:space="preserve">GO:0044036</t>
  </si>
  <si>
    <t xml:space="preserve">cellular cell wall organization or biogenesis</t>
  </si>
  <si>
    <t xml:space="preserve">GO:0070882</t>
  </si>
  <si>
    <t xml:space="preserve">cellular carbohydrate biosynthetic process</t>
  </si>
  <si>
    <t xml:space="preserve">GO:0034637</t>
  </si>
  <si>
    <t xml:space="preserve">brassinosteroid biosynthetic process</t>
  </si>
  <si>
    <t xml:space="preserve">GO:0016132</t>
  </si>
  <si>
    <t xml:space="preserve">phytosteroid biosynthetic process</t>
  </si>
  <si>
    <t xml:space="preserve">GO:0016129</t>
  </si>
  <si>
    <t xml:space="preserve">brassinosteroid metabolic process</t>
  </si>
  <si>
    <t xml:space="preserve">GO:0016131</t>
  </si>
  <si>
    <t xml:space="preserve">phytosteroid metabolic process</t>
  </si>
  <si>
    <t xml:space="preserve">GO:0016128</t>
  </si>
  <si>
    <t xml:space="preserve">polysaccharide biosynthetic process</t>
  </si>
  <si>
    <t xml:space="preserve">GO:0000271</t>
  </si>
  <si>
    <t xml:space="preserve">xylan metabolic process</t>
  </si>
  <si>
    <t xml:space="preserve">GO:0045491</t>
  </si>
  <si>
    <t xml:space="preserve">oxidoreductase activity</t>
  </si>
  <si>
    <t xml:space="preserve">GO:0016491</t>
  </si>
  <si>
    <t xml:space="preserve">glucuronoxylan metabolic process</t>
  </si>
  <si>
    <t xml:space="preserve">GO:0010413</t>
  </si>
  <si>
    <t xml:space="preserve">xylan biosynthetic process</t>
  </si>
  <si>
    <t xml:space="preserve">GO:0045492</t>
  </si>
  <si>
    <t xml:space="preserve">cell wall macromolecule biosynthetic process</t>
  </si>
  <si>
    <t xml:space="preserve">GO:0044038</t>
  </si>
  <si>
    <t xml:space="preserve">cell wall polysaccharide biosynthetic process</t>
  </si>
  <si>
    <t xml:space="preserve">GO:0070592</t>
  </si>
  <si>
    <t xml:space="preserve">cellular component macromolecule biosynthetic process</t>
  </si>
  <si>
    <t xml:space="preserve">GO:0070589</t>
  </si>
  <si>
    <t xml:space="preserve">glucosyltransferase activity</t>
  </si>
  <si>
    <t xml:space="preserve">GO:0046527</t>
  </si>
  <si>
    <t xml:space="preserve">carbohydrate metabolic process</t>
  </si>
  <si>
    <t xml:space="preserve">GO:0005975</t>
  </si>
  <si>
    <t xml:space="preserve">oxidation reduction</t>
  </si>
  <si>
    <t xml:space="preserve">GO:0055114</t>
  </si>
  <si>
    <t xml:space="preserve">cellular polysaccharide biosynthetic process</t>
  </si>
  <si>
    <t xml:space="preserve">GO:0033692</t>
  </si>
  <si>
    <t xml:space="preserve">regulation of hormone levels</t>
  </si>
  <si>
    <t xml:space="preserve">GO:0010817</t>
  </si>
  <si>
    <t xml:space="preserve">cellular polysaccharide metabolic process</t>
  </si>
  <si>
    <t xml:space="preserve">GO:0044264</t>
  </si>
  <si>
    <t xml:space="preserve">establishment of localization</t>
  </si>
  <si>
    <t xml:space="preserve">GO:0051234</t>
  </si>
  <si>
    <t xml:space="preserve">transport</t>
  </si>
  <si>
    <t xml:space="preserve">GO:0006810</t>
  </si>
  <si>
    <t xml:space="preserve">localization</t>
  </si>
  <si>
    <t xml:space="preserve">GO:0051179</t>
  </si>
  <si>
    <t xml:space="preserve">step 2, enrichment versus all DGs at 12 hours </t>
  </si>
  <si>
    <t xml:space="preserve">min p-value vs all DDEGs at 12 hrs</t>
  </si>
  <si>
    <t xml:space="preserve">iron ion binding</t>
  </si>
  <si>
    <t xml:space="preserve">GO:0005506</t>
  </si>
  <si>
    <t xml:space="preserve">12DGOts*</t>
  </si>
  <si>
    <t xml:space="preserve">heme binding</t>
  </si>
  <si>
    <t xml:space="preserve">GO:0020037</t>
  </si>
  <si>
    <t xml:space="preserve">tetrapyrrole binding</t>
  </si>
  <si>
    <t xml:space="preserve">GO:0046906</t>
  </si>
  <si>
    <t xml:space="preserve">12DGOts</t>
  </si>
  <si>
    <t xml:space="preserve">signal transduction</t>
  </si>
  <si>
    <t xml:space="preserve">GO:0007165</t>
  </si>
  <si>
    <t xml:space="preserve">signaling</t>
  </si>
  <si>
    <t xml:space="preserve">GO:0023052</t>
  </si>
  <si>
    <t xml:space="preserve">intracellular signaling cascade</t>
  </si>
  <si>
    <t xml:space="preserve">GO:0007242</t>
  </si>
  <si>
    <t xml:space="preserve">cellular response to endogenous stimulus</t>
  </si>
  <si>
    <t xml:space="preserve">GO:0071495</t>
  </si>
  <si>
    <t xml:space="preserve">response to carbohydrate stimulus</t>
  </si>
  <si>
    <t xml:space="preserve">GO:0009743</t>
  </si>
  <si>
    <t xml:space="preserve">abscisic acid mediated signaling pathway</t>
  </si>
  <si>
    <t xml:space="preserve">GO:0009738</t>
  </si>
  <si>
    <t xml:space="preserve">response to wounding</t>
  </si>
  <si>
    <t xml:space="preserve">GO:0009611</t>
  </si>
</sst>
</file>

<file path=xl/styles.xml><?xml version="1.0" encoding="utf-8"?>
<styleSheet xmlns="http://schemas.openxmlformats.org/spreadsheetml/2006/main">
  <numFmts count="5">
    <numFmt numFmtId="164" formatCode="General"/>
    <numFmt numFmtId="165" formatCode="0.00E+00"/>
    <numFmt numFmtId="166" formatCode="0.0"/>
    <numFmt numFmtId="167" formatCode="@"/>
    <numFmt numFmtId="168" formatCode="0.0E+00"/>
  </numFmts>
  <fonts count="12">
    <font>
      <sz val="11"/>
      <color rgb="FF000000"/>
      <name val="Calibri"/>
      <family val="2"/>
      <charset val="204"/>
    </font>
    <font>
      <sz val="10"/>
      <name val="Arial"/>
      <family val="0"/>
    </font>
    <font>
      <sz val="10"/>
      <name val="Arial"/>
      <family val="0"/>
    </font>
    <font>
      <sz val="10"/>
      <name val="Arial"/>
      <family val="0"/>
    </font>
    <font>
      <sz val="11"/>
      <color rgb="FF000000"/>
      <name val="Calibri"/>
      <family val="0"/>
    </font>
    <font>
      <b val="true"/>
      <sz val="11"/>
      <color rgb="FF000000"/>
      <name val="Calibri"/>
      <family val="2"/>
      <charset val="204"/>
    </font>
    <font>
      <b val="true"/>
      <i val="true"/>
      <sz val="11"/>
      <color rgb="FF000000"/>
      <name val="Calibri"/>
      <family val="2"/>
      <charset val="204"/>
    </font>
    <font>
      <i val="true"/>
      <sz val="11"/>
      <color rgb="FF000000"/>
      <name val="Times New Roman"/>
      <family val="1"/>
      <charset val="204"/>
    </font>
    <font>
      <sz val="12"/>
      <color rgb="FF000000"/>
      <name val="Calibri"/>
      <family val="2"/>
      <charset val="204"/>
    </font>
    <font>
      <b val="true"/>
      <sz val="12"/>
      <color rgb="FF000000"/>
      <name val="Calibri"/>
      <family val="2"/>
      <charset val="204"/>
    </font>
    <font>
      <sz val="11"/>
      <name val="Calibri"/>
      <family val="2"/>
      <charset val="204"/>
    </font>
    <font>
      <sz val="11"/>
      <color rgb="FFFF0000"/>
      <name val="Calibri"/>
      <family val="2"/>
      <charset val="204"/>
    </font>
  </fonts>
  <fills count="2">
    <fill>
      <patternFill patternType="none"/>
    </fill>
    <fill>
      <patternFill patternType="gray125"/>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1" applyFont="true" applyBorder="false" applyAlignment="true" applyProtection="false">
      <alignment horizontal="general" vertical="bottom" textRotation="0" wrapText="false" indent="0" shrinkToFit="false"/>
      <protection locked="true" hidden="false"/>
    </xf>
    <xf numFmtId="164" fontId="7" fillId="0" borderId="0" xfId="21"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7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5" activeCellId="0" sqref="I15"/>
    </sheetView>
  </sheetViews>
  <sheetFormatPr defaultColWidth="8.96484375" defaultRowHeight="15" zeroHeight="false" outlineLevelRow="0" outlineLevelCol="0"/>
  <sheetData>
    <row r="1" customFormat="false" ht="15" hidden="false" customHeight="false" outlineLevel="0" collapsed="false">
      <c r="A1" s="1" t="s">
        <v>0</v>
      </c>
    </row>
    <row r="2" customFormat="false" ht="15" hidden="false" customHeight="false" outlineLevel="0" collapsed="false">
      <c r="A2" s="2" t="s">
        <v>1</v>
      </c>
    </row>
    <row r="3" customFormat="false" ht="15" hidden="false" customHeight="false" outlineLevel="0" collapsed="false">
      <c r="A3" s="3" t="s">
        <v>2</v>
      </c>
    </row>
    <row r="4" customFormat="false" ht="15.75" hidden="false" customHeight="false" outlineLevel="0" collapsed="false">
      <c r="A4" s="4" t="s">
        <v>3</v>
      </c>
      <c r="I4" s="5"/>
    </row>
    <row r="5" customFormat="false" ht="15.75" hidden="false" customHeight="false" outlineLevel="0" collapsed="false">
      <c r="A5" s="4" t="s">
        <v>4</v>
      </c>
    </row>
    <row r="6" customFormat="false" ht="15" hidden="false" customHeight="false" outlineLevel="0" collapsed="false">
      <c r="A6" s="3" t="s">
        <v>5</v>
      </c>
    </row>
    <row r="7" customFormat="false" ht="15" hidden="false" customHeight="false" outlineLevel="0" collapsed="false">
      <c r="A7" s="3"/>
    </row>
    <row r="8" customFormat="false" ht="15" hidden="false" customHeight="false" outlineLevel="0" collapsed="false">
      <c r="A8" s="3" t="s">
        <v>6</v>
      </c>
    </row>
    <row r="9" customFormat="false" ht="15" hidden="false" customHeight="false" outlineLevel="0" collapsed="false">
      <c r="A9" s="3"/>
      <c r="B9" s="3"/>
      <c r="C9" s="3"/>
      <c r="D9" s="3"/>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row>
    <row r="10" customFormat="false" ht="15" hidden="false" customHeight="false" outlineLevel="0" collapsed="false">
      <c r="A10" s="3" t="s">
        <v>7</v>
      </c>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row>
    <row r="11" customFormat="false" ht="15" hidden="false" customHeight="false" outlineLevel="0" collapsed="false">
      <c r="B11" s="3" t="s">
        <v>8</v>
      </c>
      <c r="C11" s="3" t="s">
        <v>9</v>
      </c>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row>
    <row r="12" customFormat="false" ht="15" hidden="false" customHeight="false" outlineLevel="0" collapsed="false">
      <c r="A12" s="3" t="s">
        <v>10</v>
      </c>
      <c r="B12" s="3" t="n">
        <v>1</v>
      </c>
      <c r="C12" s="3" t="n">
        <v>0</v>
      </c>
      <c r="D12" s="3"/>
      <c r="E12" s="3"/>
      <c r="F12" s="3"/>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row>
    <row r="13" customFormat="false" ht="15" hidden="false" customHeight="false" outlineLevel="0" collapsed="false">
      <c r="A13" s="3" t="s">
        <v>11</v>
      </c>
      <c r="B13" s="3" t="n">
        <v>0</v>
      </c>
      <c r="C13" s="3" t="n">
        <v>0</v>
      </c>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row>
    <row r="14" customFormat="false" ht="15" hidden="false" customHeight="false" outlineLevel="0" collapsed="false">
      <c r="A14" s="3" t="s">
        <v>12</v>
      </c>
      <c r="B14" s="3" t="n">
        <v>3</v>
      </c>
      <c r="C14" s="3" t="n">
        <v>0</v>
      </c>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row>
    <row r="15" customFormat="false" ht="15" hidden="false" customHeight="false" outlineLevel="0" collapsed="false">
      <c r="A15" s="3" t="s">
        <v>13</v>
      </c>
      <c r="B15" s="3" t="n">
        <v>712</v>
      </c>
      <c r="C15" s="3" t="n">
        <v>395</v>
      </c>
      <c r="D15" s="3"/>
      <c r="E15" s="3"/>
      <c r="F15" s="3"/>
      <c r="G15" s="3"/>
      <c r="H15" s="3"/>
      <c r="I15" s="3"/>
      <c r="J15" s="3"/>
      <c r="K15" s="3"/>
      <c r="L15" s="3"/>
      <c r="M15" s="3"/>
      <c r="N15" s="3"/>
      <c r="O15" s="3"/>
      <c r="P15" s="3"/>
      <c r="Q15" s="3"/>
      <c r="R15" s="3"/>
      <c r="S15" s="3"/>
      <c r="T15" s="3"/>
      <c r="U15" s="3"/>
      <c r="V15" s="3"/>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row>
    <row r="16" customFormat="false" ht="15" hidden="false" customHeight="false" outlineLevel="0" collapsed="false">
      <c r="A16" s="3" t="s">
        <v>14</v>
      </c>
      <c r="B16" s="3" t="n">
        <v>1060</v>
      </c>
      <c r="C16" s="3" t="n">
        <v>738</v>
      </c>
      <c r="D16" s="3"/>
      <c r="E16" s="3"/>
      <c r="F16" s="3"/>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row>
    <row r="17" customFormat="false" ht="15" hidden="false" customHeight="false" outlineLevel="0" collapsed="false">
      <c r="A17" s="3" t="s">
        <v>15</v>
      </c>
      <c r="B17" s="3" t="n">
        <v>788</v>
      </c>
      <c r="C17" s="3" t="n">
        <v>399</v>
      </c>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3"/>
      <c r="HI17" s="3"/>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3"/>
      <c r="IS17" s="3"/>
      <c r="IT17" s="3"/>
      <c r="IU17" s="3"/>
      <c r="IV17" s="3"/>
    </row>
    <row r="18" customFormat="false" ht="15" hidden="false" customHeight="false" outlineLevel="0" collapsed="false">
      <c r="A18" s="3" t="s">
        <v>16</v>
      </c>
      <c r="B18" s="3" t="n">
        <v>50</v>
      </c>
      <c r="C18" s="3" t="n">
        <v>8</v>
      </c>
    </row>
    <row r="19" customFormat="false" ht="15" hidden="false" customHeight="false" outlineLevel="0" collapsed="false">
      <c r="A19" s="3"/>
    </row>
    <row r="20" customFormat="false" ht="15" hidden="false" customHeight="false" outlineLevel="0" collapsed="false">
      <c r="A20" s="6" t="s">
        <v>17</v>
      </c>
    </row>
    <row r="21" customFormat="false" ht="15" hidden="false" customHeight="false" outlineLevel="0" collapsed="false">
      <c r="A21" s="6" t="s">
        <v>18</v>
      </c>
    </row>
    <row r="22" customFormat="false" ht="15" hidden="false" customHeight="false" outlineLevel="0" collapsed="false">
      <c r="A22" s="6" t="s">
        <v>19</v>
      </c>
    </row>
    <row r="23" customFormat="false" ht="15" hidden="false" customHeight="false" outlineLevel="0" collapsed="false">
      <c r="A23" s="6" t="s">
        <v>20</v>
      </c>
    </row>
    <row r="24" customFormat="false" ht="15" hidden="false" customHeight="false" outlineLevel="0" collapsed="false">
      <c r="A24" s="6" t="s">
        <v>21</v>
      </c>
    </row>
    <row r="25" customFormat="false" ht="15" hidden="false" customHeight="false" outlineLevel="0" collapsed="false">
      <c r="A25" s="6" t="s">
        <v>22</v>
      </c>
    </row>
    <row r="26" customFormat="false" ht="15" hidden="false" customHeight="false" outlineLevel="0" collapsed="false">
      <c r="A26" s="6" t="s">
        <v>23</v>
      </c>
    </row>
    <row r="27" customFormat="false" ht="15" hidden="false" customHeight="false" outlineLevel="0" collapsed="false">
      <c r="A27" s="6" t="s">
        <v>24</v>
      </c>
    </row>
    <row r="28" customFormat="false" ht="15" hidden="false" customHeight="false" outlineLevel="0" collapsed="false">
      <c r="A28" s="6" t="s">
        <v>25</v>
      </c>
    </row>
    <row r="29" customFormat="false" ht="15" hidden="false" customHeight="false" outlineLevel="0" collapsed="false">
      <c r="A29" s="6" t="s">
        <v>26</v>
      </c>
    </row>
    <row r="30" customFormat="false" ht="15" hidden="false" customHeight="false" outlineLevel="0" collapsed="false">
      <c r="A30" s="6" t="s">
        <v>27</v>
      </c>
    </row>
    <row r="31" customFormat="false" ht="15" hidden="false" customHeight="false" outlineLevel="0" collapsed="false">
      <c r="A31" s="6" t="s">
        <v>28</v>
      </c>
    </row>
    <row r="32" customFormat="false" ht="15" hidden="false" customHeight="false" outlineLevel="0" collapsed="false">
      <c r="A32" s="6" t="s">
        <v>29</v>
      </c>
    </row>
    <row r="33" customFormat="false" ht="15" hidden="false" customHeight="false" outlineLevel="0" collapsed="false">
      <c r="A33" s="6" t="s">
        <v>30</v>
      </c>
    </row>
    <row r="34" customFormat="false" ht="15" hidden="false" customHeight="false" outlineLevel="0" collapsed="false">
      <c r="A34" s="6" t="s">
        <v>31</v>
      </c>
    </row>
    <row r="35" customFormat="false" ht="15" hidden="false" customHeight="false" outlineLevel="0" collapsed="false">
      <c r="A35" s="6" t="s">
        <v>32</v>
      </c>
    </row>
    <row r="36" customFormat="false" ht="15" hidden="false" customHeight="false" outlineLevel="0" collapsed="false">
      <c r="A36" s="6" t="s">
        <v>33</v>
      </c>
    </row>
    <row r="37" customFormat="false" ht="15" hidden="false" customHeight="false" outlineLevel="0" collapsed="false">
      <c r="A37" s="6" t="s">
        <v>34</v>
      </c>
    </row>
    <row r="38" customFormat="false" ht="15" hidden="false" customHeight="false" outlineLevel="0" collapsed="false">
      <c r="A38" s="6" t="s">
        <v>35</v>
      </c>
    </row>
    <row r="39" customFormat="false" ht="15" hidden="false" customHeight="false" outlineLevel="0" collapsed="false">
      <c r="A39" s="6" t="s">
        <v>36</v>
      </c>
    </row>
    <row r="40" customFormat="false" ht="15" hidden="false" customHeight="false" outlineLevel="0" collapsed="false">
      <c r="A40" s="6" t="s">
        <v>37</v>
      </c>
    </row>
    <row r="41" customFormat="false" ht="15" hidden="false" customHeight="false" outlineLevel="0" collapsed="false">
      <c r="A41" s="6" t="s">
        <v>38</v>
      </c>
    </row>
    <row r="52" customFormat="false" ht="15" hidden="false" customHeight="false" outlineLevel="0" collapsed="false">
      <c r="A52" s="6"/>
    </row>
    <row r="53" customFormat="false" ht="15" hidden="false" customHeight="false" outlineLevel="0" collapsed="false">
      <c r="A53" s="6"/>
    </row>
    <row r="54" customFormat="false" ht="15" hidden="false" customHeight="false" outlineLevel="0" collapsed="false">
      <c r="A54" s="6"/>
    </row>
    <row r="55" customFormat="false" ht="15" hidden="false" customHeight="false" outlineLevel="0" collapsed="false">
      <c r="A55" s="6"/>
    </row>
    <row r="56" customFormat="false" ht="15" hidden="false" customHeight="false" outlineLevel="0" collapsed="false">
      <c r="A56" s="6"/>
    </row>
    <row r="57" customFormat="false" ht="15" hidden="false" customHeight="false" outlineLevel="0" collapsed="false">
      <c r="A57" s="6"/>
    </row>
    <row r="58" customFormat="false" ht="15" hidden="false" customHeight="false" outlineLevel="0" collapsed="false">
      <c r="A58" s="6"/>
    </row>
    <row r="59" customFormat="false" ht="15" hidden="false" customHeight="false" outlineLevel="0" collapsed="false">
      <c r="A59" s="6"/>
    </row>
    <row r="60" customFormat="false" ht="15" hidden="false" customHeight="false" outlineLevel="0" collapsed="false">
      <c r="A60" s="6"/>
    </row>
    <row r="61" customFormat="false" ht="15" hidden="false" customHeight="false" outlineLevel="0" collapsed="false">
      <c r="A61" s="6"/>
    </row>
    <row r="62" customFormat="false" ht="15" hidden="false" customHeight="false" outlineLevel="0" collapsed="false">
      <c r="A62" s="6"/>
    </row>
    <row r="63" customFormat="false" ht="15" hidden="false" customHeight="false" outlineLevel="0" collapsed="false">
      <c r="A63" s="6"/>
    </row>
    <row r="64" customFormat="false" ht="15" hidden="false" customHeight="false" outlineLevel="0" collapsed="false">
      <c r="A64" s="6"/>
    </row>
    <row r="65" customFormat="false" ht="15" hidden="false" customHeight="false" outlineLevel="0" collapsed="false">
      <c r="A65" s="6"/>
    </row>
    <row r="66" customFormat="false" ht="15" hidden="false" customHeight="false" outlineLevel="0" collapsed="false">
      <c r="A66" s="6"/>
    </row>
    <row r="67" customFormat="false" ht="15" hidden="false" customHeight="false" outlineLevel="0" collapsed="false">
      <c r="A67" s="6"/>
    </row>
    <row r="68" customFormat="false" ht="15" hidden="false" customHeight="false" outlineLevel="0" collapsed="false">
      <c r="A68" s="6"/>
    </row>
    <row r="69" customFormat="false" ht="15" hidden="false" customHeight="false" outlineLevel="0" collapsed="false">
      <c r="A69" s="6"/>
    </row>
    <row r="70" customFormat="false" ht="15" hidden="false" customHeight="false" outlineLevel="0" collapsed="false">
      <c r="A70" s="6"/>
    </row>
    <row r="71" customFormat="false" ht="15" hidden="false" customHeight="false" outlineLevel="0" collapsed="false">
      <c r="A71" s="6"/>
    </row>
    <row r="72" customFormat="false" ht="15" hidden="false" customHeight="false" outlineLevel="0" collapsed="false">
      <c r="A72" s="6"/>
    </row>
    <row r="73" customFormat="false" ht="15" hidden="false" customHeight="false" outlineLevel="0" collapsed="false">
      <c r="A73" s="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17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Z1" activeCellId="0" sqref="Z1"/>
    </sheetView>
  </sheetViews>
  <sheetFormatPr defaultColWidth="9.13671875" defaultRowHeight="15" zeroHeight="false" outlineLevelRow="0" outlineLevelCol="0"/>
  <cols>
    <col collapsed="false" customWidth="true" hidden="false" outlineLevel="0" max="1" min="1" style="7" width="28.41"/>
    <col collapsed="false" customWidth="false" hidden="false" outlineLevel="0" max="2" min="2" style="7" width="9.14"/>
    <col collapsed="false" customWidth="true" hidden="false" outlineLevel="0" max="3" min="3" style="7" width="5.71"/>
    <col collapsed="false" customWidth="false" hidden="false" outlineLevel="0" max="25" min="4" style="7" width="9.14"/>
    <col collapsed="false" customWidth="true" hidden="false" outlineLevel="0" max="45" min="26" style="7" width="1.85"/>
    <col collapsed="false" customWidth="true" hidden="false" outlineLevel="0" max="46" min="46" style="8" width="12.7"/>
    <col collapsed="false" customWidth="true" hidden="false" outlineLevel="0" max="47" min="47" style="7" width="8.41"/>
    <col collapsed="false" customWidth="true" hidden="false" outlineLevel="0" max="48" min="48" style="9" width="6.99"/>
    <col collapsed="false" customWidth="true" hidden="false" outlineLevel="0" max="49" min="49" style="7" width="4.99"/>
    <col collapsed="false" customWidth="true" hidden="false" outlineLevel="0" max="50" min="50" style="7" width="6.85"/>
    <col collapsed="false" customWidth="true" hidden="false" outlineLevel="0" max="51" min="51" style="7" width="4.99"/>
    <col collapsed="false" customWidth="true" hidden="false" outlineLevel="0" max="52" min="52" style="7" width="4.7"/>
    <col collapsed="false" customWidth="true" hidden="false" outlineLevel="0" max="53" min="53" style="7" width="4.99"/>
    <col collapsed="false" customWidth="true" hidden="false" outlineLevel="0" max="54" min="54" style="7" width="6.85"/>
    <col collapsed="false" customWidth="false" hidden="false" outlineLevel="0" max="257" min="55" style="7" width="9.14"/>
  </cols>
  <sheetData>
    <row r="1" s="10" customFormat="true" ht="15" hidden="false" customHeight="false" outlineLevel="0" collapsed="false">
      <c r="A1" s="7"/>
      <c r="D1" s="10" t="s">
        <v>39</v>
      </c>
      <c r="Z1" s="10" t="s">
        <v>40</v>
      </c>
      <c r="AT1" s="11"/>
    </row>
    <row r="2" s="12" customFormat="true" ht="15" hidden="false" customHeight="false" outlineLevel="0" collapsed="false">
      <c r="A2" s="12" t="s">
        <v>41</v>
      </c>
      <c r="B2" s="12" t="s">
        <v>42</v>
      </c>
      <c r="C2" s="12" t="s">
        <v>43</v>
      </c>
      <c r="D2" s="12" t="s">
        <v>44</v>
      </c>
      <c r="E2" s="12" t="s">
        <v>45</v>
      </c>
      <c r="F2" s="12" t="s">
        <v>46</v>
      </c>
      <c r="G2" s="12" t="s">
        <v>47</v>
      </c>
      <c r="H2" s="12" t="s">
        <v>48</v>
      </c>
      <c r="I2" s="12" t="s">
        <v>49</v>
      </c>
      <c r="J2" s="12" t="s">
        <v>50</v>
      </c>
      <c r="K2" s="12" t="s">
        <v>51</v>
      </c>
      <c r="L2" s="12" t="s">
        <v>52</v>
      </c>
      <c r="M2" s="12" t="s">
        <v>53</v>
      </c>
      <c r="N2" s="12" t="s">
        <v>54</v>
      </c>
      <c r="O2" s="12" t="s">
        <v>55</v>
      </c>
      <c r="P2" s="12" t="s">
        <v>56</v>
      </c>
      <c r="Q2" s="12" t="s">
        <v>57</v>
      </c>
      <c r="R2" s="12" t="s">
        <v>58</v>
      </c>
      <c r="S2" s="12" t="s">
        <v>59</v>
      </c>
      <c r="T2" s="12" t="s">
        <v>60</v>
      </c>
      <c r="U2" s="12" t="s">
        <v>61</v>
      </c>
      <c r="V2" s="12" t="s">
        <v>62</v>
      </c>
      <c r="W2" s="12" t="s">
        <v>63</v>
      </c>
      <c r="X2" s="12" t="s">
        <v>64</v>
      </c>
      <c r="Y2" s="12" t="s">
        <v>65</v>
      </c>
      <c r="Z2" s="12" t="s">
        <v>66</v>
      </c>
      <c r="AA2" s="12" t="s">
        <v>67</v>
      </c>
      <c r="AB2" s="12" t="s">
        <v>68</v>
      </c>
      <c r="AC2" s="12" t="s">
        <v>69</v>
      </c>
      <c r="AD2" s="12" t="s">
        <v>70</v>
      </c>
      <c r="AE2" s="12" t="s">
        <v>71</v>
      </c>
      <c r="AF2" s="12" t="s">
        <v>72</v>
      </c>
      <c r="AG2" s="12" t="s">
        <v>73</v>
      </c>
      <c r="AH2" s="12" t="s">
        <v>74</v>
      </c>
      <c r="AI2" s="12" t="s">
        <v>75</v>
      </c>
      <c r="AJ2" s="12" t="s">
        <v>76</v>
      </c>
      <c r="AK2" s="12" t="s">
        <v>77</v>
      </c>
      <c r="AL2" s="12" t="s">
        <v>78</v>
      </c>
      <c r="AM2" s="12" t="s">
        <v>79</v>
      </c>
      <c r="AN2" s="12" t="s">
        <v>80</v>
      </c>
      <c r="AO2" s="12" t="s">
        <v>81</v>
      </c>
      <c r="AP2" s="12" t="s">
        <v>82</v>
      </c>
      <c r="AQ2" s="12" t="s">
        <v>83</v>
      </c>
      <c r="AR2" s="12" t="s">
        <v>84</v>
      </c>
      <c r="AS2" s="12" t="s">
        <v>85</v>
      </c>
      <c r="AT2" s="8" t="s">
        <v>86</v>
      </c>
      <c r="AU2" s="7" t="s">
        <v>87</v>
      </c>
      <c r="AV2" s="9" t="s">
        <v>88</v>
      </c>
    </row>
    <row r="3" customFormat="false" ht="15" hidden="false" customHeight="false" outlineLevel="0" collapsed="false">
      <c r="A3" s="7" t="s">
        <v>89</v>
      </c>
      <c r="B3" s="7" t="s">
        <v>90</v>
      </c>
      <c r="C3" s="7" t="s">
        <v>91</v>
      </c>
      <c r="D3" s="8" t="n">
        <v>2.5E-005</v>
      </c>
      <c r="E3" s="8" t="n">
        <v>1.4E-006</v>
      </c>
      <c r="F3" s="8" t="n">
        <v>1.5E-005</v>
      </c>
      <c r="G3" s="7" t="n">
        <v>0.014</v>
      </c>
      <c r="H3" s="7" t="n">
        <v>1</v>
      </c>
      <c r="I3" s="7" t="n">
        <v>0.077</v>
      </c>
      <c r="J3" s="7" t="n">
        <v>0.00012</v>
      </c>
      <c r="K3" s="7" t="n">
        <v>0.0013</v>
      </c>
      <c r="L3" s="7" t="n">
        <v>0.49</v>
      </c>
      <c r="M3" s="7" t="n">
        <v>1</v>
      </c>
      <c r="N3" s="7" t="n">
        <v>0.0016</v>
      </c>
      <c r="O3" s="7" t="n">
        <v>0.8</v>
      </c>
      <c r="P3" s="7" t="n">
        <v>1</v>
      </c>
      <c r="Q3" s="7" t="n">
        <v>1</v>
      </c>
      <c r="R3" s="7" t="n">
        <v>0.3</v>
      </c>
      <c r="S3" s="7" t="n">
        <v>1</v>
      </c>
      <c r="T3" s="7" t="n">
        <v>1</v>
      </c>
      <c r="U3" s="7" t="n">
        <v>1</v>
      </c>
      <c r="V3" s="7" t="n">
        <v>1</v>
      </c>
      <c r="W3" s="7" t="n">
        <v>1</v>
      </c>
      <c r="X3" s="7" t="s">
        <v>92</v>
      </c>
      <c r="Y3" s="7" t="n">
        <v>1.4E-006</v>
      </c>
      <c r="Z3" s="8" t="n">
        <v>1.00597632045811E-006</v>
      </c>
      <c r="AA3" s="8" t="n">
        <v>2.27100626306565E-010</v>
      </c>
      <c r="AB3" s="8" t="n">
        <v>1.57092415892568E-012</v>
      </c>
      <c r="AC3" s="8" t="n">
        <v>4.63808349608217E-008</v>
      </c>
      <c r="AD3" s="7" t="n">
        <v>0.00994978730173962</v>
      </c>
      <c r="AE3" s="8" t="n">
        <v>7.91240377367878E-006</v>
      </c>
      <c r="AF3" s="8" t="n">
        <v>3.02992793998635E-005</v>
      </c>
      <c r="AG3" s="7" t="n">
        <v>0.0684336439750059</v>
      </c>
      <c r="AH3" s="7" t="n">
        <v>0.995209156941522</v>
      </c>
      <c r="AI3" s="7" t="n">
        <v>0.000320940235376589</v>
      </c>
      <c r="AJ3" s="7" t="n">
        <v>0.106763042489666</v>
      </c>
      <c r="AK3" s="7" t="n">
        <v>0.920278706376684</v>
      </c>
      <c r="AL3" s="7" t="n">
        <v>0.99999966498537</v>
      </c>
      <c r="AM3" s="7" t="n">
        <v>0.0361269220781763</v>
      </c>
      <c r="AN3" s="7" t="n">
        <v>0.999231197121542</v>
      </c>
      <c r="AO3" s="7" t="n">
        <v>0.999999999949916</v>
      </c>
      <c r="AP3" s="7" t="n">
        <v>0.652109318636005</v>
      </c>
      <c r="AQ3" s="7" t="n">
        <v>0.999999999999845</v>
      </c>
      <c r="AR3" s="7" t="n">
        <v>0.999975176484501</v>
      </c>
      <c r="AS3" s="7" t="s">
        <v>92</v>
      </c>
      <c r="AT3" s="8" t="n">
        <f aca="false">MIN(Z3:AS3)</f>
        <v>1.57092415892568E-012</v>
      </c>
      <c r="AU3" s="7" t="s">
        <v>93</v>
      </c>
      <c r="AV3" s="7" t="s">
        <v>94</v>
      </c>
    </row>
    <row r="4" customFormat="false" ht="15" hidden="false" customHeight="false" outlineLevel="0" collapsed="false">
      <c r="A4" s="7" t="s">
        <v>95</v>
      </c>
      <c r="B4" s="7" t="s">
        <v>96</v>
      </c>
      <c r="C4" s="7" t="s">
        <v>97</v>
      </c>
      <c r="D4" s="8" t="n">
        <v>9E-014</v>
      </c>
      <c r="E4" s="8" t="n">
        <v>3.1E-016</v>
      </c>
      <c r="F4" s="8" t="n">
        <v>1.9E-014</v>
      </c>
      <c r="G4" s="8" t="n">
        <v>2.5E-009</v>
      </c>
      <c r="H4" s="8" t="n">
        <v>2E-006</v>
      </c>
      <c r="I4" s="8" t="n">
        <v>1.8E-008</v>
      </c>
      <c r="J4" s="8" t="n">
        <v>1.1E-007</v>
      </c>
      <c r="K4" s="8" t="n">
        <v>1.4E-006</v>
      </c>
      <c r="L4" s="7" t="n">
        <v>0.0068</v>
      </c>
      <c r="M4" s="7" t="n">
        <v>0.4</v>
      </c>
      <c r="N4" s="8" t="n">
        <v>7.4E-005</v>
      </c>
      <c r="O4" s="7" t="n">
        <v>0.094</v>
      </c>
      <c r="P4" s="7" t="n">
        <v>1</v>
      </c>
      <c r="Q4" s="7" t="n">
        <v>1</v>
      </c>
      <c r="R4" s="7" t="n">
        <v>0.024</v>
      </c>
      <c r="S4" s="7" t="n">
        <v>1</v>
      </c>
      <c r="T4" s="7" t="n">
        <v>1</v>
      </c>
      <c r="U4" s="7" t="n">
        <v>1</v>
      </c>
      <c r="V4" s="7" t="n">
        <v>1</v>
      </c>
      <c r="W4" s="7" t="s">
        <v>92</v>
      </c>
      <c r="X4" s="7" t="s">
        <v>92</v>
      </c>
      <c r="Y4" s="7" t="n">
        <v>3.1E-016</v>
      </c>
      <c r="Z4" s="8" t="n">
        <v>7.44132919064925E-009</v>
      </c>
      <c r="AA4" s="8" t="n">
        <v>7.43400930253815E-012</v>
      </c>
      <c r="AB4" s="8" t="n">
        <v>1.24192787215308E-011</v>
      </c>
      <c r="AC4" s="8" t="n">
        <v>6.65993248433805E-005</v>
      </c>
      <c r="AD4" s="8" t="n">
        <v>1.59020543524723E-005</v>
      </c>
      <c r="AE4" s="7" t="n">
        <v>0.000646909632280335</v>
      </c>
      <c r="AF4" s="7" t="n">
        <v>0.013710161807199</v>
      </c>
      <c r="AG4" s="7" t="n">
        <v>0.833092322875116</v>
      </c>
      <c r="AH4" s="7" t="n">
        <v>0.999994967485537</v>
      </c>
      <c r="AI4" s="7" t="n">
        <v>0.0041545806198079</v>
      </c>
      <c r="AJ4" s="7" t="n">
        <v>0.480857369183356</v>
      </c>
      <c r="AK4" s="7" t="n">
        <v>0.999002941076824</v>
      </c>
      <c r="AL4" s="7" t="n">
        <v>0.999999998015564</v>
      </c>
      <c r="AM4" s="7" t="n">
        <v>0.107926516137661</v>
      </c>
      <c r="AN4" s="7" t="n">
        <v>0.999998262992295</v>
      </c>
      <c r="AO4" s="7" t="n">
        <v>0.999999999998651</v>
      </c>
      <c r="AP4" s="7" t="n">
        <v>0.915337755133902</v>
      </c>
      <c r="AQ4" s="7" t="n">
        <v>0.999999999998691</v>
      </c>
      <c r="AR4" s="7" t="s">
        <v>92</v>
      </c>
      <c r="AS4" s="7" t="s">
        <v>92</v>
      </c>
      <c r="AT4" s="8" t="n">
        <f aca="false">MIN(Z4:AS4)</f>
        <v>7.43400930253815E-012</v>
      </c>
      <c r="AU4" s="7" t="s">
        <v>93</v>
      </c>
      <c r="AV4" s="7" t="s">
        <v>98</v>
      </c>
    </row>
    <row r="5" customFormat="false" ht="15" hidden="false" customHeight="false" outlineLevel="0" collapsed="false">
      <c r="A5" s="7" t="s">
        <v>99</v>
      </c>
      <c r="B5" s="7" t="s">
        <v>100</v>
      </c>
      <c r="C5" s="7" t="s">
        <v>91</v>
      </c>
      <c r="D5" s="8" t="n">
        <v>2.7E-005</v>
      </c>
      <c r="E5" s="8" t="n">
        <v>1.6E-006</v>
      </c>
      <c r="F5" s="8" t="n">
        <v>1.6E-005</v>
      </c>
      <c r="G5" s="7" t="n">
        <v>0.0096</v>
      </c>
      <c r="H5" s="7" t="n">
        <v>1</v>
      </c>
      <c r="I5" s="7" t="n">
        <v>0.079</v>
      </c>
      <c r="J5" s="7" t="n">
        <v>0.00013</v>
      </c>
      <c r="K5" s="7" t="n">
        <v>0.0013</v>
      </c>
      <c r="L5" s="7" t="n">
        <v>0.36</v>
      </c>
      <c r="M5" s="7" t="n">
        <v>1</v>
      </c>
      <c r="N5" s="7" t="n">
        <v>0.0016</v>
      </c>
      <c r="O5" s="7" t="n">
        <v>0.82</v>
      </c>
      <c r="P5" s="7" t="n">
        <v>1</v>
      </c>
      <c r="Q5" s="7" t="n">
        <v>1</v>
      </c>
      <c r="R5" s="7" t="n">
        <v>0.3</v>
      </c>
      <c r="S5" s="7" t="n">
        <v>1</v>
      </c>
      <c r="T5" s="7" t="n">
        <v>1</v>
      </c>
      <c r="U5" s="7" t="n">
        <v>1</v>
      </c>
      <c r="V5" s="7" t="n">
        <v>1</v>
      </c>
      <c r="W5" s="7" t="n">
        <v>1</v>
      </c>
      <c r="X5" s="7" t="s">
        <v>92</v>
      </c>
      <c r="Y5" s="7" t="n">
        <v>1.6E-006</v>
      </c>
      <c r="Z5" s="8" t="n">
        <v>1.56781853815053E-006</v>
      </c>
      <c r="AA5" s="8" t="n">
        <v>5.63768723228967E-010</v>
      </c>
      <c r="AB5" s="8" t="n">
        <v>8.93519513909935E-012</v>
      </c>
      <c r="AC5" s="8" t="n">
        <v>3.78201687038975E-008</v>
      </c>
      <c r="AD5" s="7" t="n">
        <v>0.0114257516454071</v>
      </c>
      <c r="AE5" s="8" t="n">
        <v>1.17871966976976E-005</v>
      </c>
      <c r="AF5" s="8" t="n">
        <v>5.13803695245191E-005</v>
      </c>
      <c r="AG5" s="7" t="n">
        <v>0.0594872483166949</v>
      </c>
      <c r="AH5" s="7" t="n">
        <v>0.994421337869891</v>
      </c>
      <c r="AI5" s="7" t="n">
        <v>0.000391019854927568</v>
      </c>
      <c r="AJ5" s="7" t="n">
        <v>0.121994522837923</v>
      </c>
      <c r="AK5" s="7" t="n">
        <v>0.902263063972581</v>
      </c>
      <c r="AL5" s="7" t="n">
        <v>0.999999465569827</v>
      </c>
      <c r="AM5" s="7" t="n">
        <v>0.0403870663945373</v>
      </c>
      <c r="AN5" s="7" t="n">
        <v>0.998604597262804</v>
      </c>
      <c r="AO5" s="7" t="n">
        <v>0.999999999869691</v>
      </c>
      <c r="AP5" s="7" t="n">
        <v>0.669283896356079</v>
      </c>
      <c r="AQ5" s="7" t="n">
        <v>0.999999999998966</v>
      </c>
      <c r="AR5" s="7" t="n">
        <v>0.999898337220993</v>
      </c>
      <c r="AS5" s="7" t="s">
        <v>92</v>
      </c>
      <c r="AT5" s="8" t="n">
        <f aca="false">MIN(Z5:AS5)</f>
        <v>8.93519513909935E-012</v>
      </c>
      <c r="AU5" s="7" t="s">
        <v>93</v>
      </c>
      <c r="AV5" s="7" t="s">
        <v>94</v>
      </c>
    </row>
    <row r="6" customFormat="false" ht="15" hidden="false" customHeight="false" outlineLevel="0" collapsed="false">
      <c r="A6" s="7" t="s">
        <v>101</v>
      </c>
      <c r="B6" s="7" t="s">
        <v>102</v>
      </c>
      <c r="C6" s="7" t="s">
        <v>97</v>
      </c>
      <c r="D6" s="7" t="n">
        <v>1</v>
      </c>
      <c r="E6" s="7" t="n">
        <v>1</v>
      </c>
      <c r="F6" s="7" t="n">
        <v>1</v>
      </c>
      <c r="G6" s="7" t="n">
        <v>0.062</v>
      </c>
      <c r="H6" s="8" t="n">
        <v>1.2E-011</v>
      </c>
      <c r="I6" s="7" t="n">
        <v>1</v>
      </c>
      <c r="J6" s="7" t="n">
        <v>1</v>
      </c>
      <c r="K6" s="7" t="n">
        <v>1</v>
      </c>
      <c r="L6" s="7" t="n">
        <v>0.0061</v>
      </c>
      <c r="M6" s="8" t="n">
        <v>5.3E-014</v>
      </c>
      <c r="N6" s="7" t="n">
        <v>1</v>
      </c>
      <c r="O6" s="7" t="n">
        <v>1</v>
      </c>
      <c r="P6" s="7" t="n">
        <v>0.0033</v>
      </c>
      <c r="Q6" s="8" t="n">
        <v>1.8E-015</v>
      </c>
      <c r="R6" s="7" t="n">
        <v>1</v>
      </c>
      <c r="S6" s="8" t="n">
        <v>2.6E-005</v>
      </c>
      <c r="T6" s="8" t="n">
        <v>8.8E-020</v>
      </c>
      <c r="U6" s="7" t="n">
        <v>1</v>
      </c>
      <c r="V6" s="8" t="n">
        <v>4.4E-021</v>
      </c>
      <c r="W6" s="8" t="n">
        <v>5.2E-005</v>
      </c>
      <c r="X6" s="8" t="n">
        <v>6E-017</v>
      </c>
      <c r="Y6" s="7" t="n">
        <v>4.4E-021</v>
      </c>
      <c r="Z6" s="7" t="n">
        <v>0.999989378695683</v>
      </c>
      <c r="AA6" s="7" t="n">
        <v>0.999999999588609</v>
      </c>
      <c r="AB6" s="7" t="n">
        <v>0.999999999989633</v>
      </c>
      <c r="AC6" s="7" t="n">
        <v>0.999999999494844</v>
      </c>
      <c r="AD6" s="7" t="n">
        <v>0.999701363553686</v>
      </c>
      <c r="AE6" s="7" t="n">
        <v>0.999989378695683</v>
      </c>
      <c r="AF6" s="7" t="n">
        <v>0.999994511577158</v>
      </c>
      <c r="AG6" s="7" t="n">
        <v>0.998528904932324</v>
      </c>
      <c r="AH6" s="7" t="n">
        <v>0.00119698479084007</v>
      </c>
      <c r="AI6" s="7" t="n">
        <v>0.988042365638694</v>
      </c>
      <c r="AJ6" s="7" t="n">
        <v>0.999191000837194</v>
      </c>
      <c r="AK6" s="7" t="n">
        <v>0.917461959105645</v>
      </c>
      <c r="AL6" s="8" t="n">
        <v>3.58199923753003E-005</v>
      </c>
      <c r="AM6" s="7" t="n">
        <v>0.999701363553686</v>
      </c>
      <c r="AN6" s="7" t="n">
        <v>0.196985614400296</v>
      </c>
      <c r="AO6" s="8" t="n">
        <v>1.93417120375385E-009</v>
      </c>
      <c r="AP6" s="7" t="n">
        <v>0.815788552935251</v>
      </c>
      <c r="AQ6" s="8" t="n">
        <v>5.02751799897888E-011</v>
      </c>
      <c r="AR6" s="7" t="n">
        <v>0.0381779672822907</v>
      </c>
      <c r="AS6" s="8" t="n">
        <v>2.46303152200502E-009</v>
      </c>
      <c r="AT6" s="8" t="n">
        <f aca="false">MIN(Z6:AS6)</f>
        <v>5.02751799897888E-011</v>
      </c>
      <c r="AU6" s="7" t="s">
        <v>93</v>
      </c>
      <c r="AV6" s="7" t="s">
        <v>103</v>
      </c>
    </row>
    <row r="7" customFormat="false" ht="15" hidden="false" customHeight="false" outlineLevel="0" collapsed="false">
      <c r="A7" s="7" t="s">
        <v>104</v>
      </c>
      <c r="B7" s="7" t="s">
        <v>105</v>
      </c>
      <c r="C7" s="7" t="s">
        <v>91</v>
      </c>
      <c r="D7" s="8" t="n">
        <v>1E-007</v>
      </c>
      <c r="E7" s="8" t="n">
        <v>2.3E-010</v>
      </c>
      <c r="F7" s="8" t="n">
        <v>1.9E-010</v>
      </c>
      <c r="G7" s="8" t="n">
        <v>7E-007</v>
      </c>
      <c r="H7" s="7" t="n">
        <v>0.00022</v>
      </c>
      <c r="I7" s="7" t="n">
        <v>0.012</v>
      </c>
      <c r="J7" s="8" t="n">
        <v>9.6E-008</v>
      </c>
      <c r="K7" s="8" t="n">
        <v>9.2E-008</v>
      </c>
      <c r="L7" s="7" t="n">
        <v>0.00023</v>
      </c>
      <c r="M7" s="7" t="n">
        <v>0.031</v>
      </c>
      <c r="N7" s="8" t="n">
        <v>3.3E-005</v>
      </c>
      <c r="O7" s="7" t="n">
        <v>0.0039</v>
      </c>
      <c r="P7" s="7" t="n">
        <v>0.81</v>
      </c>
      <c r="Q7" s="7" t="n">
        <v>1</v>
      </c>
      <c r="R7" s="7" t="n">
        <v>0.011</v>
      </c>
      <c r="S7" s="7" t="n">
        <v>1</v>
      </c>
      <c r="T7" s="7" t="n">
        <v>1</v>
      </c>
      <c r="U7" s="7" t="n">
        <v>1</v>
      </c>
      <c r="V7" s="7" t="s">
        <v>92</v>
      </c>
      <c r="W7" s="7" t="s">
        <v>92</v>
      </c>
      <c r="X7" s="7" t="s">
        <v>92</v>
      </c>
      <c r="Y7" s="7" t="n">
        <v>1.9E-010</v>
      </c>
      <c r="Z7" s="8" t="n">
        <v>7.16403290083747E-005</v>
      </c>
      <c r="AA7" s="8" t="n">
        <v>8.22385695227226E-008</v>
      </c>
      <c r="AB7" s="8" t="n">
        <v>6.76370046196781E-011</v>
      </c>
      <c r="AC7" s="8" t="n">
        <v>2.97750654444817E-005</v>
      </c>
      <c r="AD7" s="7" t="n">
        <v>0.0581271843462066</v>
      </c>
      <c r="AE7" s="8" t="n">
        <v>7.16403290083747E-005</v>
      </c>
      <c r="AF7" s="8" t="n">
        <v>9.80952668037307E-005</v>
      </c>
      <c r="AG7" s="7" t="n">
        <v>0.125754029560357</v>
      </c>
      <c r="AH7" s="7" t="n">
        <v>0.971992300172184</v>
      </c>
      <c r="AI7" s="7" t="n">
        <v>0.00166034903868165</v>
      </c>
      <c r="AJ7" s="7" t="n">
        <v>0.108470256347267</v>
      </c>
      <c r="AK7" s="7" t="n">
        <v>0.921670090208038</v>
      </c>
      <c r="AL7" s="7" t="n">
        <v>0.999978083996447</v>
      </c>
      <c r="AM7" s="7" t="n">
        <v>0.0581271843462066</v>
      </c>
      <c r="AN7" s="7" t="n">
        <v>0.999006812649589</v>
      </c>
      <c r="AO7" s="7" t="n">
        <v>0.999999986296644</v>
      </c>
      <c r="AP7" s="7" t="n">
        <v>0.580105607374519</v>
      </c>
      <c r="AQ7" s="7" t="s">
        <v>92</v>
      </c>
      <c r="AR7" s="7" t="s">
        <v>92</v>
      </c>
      <c r="AS7" s="7" t="s">
        <v>92</v>
      </c>
      <c r="AT7" s="8" t="n">
        <f aca="false">MIN(Z7:AS7)</f>
        <v>6.76370046196781E-011</v>
      </c>
      <c r="AU7" s="7" t="s">
        <v>93</v>
      </c>
      <c r="AV7" s="7" t="s">
        <v>94</v>
      </c>
    </row>
    <row r="8" customFormat="false" ht="15" hidden="false" customHeight="false" outlineLevel="0" collapsed="false">
      <c r="A8" s="7" t="s">
        <v>106</v>
      </c>
      <c r="B8" s="7" t="s">
        <v>107</v>
      </c>
      <c r="C8" s="7" t="s">
        <v>91</v>
      </c>
      <c r="D8" s="8" t="n">
        <v>1E-007</v>
      </c>
      <c r="E8" s="8" t="n">
        <v>2.3E-010</v>
      </c>
      <c r="F8" s="8" t="n">
        <v>1.9E-010</v>
      </c>
      <c r="G8" s="8" t="n">
        <v>7E-007</v>
      </c>
      <c r="H8" s="7" t="n">
        <v>0.00022</v>
      </c>
      <c r="I8" s="7" t="n">
        <v>0.012</v>
      </c>
      <c r="J8" s="8" t="n">
        <v>9.6E-008</v>
      </c>
      <c r="K8" s="8" t="n">
        <v>9.2E-008</v>
      </c>
      <c r="L8" s="7" t="n">
        <v>0.00023</v>
      </c>
      <c r="M8" s="7" t="n">
        <v>0.031</v>
      </c>
      <c r="N8" s="8" t="n">
        <v>3.3E-005</v>
      </c>
      <c r="O8" s="7" t="n">
        <v>0.0039</v>
      </c>
      <c r="P8" s="7" t="n">
        <v>0.81</v>
      </c>
      <c r="Q8" s="7" t="n">
        <v>1</v>
      </c>
      <c r="R8" s="7" t="n">
        <v>0.011</v>
      </c>
      <c r="S8" s="7" t="n">
        <v>1</v>
      </c>
      <c r="T8" s="7" t="n">
        <v>1</v>
      </c>
      <c r="U8" s="7" t="n">
        <v>1</v>
      </c>
      <c r="V8" s="7" t="s">
        <v>92</v>
      </c>
      <c r="W8" s="7" t="s">
        <v>92</v>
      </c>
      <c r="X8" s="7" t="s">
        <v>92</v>
      </c>
      <c r="Y8" s="7" t="n">
        <v>1.9E-010</v>
      </c>
      <c r="Z8" s="8" t="n">
        <v>7.16403290083747E-005</v>
      </c>
      <c r="AA8" s="8" t="n">
        <v>8.22385695227226E-008</v>
      </c>
      <c r="AB8" s="8" t="n">
        <v>6.76370046196781E-011</v>
      </c>
      <c r="AC8" s="8" t="n">
        <v>2.97750654444817E-005</v>
      </c>
      <c r="AD8" s="7" t="n">
        <v>0.0581271843462066</v>
      </c>
      <c r="AE8" s="8" t="n">
        <v>7.16403290083747E-005</v>
      </c>
      <c r="AF8" s="8" t="n">
        <v>9.80952668037307E-005</v>
      </c>
      <c r="AG8" s="7" t="n">
        <v>0.125754029560357</v>
      </c>
      <c r="AH8" s="7" t="n">
        <v>0.971992300172184</v>
      </c>
      <c r="AI8" s="7" t="n">
        <v>0.00166034903868165</v>
      </c>
      <c r="AJ8" s="7" t="n">
        <v>0.108470256347267</v>
      </c>
      <c r="AK8" s="7" t="n">
        <v>0.921670090208038</v>
      </c>
      <c r="AL8" s="7" t="n">
        <v>0.999978083996447</v>
      </c>
      <c r="AM8" s="7" t="n">
        <v>0.0581271843462066</v>
      </c>
      <c r="AN8" s="7" t="n">
        <v>0.999006812649589</v>
      </c>
      <c r="AO8" s="7" t="n">
        <v>0.999999986296644</v>
      </c>
      <c r="AP8" s="7" t="n">
        <v>0.580105607374519</v>
      </c>
      <c r="AQ8" s="7" t="s">
        <v>92</v>
      </c>
      <c r="AR8" s="7" t="s">
        <v>92</v>
      </c>
      <c r="AS8" s="7" t="s">
        <v>92</v>
      </c>
      <c r="AT8" s="8" t="n">
        <f aca="false">MIN(Z8:AS8)</f>
        <v>6.76370046196781E-011</v>
      </c>
      <c r="AU8" s="7" t="s">
        <v>93</v>
      </c>
      <c r="AV8" s="7" t="s">
        <v>94</v>
      </c>
    </row>
    <row r="9" customFormat="false" ht="15" hidden="false" customHeight="false" outlineLevel="0" collapsed="false">
      <c r="A9" s="7" t="s">
        <v>108</v>
      </c>
      <c r="B9" s="7" t="s">
        <v>109</v>
      </c>
      <c r="C9" s="7" t="s">
        <v>97</v>
      </c>
      <c r="D9" s="8" t="n">
        <v>1E-005</v>
      </c>
      <c r="E9" s="8" t="n">
        <v>2.7E-009</v>
      </c>
      <c r="F9" s="8" t="n">
        <v>1.1E-006</v>
      </c>
      <c r="G9" s="7" t="n">
        <v>0.00045</v>
      </c>
      <c r="H9" s="7" t="n">
        <v>0.031</v>
      </c>
      <c r="I9" s="7" t="n">
        <v>0.00041</v>
      </c>
      <c r="J9" s="7" t="n">
        <v>0.00013</v>
      </c>
      <c r="K9" s="7" t="n">
        <v>0.018</v>
      </c>
      <c r="L9" s="7" t="n">
        <v>1</v>
      </c>
      <c r="M9" s="7" t="n">
        <v>1</v>
      </c>
      <c r="N9" s="7" t="n">
        <v>0.49</v>
      </c>
      <c r="O9" s="7" t="n">
        <v>1</v>
      </c>
      <c r="P9" s="7" t="n">
        <v>1</v>
      </c>
      <c r="Q9" s="7" t="n">
        <v>1</v>
      </c>
      <c r="R9" s="7" t="n">
        <v>0.0062</v>
      </c>
      <c r="S9" s="7" t="s">
        <v>92</v>
      </c>
      <c r="T9" s="7" t="s">
        <v>92</v>
      </c>
      <c r="U9" s="7" t="s">
        <v>92</v>
      </c>
      <c r="V9" s="7" t="s">
        <v>92</v>
      </c>
      <c r="W9" s="7" t="s">
        <v>92</v>
      </c>
      <c r="X9" s="7" t="s">
        <v>92</v>
      </c>
      <c r="Y9" s="7" t="n">
        <v>2.7E-009</v>
      </c>
      <c r="Z9" s="8" t="n">
        <v>9.60502292067601E-005</v>
      </c>
      <c r="AA9" s="8" t="n">
        <v>3.07418659224612E-010</v>
      </c>
      <c r="AB9" s="8" t="n">
        <v>5.08724932328396E-008</v>
      </c>
      <c r="AC9" s="7" t="n">
        <v>0.000560467363932926</v>
      </c>
      <c r="AD9" s="7" t="n">
        <v>0.000940632319864622</v>
      </c>
      <c r="AE9" s="7" t="n">
        <v>0.00106282269616283</v>
      </c>
      <c r="AF9" s="7" t="n">
        <v>0.0698273866785665</v>
      </c>
      <c r="AG9" s="7" t="n">
        <v>0.774924375699201</v>
      </c>
      <c r="AH9" s="7" t="n">
        <v>0.999740938311241</v>
      </c>
      <c r="AI9" s="7" t="n">
        <v>0.1085284938713</v>
      </c>
      <c r="AJ9" s="7" t="n">
        <v>0.33850559584692</v>
      </c>
      <c r="AK9" s="7" t="n">
        <v>0.964613016312404</v>
      </c>
      <c r="AL9" s="7" t="n">
        <v>0.999975348344138</v>
      </c>
      <c r="AM9" s="7" t="n">
        <v>0.0089429046280296</v>
      </c>
      <c r="AN9" s="7" t="s">
        <v>92</v>
      </c>
      <c r="AO9" s="7" t="s">
        <v>92</v>
      </c>
      <c r="AP9" s="7" t="s">
        <v>92</v>
      </c>
      <c r="AQ9" s="7" t="s">
        <v>92</v>
      </c>
      <c r="AR9" s="7" t="s">
        <v>92</v>
      </c>
      <c r="AS9" s="7" t="s">
        <v>92</v>
      </c>
      <c r="AT9" s="8" t="n">
        <f aca="false">MIN(Z9:AS9)</f>
        <v>3.07418659224612E-010</v>
      </c>
      <c r="AU9" s="7" t="s">
        <v>93</v>
      </c>
      <c r="AV9" s="7" t="s">
        <v>98</v>
      </c>
    </row>
    <row r="10" customFormat="false" ht="15" hidden="false" customHeight="false" outlineLevel="0" collapsed="false">
      <c r="A10" s="7" t="s">
        <v>110</v>
      </c>
      <c r="B10" s="7" t="s">
        <v>111</v>
      </c>
      <c r="C10" s="7" t="s">
        <v>97</v>
      </c>
      <c r="D10" s="7" t="n">
        <v>1</v>
      </c>
      <c r="E10" s="7" t="n">
        <v>1</v>
      </c>
      <c r="F10" s="7" t="n">
        <v>1</v>
      </c>
      <c r="G10" s="7" t="n">
        <v>0.45</v>
      </c>
      <c r="H10" s="8" t="n">
        <v>3.5E-009</v>
      </c>
      <c r="I10" s="7" t="n">
        <v>1</v>
      </c>
      <c r="J10" s="7" t="n">
        <v>1</v>
      </c>
      <c r="K10" s="7" t="n">
        <v>1</v>
      </c>
      <c r="L10" s="7" t="n">
        <v>0.036</v>
      </c>
      <c r="M10" s="8" t="n">
        <v>1.3E-011</v>
      </c>
      <c r="N10" s="7" t="n">
        <v>1</v>
      </c>
      <c r="O10" s="7" t="n">
        <v>1</v>
      </c>
      <c r="P10" s="7" t="n">
        <v>0.094</v>
      </c>
      <c r="Q10" s="8" t="n">
        <v>6.1E-012</v>
      </c>
      <c r="R10" s="7" t="n">
        <v>1</v>
      </c>
      <c r="S10" s="7" t="n">
        <v>0.00087</v>
      </c>
      <c r="T10" s="8" t="n">
        <v>3.8E-016</v>
      </c>
      <c r="U10" s="7" t="n">
        <v>1</v>
      </c>
      <c r="V10" s="8" t="n">
        <v>7.3E-018</v>
      </c>
      <c r="W10" s="7" t="n">
        <v>0.00065</v>
      </c>
      <c r="X10" s="8" t="n">
        <v>9E-015</v>
      </c>
      <c r="Y10" s="7" t="n">
        <v>7.3E-018</v>
      </c>
      <c r="Z10" s="7" t="n">
        <v>0.999859062280702</v>
      </c>
      <c r="AA10" s="7" t="n">
        <v>0.999999992908484</v>
      </c>
      <c r="AB10" s="7" t="n">
        <v>0.999999999908697</v>
      </c>
      <c r="AC10" s="7" t="n">
        <v>0.999999998305508</v>
      </c>
      <c r="AD10" s="7" t="n">
        <v>0.999815826154582</v>
      </c>
      <c r="AE10" s="7" t="n">
        <v>0.999859062280702</v>
      </c>
      <c r="AF10" s="7" t="n">
        <v>0.999965056817571</v>
      </c>
      <c r="AG10" s="7" t="n">
        <v>0.996557927939948</v>
      </c>
      <c r="AH10" s="7" t="n">
        <v>0.00076691045865538</v>
      </c>
      <c r="AI10" s="7" t="n">
        <v>0.91468337728986</v>
      </c>
      <c r="AJ10" s="7" t="n">
        <v>0.999616626522932</v>
      </c>
      <c r="AK10" s="7" t="n">
        <v>0.956214745863589</v>
      </c>
      <c r="AL10" s="7" t="n">
        <v>0.000383373477068399</v>
      </c>
      <c r="AM10" s="7" t="n">
        <v>0.999815826154582</v>
      </c>
      <c r="AN10" s="7" t="n">
        <v>0.272827567990211</v>
      </c>
      <c r="AO10" s="8" t="n">
        <v>2.83813571545883E-008</v>
      </c>
      <c r="AP10" s="7" t="n">
        <v>0.852019834197938</v>
      </c>
      <c r="AQ10" s="8" t="n">
        <v>4.00260623244127E-010</v>
      </c>
      <c r="AR10" s="7" t="n">
        <v>0.0539553595059457</v>
      </c>
      <c r="AS10" s="8" t="n">
        <v>7.76681103132402E-009</v>
      </c>
      <c r="AT10" s="8" t="n">
        <f aca="false">MIN(Z10:AS10)</f>
        <v>4.00260623244127E-010</v>
      </c>
      <c r="AU10" s="7" t="s">
        <v>93</v>
      </c>
      <c r="AV10" s="7" t="s">
        <v>103</v>
      </c>
    </row>
    <row r="11" customFormat="false" ht="15" hidden="false" customHeight="false" outlineLevel="0" collapsed="false">
      <c r="A11" s="7" t="s">
        <v>112</v>
      </c>
      <c r="B11" s="7" t="s">
        <v>113</v>
      </c>
      <c r="C11" s="7" t="s">
        <v>97</v>
      </c>
      <c r="D11" s="8" t="n">
        <v>6.4E-013</v>
      </c>
      <c r="E11" s="8" t="n">
        <v>8.4E-019</v>
      </c>
      <c r="F11" s="8" t="n">
        <v>1.4E-017</v>
      </c>
      <c r="G11" s="8" t="n">
        <v>1.3E-013</v>
      </c>
      <c r="H11" s="8" t="n">
        <v>1.3E-010</v>
      </c>
      <c r="I11" s="8" t="n">
        <v>8E-010</v>
      </c>
      <c r="J11" s="8" t="n">
        <v>6.3E-009</v>
      </c>
      <c r="K11" s="8" t="n">
        <v>2.5E-008</v>
      </c>
      <c r="L11" s="8" t="n">
        <v>2.3E-005</v>
      </c>
      <c r="M11" s="7" t="n">
        <v>0.0024</v>
      </c>
      <c r="N11" s="7" t="n">
        <v>0.0058</v>
      </c>
      <c r="O11" s="7" t="n">
        <v>0.00012</v>
      </c>
      <c r="P11" s="7" t="n">
        <v>0.048</v>
      </c>
      <c r="Q11" s="7" t="n">
        <v>1</v>
      </c>
      <c r="R11" s="8" t="n">
        <v>2E-005</v>
      </c>
      <c r="S11" s="7" t="n">
        <v>1</v>
      </c>
      <c r="T11" s="7" t="n">
        <v>1</v>
      </c>
      <c r="U11" s="7" t="n">
        <v>1</v>
      </c>
      <c r="V11" s="7" t="s">
        <v>92</v>
      </c>
      <c r="W11" s="7" t="s">
        <v>92</v>
      </c>
      <c r="X11" s="7" t="s">
        <v>92</v>
      </c>
      <c r="Y11" s="7" t="n">
        <v>8.4E-019</v>
      </c>
      <c r="Z11" s="8" t="n">
        <v>3.13699667272261E-005</v>
      </c>
      <c r="AA11" s="8" t="n">
        <v>1.3077355438122E-009</v>
      </c>
      <c r="AB11" s="8" t="n">
        <v>9.78420260372827E-010</v>
      </c>
      <c r="AC11" s="8" t="n">
        <v>9.71750965965088E-005</v>
      </c>
      <c r="AD11" s="7" t="n">
        <v>0.000104766580294599</v>
      </c>
      <c r="AE11" s="7" t="n">
        <v>0.00609637678288814</v>
      </c>
      <c r="AF11" s="7" t="n">
        <v>0.0676800462890081</v>
      </c>
      <c r="AG11" s="7" t="n">
        <v>0.840138744289844</v>
      </c>
      <c r="AH11" s="7" t="n">
        <v>0.999972909193658</v>
      </c>
      <c r="AI11" s="7" t="n">
        <v>0.171533444803395</v>
      </c>
      <c r="AJ11" s="7" t="n">
        <v>0.245686251202369</v>
      </c>
      <c r="AK11" s="7" t="n">
        <v>0.963473976112255</v>
      </c>
      <c r="AL11" s="7" t="n">
        <v>0.999991540985872</v>
      </c>
      <c r="AM11" s="7" t="n">
        <v>0.0225143754108456</v>
      </c>
      <c r="AN11" s="7" t="n">
        <v>0.999977484870812</v>
      </c>
      <c r="AO11" s="7" t="n">
        <v>0.999999999873817</v>
      </c>
      <c r="AP11" s="7" t="n">
        <v>0.933443427498507</v>
      </c>
      <c r="AQ11" s="7" t="s">
        <v>92</v>
      </c>
      <c r="AR11" s="7" t="s">
        <v>92</v>
      </c>
      <c r="AS11" s="7" t="s">
        <v>92</v>
      </c>
      <c r="AT11" s="8" t="n">
        <f aca="false">MIN(Z11:AS11)</f>
        <v>9.78420260372827E-010</v>
      </c>
      <c r="AU11" s="7" t="s">
        <v>93</v>
      </c>
      <c r="AV11" s="7" t="s">
        <v>94</v>
      </c>
    </row>
    <row r="12" customFormat="false" ht="15" hidden="false" customHeight="false" outlineLevel="0" collapsed="false">
      <c r="A12" s="7" t="s">
        <v>114</v>
      </c>
      <c r="B12" s="7" t="s">
        <v>115</v>
      </c>
      <c r="C12" s="7" t="s">
        <v>97</v>
      </c>
      <c r="D12" s="8" t="n">
        <v>2.4E-012</v>
      </c>
      <c r="E12" s="8" t="n">
        <v>5.8E-018</v>
      </c>
      <c r="F12" s="8" t="n">
        <v>1.1E-016</v>
      </c>
      <c r="G12" s="8" t="n">
        <v>9.2E-013</v>
      </c>
      <c r="H12" s="8" t="n">
        <v>8.1E-010</v>
      </c>
      <c r="I12" s="8" t="n">
        <v>2E-009</v>
      </c>
      <c r="J12" s="8" t="n">
        <v>1.9E-008</v>
      </c>
      <c r="K12" s="8" t="n">
        <v>8.6E-008</v>
      </c>
      <c r="L12" s="8" t="n">
        <v>6.8E-005</v>
      </c>
      <c r="M12" s="7" t="n">
        <v>0.0064</v>
      </c>
      <c r="N12" s="7" t="n">
        <v>0.0093</v>
      </c>
      <c r="O12" s="7" t="n">
        <v>0.00026</v>
      </c>
      <c r="P12" s="7" t="n">
        <v>0.093</v>
      </c>
      <c r="Q12" s="7" t="n">
        <v>1</v>
      </c>
      <c r="R12" s="8" t="n">
        <v>3.7E-005</v>
      </c>
      <c r="S12" s="7" t="n">
        <v>1</v>
      </c>
      <c r="T12" s="7" t="n">
        <v>1</v>
      </c>
      <c r="U12" s="7" t="n">
        <v>1</v>
      </c>
      <c r="V12" s="7" t="s">
        <v>92</v>
      </c>
      <c r="W12" s="7" t="s">
        <v>92</v>
      </c>
      <c r="X12" s="7" t="s">
        <v>92</v>
      </c>
      <c r="Y12" s="7" t="n">
        <v>5.8E-018</v>
      </c>
      <c r="Z12" s="8" t="n">
        <v>3.13699667272261E-005</v>
      </c>
      <c r="AA12" s="8" t="n">
        <v>1.3077355438122E-009</v>
      </c>
      <c r="AB12" s="8" t="n">
        <v>9.78420260372827E-010</v>
      </c>
      <c r="AC12" s="8" t="n">
        <v>9.71750965965088E-005</v>
      </c>
      <c r="AD12" s="7" t="n">
        <v>0.000104766580294599</v>
      </c>
      <c r="AE12" s="7" t="n">
        <v>0.00609637678288814</v>
      </c>
      <c r="AF12" s="7" t="n">
        <v>0.0676800462890081</v>
      </c>
      <c r="AG12" s="7" t="n">
        <v>0.840138744289844</v>
      </c>
      <c r="AH12" s="7" t="n">
        <v>0.999972909193658</v>
      </c>
      <c r="AI12" s="7" t="n">
        <v>0.171533444803395</v>
      </c>
      <c r="AJ12" s="7" t="n">
        <v>0.245686251202369</v>
      </c>
      <c r="AK12" s="7" t="n">
        <v>0.963473976112255</v>
      </c>
      <c r="AL12" s="7" t="n">
        <v>0.999991540985872</v>
      </c>
      <c r="AM12" s="7" t="n">
        <v>0.0225143754108456</v>
      </c>
      <c r="AN12" s="7" t="n">
        <v>0.999977484870812</v>
      </c>
      <c r="AO12" s="7" t="n">
        <v>0.999999999873817</v>
      </c>
      <c r="AP12" s="7" t="n">
        <v>0.933443427498507</v>
      </c>
      <c r="AQ12" s="7" t="s">
        <v>92</v>
      </c>
      <c r="AR12" s="7" t="s">
        <v>92</v>
      </c>
      <c r="AS12" s="7" t="s">
        <v>92</v>
      </c>
      <c r="AT12" s="8" t="n">
        <f aca="false">MIN(Z12:AS12)</f>
        <v>9.78420260372827E-010</v>
      </c>
      <c r="AU12" s="7" t="s">
        <v>93</v>
      </c>
      <c r="AV12" s="7" t="s">
        <v>94</v>
      </c>
    </row>
    <row r="13" customFormat="false" ht="15" hidden="false" customHeight="false" outlineLevel="0" collapsed="false">
      <c r="A13" s="7" t="s">
        <v>116</v>
      </c>
      <c r="B13" s="7" t="s">
        <v>117</v>
      </c>
      <c r="C13" s="7" t="s">
        <v>97</v>
      </c>
      <c r="D13" s="8" t="n">
        <v>3.1E-012</v>
      </c>
      <c r="E13" s="8" t="n">
        <v>3.4E-018</v>
      </c>
      <c r="F13" s="8" t="n">
        <v>4.3E-017</v>
      </c>
      <c r="G13" s="8" t="n">
        <v>3.4E-013</v>
      </c>
      <c r="H13" s="8" t="n">
        <v>2.8E-010</v>
      </c>
      <c r="I13" s="8" t="n">
        <v>6.3E-010</v>
      </c>
      <c r="J13" s="8" t="n">
        <v>2.7E-008</v>
      </c>
      <c r="K13" s="8" t="n">
        <v>8.2E-008</v>
      </c>
      <c r="L13" s="8" t="n">
        <v>5.6E-005</v>
      </c>
      <c r="M13" s="7" t="n">
        <v>0.0049</v>
      </c>
      <c r="N13" s="7" t="n">
        <v>0.027</v>
      </c>
      <c r="O13" s="8" t="n">
        <v>9.8E-005</v>
      </c>
      <c r="P13" s="7" t="n">
        <v>0.04</v>
      </c>
      <c r="Q13" s="7" t="n">
        <v>1</v>
      </c>
      <c r="R13" s="8" t="n">
        <v>1.7E-005</v>
      </c>
      <c r="S13" s="7" t="n">
        <v>1</v>
      </c>
      <c r="T13" s="7" t="n">
        <v>1</v>
      </c>
      <c r="U13" s="7" t="n">
        <v>1</v>
      </c>
      <c r="V13" s="7" t="s">
        <v>92</v>
      </c>
      <c r="W13" s="7" t="s">
        <v>92</v>
      </c>
      <c r="X13" s="7" t="s">
        <v>92</v>
      </c>
      <c r="Y13" s="7" t="n">
        <v>3.4E-018</v>
      </c>
      <c r="Z13" s="8" t="n">
        <v>6.20542782444239E-005</v>
      </c>
      <c r="AA13" s="8" t="n">
        <v>2.494141313264E-009</v>
      </c>
      <c r="AB13" s="8" t="n">
        <v>1.52275265874925E-009</v>
      </c>
      <c r="AC13" s="7" t="n">
        <v>0.000118214842281624</v>
      </c>
      <c r="AD13" s="8" t="n">
        <v>7.46474026395256E-005</v>
      </c>
      <c r="AE13" s="7" t="n">
        <v>0.00996411016747293</v>
      </c>
      <c r="AF13" s="7" t="n">
        <v>0.0873975351131451</v>
      </c>
      <c r="AG13" s="7" t="n">
        <v>0.865880338902047</v>
      </c>
      <c r="AH13" s="7" t="n">
        <v>0.999981356191224</v>
      </c>
      <c r="AI13" s="7" t="n">
        <v>0.261096687289821</v>
      </c>
      <c r="AJ13" s="7" t="n">
        <v>0.212407171317633</v>
      </c>
      <c r="AK13" s="7" t="n">
        <v>0.951393844977071</v>
      </c>
      <c r="AL13" s="7" t="n">
        <v>0.999982657147109</v>
      </c>
      <c r="AM13" s="7" t="n">
        <v>0.0187361919493947</v>
      </c>
      <c r="AN13" s="7" t="n">
        <v>0.999967985023283</v>
      </c>
      <c r="AO13" s="7" t="n">
        <v>0.99999999975325</v>
      </c>
      <c r="AP13" s="7" t="n">
        <v>0.925336573421846</v>
      </c>
      <c r="AQ13" s="7" t="s">
        <v>92</v>
      </c>
      <c r="AR13" s="7" t="s">
        <v>92</v>
      </c>
      <c r="AS13" s="7" t="s">
        <v>92</v>
      </c>
      <c r="AT13" s="8" t="n">
        <f aca="false">MIN(Z13:AS13)</f>
        <v>1.52275265874925E-009</v>
      </c>
      <c r="AU13" s="7" t="s">
        <v>93</v>
      </c>
      <c r="AV13" s="7" t="s">
        <v>94</v>
      </c>
    </row>
    <row r="14" customFormat="false" ht="15" hidden="false" customHeight="false" outlineLevel="0" collapsed="false">
      <c r="A14" s="7" t="s">
        <v>118</v>
      </c>
      <c r="B14" s="7" t="s">
        <v>119</v>
      </c>
      <c r="C14" s="7" t="s">
        <v>97</v>
      </c>
      <c r="D14" s="8" t="n">
        <v>2E-007</v>
      </c>
      <c r="E14" s="8" t="n">
        <v>3.2E-013</v>
      </c>
      <c r="F14" s="8" t="n">
        <v>8.3E-012</v>
      </c>
      <c r="G14" s="8" t="n">
        <v>2.7E-008</v>
      </c>
      <c r="H14" s="8" t="n">
        <v>9.9E-006</v>
      </c>
      <c r="I14" s="8" t="n">
        <v>1.5E-007</v>
      </c>
      <c r="J14" s="8" t="n">
        <v>1.4E-005</v>
      </c>
      <c r="K14" s="8" t="n">
        <v>9.2E-005</v>
      </c>
      <c r="L14" s="7" t="n">
        <v>0.027</v>
      </c>
      <c r="M14" s="7" t="n">
        <v>1</v>
      </c>
      <c r="N14" s="7" t="n">
        <v>1</v>
      </c>
      <c r="O14" s="7" t="n">
        <v>0.00085</v>
      </c>
      <c r="P14" s="7" t="n">
        <v>0.36</v>
      </c>
      <c r="Q14" s="7" t="n">
        <v>1</v>
      </c>
      <c r="R14" s="8" t="n">
        <v>2.6E-005</v>
      </c>
      <c r="S14" s="7" t="n">
        <v>1</v>
      </c>
      <c r="T14" s="7" t="n">
        <v>1</v>
      </c>
      <c r="U14" s="7" t="n">
        <v>1</v>
      </c>
      <c r="V14" s="7" t="s">
        <v>92</v>
      </c>
      <c r="W14" s="7" t="s">
        <v>92</v>
      </c>
      <c r="X14" s="7" t="s">
        <v>92</v>
      </c>
      <c r="Y14" s="7" t="n">
        <v>3.2E-013</v>
      </c>
      <c r="Z14" s="7" t="n">
        <v>0.000610037840158929</v>
      </c>
      <c r="AA14" s="8" t="n">
        <v>2.494141313264E-009</v>
      </c>
      <c r="AB14" s="8" t="n">
        <v>1.52275265874925E-009</v>
      </c>
      <c r="AC14" s="7" t="n">
        <v>0.000118214842281624</v>
      </c>
      <c r="AD14" s="8" t="n">
        <v>7.46474026395256E-005</v>
      </c>
      <c r="AE14" s="7" t="n">
        <v>0.00996411016747293</v>
      </c>
      <c r="AF14" s="7" t="n">
        <v>0.0873975351131451</v>
      </c>
      <c r="AG14" s="7" t="n">
        <v>0.865880338902047</v>
      </c>
      <c r="AH14" s="7" t="n">
        <v>0.999981356191224</v>
      </c>
      <c r="AI14" s="7" t="n">
        <v>0.559071876981628</v>
      </c>
      <c r="AJ14" s="7" t="n">
        <v>0.0786338270610899</v>
      </c>
      <c r="AK14" s="7" t="n">
        <v>0.854634856687821</v>
      </c>
      <c r="AL14" s="7" t="n">
        <v>0.999796805229521</v>
      </c>
      <c r="AM14" s="7" t="n">
        <v>0.0027351267708504</v>
      </c>
      <c r="AN14" s="7" t="n">
        <v>0.999967985023283</v>
      </c>
      <c r="AO14" s="7" t="n">
        <v>0.99999999975325</v>
      </c>
      <c r="AP14" s="7" t="n">
        <v>0.925336573421846</v>
      </c>
      <c r="AQ14" s="7" t="s">
        <v>92</v>
      </c>
      <c r="AR14" s="7" t="s">
        <v>92</v>
      </c>
      <c r="AS14" s="7" t="s">
        <v>92</v>
      </c>
      <c r="AT14" s="8" t="n">
        <f aca="false">MIN(Z14:AS14)</f>
        <v>1.52275265874925E-009</v>
      </c>
      <c r="AU14" s="7" t="s">
        <v>93</v>
      </c>
      <c r="AV14" s="7" t="s">
        <v>94</v>
      </c>
    </row>
    <row r="15" customFormat="false" ht="15" hidden="false" customHeight="false" outlineLevel="0" collapsed="false">
      <c r="A15" s="7" t="s">
        <v>120</v>
      </c>
      <c r="B15" s="7" t="s">
        <v>121</v>
      </c>
      <c r="C15" s="7" t="s">
        <v>97</v>
      </c>
      <c r="D15" s="8" t="n">
        <v>1.5E-008</v>
      </c>
      <c r="E15" s="8" t="n">
        <v>4.2E-015</v>
      </c>
      <c r="F15" s="8" t="n">
        <v>1.6E-013</v>
      </c>
      <c r="G15" s="8" t="n">
        <v>4.4E-010</v>
      </c>
      <c r="H15" s="8" t="n">
        <v>1.6E-007</v>
      </c>
      <c r="I15" s="8" t="n">
        <v>1.3E-008</v>
      </c>
      <c r="J15" s="8" t="n">
        <v>1.9E-006</v>
      </c>
      <c r="K15" s="8" t="n">
        <v>1.6E-005</v>
      </c>
      <c r="L15" s="7" t="n">
        <v>0.004</v>
      </c>
      <c r="M15" s="7" t="n">
        <v>0.16</v>
      </c>
      <c r="N15" s="7" t="n">
        <v>1</v>
      </c>
      <c r="O15" s="7" t="n">
        <v>0.00019</v>
      </c>
      <c r="P15" s="7" t="n">
        <v>0.072</v>
      </c>
      <c r="Q15" s="7" t="n">
        <v>1</v>
      </c>
      <c r="R15" s="8" t="n">
        <v>4.2E-006</v>
      </c>
      <c r="S15" s="7" t="s">
        <v>92</v>
      </c>
      <c r="T15" s="7" t="s">
        <v>92</v>
      </c>
      <c r="U15" s="7" t="s">
        <v>92</v>
      </c>
      <c r="V15" s="7" t="s">
        <v>92</v>
      </c>
      <c r="W15" s="7" t="s">
        <v>92</v>
      </c>
      <c r="X15" s="7" t="s">
        <v>92</v>
      </c>
      <c r="Y15" s="7" t="n">
        <v>4.2E-015</v>
      </c>
      <c r="Z15" s="7" t="n">
        <v>0.000808522325122233</v>
      </c>
      <c r="AA15" s="8" t="n">
        <v>3.48317731603289E-009</v>
      </c>
      <c r="AB15" s="8" t="n">
        <v>8.85975601930571E-009</v>
      </c>
      <c r="AC15" s="7" t="n">
        <v>0.000258064890347204</v>
      </c>
      <c r="AD15" s="8" t="n">
        <v>7.04841525692534E-005</v>
      </c>
      <c r="AE15" s="7" t="n">
        <v>0.0135704261732284</v>
      </c>
      <c r="AF15" s="7" t="n">
        <v>0.135778074850377</v>
      </c>
      <c r="AG15" s="7" t="n">
        <v>0.895819832527139</v>
      </c>
      <c r="AH15" s="7" t="n">
        <v>0.999983306186518</v>
      </c>
      <c r="AI15" s="7" t="n">
        <v>0.616951759538672</v>
      </c>
      <c r="AJ15" s="7" t="n">
        <v>0.104180167472861</v>
      </c>
      <c r="AK15" s="7" t="n">
        <v>0.864221925149623</v>
      </c>
      <c r="AL15" s="7" t="n">
        <v>0.999736743283263</v>
      </c>
      <c r="AM15" s="7" t="n">
        <v>0.00291508764708485</v>
      </c>
      <c r="AN15" s="7" t="s">
        <v>92</v>
      </c>
      <c r="AO15" s="7" t="s">
        <v>92</v>
      </c>
      <c r="AP15" s="7" t="s">
        <v>92</v>
      </c>
      <c r="AQ15" s="7" t="s">
        <v>92</v>
      </c>
      <c r="AR15" s="7" t="s">
        <v>92</v>
      </c>
      <c r="AS15" s="7" t="s">
        <v>92</v>
      </c>
      <c r="AT15" s="8" t="n">
        <f aca="false">MIN(Z15:AS15)</f>
        <v>3.48317731603289E-009</v>
      </c>
      <c r="AU15" s="7" t="s">
        <v>93</v>
      </c>
      <c r="AV15" s="7" t="s">
        <v>98</v>
      </c>
    </row>
    <row r="16" customFormat="false" ht="15" hidden="false" customHeight="false" outlineLevel="0" collapsed="false">
      <c r="A16" s="7" t="s">
        <v>122</v>
      </c>
      <c r="B16" s="7" t="s">
        <v>123</v>
      </c>
      <c r="C16" s="7" t="s">
        <v>97</v>
      </c>
      <c r="D16" s="7" t="n">
        <v>1</v>
      </c>
      <c r="E16" s="7" t="n">
        <v>1</v>
      </c>
      <c r="F16" s="7" t="n">
        <v>0.015</v>
      </c>
      <c r="G16" s="8" t="n">
        <v>5.3E-007</v>
      </c>
      <c r="H16" s="8" t="n">
        <v>2E-023</v>
      </c>
      <c r="I16" s="7" t="s">
        <v>92</v>
      </c>
      <c r="J16" s="7" t="n">
        <v>1</v>
      </c>
      <c r="K16" s="7" t="n">
        <v>0.0077</v>
      </c>
      <c r="L16" s="8" t="n">
        <v>1.2E-007</v>
      </c>
      <c r="M16" s="8" t="n">
        <v>2.5E-025</v>
      </c>
      <c r="N16" s="7" t="n">
        <v>0.63</v>
      </c>
      <c r="O16" s="7" t="n">
        <v>0.48</v>
      </c>
      <c r="P16" s="8" t="n">
        <v>7.5E-006</v>
      </c>
      <c r="Q16" s="8" t="n">
        <v>2.5E-024</v>
      </c>
      <c r="R16" s="7" t="s">
        <v>92</v>
      </c>
      <c r="S16" s="8" t="n">
        <v>8.4E-008</v>
      </c>
      <c r="T16" s="8" t="n">
        <v>1.5E-028</v>
      </c>
      <c r="U16" s="7" t="n">
        <v>0.021</v>
      </c>
      <c r="V16" s="8" t="n">
        <v>4E-027</v>
      </c>
      <c r="W16" s="8" t="n">
        <v>6.1E-005</v>
      </c>
      <c r="X16" s="8" t="n">
        <v>6.7E-024</v>
      </c>
      <c r="Y16" s="7" t="n">
        <v>1.5E-028</v>
      </c>
      <c r="Z16" s="7" t="n">
        <v>0.999562704398568</v>
      </c>
      <c r="AA16" s="7" t="n">
        <v>0.999999961337076</v>
      </c>
      <c r="AB16" s="7" t="n">
        <v>0.999999993204271</v>
      </c>
      <c r="AC16" s="7" t="n">
        <v>0.999999999252323</v>
      </c>
      <c r="AD16" s="7" t="s">
        <v>92</v>
      </c>
      <c r="AE16" s="7" t="n">
        <v>0.999872765526123</v>
      </c>
      <c r="AF16" s="7" t="n">
        <v>0.999857741158224</v>
      </c>
      <c r="AG16" s="7" t="n">
        <v>0.999423874432455</v>
      </c>
      <c r="AH16" s="7" t="n">
        <v>0.00344568418767109</v>
      </c>
      <c r="AI16" s="7" t="n">
        <v>0.917670019587457</v>
      </c>
      <c r="AJ16" s="7" t="n">
        <v>0.998674842155587</v>
      </c>
      <c r="AK16" s="7" t="n">
        <v>0.988755028479064</v>
      </c>
      <c r="AL16" s="7" t="n">
        <v>0.00132515784441327</v>
      </c>
      <c r="AM16" s="7" t="s">
        <v>92</v>
      </c>
      <c r="AN16" s="7" t="n">
        <v>0.513527428306379</v>
      </c>
      <c r="AO16" s="8" t="n">
        <v>1.90822117211346E-007</v>
      </c>
      <c r="AP16" s="7" t="n">
        <v>0.731997013306894</v>
      </c>
      <c r="AQ16" s="8" t="n">
        <v>3.21181507816202E-008</v>
      </c>
      <c r="AR16" s="7" t="n">
        <v>0.33470885341981</v>
      </c>
      <c r="AS16" s="8" t="n">
        <v>4.34903673267591E-009</v>
      </c>
      <c r="AT16" s="8" t="n">
        <f aca="false">MIN(Z16:AS16)</f>
        <v>4.34903673267591E-009</v>
      </c>
      <c r="AU16" s="7" t="s">
        <v>93</v>
      </c>
      <c r="AV16" s="7" t="n">
        <v>6</v>
      </c>
    </row>
    <row r="17" customFormat="false" ht="15" hidden="false" customHeight="false" outlineLevel="0" collapsed="false">
      <c r="A17" s="7" t="s">
        <v>124</v>
      </c>
      <c r="B17" s="7" t="s">
        <v>125</v>
      </c>
      <c r="C17" s="7" t="s">
        <v>97</v>
      </c>
      <c r="D17" s="7" t="n">
        <v>0.00021</v>
      </c>
      <c r="E17" s="8" t="n">
        <v>8.8E-007</v>
      </c>
      <c r="F17" s="7" t="n">
        <v>0.00035</v>
      </c>
      <c r="G17" s="7" t="n">
        <v>0.02</v>
      </c>
      <c r="H17" s="7" t="n">
        <v>0.65</v>
      </c>
      <c r="I17" s="7" t="n">
        <v>0.0024</v>
      </c>
      <c r="J17" s="7" t="n">
        <v>0.0074</v>
      </c>
      <c r="K17" s="7" t="n">
        <v>0.81</v>
      </c>
      <c r="L17" s="7" t="n">
        <v>1</v>
      </c>
      <c r="M17" s="7" t="n">
        <v>1</v>
      </c>
      <c r="N17" s="7" t="n">
        <v>1</v>
      </c>
      <c r="O17" s="7" t="n">
        <v>1</v>
      </c>
      <c r="P17" s="7" t="n">
        <v>1</v>
      </c>
      <c r="Q17" s="7" t="n">
        <v>1</v>
      </c>
      <c r="R17" s="7" t="n">
        <v>0.12</v>
      </c>
      <c r="S17" s="7" t="s">
        <v>92</v>
      </c>
      <c r="T17" s="7" t="s">
        <v>92</v>
      </c>
      <c r="U17" s="7" t="s">
        <v>92</v>
      </c>
      <c r="V17" s="7" t="s">
        <v>92</v>
      </c>
      <c r="W17" s="7" t="s">
        <v>92</v>
      </c>
      <c r="X17" s="7" t="s">
        <v>92</v>
      </c>
      <c r="Y17" s="7" t="n">
        <v>8.8E-007</v>
      </c>
      <c r="Z17" s="7" t="n">
        <v>0.000115166945708354</v>
      </c>
      <c r="AA17" s="8" t="n">
        <v>4.87058852198715E-009</v>
      </c>
      <c r="AB17" s="8" t="n">
        <v>5.89218090148744E-006</v>
      </c>
      <c r="AC17" s="7" t="n">
        <v>0.00121105983437472</v>
      </c>
      <c r="AD17" s="7" t="n">
        <v>0.000924189567759144</v>
      </c>
      <c r="AE17" s="7" t="n">
        <v>0.00405014887707723</v>
      </c>
      <c r="AF17" s="7" t="n">
        <v>0.193954865778441</v>
      </c>
      <c r="AG17" s="7" t="n">
        <v>0.818696623252386</v>
      </c>
      <c r="AH17" s="7" t="n">
        <v>0.999760028510158</v>
      </c>
      <c r="AI17" s="7" t="n">
        <v>0.12487487153198</v>
      </c>
      <c r="AJ17" s="7" t="n">
        <v>0.564814130064122</v>
      </c>
      <c r="AK17" s="7" t="n">
        <v>0.97131149756477</v>
      </c>
      <c r="AL17" s="7" t="n">
        <v>0.99997213944464</v>
      </c>
      <c r="AM17" s="7" t="n">
        <v>0.0258998042398426</v>
      </c>
      <c r="AN17" s="7" t="s">
        <v>92</v>
      </c>
      <c r="AO17" s="7" t="s">
        <v>92</v>
      </c>
      <c r="AP17" s="7" t="s">
        <v>92</v>
      </c>
      <c r="AQ17" s="7" t="s">
        <v>92</v>
      </c>
      <c r="AR17" s="7" t="s">
        <v>92</v>
      </c>
      <c r="AS17" s="7" t="s">
        <v>92</v>
      </c>
      <c r="AT17" s="8" t="n">
        <f aca="false">MIN(Z17:AS17)</f>
        <v>4.87058852198715E-009</v>
      </c>
      <c r="AU17" s="7" t="s">
        <v>93</v>
      </c>
      <c r="AV17" s="7" t="s">
        <v>98</v>
      </c>
    </row>
    <row r="18" customFormat="false" ht="15" hidden="false" customHeight="false" outlineLevel="0" collapsed="false">
      <c r="A18" s="7" t="s">
        <v>126</v>
      </c>
      <c r="B18" s="7" t="s">
        <v>127</v>
      </c>
      <c r="C18" s="7" t="s">
        <v>97</v>
      </c>
      <c r="D18" s="8" t="n">
        <v>1.4E-016</v>
      </c>
      <c r="E18" s="8" t="n">
        <v>9.2E-024</v>
      </c>
      <c r="F18" s="8" t="n">
        <v>8.1E-022</v>
      </c>
      <c r="G18" s="8" t="n">
        <v>1.4E-019</v>
      </c>
      <c r="H18" s="8" t="n">
        <v>3.3E-017</v>
      </c>
      <c r="I18" s="8" t="n">
        <v>9.4E-009</v>
      </c>
      <c r="J18" s="8" t="n">
        <v>1.5E-014</v>
      </c>
      <c r="K18" s="8" t="n">
        <v>4.5E-013</v>
      </c>
      <c r="L18" s="8" t="n">
        <v>1.6E-011</v>
      </c>
      <c r="M18" s="8" t="n">
        <v>7.9E-010</v>
      </c>
      <c r="N18" s="8" t="n">
        <v>2.7E-007</v>
      </c>
      <c r="O18" s="8" t="n">
        <v>9.1E-006</v>
      </c>
      <c r="P18" s="8" t="n">
        <v>5.9E-005</v>
      </c>
      <c r="Q18" s="7" t="n">
        <v>0.00053</v>
      </c>
      <c r="R18" s="8" t="n">
        <v>8.9E-007</v>
      </c>
      <c r="S18" s="7" t="n">
        <v>1</v>
      </c>
      <c r="T18" s="7" t="n">
        <v>1</v>
      </c>
      <c r="U18" s="7" t="n">
        <v>1</v>
      </c>
      <c r="V18" s="7" t="n">
        <v>1</v>
      </c>
      <c r="W18" s="7" t="n">
        <v>1</v>
      </c>
      <c r="X18" s="7" t="n">
        <v>1</v>
      </c>
      <c r="Y18" s="7" t="n">
        <v>9.2E-024</v>
      </c>
      <c r="Z18" s="8" t="n">
        <v>1.19357363617177E-005</v>
      </c>
      <c r="AA18" s="8" t="n">
        <v>6.63121257454864E-009</v>
      </c>
      <c r="AB18" s="8" t="n">
        <v>2.14317477478869E-006</v>
      </c>
      <c r="AC18" s="7" t="n">
        <v>0.000705120023919429</v>
      </c>
      <c r="AD18" s="7" t="n">
        <v>0.00199693480887606</v>
      </c>
      <c r="AE18" s="7" t="n">
        <v>0.000193095758894182</v>
      </c>
      <c r="AF18" s="7" t="n">
        <v>0.0243646093131764</v>
      </c>
      <c r="AG18" s="7" t="n">
        <v>0.490019828102813</v>
      </c>
      <c r="AH18" s="7" t="n">
        <v>0.998990397645681</v>
      </c>
      <c r="AI18" s="7" t="n">
        <v>0.0100941407457849</v>
      </c>
      <c r="AJ18" s="7" t="n">
        <v>0.441663639382388</v>
      </c>
      <c r="AK18" s="7" t="n">
        <v>0.964743009398718</v>
      </c>
      <c r="AL18" s="7" t="n">
        <v>0.999994437724925</v>
      </c>
      <c r="AM18" s="7" t="n">
        <v>0.0206912625592525</v>
      </c>
      <c r="AN18" s="7" t="n">
        <v>0.999891032590541</v>
      </c>
      <c r="AO18" s="7" t="n">
        <v>0.999999997512685</v>
      </c>
      <c r="AP18" s="7" t="n">
        <v>0.978923125263386</v>
      </c>
      <c r="AQ18" s="7" t="n">
        <v>0.999999117046689</v>
      </c>
      <c r="AR18" s="7" t="n">
        <v>0.997324910899231</v>
      </c>
      <c r="AS18" s="7" t="n">
        <v>0.999698394935056</v>
      </c>
      <c r="AT18" s="8" t="n">
        <f aca="false">MIN(Z18:AS18)</f>
        <v>6.63121257454864E-009</v>
      </c>
      <c r="AU18" s="7" t="s">
        <v>93</v>
      </c>
      <c r="AV18" s="7" t="s">
        <v>98</v>
      </c>
    </row>
    <row r="19" customFormat="false" ht="15" hidden="false" customHeight="false" outlineLevel="0" collapsed="false">
      <c r="A19" s="7" t="s">
        <v>128</v>
      </c>
      <c r="B19" s="7" t="s">
        <v>129</v>
      </c>
      <c r="C19" s="7" t="s">
        <v>97</v>
      </c>
      <c r="D19" s="8" t="n">
        <v>5.7E-007</v>
      </c>
      <c r="E19" s="8" t="n">
        <v>2.3E-013</v>
      </c>
      <c r="F19" s="8" t="n">
        <v>8.5E-011</v>
      </c>
      <c r="G19" s="8" t="n">
        <v>2.7E-008</v>
      </c>
      <c r="H19" s="8" t="n">
        <v>2.1E-006</v>
      </c>
      <c r="I19" s="8" t="n">
        <v>8.2E-006</v>
      </c>
      <c r="J19" s="8" t="n">
        <v>4.7E-007</v>
      </c>
      <c r="K19" s="8" t="n">
        <v>6.4E-005</v>
      </c>
      <c r="L19" s="7" t="n">
        <v>0.0049</v>
      </c>
      <c r="M19" s="7" t="n">
        <v>0.1</v>
      </c>
      <c r="N19" s="7" t="n">
        <v>0.83</v>
      </c>
      <c r="O19" s="7" t="n">
        <v>0.0032</v>
      </c>
      <c r="P19" s="7" t="n">
        <v>0.23</v>
      </c>
      <c r="Q19" s="7" t="n">
        <v>1</v>
      </c>
      <c r="R19" s="8" t="n">
        <v>5.4E-006</v>
      </c>
      <c r="S19" s="7" t="s">
        <v>92</v>
      </c>
      <c r="T19" s="7" t="s">
        <v>92</v>
      </c>
      <c r="U19" s="7" t="s">
        <v>92</v>
      </c>
      <c r="V19" s="7" t="s">
        <v>92</v>
      </c>
      <c r="W19" s="7" t="s">
        <v>92</v>
      </c>
      <c r="X19" s="7" t="s">
        <v>92</v>
      </c>
      <c r="Y19" s="7" t="n">
        <v>2.3E-013</v>
      </c>
      <c r="Z19" s="7" t="n">
        <v>0.00335111536687764</v>
      </c>
      <c r="AA19" s="8" t="n">
        <v>8.55121289992099E-009</v>
      </c>
      <c r="AB19" s="8" t="n">
        <v>2.47663325059295E-006</v>
      </c>
      <c r="AC19" s="7" t="n">
        <v>0.00315047570959815</v>
      </c>
      <c r="AD19" s="7" t="n">
        <v>0.0023230325929211</v>
      </c>
      <c r="AE19" s="7" t="n">
        <v>0.00335111536687764</v>
      </c>
      <c r="AF19" s="7" t="n">
        <v>0.133406934030624</v>
      </c>
      <c r="AG19" s="7" t="n">
        <v>0.802219070565206</v>
      </c>
      <c r="AH19" s="7" t="n">
        <v>0.999393657366267</v>
      </c>
      <c r="AI19" s="7" t="n">
        <v>0.411271143982488</v>
      </c>
      <c r="AJ19" s="7" t="n">
        <v>0.197780929434794</v>
      </c>
      <c r="AK19" s="7" t="n">
        <v>0.866593065969376</v>
      </c>
      <c r="AL19" s="7" t="n">
        <v>0.998969361551054</v>
      </c>
      <c r="AM19" s="7" t="n">
        <v>0.0023230325929211</v>
      </c>
      <c r="AN19" s="7" t="s">
        <v>92</v>
      </c>
      <c r="AO19" s="7" t="s">
        <v>92</v>
      </c>
      <c r="AP19" s="7" t="s">
        <v>92</v>
      </c>
      <c r="AQ19" s="7" t="s">
        <v>92</v>
      </c>
      <c r="AR19" s="7" t="s">
        <v>92</v>
      </c>
      <c r="AS19" s="7" t="s">
        <v>92</v>
      </c>
      <c r="AT19" s="8" t="n">
        <f aca="false">MIN(Z19:AS19)</f>
        <v>8.55121289992099E-009</v>
      </c>
      <c r="AU19" s="7" t="s">
        <v>93</v>
      </c>
      <c r="AV19" s="7" t="s">
        <v>98</v>
      </c>
    </row>
    <row r="20" customFormat="false" ht="15" hidden="false" customHeight="false" outlineLevel="0" collapsed="false">
      <c r="A20" s="7" t="s">
        <v>130</v>
      </c>
      <c r="B20" s="7" t="s">
        <v>131</v>
      </c>
      <c r="C20" s="7" t="s">
        <v>97</v>
      </c>
      <c r="D20" s="8" t="n">
        <v>5.9E-007</v>
      </c>
      <c r="E20" s="8" t="n">
        <v>7.1E-014</v>
      </c>
      <c r="F20" s="8" t="n">
        <v>2.1E-011</v>
      </c>
      <c r="G20" s="8" t="n">
        <v>6.3E-009</v>
      </c>
      <c r="H20" s="8" t="n">
        <v>4.8E-007</v>
      </c>
      <c r="I20" s="8" t="n">
        <v>2E-006</v>
      </c>
      <c r="J20" s="8" t="n">
        <v>4.9E-007</v>
      </c>
      <c r="K20" s="8" t="n">
        <v>4.8E-005</v>
      </c>
      <c r="L20" s="7" t="n">
        <v>0.0032</v>
      </c>
      <c r="M20" s="7" t="n">
        <v>0.061</v>
      </c>
      <c r="N20" s="7" t="n">
        <v>1</v>
      </c>
      <c r="O20" s="7" t="n">
        <v>0.00082</v>
      </c>
      <c r="P20" s="7" t="n">
        <v>0.07</v>
      </c>
      <c r="Q20" s="7" t="n">
        <v>1</v>
      </c>
      <c r="R20" s="8" t="n">
        <v>1.3E-006</v>
      </c>
      <c r="S20" s="7" t="s">
        <v>92</v>
      </c>
      <c r="T20" s="7" t="s">
        <v>92</v>
      </c>
      <c r="U20" s="7" t="s">
        <v>92</v>
      </c>
      <c r="V20" s="7" t="s">
        <v>92</v>
      </c>
      <c r="W20" s="7" t="s">
        <v>92</v>
      </c>
      <c r="X20" s="7" t="s">
        <v>92</v>
      </c>
      <c r="Y20" s="7" t="n">
        <v>7.1E-014</v>
      </c>
      <c r="Z20" s="7" t="n">
        <v>0.00617447569898856</v>
      </c>
      <c r="AA20" s="8" t="n">
        <v>1.72521213044286E-008</v>
      </c>
      <c r="AB20" s="8" t="n">
        <v>3.7986199181392E-006</v>
      </c>
      <c r="AC20" s="7" t="n">
        <v>0.00381078855814626</v>
      </c>
      <c r="AD20" s="7" t="n">
        <v>0.00165850744742902</v>
      </c>
      <c r="AE20" s="7" t="n">
        <v>0.00617447569898856</v>
      </c>
      <c r="AF20" s="7" t="n">
        <v>0.173544524720593</v>
      </c>
      <c r="AG20" s="7" t="n">
        <v>0.838988866668045</v>
      </c>
      <c r="AH20" s="7" t="n">
        <v>0.999589792618994</v>
      </c>
      <c r="AI20" s="7" t="n">
        <v>0.574991393853974</v>
      </c>
      <c r="AJ20" s="7" t="n">
        <v>0.161011133331955</v>
      </c>
      <c r="AK20" s="7" t="n">
        <v>0.826455475279407</v>
      </c>
      <c r="AL20" s="7" t="n">
        <v>0.997996258327405</v>
      </c>
      <c r="AM20" s="7" t="n">
        <v>0.00165850744742902</v>
      </c>
      <c r="AN20" s="7" t="s">
        <v>92</v>
      </c>
      <c r="AO20" s="7" t="s">
        <v>92</v>
      </c>
      <c r="AP20" s="7" t="s">
        <v>92</v>
      </c>
      <c r="AQ20" s="7" t="s">
        <v>92</v>
      </c>
      <c r="AR20" s="7" t="s">
        <v>92</v>
      </c>
      <c r="AS20" s="7" t="s">
        <v>92</v>
      </c>
      <c r="AT20" s="8" t="n">
        <f aca="false">MIN(Z20:AS20)</f>
        <v>1.72521213044286E-008</v>
      </c>
      <c r="AU20" s="7" t="s">
        <v>93</v>
      </c>
      <c r="AV20" s="7" t="s">
        <v>98</v>
      </c>
    </row>
    <row r="21" customFormat="false" ht="15" hidden="false" customHeight="false" outlineLevel="0" collapsed="false">
      <c r="A21" s="7" t="s">
        <v>132</v>
      </c>
      <c r="B21" s="7" t="s">
        <v>133</v>
      </c>
      <c r="C21" s="7" t="s">
        <v>97</v>
      </c>
      <c r="D21" s="8" t="n">
        <v>9.1E-007</v>
      </c>
      <c r="E21" s="8" t="n">
        <v>1.5E-013</v>
      </c>
      <c r="F21" s="8" t="n">
        <v>4.3E-011</v>
      </c>
      <c r="G21" s="8" t="n">
        <v>1.2E-008</v>
      </c>
      <c r="H21" s="8" t="n">
        <v>9.1E-007</v>
      </c>
      <c r="I21" s="8" t="n">
        <v>2.8E-006</v>
      </c>
      <c r="J21" s="8" t="n">
        <v>7.5E-007</v>
      </c>
      <c r="K21" s="8" t="n">
        <v>7.2E-005</v>
      </c>
      <c r="L21" s="7" t="n">
        <v>0.0047</v>
      </c>
      <c r="M21" s="7" t="n">
        <v>0.087</v>
      </c>
      <c r="N21" s="7" t="n">
        <v>1</v>
      </c>
      <c r="O21" s="7" t="n">
        <v>0.0011</v>
      </c>
      <c r="P21" s="7" t="n">
        <v>0.093</v>
      </c>
      <c r="Q21" s="7" t="n">
        <v>1</v>
      </c>
      <c r="R21" s="8" t="n">
        <v>1.9E-006</v>
      </c>
      <c r="S21" s="7" t="s">
        <v>92</v>
      </c>
      <c r="T21" s="7" t="s">
        <v>92</v>
      </c>
      <c r="U21" s="7" t="s">
        <v>92</v>
      </c>
      <c r="V21" s="7" t="s">
        <v>92</v>
      </c>
      <c r="W21" s="7" t="s">
        <v>92</v>
      </c>
      <c r="X21" s="7" t="s">
        <v>92</v>
      </c>
      <c r="Y21" s="7" t="n">
        <v>1.5E-013</v>
      </c>
      <c r="Z21" s="7" t="n">
        <v>0.00617447569898856</v>
      </c>
      <c r="AA21" s="8" t="n">
        <v>1.72521213044286E-008</v>
      </c>
      <c r="AB21" s="8" t="n">
        <v>3.7986199181392E-006</v>
      </c>
      <c r="AC21" s="7" t="n">
        <v>0.00381078855814626</v>
      </c>
      <c r="AD21" s="7" t="n">
        <v>0.00165850744742902</v>
      </c>
      <c r="AE21" s="7" t="n">
        <v>0.00617447569898856</v>
      </c>
      <c r="AF21" s="7" t="n">
        <v>0.173544524720593</v>
      </c>
      <c r="AG21" s="7" t="n">
        <v>0.838988866668045</v>
      </c>
      <c r="AH21" s="7" t="n">
        <v>0.999589792618994</v>
      </c>
      <c r="AI21" s="7" t="n">
        <v>0.574991393853974</v>
      </c>
      <c r="AJ21" s="7" t="n">
        <v>0.161011133331955</v>
      </c>
      <c r="AK21" s="7" t="n">
        <v>0.826455475279407</v>
      </c>
      <c r="AL21" s="7" t="n">
        <v>0.997996258327405</v>
      </c>
      <c r="AM21" s="7" t="n">
        <v>0.00165850744742902</v>
      </c>
      <c r="AN21" s="7" t="s">
        <v>92</v>
      </c>
      <c r="AO21" s="7" t="s">
        <v>92</v>
      </c>
      <c r="AP21" s="7" t="s">
        <v>92</v>
      </c>
      <c r="AQ21" s="7" t="s">
        <v>92</v>
      </c>
      <c r="AR21" s="7" t="s">
        <v>92</v>
      </c>
      <c r="AS21" s="7" t="s">
        <v>92</v>
      </c>
      <c r="AT21" s="8" t="n">
        <f aca="false">MIN(Z21:AS21)</f>
        <v>1.72521213044286E-008</v>
      </c>
      <c r="AU21" s="7" t="s">
        <v>93</v>
      </c>
      <c r="AV21" s="7" t="s">
        <v>98</v>
      </c>
    </row>
    <row r="22" customFormat="false" ht="15" hidden="false" customHeight="false" outlineLevel="0" collapsed="false">
      <c r="A22" s="7" t="s">
        <v>134</v>
      </c>
      <c r="B22" s="7" t="s">
        <v>135</v>
      </c>
      <c r="C22" s="7" t="s">
        <v>97</v>
      </c>
      <c r="D22" s="8" t="n">
        <v>9.1E-007</v>
      </c>
      <c r="E22" s="8" t="n">
        <v>1.5E-013</v>
      </c>
      <c r="F22" s="8" t="n">
        <v>4.3E-011</v>
      </c>
      <c r="G22" s="8" t="n">
        <v>1.2E-008</v>
      </c>
      <c r="H22" s="8" t="n">
        <v>9.1E-007</v>
      </c>
      <c r="I22" s="8" t="n">
        <v>2.8E-006</v>
      </c>
      <c r="J22" s="8" t="n">
        <v>7.5E-007</v>
      </c>
      <c r="K22" s="8" t="n">
        <v>7.2E-005</v>
      </c>
      <c r="L22" s="7" t="n">
        <v>0.0047</v>
      </c>
      <c r="M22" s="7" t="n">
        <v>0.087</v>
      </c>
      <c r="N22" s="7" t="n">
        <v>1</v>
      </c>
      <c r="O22" s="7" t="n">
        <v>0.0011</v>
      </c>
      <c r="P22" s="7" t="n">
        <v>0.093</v>
      </c>
      <c r="Q22" s="7" t="n">
        <v>1</v>
      </c>
      <c r="R22" s="8" t="n">
        <v>1.9E-006</v>
      </c>
      <c r="S22" s="7" t="s">
        <v>92</v>
      </c>
      <c r="T22" s="7" t="s">
        <v>92</v>
      </c>
      <c r="U22" s="7" t="s">
        <v>92</v>
      </c>
      <c r="V22" s="7" t="s">
        <v>92</v>
      </c>
      <c r="W22" s="7" t="s">
        <v>92</v>
      </c>
      <c r="X22" s="7" t="s">
        <v>92</v>
      </c>
      <c r="Y22" s="7" t="n">
        <v>1.5E-013</v>
      </c>
      <c r="Z22" s="7" t="n">
        <v>0.00617447569898856</v>
      </c>
      <c r="AA22" s="8" t="n">
        <v>1.72521213044286E-008</v>
      </c>
      <c r="AB22" s="8" t="n">
        <v>3.7986199181392E-006</v>
      </c>
      <c r="AC22" s="7" t="n">
        <v>0.00381078855814626</v>
      </c>
      <c r="AD22" s="7" t="n">
        <v>0.00165850744742902</v>
      </c>
      <c r="AE22" s="7" t="n">
        <v>0.00617447569898856</v>
      </c>
      <c r="AF22" s="7" t="n">
        <v>0.173544524720593</v>
      </c>
      <c r="AG22" s="7" t="n">
        <v>0.838988866668045</v>
      </c>
      <c r="AH22" s="7" t="n">
        <v>0.999589792618994</v>
      </c>
      <c r="AI22" s="7" t="n">
        <v>0.574991393853974</v>
      </c>
      <c r="AJ22" s="7" t="n">
        <v>0.161011133331955</v>
      </c>
      <c r="AK22" s="7" t="n">
        <v>0.826455475279407</v>
      </c>
      <c r="AL22" s="7" t="n">
        <v>0.997996258327405</v>
      </c>
      <c r="AM22" s="7" t="n">
        <v>0.00165850744742902</v>
      </c>
      <c r="AN22" s="7" t="s">
        <v>92</v>
      </c>
      <c r="AO22" s="7" t="s">
        <v>92</v>
      </c>
      <c r="AP22" s="7" t="s">
        <v>92</v>
      </c>
      <c r="AQ22" s="7" t="s">
        <v>92</v>
      </c>
      <c r="AR22" s="7" t="s">
        <v>92</v>
      </c>
      <c r="AS22" s="7" t="s">
        <v>92</v>
      </c>
      <c r="AT22" s="8" t="n">
        <f aca="false">MIN(Z22:AS22)</f>
        <v>1.72521213044286E-008</v>
      </c>
      <c r="AU22" s="7" t="s">
        <v>93</v>
      </c>
      <c r="AV22" s="7" t="s">
        <v>98</v>
      </c>
    </row>
    <row r="23" customFormat="false" ht="15" hidden="false" customHeight="false" outlineLevel="0" collapsed="false">
      <c r="A23" s="7" t="s">
        <v>136</v>
      </c>
      <c r="B23" s="7" t="s">
        <v>137</v>
      </c>
      <c r="C23" s="7" t="s">
        <v>97</v>
      </c>
      <c r="D23" s="7" t="s">
        <v>92</v>
      </c>
      <c r="E23" s="7" t="s">
        <v>92</v>
      </c>
      <c r="F23" s="7" t="s">
        <v>92</v>
      </c>
      <c r="G23" s="7" t="n">
        <v>1</v>
      </c>
      <c r="H23" s="8" t="n">
        <v>5E-007</v>
      </c>
      <c r="I23" s="7" t="s">
        <v>92</v>
      </c>
      <c r="J23" s="7" t="s">
        <v>92</v>
      </c>
      <c r="K23" s="7" t="s">
        <v>92</v>
      </c>
      <c r="L23" s="7" t="n">
        <v>1</v>
      </c>
      <c r="M23" s="8" t="n">
        <v>2.1E-008</v>
      </c>
      <c r="N23" s="7" t="s">
        <v>92</v>
      </c>
      <c r="O23" s="7" t="s">
        <v>92</v>
      </c>
      <c r="P23" s="7" t="n">
        <v>0.39</v>
      </c>
      <c r="Q23" s="8" t="n">
        <v>4.1E-010</v>
      </c>
      <c r="R23" s="7" t="s">
        <v>92</v>
      </c>
      <c r="S23" s="7" t="n">
        <v>0.025</v>
      </c>
      <c r="T23" s="8" t="n">
        <v>2E-012</v>
      </c>
      <c r="U23" s="7" t="s">
        <v>92</v>
      </c>
      <c r="V23" s="8" t="n">
        <v>1.6E-014</v>
      </c>
      <c r="W23" s="7" t="n">
        <v>0.0019</v>
      </c>
      <c r="X23" s="8" t="n">
        <v>3.3E-011</v>
      </c>
      <c r="Y23" s="7" t="n">
        <v>1.6E-014</v>
      </c>
      <c r="Z23" s="7" t="s">
        <v>92</v>
      </c>
      <c r="AA23" s="7" t="s">
        <v>92</v>
      </c>
      <c r="AB23" s="7" t="s">
        <v>92</v>
      </c>
      <c r="AC23" s="7" t="n">
        <v>0.999999552041167</v>
      </c>
      <c r="AD23" s="7" t="s">
        <v>92</v>
      </c>
      <c r="AE23" s="7" t="s">
        <v>92</v>
      </c>
      <c r="AF23" s="7" t="s">
        <v>92</v>
      </c>
      <c r="AG23" s="7" t="n">
        <v>0.998362198345578</v>
      </c>
      <c r="AH23" s="7" t="n">
        <v>0.0293213794070313</v>
      </c>
      <c r="AI23" s="7" t="s">
        <v>92</v>
      </c>
      <c r="AJ23" s="7" t="s">
        <v>92</v>
      </c>
      <c r="AK23" s="7" t="n">
        <v>0.920254123627899</v>
      </c>
      <c r="AL23" s="7" t="n">
        <v>0.000398914339937879</v>
      </c>
      <c r="AM23" s="7" t="s">
        <v>92</v>
      </c>
      <c r="AN23" s="7" t="n">
        <v>0.456908449652229</v>
      </c>
      <c r="AO23" s="8" t="n">
        <v>1.44963208983187E-006</v>
      </c>
      <c r="AP23" s="7" t="s">
        <v>92</v>
      </c>
      <c r="AQ23" s="8" t="n">
        <v>2.20164942047856E-008</v>
      </c>
      <c r="AR23" s="7" t="n">
        <v>0.0810133980499242</v>
      </c>
      <c r="AS23" s="8" t="n">
        <v>4.70879163379591E-006</v>
      </c>
      <c r="AT23" s="8" t="n">
        <f aca="false">MIN(Z23:AS23)</f>
        <v>2.20164942047856E-008</v>
      </c>
      <c r="AU23" s="7" t="s">
        <v>93</v>
      </c>
      <c r="AV23" s="7" t="s">
        <v>103</v>
      </c>
    </row>
    <row r="24" customFormat="false" ht="15" hidden="false" customHeight="false" outlineLevel="0" collapsed="false">
      <c r="A24" s="7" t="s">
        <v>138</v>
      </c>
      <c r="B24" s="7" t="s">
        <v>139</v>
      </c>
      <c r="C24" s="7" t="s">
        <v>91</v>
      </c>
      <c r="D24" s="8" t="n">
        <v>5.7E-009</v>
      </c>
      <c r="E24" s="8" t="n">
        <v>8.5E-015</v>
      </c>
      <c r="F24" s="8" t="n">
        <v>2.4E-014</v>
      </c>
      <c r="G24" s="8" t="n">
        <v>2.4E-011</v>
      </c>
      <c r="H24" s="8" t="n">
        <v>1.3E-008</v>
      </c>
      <c r="I24" s="7" t="n">
        <v>0.0051</v>
      </c>
      <c r="J24" s="8" t="n">
        <v>5.2E-012</v>
      </c>
      <c r="K24" s="8" t="n">
        <v>2.4E-011</v>
      </c>
      <c r="L24" s="8" t="n">
        <v>2.3E-008</v>
      </c>
      <c r="M24" s="8" t="n">
        <v>7.7E-006</v>
      </c>
      <c r="N24" s="8" t="n">
        <v>4.1E-006</v>
      </c>
      <c r="O24" s="8" t="n">
        <v>1.2E-005</v>
      </c>
      <c r="P24" s="7" t="n">
        <v>0.0022</v>
      </c>
      <c r="Q24" s="7" t="n">
        <v>0.1</v>
      </c>
      <c r="R24" s="8" t="n">
        <v>5.4E-006</v>
      </c>
      <c r="S24" s="7" t="n">
        <v>1</v>
      </c>
      <c r="T24" s="7" t="n">
        <v>1</v>
      </c>
      <c r="U24" s="7" t="n">
        <v>1</v>
      </c>
      <c r="V24" s="7" t="s">
        <v>92</v>
      </c>
      <c r="W24" s="7" t="s">
        <v>92</v>
      </c>
      <c r="X24" s="7" t="s">
        <v>92</v>
      </c>
      <c r="Y24" s="7" t="n">
        <v>8.5E-015</v>
      </c>
      <c r="Z24" s="7" t="n">
        <v>0.00168201060733977</v>
      </c>
      <c r="AA24" s="8" t="n">
        <v>1.39790993963577E-007</v>
      </c>
      <c r="AB24" s="8" t="n">
        <v>4.20914511269729E-008</v>
      </c>
      <c r="AC24" s="7" t="n">
        <v>0.000118214842281624</v>
      </c>
      <c r="AD24" s="7" t="n">
        <v>0.160961055302467</v>
      </c>
      <c r="AE24" s="8" t="n">
        <v>1.7342852890793E-005</v>
      </c>
      <c r="AF24" s="7" t="n">
        <v>0.000224736010404384</v>
      </c>
      <c r="AG24" s="7" t="n">
        <v>0.0739876887357771</v>
      </c>
      <c r="AH24" s="7" t="n">
        <v>0.913209841969737</v>
      </c>
      <c r="AI24" s="7" t="n">
        <v>0.00691106347993097</v>
      </c>
      <c r="AJ24" s="7" t="n">
        <v>0.0786338270610899</v>
      </c>
      <c r="AK24" s="7" t="n">
        <v>0.775459586952554</v>
      </c>
      <c r="AL24" s="7" t="n">
        <v>0.999389962159841</v>
      </c>
      <c r="AM24" s="7" t="n">
        <v>0.00751336204374063</v>
      </c>
      <c r="AN24" s="7" t="n">
        <v>0.999344441546469</v>
      </c>
      <c r="AO24" s="7" t="n">
        <v>0.99999997955297</v>
      </c>
      <c r="AP24" s="7" t="n">
        <v>0.839339065376623</v>
      </c>
      <c r="AQ24" s="7" t="s">
        <v>92</v>
      </c>
      <c r="AR24" s="7" t="s">
        <v>92</v>
      </c>
      <c r="AS24" s="7" t="s">
        <v>92</v>
      </c>
      <c r="AT24" s="8" t="n">
        <f aca="false">MIN(Z24:AS24)</f>
        <v>4.20914511269729E-008</v>
      </c>
      <c r="AU24" s="7" t="s">
        <v>93</v>
      </c>
      <c r="AV24" s="7" t="s">
        <v>94</v>
      </c>
    </row>
    <row r="25" customFormat="false" ht="15" hidden="false" customHeight="false" outlineLevel="0" collapsed="false">
      <c r="A25" s="7" t="s">
        <v>140</v>
      </c>
      <c r="B25" s="7" t="s">
        <v>141</v>
      </c>
      <c r="C25" s="7" t="s">
        <v>97</v>
      </c>
      <c r="D25" s="8" t="n">
        <v>6.8E-008</v>
      </c>
      <c r="E25" s="8" t="n">
        <v>2E-013</v>
      </c>
      <c r="F25" s="8" t="n">
        <v>5.9E-012</v>
      </c>
      <c r="G25" s="8" t="n">
        <v>4.3E-009</v>
      </c>
      <c r="H25" s="8" t="n">
        <v>6.2E-007</v>
      </c>
      <c r="I25" s="8" t="n">
        <v>1.2E-007</v>
      </c>
      <c r="J25" s="8" t="n">
        <v>1.2E-005</v>
      </c>
      <c r="K25" s="8" t="n">
        <v>9E-005</v>
      </c>
      <c r="L25" s="7" t="n">
        <v>0.0091</v>
      </c>
      <c r="M25" s="7" t="n">
        <v>0.21</v>
      </c>
      <c r="N25" s="7" t="n">
        <v>1</v>
      </c>
      <c r="O25" s="7" t="n">
        <v>0.0015</v>
      </c>
      <c r="P25" s="7" t="n">
        <v>0.19</v>
      </c>
      <c r="Q25" s="7" t="n">
        <v>1</v>
      </c>
      <c r="R25" s="8" t="n">
        <v>5.3E-005</v>
      </c>
      <c r="S25" s="7" t="s">
        <v>92</v>
      </c>
      <c r="T25" s="7" t="s">
        <v>92</v>
      </c>
      <c r="U25" s="7" t="s">
        <v>92</v>
      </c>
      <c r="V25" s="7" t="s">
        <v>92</v>
      </c>
      <c r="W25" s="7" t="s">
        <v>92</v>
      </c>
      <c r="X25" s="7" t="s">
        <v>92</v>
      </c>
      <c r="Y25" s="7" t="n">
        <v>2E-013</v>
      </c>
      <c r="Z25" s="7" t="n">
        <v>0.00138331437770029</v>
      </c>
      <c r="AA25" s="8" t="n">
        <v>6.21457388431546E-008</v>
      </c>
      <c r="AB25" s="8" t="n">
        <v>2.88336575159175E-007</v>
      </c>
      <c r="AC25" s="7" t="n">
        <v>0.00121105983437472</v>
      </c>
      <c r="AD25" s="7" t="n">
        <v>0.000239971489842117</v>
      </c>
      <c r="AE25" s="7" t="n">
        <v>0.0251607641093624</v>
      </c>
      <c r="AF25" s="7" t="n">
        <v>0.193954865778441</v>
      </c>
      <c r="AG25" s="7" t="n">
        <v>0.896436166652266</v>
      </c>
      <c r="AH25" s="7" t="n">
        <v>0.999944563683537</v>
      </c>
      <c r="AI25" s="7" t="n">
        <v>0.568389324240703</v>
      </c>
      <c r="AJ25" s="7" t="n">
        <v>0.181303376747614</v>
      </c>
      <c r="AK25" s="7" t="n">
        <v>0.886296291059334</v>
      </c>
      <c r="AL25" s="7" t="n">
        <v>0.999577288317791</v>
      </c>
      <c r="AM25" s="7" t="n">
        <v>0.00961471466950629</v>
      </c>
      <c r="AN25" s="7" t="s">
        <v>92</v>
      </c>
      <c r="AO25" s="7" t="s">
        <v>92</v>
      </c>
      <c r="AP25" s="7" t="s">
        <v>92</v>
      </c>
      <c r="AQ25" s="7" t="s">
        <v>92</v>
      </c>
      <c r="AR25" s="7" t="s">
        <v>92</v>
      </c>
      <c r="AS25" s="7" t="s">
        <v>92</v>
      </c>
      <c r="AT25" s="8" t="n">
        <f aca="false">MIN(Z25:AS25)</f>
        <v>6.21457388431546E-008</v>
      </c>
      <c r="AU25" s="7" t="s">
        <v>93</v>
      </c>
      <c r="AV25" s="7" t="s">
        <v>98</v>
      </c>
    </row>
    <row r="26" customFormat="false" ht="15" hidden="false" customHeight="false" outlineLevel="0" collapsed="false">
      <c r="A26" s="7" t="s">
        <v>142</v>
      </c>
      <c r="B26" s="7" t="s">
        <v>143</v>
      </c>
      <c r="C26" s="7" t="s">
        <v>97</v>
      </c>
      <c r="D26" s="8" t="n">
        <v>2.3E-006</v>
      </c>
      <c r="E26" s="8" t="n">
        <v>4.7E-014</v>
      </c>
      <c r="F26" s="8" t="n">
        <v>8.4E-012</v>
      </c>
      <c r="G26" s="8" t="n">
        <v>1.9E-009</v>
      </c>
      <c r="H26" s="8" t="n">
        <v>1.3E-007</v>
      </c>
      <c r="I26" s="8" t="n">
        <v>3E-006</v>
      </c>
      <c r="J26" s="8" t="n">
        <v>2.4E-007</v>
      </c>
      <c r="K26" s="8" t="n">
        <v>1.6E-005</v>
      </c>
      <c r="L26" s="7" t="n">
        <v>0.001</v>
      </c>
      <c r="M26" s="7" t="n">
        <v>0.019</v>
      </c>
      <c r="N26" s="7" t="s">
        <v>92</v>
      </c>
      <c r="O26" s="8" t="n">
        <v>9.9E-005</v>
      </c>
      <c r="P26" s="7" t="n">
        <v>0.01</v>
      </c>
      <c r="Q26" s="7" t="n">
        <v>0.19</v>
      </c>
      <c r="R26" s="8" t="n">
        <v>1.6E-007</v>
      </c>
      <c r="S26" s="7" t="s">
        <v>92</v>
      </c>
      <c r="T26" s="7" t="s">
        <v>92</v>
      </c>
      <c r="U26" s="7" t="s">
        <v>92</v>
      </c>
      <c r="V26" s="7" t="s">
        <v>92</v>
      </c>
      <c r="W26" s="7" t="s">
        <v>92</v>
      </c>
      <c r="X26" s="7" t="s">
        <v>92</v>
      </c>
      <c r="Y26" s="7" t="n">
        <v>4.7E-014</v>
      </c>
      <c r="Z26" s="7" t="n">
        <v>0.0194605696842231</v>
      </c>
      <c r="AA26" s="8" t="n">
        <v>6.96662332414081E-008</v>
      </c>
      <c r="AB26" s="8" t="n">
        <v>8.91530180676549E-006</v>
      </c>
      <c r="AC26" s="7" t="n">
        <v>0.00557047691933684</v>
      </c>
      <c r="AD26" s="7" t="n">
        <v>0.00311629235258515</v>
      </c>
      <c r="AE26" s="7" t="n">
        <v>0.00708053171161893</v>
      </c>
      <c r="AF26" s="7" t="n">
        <v>0.165674881588472</v>
      </c>
      <c r="AG26" s="7" t="n">
        <v>0.8134492038638</v>
      </c>
      <c r="AH26" s="7" t="n">
        <v>0.999208407940229</v>
      </c>
      <c r="AI26" s="7" t="s">
        <v>92</v>
      </c>
      <c r="AJ26" s="7" t="n">
        <v>0.0994381132011868</v>
      </c>
      <c r="AK26" s="7" t="n">
        <v>0.72071138717698</v>
      </c>
      <c r="AL26" s="7" t="n">
        <v>0.992919468288381</v>
      </c>
      <c r="AM26" s="7" t="n">
        <v>0.000791592059770509</v>
      </c>
      <c r="AN26" s="7" t="s">
        <v>92</v>
      </c>
      <c r="AO26" s="7" t="s">
        <v>92</v>
      </c>
      <c r="AP26" s="7" t="s">
        <v>92</v>
      </c>
      <c r="AQ26" s="7" t="s">
        <v>92</v>
      </c>
      <c r="AR26" s="7" t="s">
        <v>92</v>
      </c>
      <c r="AS26" s="7" t="s">
        <v>92</v>
      </c>
      <c r="AT26" s="8" t="n">
        <f aca="false">MIN(Z26:AS26)</f>
        <v>6.96662332414081E-008</v>
      </c>
      <c r="AU26" s="7" t="s">
        <v>93</v>
      </c>
      <c r="AV26" s="7" t="s">
        <v>98</v>
      </c>
    </row>
    <row r="27" customFormat="false" ht="15" hidden="false" customHeight="false" outlineLevel="0" collapsed="false">
      <c r="A27" s="7" t="s">
        <v>144</v>
      </c>
      <c r="B27" s="7" t="s">
        <v>145</v>
      </c>
      <c r="C27" s="7" t="s">
        <v>146</v>
      </c>
      <c r="D27" s="8" t="n">
        <v>1.8E-008</v>
      </c>
      <c r="E27" s="8" t="n">
        <v>2.2E-010</v>
      </c>
      <c r="F27" s="8" t="n">
        <v>4.2E-009</v>
      </c>
      <c r="G27" s="8" t="n">
        <v>1.9E-006</v>
      </c>
      <c r="H27" s="7" t="n">
        <v>0.00033</v>
      </c>
      <c r="I27" s="7" t="n">
        <v>0.013</v>
      </c>
      <c r="J27" s="8" t="n">
        <v>7.6E-008</v>
      </c>
      <c r="K27" s="8" t="n">
        <v>2E-006</v>
      </c>
      <c r="L27" s="7" t="n">
        <v>0.00059</v>
      </c>
      <c r="M27" s="7" t="n">
        <v>0.048</v>
      </c>
      <c r="N27" s="8" t="n">
        <v>4.6E-006</v>
      </c>
      <c r="O27" s="7" t="n">
        <v>0.14</v>
      </c>
      <c r="P27" s="7" t="n">
        <v>1</v>
      </c>
      <c r="Q27" s="7" t="n">
        <v>1</v>
      </c>
      <c r="R27" s="7" t="n">
        <v>0.038</v>
      </c>
      <c r="S27" s="7" t="n">
        <v>1</v>
      </c>
      <c r="T27" s="7" t="n">
        <v>1</v>
      </c>
      <c r="U27" s="7" t="n">
        <v>1</v>
      </c>
      <c r="V27" s="7" t="s">
        <v>92</v>
      </c>
      <c r="W27" s="7" t="s">
        <v>92</v>
      </c>
      <c r="X27" s="7" t="s">
        <v>92</v>
      </c>
      <c r="Y27" s="7" t="n">
        <v>2.2E-010</v>
      </c>
      <c r="Z27" s="8" t="n">
        <v>1.91397659664708E-005</v>
      </c>
      <c r="AA27" s="8" t="n">
        <v>6.97538241869597E-008</v>
      </c>
      <c r="AB27" s="8" t="n">
        <v>9.71758603705891E-008</v>
      </c>
      <c r="AC27" s="7" t="n">
        <v>0.000174775986760532</v>
      </c>
      <c r="AD27" s="7" t="n">
        <v>0.0655440069296232</v>
      </c>
      <c r="AE27" s="8" t="n">
        <v>6.97350006123526E-005</v>
      </c>
      <c r="AF27" s="7" t="n">
        <v>0.00162739369825923</v>
      </c>
      <c r="AG27" s="7" t="n">
        <v>0.180460141023512</v>
      </c>
      <c r="AH27" s="7" t="n">
        <v>0.969704015417789</v>
      </c>
      <c r="AI27" s="7" t="n">
        <v>0.000454309616034856</v>
      </c>
      <c r="AJ27" s="7" t="n">
        <v>0.472267551296079</v>
      </c>
      <c r="AK27" s="7" t="n">
        <v>0.977313044624293</v>
      </c>
      <c r="AL27" s="7" t="n">
        <v>0.999995222210396</v>
      </c>
      <c r="AM27" s="7" t="n">
        <v>0.127983360802183</v>
      </c>
      <c r="AN27" s="7" t="n">
        <v>0.999692737468654</v>
      </c>
      <c r="AO27" s="7" t="n">
        <v>0.999999991034543</v>
      </c>
      <c r="AP27" s="7" t="n">
        <v>0.906502030506827</v>
      </c>
      <c r="AQ27" s="7" t="s">
        <v>92</v>
      </c>
      <c r="AR27" s="7" t="s">
        <v>92</v>
      </c>
      <c r="AS27" s="7" t="s">
        <v>92</v>
      </c>
      <c r="AT27" s="8" t="n">
        <f aca="false">MIN(Z27:AS27)</f>
        <v>6.97538241869597E-008</v>
      </c>
      <c r="AU27" s="7" t="s">
        <v>93</v>
      </c>
      <c r="AV27" s="7" t="s">
        <v>98</v>
      </c>
    </row>
    <row r="28" customFormat="false" ht="15" hidden="false" customHeight="false" outlineLevel="0" collapsed="false">
      <c r="A28" s="7" t="s">
        <v>147</v>
      </c>
      <c r="B28" s="7" t="s">
        <v>148</v>
      </c>
      <c r="C28" s="7" t="s">
        <v>146</v>
      </c>
      <c r="D28" s="8" t="n">
        <v>2.5E-008</v>
      </c>
      <c r="E28" s="8" t="n">
        <v>3.3E-010</v>
      </c>
      <c r="F28" s="8" t="n">
        <v>6.5E-009</v>
      </c>
      <c r="G28" s="8" t="n">
        <v>2.9E-006</v>
      </c>
      <c r="H28" s="7" t="n">
        <v>0.00047</v>
      </c>
      <c r="I28" s="7" t="n">
        <v>0.015</v>
      </c>
      <c r="J28" s="8" t="n">
        <v>1E-007</v>
      </c>
      <c r="K28" s="8" t="n">
        <v>2.7E-006</v>
      </c>
      <c r="L28" s="7" t="n">
        <v>0.00078</v>
      </c>
      <c r="M28" s="7" t="n">
        <v>0.061</v>
      </c>
      <c r="N28" s="8" t="n">
        <v>5.5E-006</v>
      </c>
      <c r="O28" s="7" t="n">
        <v>0.16</v>
      </c>
      <c r="P28" s="7" t="n">
        <v>1</v>
      </c>
      <c r="Q28" s="7" t="n">
        <v>1</v>
      </c>
      <c r="R28" s="7" t="n">
        <v>0.043</v>
      </c>
      <c r="S28" s="7" t="n">
        <v>1</v>
      </c>
      <c r="T28" s="7" t="n">
        <v>1</v>
      </c>
      <c r="U28" s="7" t="n">
        <v>1</v>
      </c>
      <c r="V28" s="7" t="s">
        <v>92</v>
      </c>
      <c r="W28" s="7" t="s">
        <v>92</v>
      </c>
      <c r="X28" s="7" t="s">
        <v>92</v>
      </c>
      <c r="Y28" s="7" t="n">
        <v>3.3E-010</v>
      </c>
      <c r="Z28" s="8" t="n">
        <v>1.91397659664708E-005</v>
      </c>
      <c r="AA28" s="8" t="n">
        <v>6.97538241869597E-008</v>
      </c>
      <c r="AB28" s="8" t="n">
        <v>9.71758603705891E-008</v>
      </c>
      <c r="AC28" s="7" t="n">
        <v>0.000174775986760532</v>
      </c>
      <c r="AD28" s="7" t="n">
        <v>0.0655440069296232</v>
      </c>
      <c r="AE28" s="8" t="n">
        <v>6.97350006123526E-005</v>
      </c>
      <c r="AF28" s="7" t="n">
        <v>0.00162739369825923</v>
      </c>
      <c r="AG28" s="7" t="n">
        <v>0.180460141023512</v>
      </c>
      <c r="AH28" s="7" t="n">
        <v>0.969704015417789</v>
      </c>
      <c r="AI28" s="7" t="n">
        <v>0.000454309616034856</v>
      </c>
      <c r="AJ28" s="7" t="n">
        <v>0.472267551296079</v>
      </c>
      <c r="AK28" s="7" t="n">
        <v>0.977313044624293</v>
      </c>
      <c r="AL28" s="7" t="n">
        <v>0.999995222210396</v>
      </c>
      <c r="AM28" s="7" t="n">
        <v>0.127983360802183</v>
      </c>
      <c r="AN28" s="7" t="n">
        <v>0.999692737468654</v>
      </c>
      <c r="AO28" s="7" t="n">
        <v>0.999999991034543</v>
      </c>
      <c r="AP28" s="7" t="n">
        <v>0.906502030506827</v>
      </c>
      <c r="AQ28" s="7" t="s">
        <v>92</v>
      </c>
      <c r="AR28" s="7" t="s">
        <v>92</v>
      </c>
      <c r="AS28" s="7" t="s">
        <v>92</v>
      </c>
      <c r="AT28" s="8" t="n">
        <f aca="false">MIN(Z28:AS28)</f>
        <v>6.97538241869597E-008</v>
      </c>
      <c r="AU28" s="7" t="s">
        <v>93</v>
      </c>
      <c r="AV28" s="7" t="s">
        <v>98</v>
      </c>
    </row>
    <row r="29" customFormat="false" ht="15" hidden="false" customHeight="false" outlineLevel="0" collapsed="false">
      <c r="A29" s="7" t="s">
        <v>149</v>
      </c>
      <c r="B29" s="7" t="s">
        <v>150</v>
      </c>
      <c r="C29" s="7" t="s">
        <v>146</v>
      </c>
      <c r="D29" s="8" t="n">
        <v>3.6E-008</v>
      </c>
      <c r="E29" s="8" t="n">
        <v>5.2E-010</v>
      </c>
      <c r="F29" s="8" t="n">
        <v>1.1E-008</v>
      </c>
      <c r="G29" s="8" t="n">
        <v>4.5E-006</v>
      </c>
      <c r="H29" s="7" t="n">
        <v>0.0007</v>
      </c>
      <c r="I29" s="7" t="n">
        <v>0.017</v>
      </c>
      <c r="J29" s="8" t="n">
        <v>1.4E-007</v>
      </c>
      <c r="K29" s="8" t="n">
        <v>3.9E-006</v>
      </c>
      <c r="L29" s="7" t="n">
        <v>0.0011</v>
      </c>
      <c r="M29" s="7" t="n">
        <v>0.08</v>
      </c>
      <c r="N29" s="8" t="n">
        <v>6.9E-006</v>
      </c>
      <c r="O29" s="7" t="n">
        <v>0.19</v>
      </c>
      <c r="P29" s="7" t="n">
        <v>1</v>
      </c>
      <c r="Q29" s="7" t="n">
        <v>1</v>
      </c>
      <c r="R29" s="7" t="n">
        <v>0.049</v>
      </c>
      <c r="S29" s="7" t="n">
        <v>1</v>
      </c>
      <c r="T29" s="7" t="n">
        <v>1</v>
      </c>
      <c r="U29" s="7" t="n">
        <v>1</v>
      </c>
      <c r="V29" s="7" t="s">
        <v>92</v>
      </c>
      <c r="W29" s="7" t="s">
        <v>92</v>
      </c>
      <c r="X29" s="7" t="s">
        <v>92</v>
      </c>
      <c r="Y29" s="7" t="n">
        <v>5.2E-010</v>
      </c>
      <c r="Z29" s="8" t="n">
        <v>1.91397659664708E-005</v>
      </c>
      <c r="AA29" s="8" t="n">
        <v>6.97538241869597E-008</v>
      </c>
      <c r="AB29" s="8" t="n">
        <v>9.71758603705891E-008</v>
      </c>
      <c r="AC29" s="7" t="n">
        <v>0.000174775986760532</v>
      </c>
      <c r="AD29" s="7" t="n">
        <v>0.0655440069296232</v>
      </c>
      <c r="AE29" s="8" t="n">
        <v>6.97350006123526E-005</v>
      </c>
      <c r="AF29" s="7" t="n">
        <v>0.00162739369825923</v>
      </c>
      <c r="AG29" s="7" t="n">
        <v>0.180460141023512</v>
      </c>
      <c r="AH29" s="7" t="n">
        <v>0.969704015417789</v>
      </c>
      <c r="AI29" s="7" t="n">
        <v>0.000454309616034856</v>
      </c>
      <c r="AJ29" s="7" t="n">
        <v>0.472267551296079</v>
      </c>
      <c r="AK29" s="7" t="n">
        <v>0.977313044624293</v>
      </c>
      <c r="AL29" s="7" t="n">
        <v>0.999995222210396</v>
      </c>
      <c r="AM29" s="7" t="n">
        <v>0.127983360802183</v>
      </c>
      <c r="AN29" s="7" t="n">
        <v>0.999692737468654</v>
      </c>
      <c r="AO29" s="7" t="n">
        <v>0.999999991034543</v>
      </c>
      <c r="AP29" s="7" t="n">
        <v>0.906502030506827</v>
      </c>
      <c r="AQ29" s="7" t="s">
        <v>92</v>
      </c>
      <c r="AR29" s="7" t="s">
        <v>92</v>
      </c>
      <c r="AS29" s="7" t="s">
        <v>92</v>
      </c>
      <c r="AT29" s="8" t="n">
        <f aca="false">MIN(Z29:AS29)</f>
        <v>6.97538241869597E-008</v>
      </c>
      <c r="AU29" s="7" t="s">
        <v>93</v>
      </c>
      <c r="AV29" s="7" t="s">
        <v>98</v>
      </c>
    </row>
    <row r="30" customFormat="false" ht="15" hidden="false" customHeight="false" outlineLevel="0" collapsed="false">
      <c r="A30" s="7" t="s">
        <v>151</v>
      </c>
      <c r="B30" s="7" t="s">
        <v>152</v>
      </c>
      <c r="C30" s="7" t="s">
        <v>97</v>
      </c>
      <c r="D30" s="8" t="n">
        <v>1.8E-006</v>
      </c>
      <c r="E30" s="8" t="n">
        <v>4.9E-009</v>
      </c>
      <c r="F30" s="8" t="n">
        <v>3.5E-007</v>
      </c>
      <c r="G30" s="8" t="n">
        <v>7.2E-005</v>
      </c>
      <c r="H30" s="7" t="n">
        <v>0.0035</v>
      </c>
      <c r="I30" s="7" t="n">
        <v>0.0035</v>
      </c>
      <c r="J30" s="8" t="n">
        <v>3.9E-005</v>
      </c>
      <c r="K30" s="7" t="n">
        <v>0.0017</v>
      </c>
      <c r="L30" s="7" t="n">
        <v>0.12</v>
      </c>
      <c r="M30" s="7" t="n">
        <v>1</v>
      </c>
      <c r="N30" s="7" t="n">
        <v>0.016</v>
      </c>
      <c r="O30" s="7" t="n">
        <v>1</v>
      </c>
      <c r="P30" s="7" t="n">
        <v>1</v>
      </c>
      <c r="Q30" s="7" t="n">
        <v>1</v>
      </c>
      <c r="R30" s="7" t="n">
        <v>0.064</v>
      </c>
      <c r="S30" s="7" t="s">
        <v>92</v>
      </c>
      <c r="T30" s="7" t="s">
        <v>92</v>
      </c>
      <c r="U30" s="7" t="s">
        <v>92</v>
      </c>
      <c r="V30" s="7" t="s">
        <v>92</v>
      </c>
      <c r="W30" s="7" t="s">
        <v>92</v>
      </c>
      <c r="X30" s="7" t="s">
        <v>92</v>
      </c>
      <c r="Y30" s="7" t="n">
        <v>4.9E-009</v>
      </c>
      <c r="Z30" s="7" t="n">
        <v>0.000133263439838601</v>
      </c>
      <c r="AA30" s="8" t="n">
        <v>7.34049691473422E-008</v>
      </c>
      <c r="AB30" s="8" t="n">
        <v>1.61345372060688E-006</v>
      </c>
      <c r="AC30" s="7" t="n">
        <v>0.0026037755129326</v>
      </c>
      <c r="AD30" s="7" t="n">
        <v>0.010195707027467</v>
      </c>
      <c r="AE30" s="7" t="n">
        <v>0.00177796851516227</v>
      </c>
      <c r="AF30" s="7" t="n">
        <v>0.0502317979963884</v>
      </c>
      <c r="AG30" s="7" t="n">
        <v>0.63182062566071</v>
      </c>
      <c r="AH30" s="7" t="n">
        <v>0.996809029160066</v>
      </c>
      <c r="AI30" s="7" t="n">
        <v>0.0270011875446153</v>
      </c>
      <c r="AJ30" s="7" t="n">
        <v>0.51760100467499</v>
      </c>
      <c r="AK30" s="7" t="n">
        <v>0.977911102920111</v>
      </c>
      <c r="AL30" s="7" t="n">
        <v>0.999970126290151</v>
      </c>
      <c r="AM30" s="7" t="n">
        <v>0.0698787162528345</v>
      </c>
      <c r="AN30" s="7" t="s">
        <v>92</v>
      </c>
      <c r="AO30" s="7" t="s">
        <v>92</v>
      </c>
      <c r="AP30" s="7" t="s">
        <v>92</v>
      </c>
      <c r="AQ30" s="7" t="s">
        <v>92</v>
      </c>
      <c r="AR30" s="7" t="s">
        <v>92</v>
      </c>
      <c r="AS30" s="7" t="s">
        <v>92</v>
      </c>
      <c r="AT30" s="8" t="n">
        <f aca="false">MIN(Z30:AS30)</f>
        <v>7.34049691473422E-008</v>
      </c>
      <c r="AU30" s="7" t="s">
        <v>93</v>
      </c>
      <c r="AV30" s="7" t="s">
        <v>98</v>
      </c>
    </row>
    <row r="31" customFormat="false" ht="15" hidden="false" customHeight="false" outlineLevel="0" collapsed="false">
      <c r="A31" s="7" t="s">
        <v>153</v>
      </c>
      <c r="B31" s="7" t="s">
        <v>154</v>
      </c>
      <c r="C31" s="7" t="s">
        <v>97</v>
      </c>
      <c r="D31" s="8" t="n">
        <v>5.2E-009</v>
      </c>
      <c r="E31" s="8" t="n">
        <v>2.9E-014</v>
      </c>
      <c r="F31" s="8" t="n">
        <v>2.7E-013</v>
      </c>
      <c r="G31" s="8" t="n">
        <v>3.6E-010</v>
      </c>
      <c r="H31" s="8" t="n">
        <v>8E-008</v>
      </c>
      <c r="I31" s="8" t="n">
        <v>3.1E-008</v>
      </c>
      <c r="J31" s="8" t="n">
        <v>5.7E-006</v>
      </c>
      <c r="K31" s="8" t="n">
        <v>1.5E-005</v>
      </c>
      <c r="L31" s="7" t="n">
        <v>0.0024</v>
      </c>
      <c r="M31" s="7" t="n">
        <v>0.078</v>
      </c>
      <c r="N31" s="7" t="n">
        <v>0.77</v>
      </c>
      <c r="O31" s="7" t="n">
        <v>0.00072</v>
      </c>
      <c r="P31" s="7" t="n">
        <v>0.12</v>
      </c>
      <c r="Q31" s="7" t="n">
        <v>1</v>
      </c>
      <c r="R31" s="7" t="n">
        <v>0.0001</v>
      </c>
      <c r="S31" s="7" t="s">
        <v>92</v>
      </c>
      <c r="T31" s="7" t="s">
        <v>92</v>
      </c>
      <c r="U31" s="7" t="s">
        <v>92</v>
      </c>
      <c r="V31" s="7" t="s">
        <v>92</v>
      </c>
      <c r="W31" s="7" t="s">
        <v>92</v>
      </c>
      <c r="X31" s="7" t="s">
        <v>92</v>
      </c>
      <c r="Y31" s="7" t="n">
        <v>2.9E-014</v>
      </c>
      <c r="Z31" s="7" t="n">
        <v>0.000645161130875803</v>
      </c>
      <c r="AA31" s="8" t="n">
        <v>8.75015639356981E-008</v>
      </c>
      <c r="AB31" s="8" t="n">
        <v>7.85892309252147E-008</v>
      </c>
      <c r="AC31" s="7" t="n">
        <v>0.000679844889102756</v>
      </c>
      <c r="AD31" s="7" t="n">
        <v>0.000181065049636445</v>
      </c>
      <c r="AE31" s="7" t="n">
        <v>0.029530895535556</v>
      </c>
      <c r="AF31" s="7" t="n">
        <v>0.15933115937525</v>
      </c>
      <c r="AG31" s="7" t="n">
        <v>0.888067209290742</v>
      </c>
      <c r="AH31" s="7" t="n">
        <v>0.999957108258335</v>
      </c>
      <c r="AI31" s="7" t="n">
        <v>0.477308799890946</v>
      </c>
      <c r="AJ31" s="7" t="n">
        <v>0.190101383074078</v>
      </c>
      <c r="AK31" s="7" t="n">
        <v>0.907997051727927</v>
      </c>
      <c r="AL31" s="7" t="n">
        <v>0.999807787959863</v>
      </c>
      <c r="AM31" s="7" t="n">
        <v>0.0190318415759751</v>
      </c>
      <c r="AN31" s="7" t="s">
        <v>92</v>
      </c>
      <c r="AO31" s="7" t="s">
        <v>92</v>
      </c>
      <c r="AP31" s="7" t="s">
        <v>92</v>
      </c>
      <c r="AQ31" s="7" t="s">
        <v>92</v>
      </c>
      <c r="AR31" s="7" t="s">
        <v>92</v>
      </c>
      <c r="AS31" s="7" t="s">
        <v>92</v>
      </c>
      <c r="AT31" s="8" t="n">
        <f aca="false">MIN(Z31:AS31)</f>
        <v>7.85892309252147E-008</v>
      </c>
      <c r="AU31" s="7" t="s">
        <v>93</v>
      </c>
      <c r="AV31" s="7" t="s">
        <v>94</v>
      </c>
    </row>
    <row r="32" customFormat="false" ht="15" hidden="false" customHeight="false" outlineLevel="0" collapsed="false">
      <c r="A32" s="7" t="s">
        <v>155</v>
      </c>
      <c r="B32" s="7" t="s">
        <v>156</v>
      </c>
      <c r="C32" s="7" t="s">
        <v>97</v>
      </c>
      <c r="D32" s="8" t="n">
        <v>4E-006</v>
      </c>
      <c r="E32" s="8" t="n">
        <v>7.4E-007</v>
      </c>
      <c r="F32" s="7" t="n">
        <v>0.00026</v>
      </c>
      <c r="G32" s="7" t="n">
        <v>0.0054</v>
      </c>
      <c r="H32" s="7" t="n">
        <v>0.12</v>
      </c>
      <c r="I32" s="7" t="n">
        <v>0.066</v>
      </c>
      <c r="J32" s="7" t="n">
        <v>0.0004</v>
      </c>
      <c r="K32" s="7" t="n">
        <v>0.094</v>
      </c>
      <c r="L32" s="7" t="n">
        <v>1</v>
      </c>
      <c r="M32" s="7" t="n">
        <v>1</v>
      </c>
      <c r="N32" s="7" t="n">
        <v>0.0018</v>
      </c>
      <c r="O32" s="7" t="n">
        <v>1</v>
      </c>
      <c r="P32" s="7" t="n">
        <v>1</v>
      </c>
      <c r="Q32" s="7" t="n">
        <v>1</v>
      </c>
      <c r="R32" s="7" t="n">
        <v>1</v>
      </c>
      <c r="S32" s="7" t="s">
        <v>92</v>
      </c>
      <c r="T32" s="7" t="s">
        <v>92</v>
      </c>
      <c r="U32" s="7" t="s">
        <v>92</v>
      </c>
      <c r="V32" s="7" t="s">
        <v>92</v>
      </c>
      <c r="W32" s="7" t="s">
        <v>92</v>
      </c>
      <c r="X32" s="7" t="s">
        <v>92</v>
      </c>
      <c r="Y32" s="7" t="n">
        <v>7.4E-007</v>
      </c>
      <c r="Z32" s="8" t="n">
        <v>1.21183907471974E-005</v>
      </c>
      <c r="AA32" s="8" t="n">
        <v>1.39421276914802E-007</v>
      </c>
      <c r="AB32" s="7" t="n">
        <v>0.000208500423887982</v>
      </c>
      <c r="AC32" s="7" t="n">
        <v>0.00673181309686643</v>
      </c>
      <c r="AD32" s="7" t="n">
        <v>0.0245771150098763</v>
      </c>
      <c r="AE32" s="7" t="n">
        <v>0.00125833166667242</v>
      </c>
      <c r="AF32" s="7" t="n">
        <v>0.117830092907091</v>
      </c>
      <c r="AG32" s="7" t="n">
        <v>0.590275202363234</v>
      </c>
      <c r="AH32" s="7" t="n">
        <v>0.992065971948839</v>
      </c>
      <c r="AI32" s="7" t="n">
        <v>0.00204808663767893</v>
      </c>
      <c r="AJ32" s="7" t="n">
        <v>0.931854757730521</v>
      </c>
      <c r="AK32" s="7" t="n">
        <v>0.997531913889578</v>
      </c>
      <c r="AL32" s="7" t="n">
        <v>0.999998185865767</v>
      </c>
      <c r="AM32" s="7" t="n">
        <v>0.289539934638207</v>
      </c>
      <c r="AN32" s="7" t="s">
        <v>92</v>
      </c>
      <c r="AO32" s="7" t="s">
        <v>92</v>
      </c>
      <c r="AP32" s="7" t="s">
        <v>92</v>
      </c>
      <c r="AQ32" s="7" t="s">
        <v>92</v>
      </c>
      <c r="AR32" s="7" t="s">
        <v>92</v>
      </c>
      <c r="AS32" s="7" t="s">
        <v>92</v>
      </c>
      <c r="AT32" s="8" t="n">
        <f aca="false">MIN(Z32:AS32)</f>
        <v>1.39421276914802E-007</v>
      </c>
      <c r="AU32" s="7" t="s">
        <v>93</v>
      </c>
      <c r="AV32" s="7" t="s">
        <v>98</v>
      </c>
    </row>
    <row r="33" customFormat="false" ht="15" hidden="false" customHeight="false" outlineLevel="0" collapsed="false">
      <c r="A33" s="7" t="s">
        <v>157</v>
      </c>
      <c r="B33" s="7" t="s">
        <v>158</v>
      </c>
      <c r="C33" s="7" t="s">
        <v>97</v>
      </c>
      <c r="D33" s="7" t="s">
        <v>92</v>
      </c>
      <c r="E33" s="7" t="s">
        <v>92</v>
      </c>
      <c r="F33" s="7" t="s">
        <v>92</v>
      </c>
      <c r="G33" s="7" t="n">
        <v>1</v>
      </c>
      <c r="H33" s="8" t="n">
        <v>7.7E-010</v>
      </c>
      <c r="I33" s="7" t="s">
        <v>92</v>
      </c>
      <c r="J33" s="7" t="s">
        <v>92</v>
      </c>
      <c r="K33" s="7" t="s">
        <v>92</v>
      </c>
      <c r="L33" s="7" t="n">
        <v>0.18</v>
      </c>
      <c r="M33" s="8" t="n">
        <v>1.2E-011</v>
      </c>
      <c r="N33" s="7" t="s">
        <v>92</v>
      </c>
      <c r="O33" s="7" t="s">
        <v>92</v>
      </c>
      <c r="P33" s="7" t="n">
        <v>0.078</v>
      </c>
      <c r="Q33" s="8" t="n">
        <v>6.5E-013</v>
      </c>
      <c r="R33" s="7" t="s">
        <v>92</v>
      </c>
      <c r="S33" s="7" t="n">
        <v>0.018</v>
      </c>
      <c r="T33" s="8" t="n">
        <v>9.8E-015</v>
      </c>
      <c r="U33" s="7" t="s">
        <v>92</v>
      </c>
      <c r="V33" s="8" t="n">
        <v>2.6E-016</v>
      </c>
      <c r="W33" s="7" t="n">
        <v>0.0079</v>
      </c>
      <c r="X33" s="8" t="n">
        <v>4.6E-014</v>
      </c>
      <c r="Y33" s="7" t="n">
        <v>2.6E-016</v>
      </c>
      <c r="Z33" s="7" t="s">
        <v>92</v>
      </c>
      <c r="AA33" s="7" t="s">
        <v>92</v>
      </c>
      <c r="AB33" s="7" t="s">
        <v>92</v>
      </c>
      <c r="AC33" s="7" t="n">
        <v>0.999999927725715</v>
      </c>
      <c r="AD33" s="7" t="s">
        <v>92</v>
      </c>
      <c r="AE33" s="7" t="s">
        <v>92</v>
      </c>
      <c r="AF33" s="7" t="s">
        <v>92</v>
      </c>
      <c r="AG33" s="7" t="n">
        <v>0.998627574719421</v>
      </c>
      <c r="AH33" s="7" t="n">
        <v>0.00940825293428774</v>
      </c>
      <c r="AI33" s="7" t="s">
        <v>92</v>
      </c>
      <c r="AJ33" s="7" t="s">
        <v>92</v>
      </c>
      <c r="AK33" s="7" t="n">
        <v>0.949960962724309</v>
      </c>
      <c r="AL33" s="7" t="n">
        <v>0.000451484282566494</v>
      </c>
      <c r="AM33" s="7" t="s">
        <v>92</v>
      </c>
      <c r="AN33" s="7" t="n">
        <v>0.632625376066728</v>
      </c>
      <c r="AO33" s="8" t="n">
        <v>6.92138553869911E-006</v>
      </c>
      <c r="AP33" s="7" t="s">
        <v>92</v>
      </c>
      <c r="AQ33" s="8" t="n">
        <v>1.57934180728067E-007</v>
      </c>
      <c r="AR33" s="7" t="n">
        <v>0.228000638193223</v>
      </c>
      <c r="AS33" s="8" t="n">
        <v>6.68413387668604E-007</v>
      </c>
      <c r="AT33" s="8" t="n">
        <f aca="false">MIN(Z33:AS33)</f>
        <v>1.57934180728067E-007</v>
      </c>
      <c r="AU33" s="7" t="s">
        <v>93</v>
      </c>
      <c r="AV33" s="7" t="s">
        <v>103</v>
      </c>
    </row>
    <row r="34" customFormat="false" ht="15" hidden="false" customHeight="false" outlineLevel="0" collapsed="false">
      <c r="A34" s="7" t="s">
        <v>159</v>
      </c>
      <c r="B34" s="7" t="s">
        <v>160</v>
      </c>
      <c r="C34" s="7" t="s">
        <v>97</v>
      </c>
      <c r="D34" s="7" t="s">
        <v>92</v>
      </c>
      <c r="E34" s="7" t="s">
        <v>92</v>
      </c>
      <c r="F34" s="7" t="s">
        <v>92</v>
      </c>
      <c r="G34" s="7" t="n">
        <v>1</v>
      </c>
      <c r="H34" s="8" t="n">
        <v>7.7E-010</v>
      </c>
      <c r="I34" s="7" t="s">
        <v>92</v>
      </c>
      <c r="J34" s="7" t="s">
        <v>92</v>
      </c>
      <c r="K34" s="7" t="s">
        <v>92</v>
      </c>
      <c r="L34" s="7" t="n">
        <v>0.18</v>
      </c>
      <c r="M34" s="8" t="n">
        <v>1.2E-011</v>
      </c>
      <c r="N34" s="7" t="s">
        <v>92</v>
      </c>
      <c r="O34" s="7" t="s">
        <v>92</v>
      </c>
      <c r="P34" s="7" t="n">
        <v>0.078</v>
      </c>
      <c r="Q34" s="8" t="n">
        <v>6.5E-013</v>
      </c>
      <c r="R34" s="7" t="s">
        <v>92</v>
      </c>
      <c r="S34" s="7" t="n">
        <v>0.018</v>
      </c>
      <c r="T34" s="8" t="n">
        <v>9.8E-015</v>
      </c>
      <c r="U34" s="7" t="s">
        <v>92</v>
      </c>
      <c r="V34" s="8" t="n">
        <v>2.6E-016</v>
      </c>
      <c r="W34" s="7" t="n">
        <v>0.0079</v>
      </c>
      <c r="X34" s="8" t="n">
        <v>4.6E-014</v>
      </c>
      <c r="Y34" s="7" t="n">
        <v>2.6E-016</v>
      </c>
      <c r="Z34" s="7" t="s">
        <v>92</v>
      </c>
      <c r="AA34" s="7" t="s">
        <v>92</v>
      </c>
      <c r="AB34" s="7" t="s">
        <v>92</v>
      </c>
      <c r="AC34" s="7" t="n">
        <v>0.999999927725715</v>
      </c>
      <c r="AD34" s="7" t="s">
        <v>92</v>
      </c>
      <c r="AE34" s="7" t="s">
        <v>92</v>
      </c>
      <c r="AF34" s="7" t="s">
        <v>92</v>
      </c>
      <c r="AG34" s="7" t="n">
        <v>0.998627574719421</v>
      </c>
      <c r="AH34" s="7" t="n">
        <v>0.00940825293428774</v>
      </c>
      <c r="AI34" s="7" t="s">
        <v>92</v>
      </c>
      <c r="AJ34" s="7" t="s">
        <v>92</v>
      </c>
      <c r="AK34" s="7" t="n">
        <v>0.949960962724309</v>
      </c>
      <c r="AL34" s="7" t="n">
        <v>0.000451484282566494</v>
      </c>
      <c r="AM34" s="7" t="s">
        <v>92</v>
      </c>
      <c r="AN34" s="7" t="n">
        <v>0.632625376066728</v>
      </c>
      <c r="AO34" s="8" t="n">
        <v>6.92138553869911E-006</v>
      </c>
      <c r="AP34" s="7" t="s">
        <v>92</v>
      </c>
      <c r="AQ34" s="8" t="n">
        <v>1.57934180728067E-007</v>
      </c>
      <c r="AR34" s="7" t="n">
        <v>0.228000638193223</v>
      </c>
      <c r="AS34" s="8" t="n">
        <v>6.68413387668604E-007</v>
      </c>
      <c r="AT34" s="8" t="n">
        <f aca="false">MIN(Z34:AS34)</f>
        <v>1.57934180728067E-007</v>
      </c>
      <c r="AU34" s="7" t="s">
        <v>93</v>
      </c>
      <c r="AV34" s="7" t="s">
        <v>103</v>
      </c>
    </row>
    <row r="35" customFormat="false" ht="15" hidden="false" customHeight="false" outlineLevel="0" collapsed="false">
      <c r="A35" s="7" t="s">
        <v>161</v>
      </c>
      <c r="B35" s="7" t="s">
        <v>162</v>
      </c>
      <c r="C35" s="7" t="s">
        <v>97</v>
      </c>
      <c r="D35" s="8" t="n">
        <v>2.9E-011</v>
      </c>
      <c r="E35" s="8" t="n">
        <v>2E-014</v>
      </c>
      <c r="F35" s="8" t="n">
        <v>4.9E-014</v>
      </c>
      <c r="G35" s="8" t="n">
        <v>1.8E-015</v>
      </c>
      <c r="H35" s="8" t="n">
        <v>1.2E-010</v>
      </c>
      <c r="I35" s="8" t="n">
        <v>4.9E-009</v>
      </c>
      <c r="J35" s="8" t="n">
        <v>9.5E-006</v>
      </c>
      <c r="K35" s="8" t="n">
        <v>5E-006</v>
      </c>
      <c r="L35" s="8" t="n">
        <v>9.3E-008</v>
      </c>
      <c r="M35" s="7" t="n">
        <v>0.00033</v>
      </c>
      <c r="N35" s="7" t="n">
        <v>0.025</v>
      </c>
      <c r="O35" s="7" t="n">
        <v>0.0052</v>
      </c>
      <c r="P35" s="8" t="n">
        <v>9.1E-005</v>
      </c>
      <c r="Q35" s="7" t="n">
        <v>0.11</v>
      </c>
      <c r="R35" s="7" t="n">
        <v>0.0089</v>
      </c>
      <c r="S35" s="7" t="n">
        <v>0.12</v>
      </c>
      <c r="T35" s="7" t="n">
        <v>1</v>
      </c>
      <c r="U35" s="7" t="n">
        <v>1</v>
      </c>
      <c r="V35" s="7" t="n">
        <v>1</v>
      </c>
      <c r="W35" s="7" t="n">
        <v>0.43</v>
      </c>
      <c r="X35" s="7" t="n">
        <v>1</v>
      </c>
      <c r="Y35" s="7" t="n">
        <v>1.8E-015</v>
      </c>
      <c r="Z35" s="8" t="n">
        <v>9.90392282657542E-005</v>
      </c>
      <c r="AA35" s="8" t="n">
        <v>7.22514651099947E-006</v>
      </c>
      <c r="AB35" s="8" t="n">
        <v>5.58250332383541E-005</v>
      </c>
      <c r="AC35" s="8" t="n">
        <v>1.96207564059202E-007</v>
      </c>
      <c r="AD35" s="8" t="n">
        <v>7.76365439595367E-005</v>
      </c>
      <c r="AE35" s="7" t="n">
        <v>0.0844446936825703</v>
      </c>
      <c r="AF35" s="7" t="n">
        <v>0.293947466682159</v>
      </c>
      <c r="AG35" s="7" t="n">
        <v>0.324278282826069</v>
      </c>
      <c r="AH35" s="7" t="n">
        <v>0.999968219936631</v>
      </c>
      <c r="AI35" s="7" t="n">
        <v>0.231360311580237</v>
      </c>
      <c r="AJ35" s="7" t="n">
        <v>0.534605488255218</v>
      </c>
      <c r="AK35" s="7" t="n">
        <v>0.577312251262459</v>
      </c>
      <c r="AL35" s="7" t="n">
        <v>0.999952076729419</v>
      </c>
      <c r="AM35" s="7" t="n">
        <v>0.183275822223016</v>
      </c>
      <c r="AN35" s="7" t="n">
        <v>0.844249204437794</v>
      </c>
      <c r="AO35" s="7" t="n">
        <v>0.999996808227177</v>
      </c>
      <c r="AP35" s="7" t="n">
        <v>0.873068344830683</v>
      </c>
      <c r="AQ35" s="7" t="n">
        <v>0.999975385001695</v>
      </c>
      <c r="AR35" s="7" t="n">
        <v>0.598290064282783</v>
      </c>
      <c r="AS35" s="7" t="n">
        <v>0.999999960847515</v>
      </c>
      <c r="AT35" s="8" t="n">
        <f aca="false">MIN(Z35:AS35)</f>
        <v>1.96207564059202E-007</v>
      </c>
      <c r="AU35" s="7" t="s">
        <v>93</v>
      </c>
      <c r="AV35" s="7" t="s">
        <v>163</v>
      </c>
    </row>
    <row r="36" customFormat="false" ht="15" hidden="false" customHeight="false" outlineLevel="0" collapsed="false">
      <c r="A36" s="7" t="s">
        <v>164</v>
      </c>
      <c r="B36" s="7" t="s">
        <v>165</v>
      </c>
      <c r="C36" s="7" t="s">
        <v>97</v>
      </c>
      <c r="D36" s="8" t="n">
        <v>5.6E-007</v>
      </c>
      <c r="E36" s="8" t="n">
        <v>7.5E-006</v>
      </c>
      <c r="F36" s="7" t="n">
        <v>0.0002</v>
      </c>
      <c r="G36" s="7" t="n">
        <v>0.02</v>
      </c>
      <c r="H36" s="7" t="n">
        <v>0.47</v>
      </c>
      <c r="I36" s="7" t="n">
        <v>0.001</v>
      </c>
      <c r="J36" s="7" t="n">
        <v>0.089</v>
      </c>
      <c r="K36" s="7" t="n">
        <v>0.77</v>
      </c>
      <c r="L36" s="7" t="n">
        <v>1</v>
      </c>
      <c r="M36" s="7" t="n">
        <v>1</v>
      </c>
      <c r="N36" s="7" t="n">
        <v>0.015</v>
      </c>
      <c r="O36" s="7" t="n">
        <v>1</v>
      </c>
      <c r="P36" s="7" t="n">
        <v>1</v>
      </c>
      <c r="Q36" s="7" t="n">
        <v>1</v>
      </c>
      <c r="R36" s="7" t="n">
        <v>1</v>
      </c>
      <c r="S36" s="7" t="n">
        <v>1</v>
      </c>
      <c r="T36" s="7" t="n">
        <v>1</v>
      </c>
      <c r="U36" s="7" t="s">
        <v>92</v>
      </c>
      <c r="V36" s="7" t="s">
        <v>92</v>
      </c>
      <c r="W36" s="7" t="s">
        <v>92</v>
      </c>
      <c r="X36" s="7" t="s">
        <v>92</v>
      </c>
      <c r="Y36" s="7" t="n">
        <v>5.6E-007</v>
      </c>
      <c r="Z36" s="8" t="n">
        <v>2.19003583822741E-007</v>
      </c>
      <c r="AA36" s="8" t="n">
        <v>7.66945698909791E-007</v>
      </c>
      <c r="AB36" s="8" t="n">
        <v>5.95951845948291E-006</v>
      </c>
      <c r="AC36" s="7" t="n">
        <v>0.00379727516297803</v>
      </c>
      <c r="AD36" s="7" t="n">
        <v>0.000505674521956954</v>
      </c>
      <c r="AE36" s="7" t="n">
        <v>0.0339375442634048</v>
      </c>
      <c r="AF36" s="7" t="n">
        <v>0.2106301425513</v>
      </c>
      <c r="AG36" s="7" t="n">
        <v>0.880210012463693</v>
      </c>
      <c r="AH36" s="7" t="n">
        <v>0.999864383446421</v>
      </c>
      <c r="AI36" s="7" t="n">
        <v>0.00473473251929858</v>
      </c>
      <c r="AJ36" s="7" t="n">
        <v>0.939010351549731</v>
      </c>
      <c r="AK36" s="7" t="n">
        <v>0.999681708509172</v>
      </c>
      <c r="AL36" s="7" t="n">
        <v>0.999999962974928</v>
      </c>
      <c r="AM36" s="7" t="n">
        <v>0.734308368609186</v>
      </c>
      <c r="AN36" s="7" t="n">
        <v>0.999749388011017</v>
      </c>
      <c r="AO36" s="7" t="n">
        <v>0.999999889826131</v>
      </c>
      <c r="AP36" s="7" t="s">
        <v>92</v>
      </c>
      <c r="AQ36" s="7" t="s">
        <v>92</v>
      </c>
      <c r="AR36" s="7" t="s">
        <v>92</v>
      </c>
      <c r="AS36" s="7" t="s">
        <v>92</v>
      </c>
      <c r="AT36" s="8" t="n">
        <f aca="false">MIN(Z36:AS36)</f>
        <v>2.19003583822741E-007</v>
      </c>
      <c r="AU36" s="7" t="s">
        <v>93</v>
      </c>
      <c r="AV36" s="7" t="s">
        <v>166</v>
      </c>
    </row>
    <row r="37" customFormat="false" ht="15" hidden="false" customHeight="false" outlineLevel="0" collapsed="false">
      <c r="A37" s="7" t="s">
        <v>167</v>
      </c>
      <c r="B37" s="7" t="s">
        <v>168</v>
      </c>
      <c r="C37" s="7" t="s">
        <v>146</v>
      </c>
      <c r="D37" s="8" t="n">
        <v>1.7E-007</v>
      </c>
      <c r="E37" s="8" t="n">
        <v>1.3E-009</v>
      </c>
      <c r="F37" s="8" t="n">
        <v>1.7E-008</v>
      </c>
      <c r="G37" s="8" t="n">
        <v>5.4E-006</v>
      </c>
      <c r="H37" s="7" t="n">
        <v>0.00072</v>
      </c>
      <c r="I37" s="7" t="n">
        <v>0.036</v>
      </c>
      <c r="J37" s="8" t="n">
        <v>1.6E-007</v>
      </c>
      <c r="K37" s="8" t="n">
        <v>3.1E-006</v>
      </c>
      <c r="L37" s="7" t="n">
        <v>0.00076</v>
      </c>
      <c r="M37" s="7" t="n">
        <v>0.055</v>
      </c>
      <c r="N37" s="8" t="n">
        <v>1.6E-005</v>
      </c>
      <c r="O37" s="7" t="n">
        <v>0.1</v>
      </c>
      <c r="P37" s="7" t="n">
        <v>1</v>
      </c>
      <c r="Q37" s="7" t="n">
        <v>1</v>
      </c>
      <c r="R37" s="7" t="n">
        <v>0.029</v>
      </c>
      <c r="S37" s="7" t="n">
        <v>1</v>
      </c>
      <c r="T37" s="7" t="n">
        <v>1</v>
      </c>
      <c r="U37" s="7" t="n">
        <v>1</v>
      </c>
      <c r="V37" s="7" t="s">
        <v>92</v>
      </c>
      <c r="W37" s="7" t="s">
        <v>92</v>
      </c>
      <c r="X37" s="7" t="s">
        <v>92</v>
      </c>
      <c r="Y37" s="7" t="n">
        <v>1.3E-009</v>
      </c>
      <c r="Z37" s="8" t="n">
        <v>7.80062215805487E-005</v>
      </c>
      <c r="AA37" s="8" t="n">
        <v>2.33579419019366E-007</v>
      </c>
      <c r="AB37" s="8" t="n">
        <v>2.23220627873875E-007</v>
      </c>
      <c r="AC37" s="7" t="n">
        <v>0.000258064890347204</v>
      </c>
      <c r="AD37" s="7" t="n">
        <v>0.099191394445801</v>
      </c>
      <c r="AE37" s="8" t="n">
        <v>7.80062215805487E-005</v>
      </c>
      <c r="AF37" s="7" t="n">
        <v>0.00131569956064751</v>
      </c>
      <c r="AG37" s="7" t="n">
        <v>0.147420648089772</v>
      </c>
      <c r="AH37" s="7" t="n">
        <v>0.951928396898994</v>
      </c>
      <c r="AI37" s="7" t="n">
        <v>0.000843089781271729</v>
      </c>
      <c r="AJ37" s="7" t="n">
        <v>0.386028945632083</v>
      </c>
      <c r="AK37" s="7" t="n">
        <v>0.957945454843319</v>
      </c>
      <c r="AL37" s="7" t="n">
        <v>0.999979014718577</v>
      </c>
      <c r="AM37" s="7" t="n">
        <v>0.099191394445801</v>
      </c>
      <c r="AN37" s="7" t="n">
        <v>0.999419375706969</v>
      </c>
      <c r="AO37" s="7" t="n">
        <v>0.999999968298309</v>
      </c>
      <c r="AP37" s="7" t="n">
        <v>0.883717834328632</v>
      </c>
      <c r="AQ37" s="7" t="s">
        <v>92</v>
      </c>
      <c r="AR37" s="7" t="s">
        <v>92</v>
      </c>
      <c r="AS37" s="7" t="s">
        <v>92</v>
      </c>
      <c r="AT37" s="8" t="n">
        <f aca="false">MIN(Z37:AS37)</f>
        <v>2.23220627873875E-007</v>
      </c>
      <c r="AU37" s="7" t="s">
        <v>93</v>
      </c>
      <c r="AV37" s="7" t="s">
        <v>94</v>
      </c>
    </row>
    <row r="38" customFormat="false" ht="15" hidden="false" customHeight="false" outlineLevel="0" collapsed="false">
      <c r="A38" s="7" t="s">
        <v>169</v>
      </c>
      <c r="B38" s="7" t="s">
        <v>170</v>
      </c>
      <c r="C38" s="7" t="s">
        <v>97</v>
      </c>
      <c r="D38" s="8" t="n">
        <v>3.8E-007</v>
      </c>
      <c r="E38" s="8" t="n">
        <v>3.7E-013</v>
      </c>
      <c r="F38" s="8" t="n">
        <v>5.9E-012</v>
      </c>
      <c r="G38" s="8" t="n">
        <v>3.3E-009</v>
      </c>
      <c r="H38" s="8" t="n">
        <v>3.9E-007</v>
      </c>
      <c r="I38" s="8" t="n">
        <v>2.5E-006</v>
      </c>
      <c r="J38" s="8" t="n">
        <v>2E-006</v>
      </c>
      <c r="K38" s="8" t="n">
        <v>1.3E-005</v>
      </c>
      <c r="L38" s="7" t="n">
        <v>0.0016</v>
      </c>
      <c r="M38" s="7" t="n">
        <v>0.043</v>
      </c>
      <c r="N38" s="7" t="n">
        <v>1</v>
      </c>
      <c r="O38" s="7" t="n">
        <v>0.00036</v>
      </c>
      <c r="P38" s="7" t="n">
        <v>0.053</v>
      </c>
      <c r="Q38" s="7" t="n">
        <v>1</v>
      </c>
      <c r="R38" s="8" t="n">
        <v>1.5E-005</v>
      </c>
      <c r="S38" s="7" t="s">
        <v>92</v>
      </c>
      <c r="T38" s="7" t="s">
        <v>92</v>
      </c>
      <c r="U38" s="7" t="s">
        <v>92</v>
      </c>
      <c r="V38" s="7" t="s">
        <v>92</v>
      </c>
      <c r="W38" s="7" t="s">
        <v>92</v>
      </c>
      <c r="X38" s="7" t="s">
        <v>92</v>
      </c>
      <c r="Y38" s="7" t="n">
        <v>3.7E-013</v>
      </c>
      <c r="Z38" s="7" t="n">
        <v>0.00466879855779771</v>
      </c>
      <c r="AA38" s="8" t="n">
        <v>2.27657926088482E-007</v>
      </c>
      <c r="AB38" s="8" t="n">
        <v>6.83152879968664E-007</v>
      </c>
      <c r="AC38" s="7" t="n">
        <v>0.00177686715050961</v>
      </c>
      <c r="AD38" s="7" t="n">
        <v>0.00172473906311658</v>
      </c>
      <c r="AE38" s="7" t="n">
        <v>0.0123786120539734</v>
      </c>
      <c r="AF38" s="7" t="n">
        <v>0.107485417548265</v>
      </c>
      <c r="AG38" s="7" t="n">
        <v>0.792173378437703</v>
      </c>
      <c r="AH38" s="7" t="n">
        <v>0.999539904410485</v>
      </c>
      <c r="AI38" s="7" t="n">
        <v>0.507400220399964</v>
      </c>
      <c r="AJ38" s="7" t="n">
        <v>0.119973612149103</v>
      </c>
      <c r="AK38" s="7" t="n">
        <v>0.812373397086627</v>
      </c>
      <c r="AL38" s="7" t="n">
        <v>0.998428918044725</v>
      </c>
      <c r="AM38" s="7" t="n">
        <v>0.00571261013556463</v>
      </c>
      <c r="AN38" s="7" t="s">
        <v>92</v>
      </c>
      <c r="AO38" s="7" t="s">
        <v>92</v>
      </c>
      <c r="AP38" s="7" t="s">
        <v>92</v>
      </c>
      <c r="AQ38" s="7" t="s">
        <v>92</v>
      </c>
      <c r="AR38" s="7" t="s">
        <v>92</v>
      </c>
      <c r="AS38" s="7" t="s">
        <v>92</v>
      </c>
      <c r="AT38" s="8" t="n">
        <f aca="false">MIN(Z38:AS38)</f>
        <v>2.27657926088482E-007</v>
      </c>
      <c r="AU38" s="7" t="s">
        <v>93</v>
      </c>
      <c r="AV38" s="7" t="s">
        <v>98</v>
      </c>
    </row>
    <row r="39" customFormat="false" ht="15" hidden="false" customHeight="false" outlineLevel="0" collapsed="false">
      <c r="A39" s="7" t="s">
        <v>171</v>
      </c>
      <c r="B39" s="7" t="s">
        <v>172</v>
      </c>
      <c r="C39" s="7" t="s">
        <v>97</v>
      </c>
      <c r="D39" s="8" t="n">
        <v>1.5E-015</v>
      </c>
      <c r="E39" s="8" t="n">
        <v>8.4E-022</v>
      </c>
      <c r="F39" s="8" t="n">
        <v>1.9E-020</v>
      </c>
      <c r="G39" s="8" t="n">
        <v>4.2E-019</v>
      </c>
      <c r="H39" s="8" t="n">
        <v>1.9E-017</v>
      </c>
      <c r="I39" s="8" t="n">
        <v>3.5E-008</v>
      </c>
      <c r="J39" s="8" t="n">
        <v>3.7E-013</v>
      </c>
      <c r="K39" s="8" t="n">
        <v>3.1E-012</v>
      </c>
      <c r="L39" s="8" t="n">
        <v>1.9E-011</v>
      </c>
      <c r="M39" s="8" t="n">
        <v>2.3E-010</v>
      </c>
      <c r="N39" s="8" t="n">
        <v>8E-007</v>
      </c>
      <c r="O39" s="8" t="n">
        <v>2.3E-005</v>
      </c>
      <c r="P39" s="8" t="n">
        <v>3.6E-005</v>
      </c>
      <c r="Q39" s="7" t="n">
        <v>0.00011</v>
      </c>
      <c r="R39" s="8" t="n">
        <v>7.6E-006</v>
      </c>
      <c r="S39" s="7" t="n">
        <v>1</v>
      </c>
      <c r="T39" s="7" t="n">
        <v>1</v>
      </c>
      <c r="U39" s="7" t="n">
        <v>1</v>
      </c>
      <c r="V39" s="7" t="n">
        <v>1</v>
      </c>
      <c r="W39" s="7" t="n">
        <v>1</v>
      </c>
      <c r="X39" s="7" t="n">
        <v>1</v>
      </c>
      <c r="Y39" s="7" t="n">
        <v>8.4E-022</v>
      </c>
      <c r="Z39" s="8" t="n">
        <v>4.97636560884194E-005</v>
      </c>
      <c r="AA39" s="8" t="n">
        <v>2.52627878747418E-007</v>
      </c>
      <c r="AB39" s="8" t="n">
        <v>3.52763020038447E-005</v>
      </c>
      <c r="AC39" s="7" t="n">
        <v>0.00281683032141318</v>
      </c>
      <c r="AD39" s="7" t="n">
        <v>0.00382695530639601</v>
      </c>
      <c r="AE39" s="7" t="n">
        <v>0.00107910934483728</v>
      </c>
      <c r="AF39" s="7" t="n">
        <v>0.054771093193987</v>
      </c>
      <c r="AG39" s="7" t="n">
        <v>0.534318713176024</v>
      </c>
      <c r="AH39" s="7" t="n">
        <v>0.997960650835001</v>
      </c>
      <c r="AI39" s="7" t="n">
        <v>0.0166109531330077</v>
      </c>
      <c r="AJ39" s="7" t="n">
        <v>0.532120691628896</v>
      </c>
      <c r="AK39" s="7" t="n">
        <v>0.960598487987942</v>
      </c>
      <c r="AL39" s="7" t="n">
        <v>0.999975093480209</v>
      </c>
      <c r="AM39" s="7" t="n">
        <v>0.0507395104618484</v>
      </c>
      <c r="AN39" s="7" t="n">
        <v>0.999493622833251</v>
      </c>
      <c r="AO39" s="7" t="n">
        <v>0.999999891178778</v>
      </c>
      <c r="AP39" s="7" t="n">
        <v>0.970337204519047</v>
      </c>
      <c r="AQ39" s="7" t="n">
        <v>0.999983168271307</v>
      </c>
      <c r="AR39" s="7" t="n">
        <v>0.991653571763696</v>
      </c>
      <c r="AS39" s="7" t="n">
        <v>0.998614758997687</v>
      </c>
      <c r="AT39" s="8" t="n">
        <f aca="false">MIN(Z39:AS39)</f>
        <v>2.52627878747418E-007</v>
      </c>
      <c r="AU39" s="7" t="s">
        <v>93</v>
      </c>
      <c r="AV39" s="7" t="s">
        <v>98</v>
      </c>
    </row>
    <row r="40" customFormat="false" ht="15" hidden="false" customHeight="false" outlineLevel="0" collapsed="false">
      <c r="A40" s="7" t="s">
        <v>173</v>
      </c>
      <c r="B40" s="7" t="s">
        <v>174</v>
      </c>
      <c r="C40" s="7" t="s">
        <v>91</v>
      </c>
      <c r="D40" s="8" t="n">
        <v>1.8E-008</v>
      </c>
      <c r="E40" s="8" t="n">
        <v>1.2E-007</v>
      </c>
      <c r="F40" s="8" t="n">
        <v>4.1E-006</v>
      </c>
      <c r="G40" s="7" t="n">
        <v>0.0022</v>
      </c>
      <c r="H40" s="7" t="n">
        <v>0.0083</v>
      </c>
      <c r="I40" s="8" t="n">
        <v>1.8E-005</v>
      </c>
      <c r="J40" s="7" t="n">
        <v>0.0053</v>
      </c>
      <c r="K40" s="7" t="n">
        <v>0.03</v>
      </c>
      <c r="L40" s="7" t="n">
        <v>1</v>
      </c>
      <c r="M40" s="7" t="n">
        <v>1</v>
      </c>
      <c r="N40" s="7" t="n">
        <v>0.0042</v>
      </c>
      <c r="O40" s="7" t="n">
        <v>1</v>
      </c>
      <c r="P40" s="7" t="n">
        <v>1</v>
      </c>
      <c r="Q40" s="7" t="n">
        <v>1</v>
      </c>
      <c r="R40" s="7" t="n">
        <v>1</v>
      </c>
      <c r="S40" s="7" t="n">
        <v>1</v>
      </c>
      <c r="T40" s="7" t="n">
        <v>1</v>
      </c>
      <c r="U40" s="7" t="n">
        <v>1</v>
      </c>
      <c r="V40" s="7" t="n">
        <v>1</v>
      </c>
      <c r="W40" s="7" t="n">
        <v>1</v>
      </c>
      <c r="X40" s="7" t="n">
        <v>1</v>
      </c>
      <c r="Y40" s="7" t="n">
        <v>1.8E-008</v>
      </c>
      <c r="Z40" s="8" t="n">
        <v>4.00608403591592E-007</v>
      </c>
      <c r="AA40" s="8" t="n">
        <v>2.22333813761345E-006</v>
      </c>
      <c r="AB40" s="8" t="n">
        <v>5.33410403107482E-005</v>
      </c>
      <c r="AC40" s="7" t="n">
        <v>0.0684291616164443</v>
      </c>
      <c r="AD40" s="8" t="n">
        <v>7.06756021123488E-005</v>
      </c>
      <c r="AE40" s="7" t="n">
        <v>0.0263232350014884</v>
      </c>
      <c r="AF40" s="7" t="n">
        <v>0.168847934203393</v>
      </c>
      <c r="AG40" s="7" t="n">
        <v>0.959437501994621</v>
      </c>
      <c r="AH40" s="7" t="n">
        <v>0.999978346393074</v>
      </c>
      <c r="AI40" s="7" t="n">
        <v>0.00808833575353596</v>
      </c>
      <c r="AJ40" s="7" t="n">
        <v>0.819569106256461</v>
      </c>
      <c r="AK40" s="7" t="n">
        <v>0.999733520476093</v>
      </c>
      <c r="AL40" s="7" t="n">
        <v>0.999999864740567</v>
      </c>
      <c r="AM40" s="7" t="n">
        <v>0.510595115412245</v>
      </c>
      <c r="AN40" s="7" t="n">
        <v>0.999888375549514</v>
      </c>
      <c r="AO40" s="7" t="n">
        <v>0.999999083808031</v>
      </c>
      <c r="AP40" s="7" t="n">
        <v>0.895542510130679</v>
      </c>
      <c r="AQ40" s="7" t="n">
        <v>0.999975303976321</v>
      </c>
      <c r="AR40" s="7" t="n">
        <v>0.999730604913425</v>
      </c>
      <c r="AS40" s="7" t="n">
        <v>0.957055239037588</v>
      </c>
      <c r="AT40" s="8" t="n">
        <f aca="false">MIN(Z40:AS40)</f>
        <v>4.00608403591592E-007</v>
      </c>
      <c r="AU40" s="7" t="s">
        <v>93</v>
      </c>
      <c r="AV40" s="7" t="s">
        <v>166</v>
      </c>
    </row>
    <row r="41" customFormat="false" ht="15" hidden="false" customHeight="false" outlineLevel="0" collapsed="false">
      <c r="A41" s="7" t="s">
        <v>175</v>
      </c>
      <c r="B41" s="7" t="s">
        <v>176</v>
      </c>
      <c r="C41" s="7" t="s">
        <v>97</v>
      </c>
      <c r="D41" s="7" t="n">
        <v>1</v>
      </c>
      <c r="E41" s="7" t="n">
        <v>1</v>
      </c>
      <c r="F41" s="7" t="n">
        <v>0.57</v>
      </c>
      <c r="G41" s="7" t="n">
        <v>0.00052</v>
      </c>
      <c r="H41" s="8" t="n">
        <v>7.1E-012</v>
      </c>
      <c r="I41" s="7" t="n">
        <v>1</v>
      </c>
      <c r="J41" s="7" t="n">
        <v>1</v>
      </c>
      <c r="K41" s="7" t="n">
        <v>0.22</v>
      </c>
      <c r="L41" s="8" t="n">
        <v>8.9E-005</v>
      </c>
      <c r="M41" s="8" t="n">
        <v>1.6E-013</v>
      </c>
      <c r="N41" s="7" t="n">
        <v>1</v>
      </c>
      <c r="O41" s="7" t="n">
        <v>0.61</v>
      </c>
      <c r="P41" s="7" t="n">
        <v>0.00016</v>
      </c>
      <c r="Q41" s="8" t="n">
        <v>5.4E-014</v>
      </c>
      <c r="R41" s="7" t="n">
        <v>1</v>
      </c>
      <c r="S41" s="8" t="n">
        <v>2.9E-006</v>
      </c>
      <c r="T41" s="8" t="n">
        <v>3.6E-017</v>
      </c>
      <c r="U41" s="7" t="n">
        <v>0.035</v>
      </c>
      <c r="V41" s="8" t="n">
        <v>5E-015</v>
      </c>
      <c r="W41" s="7" t="n">
        <v>0.0014</v>
      </c>
      <c r="X41" s="8" t="n">
        <v>5.6E-012</v>
      </c>
      <c r="Y41" s="7" t="n">
        <v>3.6E-017</v>
      </c>
      <c r="Z41" s="7" t="n">
        <v>0.999676355053595</v>
      </c>
      <c r="AA41" s="7" t="n">
        <v>0.999999825842614</v>
      </c>
      <c r="AB41" s="7" t="n">
        <v>0.999999295615374</v>
      </c>
      <c r="AC41" s="7" t="n">
        <v>0.99999874957443</v>
      </c>
      <c r="AD41" s="7" t="n">
        <v>0.997712583618869</v>
      </c>
      <c r="AE41" s="7" t="n">
        <v>0.999676355053595</v>
      </c>
      <c r="AF41" s="7" t="n">
        <v>0.996916737705947</v>
      </c>
      <c r="AG41" s="7" t="n">
        <v>0.970993389199131</v>
      </c>
      <c r="AH41" s="7" t="n">
        <v>0.00541407999237487</v>
      </c>
      <c r="AI41" s="7" t="n">
        <v>0.952191420834176</v>
      </c>
      <c r="AJ41" s="7" t="n">
        <v>0.957746792351729</v>
      </c>
      <c r="AK41" s="7" t="n">
        <v>0.752392714901504</v>
      </c>
      <c r="AL41" s="7" t="n">
        <v>0.000695626852175295</v>
      </c>
      <c r="AM41" s="7" t="n">
        <v>0.997712583618869</v>
      </c>
      <c r="AN41" s="7" t="n">
        <v>0.0962479072617221</v>
      </c>
      <c r="AO41" s="8" t="n">
        <v>4.80025149553212E-007</v>
      </c>
      <c r="AP41" s="7" t="n">
        <v>0.336765386328886</v>
      </c>
      <c r="AQ41" s="8" t="n">
        <v>1.83212256040748E-006</v>
      </c>
      <c r="AR41" s="7" t="n">
        <v>0.132430758120724</v>
      </c>
      <c r="AS41" s="8" t="n">
        <v>3.75445377906216E-006</v>
      </c>
      <c r="AT41" s="8" t="n">
        <f aca="false">MIN(Z41:AS41)</f>
        <v>4.80025149553212E-007</v>
      </c>
      <c r="AU41" s="7" t="s">
        <v>93</v>
      </c>
      <c r="AV41" s="7" t="s">
        <v>177</v>
      </c>
    </row>
    <row r="42" customFormat="false" ht="15" hidden="false" customHeight="false" outlineLevel="0" collapsed="false">
      <c r="A42" s="7" t="s">
        <v>178</v>
      </c>
      <c r="B42" s="7" t="s">
        <v>179</v>
      </c>
      <c r="C42" s="7" t="s">
        <v>97</v>
      </c>
      <c r="D42" s="8" t="n">
        <v>3.1E-005</v>
      </c>
      <c r="E42" s="8" t="n">
        <v>7.8E-011</v>
      </c>
      <c r="F42" s="8" t="n">
        <v>6.3E-009</v>
      </c>
      <c r="G42" s="8" t="n">
        <v>7E-007</v>
      </c>
      <c r="H42" s="8" t="n">
        <v>2.5E-005</v>
      </c>
      <c r="I42" s="8" t="n">
        <v>5.5E-005</v>
      </c>
      <c r="J42" s="8" t="n">
        <v>2.6E-005</v>
      </c>
      <c r="K42" s="7" t="n">
        <v>0.00088</v>
      </c>
      <c r="L42" s="7" t="n">
        <v>0.029</v>
      </c>
      <c r="M42" s="7" t="n">
        <v>0.33</v>
      </c>
      <c r="N42" s="7" t="s">
        <v>92</v>
      </c>
      <c r="O42" s="7" t="n">
        <v>0.0061</v>
      </c>
      <c r="P42" s="7" t="n">
        <v>0.27</v>
      </c>
      <c r="Q42" s="7" t="n">
        <v>1</v>
      </c>
      <c r="R42" s="8" t="n">
        <v>3.6E-005</v>
      </c>
      <c r="S42" s="7" t="s">
        <v>92</v>
      </c>
      <c r="T42" s="7" t="s">
        <v>92</v>
      </c>
      <c r="U42" s="7" t="s">
        <v>92</v>
      </c>
      <c r="V42" s="7" t="s">
        <v>92</v>
      </c>
      <c r="W42" s="7" t="s">
        <v>92</v>
      </c>
      <c r="X42" s="7" t="s">
        <v>92</v>
      </c>
      <c r="Y42" s="7" t="n">
        <v>7.8E-011</v>
      </c>
      <c r="Z42" s="7" t="n">
        <v>0.0148033052876319</v>
      </c>
      <c r="AA42" s="8" t="n">
        <v>5.53608934348363E-007</v>
      </c>
      <c r="AB42" s="8" t="n">
        <v>3.18694787693995E-005</v>
      </c>
      <c r="AC42" s="7" t="n">
        <v>0.00982234857400111</v>
      </c>
      <c r="AD42" s="7" t="n">
        <v>0.00416094818834048</v>
      </c>
      <c r="AE42" s="7" t="n">
        <v>0.0148033052876319</v>
      </c>
      <c r="AF42" s="7" t="n">
        <v>0.205921366825719</v>
      </c>
      <c r="AG42" s="7" t="n">
        <v>0.826101434424671</v>
      </c>
      <c r="AH42" s="7" t="n">
        <v>0.99897868860866</v>
      </c>
      <c r="AI42" s="7" t="s">
        <v>92</v>
      </c>
      <c r="AJ42" s="7" t="n">
        <v>0.173898565575329</v>
      </c>
      <c r="AK42" s="7" t="n">
        <v>0.794078633174281</v>
      </c>
      <c r="AL42" s="7" t="n">
        <v>0.995127527055839</v>
      </c>
      <c r="AM42" s="7" t="n">
        <v>0.00416094818834048</v>
      </c>
      <c r="AN42" s="7" t="s">
        <v>92</v>
      </c>
      <c r="AO42" s="7" t="s">
        <v>92</v>
      </c>
      <c r="AP42" s="7" t="s">
        <v>92</v>
      </c>
      <c r="AQ42" s="7" t="s">
        <v>92</v>
      </c>
      <c r="AR42" s="7" t="s">
        <v>92</v>
      </c>
      <c r="AS42" s="7" t="s">
        <v>92</v>
      </c>
      <c r="AT42" s="8" t="n">
        <f aca="false">MIN(Z42:AS42)</f>
        <v>5.53608934348363E-007</v>
      </c>
      <c r="AU42" s="7" t="s">
        <v>93</v>
      </c>
      <c r="AV42" s="7" t="s">
        <v>98</v>
      </c>
    </row>
    <row r="43" customFormat="false" ht="15" hidden="false" customHeight="false" outlineLevel="0" collapsed="false">
      <c r="A43" s="7" t="s">
        <v>180</v>
      </c>
      <c r="B43" s="7" t="s">
        <v>181</v>
      </c>
      <c r="C43" s="7" t="s">
        <v>97</v>
      </c>
      <c r="D43" s="7" t="n">
        <v>1</v>
      </c>
      <c r="E43" s="7" t="n">
        <v>1</v>
      </c>
      <c r="F43" s="7" t="n">
        <v>0.036</v>
      </c>
      <c r="G43" s="8" t="n">
        <v>7.2E-006</v>
      </c>
      <c r="H43" s="8" t="n">
        <v>2.5E-013</v>
      </c>
      <c r="I43" s="7" t="n">
        <v>1</v>
      </c>
      <c r="J43" s="7" t="n">
        <v>1</v>
      </c>
      <c r="K43" s="7" t="n">
        <v>0.059</v>
      </c>
      <c r="L43" s="8" t="n">
        <v>6.4E-006</v>
      </c>
      <c r="M43" s="8" t="n">
        <v>6.1E-014</v>
      </c>
      <c r="N43" s="7" t="n">
        <v>1</v>
      </c>
      <c r="O43" s="7" t="n">
        <v>0.078</v>
      </c>
      <c r="P43" s="8" t="n">
        <v>4E-006</v>
      </c>
      <c r="Q43" s="8" t="n">
        <v>6.8E-015</v>
      </c>
      <c r="R43" s="7" t="n">
        <v>1</v>
      </c>
      <c r="S43" s="8" t="n">
        <v>3.4E-008</v>
      </c>
      <c r="T43" s="8" t="n">
        <v>3.6E-018</v>
      </c>
      <c r="U43" s="7" t="n">
        <v>0.0021</v>
      </c>
      <c r="V43" s="8" t="n">
        <v>1.6E-014</v>
      </c>
      <c r="W43" s="7" t="n">
        <v>0.00026</v>
      </c>
      <c r="X43" s="8" t="n">
        <v>2.3E-010</v>
      </c>
      <c r="Y43" s="7" t="n">
        <v>3.6E-018</v>
      </c>
      <c r="Z43" s="7" t="n">
        <v>0.999407073280547</v>
      </c>
      <c r="AA43" s="7" t="n">
        <v>0.999999754015341</v>
      </c>
      <c r="AB43" s="7" t="n">
        <v>0.99999442248484</v>
      </c>
      <c r="AC43" s="7" t="n">
        <v>0.999972140394412</v>
      </c>
      <c r="AD43" s="7" t="n">
        <v>0.984178274949733</v>
      </c>
      <c r="AE43" s="7" t="n">
        <v>0.999932121563277</v>
      </c>
      <c r="AF43" s="7" t="n">
        <v>0.996810758963943</v>
      </c>
      <c r="AG43" s="7" t="n">
        <v>0.957305755543422</v>
      </c>
      <c r="AH43" s="7" t="n">
        <v>0.0284151451564491</v>
      </c>
      <c r="AI43" s="7" t="n">
        <v>0.981850079635985</v>
      </c>
      <c r="AJ43" s="7" t="n">
        <v>0.914580384956052</v>
      </c>
      <c r="AK43" s="7" t="n">
        <v>0.576759702178147</v>
      </c>
      <c r="AL43" s="7" t="n">
        <v>0.00113496843684332</v>
      </c>
      <c r="AM43" s="7" t="n">
        <v>0.998110598904693</v>
      </c>
      <c r="AN43" s="7" t="n">
        <v>0.0287470095076978</v>
      </c>
      <c r="AO43" s="8" t="n">
        <v>6.03478218465297E-007</v>
      </c>
      <c r="AP43" s="7" t="n">
        <v>0.170228496486976</v>
      </c>
      <c r="AQ43" s="8" t="n">
        <v>1.24309001889452E-005</v>
      </c>
      <c r="AR43" s="7" t="n">
        <v>0.0900667132194212</v>
      </c>
      <c r="AS43" s="8" t="n">
        <v>6.82033750466203E-005</v>
      </c>
      <c r="AT43" s="8" t="n">
        <f aca="false">MIN(Z43:AS43)</f>
        <v>6.03478218465297E-007</v>
      </c>
      <c r="AU43" s="7" t="s">
        <v>93</v>
      </c>
      <c r="AV43" s="7" t="s">
        <v>177</v>
      </c>
    </row>
    <row r="44" customFormat="false" ht="15" hidden="false" customHeight="false" outlineLevel="0" collapsed="false">
      <c r="A44" s="7" t="s">
        <v>182</v>
      </c>
      <c r="B44" s="7" t="s">
        <v>183</v>
      </c>
      <c r="C44" s="7" t="s">
        <v>97</v>
      </c>
      <c r="D44" s="8" t="n">
        <v>7.6E-006</v>
      </c>
      <c r="E44" s="7" t="n">
        <v>0.0003</v>
      </c>
      <c r="F44" s="7" t="n">
        <v>0.0029</v>
      </c>
      <c r="G44" s="7" t="n">
        <v>0.097</v>
      </c>
      <c r="H44" s="7" t="n">
        <v>1</v>
      </c>
      <c r="I44" s="7" t="n">
        <v>0.04</v>
      </c>
      <c r="J44" s="7" t="n">
        <v>0.2</v>
      </c>
      <c r="K44" s="7" t="n">
        <v>1</v>
      </c>
      <c r="L44" s="7" t="n">
        <v>1</v>
      </c>
      <c r="M44" s="7" t="n">
        <v>1</v>
      </c>
      <c r="N44" s="7" t="n">
        <v>0.006</v>
      </c>
      <c r="O44" s="7" t="s">
        <v>92</v>
      </c>
      <c r="P44" s="7" t="s">
        <v>92</v>
      </c>
      <c r="Q44" s="7" t="s">
        <v>92</v>
      </c>
      <c r="R44" s="7" t="s">
        <v>92</v>
      </c>
      <c r="S44" s="7" t="s">
        <v>92</v>
      </c>
      <c r="T44" s="7" t="s">
        <v>92</v>
      </c>
      <c r="U44" s="7" t="s">
        <v>92</v>
      </c>
      <c r="V44" s="7" t="s">
        <v>92</v>
      </c>
      <c r="W44" s="7" t="s">
        <v>92</v>
      </c>
      <c r="X44" s="7" t="s">
        <v>92</v>
      </c>
      <c r="Y44" s="7" t="n">
        <v>7.6E-006</v>
      </c>
      <c r="Z44" s="8" t="n">
        <v>1.11512870930089E-006</v>
      </c>
      <c r="AA44" s="8" t="n">
        <v>2.64236919723714E-005</v>
      </c>
      <c r="AB44" s="8" t="n">
        <v>7.42217312502058E-005</v>
      </c>
      <c r="AC44" s="7" t="n">
        <v>0.0143144081262698</v>
      </c>
      <c r="AD44" s="7" t="n">
        <v>0.00780720819576585</v>
      </c>
      <c r="AE44" s="7" t="n">
        <v>0.0453095946855535</v>
      </c>
      <c r="AF44" s="7" t="n">
        <v>0.196607988047409</v>
      </c>
      <c r="AG44" s="7" t="n">
        <v>0.797146525786591</v>
      </c>
      <c r="AH44" s="7" t="n">
        <v>0.998027834938565</v>
      </c>
      <c r="AI44" s="7" t="n">
        <v>0.00184174654172034</v>
      </c>
      <c r="AJ44" s="7" t="s">
        <v>92</v>
      </c>
      <c r="AK44" s="7" t="s">
        <v>92</v>
      </c>
      <c r="AL44" s="7" t="s">
        <v>92</v>
      </c>
      <c r="AM44" s="7" t="s">
        <v>92</v>
      </c>
      <c r="AN44" s="7" t="s">
        <v>92</v>
      </c>
      <c r="AO44" s="7" t="s">
        <v>92</v>
      </c>
      <c r="AP44" s="7" t="s">
        <v>92</v>
      </c>
      <c r="AQ44" s="7" t="s">
        <v>92</v>
      </c>
      <c r="AR44" s="7" t="s">
        <v>92</v>
      </c>
      <c r="AS44" s="7" t="s">
        <v>92</v>
      </c>
      <c r="AT44" s="8" t="n">
        <f aca="false">MIN(Z44:AS44)</f>
        <v>1.11512870930089E-006</v>
      </c>
      <c r="AU44" s="7" t="s">
        <v>93</v>
      </c>
      <c r="AV44" s="7" t="s">
        <v>166</v>
      </c>
    </row>
    <row r="45" customFormat="false" ht="15" hidden="false" customHeight="false" outlineLevel="0" collapsed="false">
      <c r="A45" s="7" t="s">
        <v>184</v>
      </c>
      <c r="B45" s="7" t="s">
        <v>185</v>
      </c>
      <c r="C45" s="7" t="s">
        <v>97</v>
      </c>
      <c r="D45" s="8" t="n">
        <v>1.3E-006</v>
      </c>
      <c r="E45" s="8" t="n">
        <v>7.3E-007</v>
      </c>
      <c r="F45" s="8" t="n">
        <v>1.8E-007</v>
      </c>
      <c r="G45" s="7" t="n">
        <v>0.0001</v>
      </c>
      <c r="H45" s="7" t="n">
        <v>0.0064</v>
      </c>
      <c r="I45" s="8" t="n">
        <v>5.8E-005</v>
      </c>
      <c r="J45" s="7" t="n">
        <v>0.055</v>
      </c>
      <c r="K45" s="7" t="n">
        <v>0.0082</v>
      </c>
      <c r="L45" s="7" t="n">
        <v>0.56</v>
      </c>
      <c r="M45" s="7" t="n">
        <v>1</v>
      </c>
      <c r="N45" s="7" t="n">
        <v>0.27</v>
      </c>
      <c r="O45" s="7" t="n">
        <v>0.8</v>
      </c>
      <c r="P45" s="7" t="n">
        <v>1</v>
      </c>
      <c r="Q45" s="7" t="n">
        <v>1</v>
      </c>
      <c r="R45" s="7" t="n">
        <v>1</v>
      </c>
      <c r="S45" s="7" t="n">
        <v>1</v>
      </c>
      <c r="T45" s="7" t="n">
        <v>1</v>
      </c>
      <c r="U45" s="7" t="n">
        <v>1</v>
      </c>
      <c r="V45" s="7" t="n">
        <v>1</v>
      </c>
      <c r="W45" s="7" t="n">
        <v>1</v>
      </c>
      <c r="X45" s="7" t="n">
        <v>1</v>
      </c>
      <c r="Y45" s="7" t="n">
        <v>1.8E-007</v>
      </c>
      <c r="Z45" s="8" t="n">
        <v>2.99262085854158E-005</v>
      </c>
      <c r="AA45" s="8" t="n">
        <v>2.40370552801854E-005</v>
      </c>
      <c r="AB45" s="8" t="n">
        <v>1.25898128965855E-006</v>
      </c>
      <c r="AC45" s="7" t="n">
        <v>0.00176187132662819</v>
      </c>
      <c r="AD45" s="7" t="n">
        <v>0.000213084397869773</v>
      </c>
      <c r="AE45" s="7" t="n">
        <v>0.0946293327715838</v>
      </c>
      <c r="AF45" s="7" t="n">
        <v>0.0676118147908537</v>
      </c>
      <c r="AG45" s="7" t="n">
        <v>0.77851791835381</v>
      </c>
      <c r="AH45" s="7" t="n">
        <v>0.999908129421968</v>
      </c>
      <c r="AI45" s="7" t="n">
        <v>0.0843979110694412</v>
      </c>
      <c r="AJ45" s="7" t="n">
        <v>0.343814641048128</v>
      </c>
      <c r="AK45" s="7" t="n">
        <v>0.967172162071048</v>
      </c>
      <c r="AL45" s="7" t="n">
        <v>0.999986196594922</v>
      </c>
      <c r="AM45" s="7" t="n">
        <v>0.42988930674914</v>
      </c>
      <c r="AN45" s="7" t="n">
        <v>0.985941582030947</v>
      </c>
      <c r="AO45" s="7" t="n">
        <v>0.999988846279539</v>
      </c>
      <c r="AP45" s="7" t="n">
        <v>0.407017988728486</v>
      </c>
      <c r="AQ45" s="7" t="n">
        <v>0.999999534109613</v>
      </c>
      <c r="AR45" s="7" t="n">
        <v>0.999379924304644</v>
      </c>
      <c r="AS45" s="7" t="n">
        <v>0.999256301319002</v>
      </c>
      <c r="AT45" s="8" t="n">
        <f aca="false">MIN(Z45:AS45)</f>
        <v>1.25898128965855E-006</v>
      </c>
      <c r="AU45" s="7" t="s">
        <v>93</v>
      </c>
      <c r="AV45" s="7" t="s">
        <v>94</v>
      </c>
    </row>
    <row r="46" customFormat="false" ht="15" hidden="false" customHeight="false" outlineLevel="0" collapsed="false">
      <c r="A46" s="7" t="s">
        <v>186</v>
      </c>
      <c r="B46" s="7" t="s">
        <v>187</v>
      </c>
      <c r="C46" s="7" t="s">
        <v>97</v>
      </c>
      <c r="D46" s="8" t="n">
        <v>5.4E-011</v>
      </c>
      <c r="E46" s="8" t="n">
        <v>1.6E-010</v>
      </c>
      <c r="F46" s="8" t="n">
        <v>1.6E-010</v>
      </c>
      <c r="G46" s="8" t="n">
        <v>2E-008</v>
      </c>
      <c r="H46" s="8" t="n">
        <v>6.7E-007</v>
      </c>
      <c r="I46" s="8" t="n">
        <v>1.2E-006</v>
      </c>
      <c r="J46" s="7" t="n">
        <v>0.00049</v>
      </c>
      <c r="K46" s="7" t="n">
        <v>0.00017</v>
      </c>
      <c r="L46" s="7" t="n">
        <v>0.003</v>
      </c>
      <c r="M46" s="7" t="n">
        <v>0.023</v>
      </c>
      <c r="N46" s="7" t="n">
        <v>0.00074</v>
      </c>
      <c r="O46" s="7" t="n">
        <v>0.9</v>
      </c>
      <c r="P46" s="7" t="n">
        <v>1</v>
      </c>
      <c r="Q46" s="7" t="n">
        <v>1</v>
      </c>
      <c r="R46" s="7" t="n">
        <v>1</v>
      </c>
      <c r="S46" s="7" t="n">
        <v>1</v>
      </c>
      <c r="T46" s="7" t="n">
        <v>1</v>
      </c>
      <c r="U46" s="7" t="n">
        <v>1</v>
      </c>
      <c r="V46" s="7" t="n">
        <v>1</v>
      </c>
      <c r="W46" s="7" t="n">
        <v>1</v>
      </c>
      <c r="X46" s="7" t="n">
        <v>1</v>
      </c>
      <c r="Y46" s="7" t="n">
        <v>5.4E-011</v>
      </c>
      <c r="Z46" s="8" t="n">
        <v>1.69557462002202E-006</v>
      </c>
      <c r="AA46" s="8" t="n">
        <v>2.14157113257992E-005</v>
      </c>
      <c r="AB46" s="8" t="n">
        <v>4.06631114150594E-005</v>
      </c>
      <c r="AC46" s="7" t="n">
        <v>0.00600051850998938</v>
      </c>
      <c r="AD46" s="7" t="n">
        <v>0.000201394063150415</v>
      </c>
      <c r="AE46" s="7" t="n">
        <v>0.0768802371498603</v>
      </c>
      <c r="AF46" s="7" t="n">
        <v>0.172151558504812</v>
      </c>
      <c r="AG46" s="7" t="n">
        <v>0.827158395301841</v>
      </c>
      <c r="AH46" s="7" t="n">
        <v>0.999908129629</v>
      </c>
      <c r="AI46" s="7" t="n">
        <v>0.013366210837536</v>
      </c>
      <c r="AJ46" s="7" t="n">
        <v>0.798015061840046</v>
      </c>
      <c r="AK46" s="7" t="n">
        <v>0.995654223821869</v>
      </c>
      <c r="AL46" s="7" t="n">
        <v>0.999999233059998</v>
      </c>
      <c r="AM46" s="7" t="n">
        <v>0.696781552214797</v>
      </c>
      <c r="AN46" s="7" t="n">
        <v>0.993088307700622</v>
      </c>
      <c r="AO46" s="7" t="n">
        <v>0.999989074619638</v>
      </c>
      <c r="AP46" s="7" t="n">
        <v>0.738218380497096</v>
      </c>
      <c r="AQ46" s="7" t="n">
        <v>0.99997985344855</v>
      </c>
      <c r="AR46" s="7" t="n">
        <v>0.995200827231086</v>
      </c>
      <c r="AS46" s="7" t="n">
        <v>0.996771458238872</v>
      </c>
      <c r="AT46" s="8" t="n">
        <f aca="false">MIN(Z46:AS46)</f>
        <v>1.69557462002202E-006</v>
      </c>
      <c r="AU46" s="7" t="s">
        <v>93</v>
      </c>
      <c r="AV46" s="7" t="s">
        <v>166</v>
      </c>
    </row>
    <row r="47" customFormat="false" ht="15" hidden="false" customHeight="false" outlineLevel="0" collapsed="false">
      <c r="A47" s="7" t="s">
        <v>188</v>
      </c>
      <c r="B47" s="7" t="s">
        <v>189</v>
      </c>
      <c r="C47" s="7" t="s">
        <v>91</v>
      </c>
      <c r="D47" s="8" t="n">
        <v>1.4E-006</v>
      </c>
      <c r="E47" s="8" t="n">
        <v>3.6E-009</v>
      </c>
      <c r="F47" s="8" t="n">
        <v>2.2E-009</v>
      </c>
      <c r="G47" s="8" t="n">
        <v>3.5E-007</v>
      </c>
      <c r="H47" s="8" t="n">
        <v>3.8E-005</v>
      </c>
      <c r="I47" s="7" t="n">
        <v>0.24</v>
      </c>
      <c r="J47" s="8" t="n">
        <v>5.8E-008</v>
      </c>
      <c r="K47" s="8" t="n">
        <v>5.8E-008</v>
      </c>
      <c r="L47" s="8" t="n">
        <v>1.1E-005</v>
      </c>
      <c r="M47" s="7" t="n">
        <v>0.0011</v>
      </c>
      <c r="N47" s="8" t="n">
        <v>1.5E-005</v>
      </c>
      <c r="O47" s="7" t="n">
        <v>0.0049</v>
      </c>
      <c r="P47" s="7" t="n">
        <v>0.16</v>
      </c>
      <c r="Q47" s="7" t="n">
        <v>1</v>
      </c>
      <c r="R47" s="7" t="n">
        <v>0.014</v>
      </c>
      <c r="S47" s="7" t="n">
        <v>1</v>
      </c>
      <c r="T47" s="7" t="n">
        <v>1</v>
      </c>
      <c r="U47" s="7" t="n">
        <v>1</v>
      </c>
      <c r="V47" s="7" t="s">
        <v>92</v>
      </c>
      <c r="W47" s="7" t="s">
        <v>92</v>
      </c>
      <c r="X47" s="7" t="s">
        <v>92</v>
      </c>
      <c r="Y47" s="7" t="n">
        <v>2.2E-009</v>
      </c>
      <c r="Z47" s="7" t="n">
        <v>0.00195059634888918</v>
      </c>
      <c r="AA47" s="8" t="n">
        <v>2.31560993548832E-005</v>
      </c>
      <c r="AB47" s="8" t="n">
        <v>1.74464487643384E-006</v>
      </c>
      <c r="AC47" s="7" t="n">
        <v>0.000679844889102756</v>
      </c>
      <c r="AD47" s="7" t="n">
        <v>0.321243644421535</v>
      </c>
      <c r="AE47" s="7" t="n">
        <v>0.000192212040137346</v>
      </c>
      <c r="AF47" s="7" t="n">
        <v>0.000373464232618036</v>
      </c>
      <c r="AG47" s="7" t="n">
        <v>0.0541418380605311</v>
      </c>
      <c r="AH47" s="7" t="n">
        <v>0.811175275370693</v>
      </c>
      <c r="AI47" s="7" t="n">
        <v>0.00212836937554064</v>
      </c>
      <c r="AJ47" s="7" t="n">
        <v>0.190101383074078</v>
      </c>
      <c r="AK47" s="7" t="n">
        <v>0.84066884062475</v>
      </c>
      <c r="AL47" s="7" t="n">
        <v>0.999354838869124</v>
      </c>
      <c r="AM47" s="7" t="n">
        <v>0.0987390182226139</v>
      </c>
      <c r="AN47" s="7" t="n">
        <v>0.991316946933909</v>
      </c>
      <c r="AO47" s="7" t="n">
        <v>0.9999956141623</v>
      </c>
      <c r="AP47" s="7" t="n">
        <v>0.652586521848069</v>
      </c>
      <c r="AQ47" s="7" t="s">
        <v>92</v>
      </c>
      <c r="AR47" s="7" t="s">
        <v>92</v>
      </c>
      <c r="AS47" s="7" t="s">
        <v>92</v>
      </c>
      <c r="AT47" s="8" t="n">
        <f aca="false">MIN(Z47:AS47)</f>
        <v>1.74464487643384E-006</v>
      </c>
      <c r="AU47" s="7" t="s">
        <v>93</v>
      </c>
      <c r="AV47" s="7" t="s">
        <v>94</v>
      </c>
    </row>
    <row r="48" customFormat="false" ht="15" hidden="false" customHeight="false" outlineLevel="0" collapsed="false">
      <c r="A48" s="7" t="s">
        <v>190</v>
      </c>
      <c r="B48" s="7" t="s">
        <v>191</v>
      </c>
      <c r="C48" s="7" t="s">
        <v>91</v>
      </c>
      <c r="D48" s="8" t="n">
        <v>1.4E-006</v>
      </c>
      <c r="E48" s="8" t="n">
        <v>3.6E-009</v>
      </c>
      <c r="F48" s="8" t="n">
        <v>2.2E-009</v>
      </c>
      <c r="G48" s="8" t="n">
        <v>3.5E-007</v>
      </c>
      <c r="H48" s="8" t="n">
        <v>3.8E-005</v>
      </c>
      <c r="I48" s="7" t="n">
        <v>0.24</v>
      </c>
      <c r="J48" s="8" t="n">
        <v>5.8E-008</v>
      </c>
      <c r="K48" s="8" t="n">
        <v>5.8E-008</v>
      </c>
      <c r="L48" s="8" t="n">
        <v>1.1E-005</v>
      </c>
      <c r="M48" s="7" t="n">
        <v>0.0011</v>
      </c>
      <c r="N48" s="8" t="n">
        <v>1.5E-005</v>
      </c>
      <c r="O48" s="7" t="n">
        <v>0.0049</v>
      </c>
      <c r="P48" s="7" t="n">
        <v>0.16</v>
      </c>
      <c r="Q48" s="7" t="n">
        <v>1</v>
      </c>
      <c r="R48" s="7" t="n">
        <v>0.014</v>
      </c>
      <c r="S48" s="7" t="n">
        <v>1</v>
      </c>
      <c r="T48" s="7" t="n">
        <v>1</v>
      </c>
      <c r="U48" s="7" t="n">
        <v>1</v>
      </c>
      <c r="V48" s="7" t="s">
        <v>92</v>
      </c>
      <c r="W48" s="7" t="s">
        <v>92</v>
      </c>
      <c r="X48" s="7" t="s">
        <v>92</v>
      </c>
      <c r="Y48" s="7" t="n">
        <v>2.2E-009</v>
      </c>
      <c r="Z48" s="7" t="n">
        <v>0.00195059634888918</v>
      </c>
      <c r="AA48" s="8" t="n">
        <v>2.31560993548832E-005</v>
      </c>
      <c r="AB48" s="8" t="n">
        <v>1.74464487643384E-006</v>
      </c>
      <c r="AC48" s="7" t="n">
        <v>0.000679844889102756</v>
      </c>
      <c r="AD48" s="7" t="n">
        <v>0.321243644421535</v>
      </c>
      <c r="AE48" s="7" t="n">
        <v>0.000192212040137346</v>
      </c>
      <c r="AF48" s="7" t="n">
        <v>0.000373464232618036</v>
      </c>
      <c r="AG48" s="7" t="n">
        <v>0.0541418380605311</v>
      </c>
      <c r="AH48" s="7" t="n">
        <v>0.811175275370693</v>
      </c>
      <c r="AI48" s="7" t="n">
        <v>0.00212836937554064</v>
      </c>
      <c r="AJ48" s="7" t="n">
        <v>0.190101383074078</v>
      </c>
      <c r="AK48" s="7" t="n">
        <v>0.84066884062475</v>
      </c>
      <c r="AL48" s="7" t="n">
        <v>0.999354838869124</v>
      </c>
      <c r="AM48" s="7" t="n">
        <v>0.0987390182226139</v>
      </c>
      <c r="AN48" s="7" t="n">
        <v>0.991316946933909</v>
      </c>
      <c r="AO48" s="7" t="n">
        <v>0.9999956141623</v>
      </c>
      <c r="AP48" s="7" t="n">
        <v>0.652586521848069</v>
      </c>
      <c r="AQ48" s="7" t="s">
        <v>92</v>
      </c>
      <c r="AR48" s="7" t="s">
        <v>92</v>
      </c>
      <c r="AS48" s="7" t="s">
        <v>92</v>
      </c>
      <c r="AT48" s="8" t="n">
        <f aca="false">MIN(Z48:AS48)</f>
        <v>1.74464487643384E-006</v>
      </c>
      <c r="AU48" s="7" t="s">
        <v>93</v>
      </c>
      <c r="AV48" s="7" t="s">
        <v>94</v>
      </c>
    </row>
    <row r="49" customFormat="false" ht="15" hidden="false" customHeight="false" outlineLevel="0" collapsed="false">
      <c r="A49" s="7" t="s">
        <v>192</v>
      </c>
      <c r="B49" s="7" t="s">
        <v>193</v>
      </c>
      <c r="C49" s="7" t="s">
        <v>91</v>
      </c>
      <c r="D49" s="8" t="n">
        <v>1.7E-006</v>
      </c>
      <c r="E49" s="8" t="n">
        <v>4.5E-009</v>
      </c>
      <c r="F49" s="8" t="n">
        <v>2.9E-009</v>
      </c>
      <c r="G49" s="8" t="n">
        <v>4.4E-007</v>
      </c>
      <c r="H49" s="8" t="n">
        <v>4.8E-005</v>
      </c>
      <c r="I49" s="7" t="n">
        <v>0.26</v>
      </c>
      <c r="J49" s="8" t="n">
        <v>7E-008</v>
      </c>
      <c r="K49" s="8" t="n">
        <v>7.1E-008</v>
      </c>
      <c r="L49" s="8" t="n">
        <v>1.4E-005</v>
      </c>
      <c r="M49" s="7" t="n">
        <v>0.0013</v>
      </c>
      <c r="N49" s="8" t="n">
        <v>1.7E-005</v>
      </c>
      <c r="O49" s="7" t="n">
        <v>0.0054</v>
      </c>
      <c r="P49" s="7" t="n">
        <v>0.17</v>
      </c>
      <c r="Q49" s="7" t="n">
        <v>1</v>
      </c>
      <c r="R49" s="7" t="n">
        <v>0.015</v>
      </c>
      <c r="S49" s="7" t="n">
        <v>1</v>
      </c>
      <c r="T49" s="7" t="n">
        <v>1</v>
      </c>
      <c r="U49" s="7" t="n">
        <v>1</v>
      </c>
      <c r="V49" s="7" t="s">
        <v>92</v>
      </c>
      <c r="W49" s="7" t="s">
        <v>92</v>
      </c>
      <c r="X49" s="7" t="s">
        <v>92</v>
      </c>
      <c r="Y49" s="7" t="n">
        <v>2.9E-009</v>
      </c>
      <c r="Z49" s="7" t="n">
        <v>0.00195059634888918</v>
      </c>
      <c r="AA49" s="8" t="n">
        <v>2.31560993548832E-005</v>
      </c>
      <c r="AB49" s="8" t="n">
        <v>1.74464487643384E-006</v>
      </c>
      <c r="AC49" s="7" t="n">
        <v>0.000679844889102756</v>
      </c>
      <c r="AD49" s="7" t="n">
        <v>0.321243644421535</v>
      </c>
      <c r="AE49" s="7" t="n">
        <v>0.000192212040137346</v>
      </c>
      <c r="AF49" s="7" t="n">
        <v>0.000373464232618036</v>
      </c>
      <c r="AG49" s="7" t="n">
        <v>0.0541418380605311</v>
      </c>
      <c r="AH49" s="7" t="n">
        <v>0.811175275370693</v>
      </c>
      <c r="AI49" s="7" t="n">
        <v>0.00212836937554064</v>
      </c>
      <c r="AJ49" s="7" t="n">
        <v>0.190101383074078</v>
      </c>
      <c r="AK49" s="7" t="n">
        <v>0.84066884062475</v>
      </c>
      <c r="AL49" s="7" t="n">
        <v>0.999354838869124</v>
      </c>
      <c r="AM49" s="7" t="n">
        <v>0.0987390182226139</v>
      </c>
      <c r="AN49" s="7" t="n">
        <v>0.991316946933909</v>
      </c>
      <c r="AO49" s="7" t="n">
        <v>0.9999956141623</v>
      </c>
      <c r="AP49" s="7" t="n">
        <v>0.652586521848069</v>
      </c>
      <c r="AQ49" s="7" t="s">
        <v>92</v>
      </c>
      <c r="AR49" s="7" t="s">
        <v>92</v>
      </c>
      <c r="AS49" s="7" t="s">
        <v>92</v>
      </c>
      <c r="AT49" s="8" t="n">
        <f aca="false">MIN(Z49:AS49)</f>
        <v>1.74464487643384E-006</v>
      </c>
      <c r="AU49" s="7" t="s">
        <v>93</v>
      </c>
      <c r="AV49" s="7" t="s">
        <v>94</v>
      </c>
    </row>
    <row r="50" customFormat="false" ht="15" hidden="false" customHeight="false" outlineLevel="0" collapsed="false">
      <c r="A50" s="7" t="s">
        <v>194</v>
      </c>
      <c r="B50" s="7" t="s">
        <v>195</v>
      </c>
      <c r="C50" s="7" t="s">
        <v>97</v>
      </c>
      <c r="D50" s="8" t="n">
        <v>3.8E-006</v>
      </c>
      <c r="E50" s="8" t="n">
        <v>6.8E-006</v>
      </c>
      <c r="F50" s="8" t="n">
        <v>2.5E-006</v>
      </c>
      <c r="G50" s="7" t="n">
        <v>0.00051</v>
      </c>
      <c r="H50" s="7" t="n">
        <v>0.036</v>
      </c>
      <c r="I50" s="7" t="n">
        <v>0.0001</v>
      </c>
      <c r="J50" s="7" t="n">
        <v>0.24</v>
      </c>
      <c r="K50" s="7" t="n">
        <v>0.051</v>
      </c>
      <c r="L50" s="7" t="n">
        <v>1</v>
      </c>
      <c r="M50" s="7" t="n">
        <v>1</v>
      </c>
      <c r="N50" s="7" t="n">
        <v>0.46</v>
      </c>
      <c r="O50" s="7" t="n">
        <v>1</v>
      </c>
      <c r="P50" s="7" t="n">
        <v>1</v>
      </c>
      <c r="Q50" s="7" t="n">
        <v>1</v>
      </c>
      <c r="R50" s="7" t="n">
        <v>1</v>
      </c>
      <c r="S50" s="7" t="n">
        <v>1</v>
      </c>
      <c r="T50" s="7" t="n">
        <v>1</v>
      </c>
      <c r="U50" s="7" t="n">
        <v>1</v>
      </c>
      <c r="V50" s="7" t="n">
        <v>1</v>
      </c>
      <c r="W50" s="7" t="n">
        <v>1</v>
      </c>
      <c r="X50" s="7" t="n">
        <v>1</v>
      </c>
      <c r="Y50" s="7" t="n">
        <v>2.5E-006</v>
      </c>
      <c r="Z50" s="8" t="n">
        <v>2.22071365360306E-005</v>
      </c>
      <c r="AA50" s="8" t="n">
        <v>4.054516981122E-005</v>
      </c>
      <c r="AB50" s="8" t="n">
        <v>2.58492312456401E-006</v>
      </c>
      <c r="AC50" s="7" t="n">
        <v>0.000985663134909226</v>
      </c>
      <c r="AD50" s="7" t="n">
        <v>0.000164411828413919</v>
      </c>
      <c r="AE50" s="7" t="n">
        <v>0.134001159035657</v>
      </c>
      <c r="AF50" s="7" t="n">
        <v>0.101151033584736</v>
      </c>
      <c r="AG50" s="7" t="n">
        <v>0.767691504585674</v>
      </c>
      <c r="AH50" s="7" t="n">
        <v>0.999931560769377</v>
      </c>
      <c r="AI50" s="7" t="n">
        <v>0.0837643137240826</v>
      </c>
      <c r="AJ50" s="7" t="n">
        <v>0.434867569653287</v>
      </c>
      <c r="AK50" s="7" t="n">
        <v>0.965137219413393</v>
      </c>
      <c r="AL50" s="7" t="n">
        <v>0.999990130338538</v>
      </c>
      <c r="AM50" s="7" t="n">
        <v>0.536891462932492</v>
      </c>
      <c r="AN50" s="7" t="n">
        <v>0.974476452407429</v>
      </c>
      <c r="AO50" s="7" t="n">
        <v>0.999981319823772</v>
      </c>
      <c r="AP50" s="7" t="n">
        <v>0.419991658725203</v>
      </c>
      <c r="AQ50" s="7" t="n">
        <v>0.999999056570613</v>
      </c>
      <c r="AR50" s="7" t="n">
        <v>0.99796697328218</v>
      </c>
      <c r="AS50" s="7" t="n">
        <v>0.999623723251145</v>
      </c>
      <c r="AT50" s="8" t="n">
        <f aca="false">MIN(Z50:AS50)</f>
        <v>2.58492312456401E-006</v>
      </c>
      <c r="AU50" s="7" t="s">
        <v>93</v>
      </c>
      <c r="AV50" s="7" t="s">
        <v>94</v>
      </c>
    </row>
    <row r="51" customFormat="false" ht="15" hidden="false" customHeight="false" outlineLevel="0" collapsed="false">
      <c r="A51" s="7" t="s">
        <v>196</v>
      </c>
      <c r="B51" s="7" t="s">
        <v>197</v>
      </c>
      <c r="C51" s="7" t="s">
        <v>91</v>
      </c>
      <c r="D51" s="8" t="n">
        <v>5.5E-008</v>
      </c>
      <c r="E51" s="8" t="n">
        <v>8.4E-011</v>
      </c>
      <c r="F51" s="8" t="n">
        <v>1.4E-011</v>
      </c>
      <c r="G51" s="8" t="n">
        <v>2.1E-009</v>
      </c>
      <c r="H51" s="8" t="n">
        <v>3E-007</v>
      </c>
      <c r="I51" s="7" t="n">
        <v>0.043</v>
      </c>
      <c r="J51" s="8" t="n">
        <v>8.6E-009</v>
      </c>
      <c r="K51" s="8" t="n">
        <v>2E-009</v>
      </c>
      <c r="L51" s="8" t="n">
        <v>3.3E-007</v>
      </c>
      <c r="M51" s="8" t="n">
        <v>3.6E-005</v>
      </c>
      <c r="N51" s="8" t="n">
        <v>3.8E-006</v>
      </c>
      <c r="O51" s="7" t="n">
        <v>0.00071</v>
      </c>
      <c r="P51" s="7" t="n">
        <v>0.022</v>
      </c>
      <c r="Q51" s="7" t="n">
        <v>0.37</v>
      </c>
      <c r="R51" s="7" t="n">
        <v>0.0078</v>
      </c>
      <c r="S51" s="7" t="n">
        <v>1</v>
      </c>
      <c r="T51" s="7" t="n">
        <v>1</v>
      </c>
      <c r="U51" s="7" t="n">
        <v>0.6</v>
      </c>
      <c r="V51" s="7" t="s">
        <v>92</v>
      </c>
      <c r="W51" s="7" t="s">
        <v>92</v>
      </c>
      <c r="X51" s="7" t="s">
        <v>92</v>
      </c>
      <c r="Y51" s="7" t="n">
        <v>1.4E-011</v>
      </c>
      <c r="Z51" s="7" t="n">
        <v>0.00224065228342591</v>
      </c>
      <c r="AA51" s="8" t="n">
        <v>6.74205516825163E-005</v>
      </c>
      <c r="AB51" s="8" t="n">
        <v>3.93291088517117E-006</v>
      </c>
      <c r="AC51" s="7" t="n">
        <v>0.00099934863369884</v>
      </c>
      <c r="AD51" s="7" t="n">
        <v>0.267544984106696</v>
      </c>
      <c r="AE51" s="7" t="n">
        <v>0.000730104544766479</v>
      </c>
      <c r="AF51" s="7" t="n">
        <v>0.000956316190920897</v>
      </c>
      <c r="AG51" s="7" t="n">
        <v>0.0817406061056123</v>
      </c>
      <c r="AH51" s="7" t="n">
        <v>0.851583341060023</v>
      </c>
      <c r="AI51" s="7" t="n">
        <v>0.00386840128011539</v>
      </c>
      <c r="AJ51" s="7" t="n">
        <v>0.216875107212408</v>
      </c>
      <c r="AK51" s="7" t="n">
        <v>0.846586829749976</v>
      </c>
      <c r="AL51" s="7" t="n">
        <v>0.999269895455233</v>
      </c>
      <c r="AM51" s="7" t="n">
        <v>0.148416658939977</v>
      </c>
      <c r="AN51" s="7" t="n">
        <v>0.985272402094215</v>
      </c>
      <c r="AO51" s="7" t="n">
        <v>0.999986370222499</v>
      </c>
      <c r="AP51" s="7" t="n">
        <v>0.597527861390473</v>
      </c>
      <c r="AQ51" s="7" t="s">
        <v>92</v>
      </c>
      <c r="AR51" s="7" t="s">
        <v>92</v>
      </c>
      <c r="AS51" s="7" t="s">
        <v>92</v>
      </c>
      <c r="AT51" s="8" t="n">
        <f aca="false">MIN(Z51:AS51)</f>
        <v>3.93291088517117E-006</v>
      </c>
      <c r="AU51" s="7" t="s">
        <v>93</v>
      </c>
      <c r="AV51" s="7" t="s">
        <v>94</v>
      </c>
    </row>
    <row r="52" customFormat="false" ht="15" hidden="false" customHeight="false" outlineLevel="0" collapsed="false">
      <c r="A52" s="7" t="s">
        <v>198</v>
      </c>
      <c r="B52" s="7" t="s">
        <v>199</v>
      </c>
      <c r="C52" s="7" t="s">
        <v>91</v>
      </c>
      <c r="D52" s="8" t="n">
        <v>6.3E-007</v>
      </c>
      <c r="E52" s="8" t="n">
        <v>1.3E-006</v>
      </c>
      <c r="F52" s="8" t="n">
        <v>6.3E-005</v>
      </c>
      <c r="G52" s="7" t="n">
        <v>0.012</v>
      </c>
      <c r="H52" s="7" t="n">
        <v>0.03</v>
      </c>
      <c r="I52" s="7" t="n">
        <v>0.00015</v>
      </c>
      <c r="J52" s="7" t="n">
        <v>0.012</v>
      </c>
      <c r="K52" s="7" t="n">
        <v>0.11</v>
      </c>
      <c r="L52" s="7" t="n">
        <v>1</v>
      </c>
      <c r="M52" s="7" t="n">
        <v>1</v>
      </c>
      <c r="N52" s="7" t="n">
        <v>0.018</v>
      </c>
      <c r="O52" s="7" t="n">
        <v>1</v>
      </c>
      <c r="P52" s="7" t="n">
        <v>1</v>
      </c>
      <c r="Q52" s="7" t="n">
        <v>1</v>
      </c>
      <c r="R52" s="7" t="n">
        <v>1</v>
      </c>
      <c r="S52" s="7" t="n">
        <v>1</v>
      </c>
      <c r="T52" s="7" t="n">
        <v>1</v>
      </c>
      <c r="U52" s="7" t="n">
        <v>1</v>
      </c>
      <c r="V52" s="7" t="n">
        <v>1</v>
      </c>
      <c r="W52" s="7" t="n">
        <v>1</v>
      </c>
      <c r="X52" s="7" t="n">
        <v>1</v>
      </c>
      <c r="Y52" s="7" t="n">
        <v>6.3E-007</v>
      </c>
      <c r="Z52" s="8" t="n">
        <v>4.14676679550743E-006</v>
      </c>
      <c r="AA52" s="8" t="n">
        <v>6.74143465965337E-006</v>
      </c>
      <c r="AB52" s="7" t="n">
        <v>0.000263699305280753</v>
      </c>
      <c r="AC52" s="7" t="n">
        <v>0.106996745856826</v>
      </c>
      <c r="AD52" s="7" t="n">
        <v>0.000258646216480642</v>
      </c>
      <c r="AE52" s="7" t="n">
        <v>0.0278967556395953</v>
      </c>
      <c r="AF52" s="7" t="n">
        <v>0.220591102844755</v>
      </c>
      <c r="AG52" s="7" t="n">
        <v>0.957438896052768</v>
      </c>
      <c r="AH52" s="7" t="n">
        <v>0.999909308598154</v>
      </c>
      <c r="AI52" s="7" t="n">
        <v>0.0172731451673685</v>
      </c>
      <c r="AJ52" s="7" t="n">
        <v>0.816601976933751</v>
      </c>
      <c r="AK52" s="7" t="n">
        <v>0.999405465609994</v>
      </c>
      <c r="AL52" s="7" t="n">
        <v>0.999998412768659</v>
      </c>
      <c r="AM52" s="7" t="n">
        <v>0.416355856518962</v>
      </c>
      <c r="AN52" s="7" t="n">
        <v>0.999867981306603</v>
      </c>
      <c r="AO52" s="7" t="n">
        <v>0.999997065496298</v>
      </c>
      <c r="AP52" s="7" t="n">
        <v>0.929389637628971</v>
      </c>
      <c r="AQ52" s="7" t="n">
        <v>0.999867981306603</v>
      </c>
      <c r="AR52" s="7" t="n">
        <v>0.999321014094403</v>
      </c>
      <c r="AS52" s="7" t="n">
        <v>0.929389637628971</v>
      </c>
      <c r="AT52" s="8" t="n">
        <f aca="false">MIN(Z52:AS52)</f>
        <v>4.14676679550743E-006</v>
      </c>
      <c r="AU52" s="7" t="s">
        <v>93</v>
      </c>
      <c r="AV52" s="7" t="s">
        <v>166</v>
      </c>
    </row>
    <row r="53" customFormat="false" ht="15" hidden="false" customHeight="false" outlineLevel="0" collapsed="false">
      <c r="A53" s="7" t="s">
        <v>200</v>
      </c>
      <c r="B53" s="7" t="s">
        <v>201</v>
      </c>
      <c r="C53" s="7" t="s">
        <v>97</v>
      </c>
      <c r="D53" s="8" t="n">
        <v>3.7E-005</v>
      </c>
      <c r="E53" s="8" t="n">
        <v>5.7E-011</v>
      </c>
      <c r="F53" s="8" t="n">
        <v>2.1E-009</v>
      </c>
      <c r="G53" s="8" t="n">
        <v>1.6E-007</v>
      </c>
      <c r="H53" s="8" t="n">
        <v>4.3E-006</v>
      </c>
      <c r="I53" s="7" t="n">
        <v>0.00038</v>
      </c>
      <c r="J53" s="8" t="n">
        <v>3.6E-006</v>
      </c>
      <c r="K53" s="8" t="n">
        <v>8.2E-005</v>
      </c>
      <c r="L53" s="7" t="n">
        <v>0.0027</v>
      </c>
      <c r="M53" s="7" t="n">
        <v>0.032</v>
      </c>
      <c r="N53" s="7" t="s">
        <v>92</v>
      </c>
      <c r="O53" s="7" t="n">
        <v>0.0018</v>
      </c>
      <c r="P53" s="7" t="n">
        <v>0.069</v>
      </c>
      <c r="Q53" s="7" t="n">
        <v>0.68</v>
      </c>
      <c r="R53" s="8" t="n">
        <v>2.1E-005</v>
      </c>
      <c r="S53" s="7" t="s">
        <v>92</v>
      </c>
      <c r="T53" s="7" t="s">
        <v>92</v>
      </c>
      <c r="U53" s="7" t="s">
        <v>92</v>
      </c>
      <c r="V53" s="7" t="s">
        <v>92</v>
      </c>
      <c r="W53" s="7" t="s">
        <v>92</v>
      </c>
      <c r="X53" s="7" t="s">
        <v>92</v>
      </c>
      <c r="Y53" s="7" t="n">
        <v>5.7E-011</v>
      </c>
      <c r="Z53" s="7" t="n">
        <v>0.0305703972464809</v>
      </c>
      <c r="AA53" s="8" t="n">
        <v>4.28060274505234E-006</v>
      </c>
      <c r="AB53" s="7" t="n">
        <v>0.000113138877945558</v>
      </c>
      <c r="AC53" s="7" t="n">
        <v>0.017272552012259</v>
      </c>
      <c r="AD53" s="7" t="n">
        <v>0.0196967085423339</v>
      </c>
      <c r="AE53" s="7" t="n">
        <v>0.0105078294679729</v>
      </c>
      <c r="AF53" s="7" t="n">
        <v>0.137841762022234</v>
      </c>
      <c r="AG53" s="7" t="n">
        <v>0.709527852687833</v>
      </c>
      <c r="AH53" s="7" t="n">
        <v>0.99447606955245</v>
      </c>
      <c r="AI53" s="7" t="s">
        <v>92</v>
      </c>
      <c r="AJ53" s="7" t="n">
        <v>0.159519293158058</v>
      </c>
      <c r="AK53" s="7" t="n">
        <v>0.743766630576171</v>
      </c>
      <c r="AL53" s="7" t="n">
        <v>0.989492170532027</v>
      </c>
      <c r="AM53" s="7" t="n">
        <v>0.00552393044754948</v>
      </c>
      <c r="AN53" s="7" t="s">
        <v>92</v>
      </c>
      <c r="AO53" s="7" t="s">
        <v>92</v>
      </c>
      <c r="AP53" s="7" t="s">
        <v>92</v>
      </c>
      <c r="AQ53" s="7" t="s">
        <v>92</v>
      </c>
      <c r="AR53" s="7" t="s">
        <v>92</v>
      </c>
      <c r="AS53" s="7" t="s">
        <v>92</v>
      </c>
      <c r="AT53" s="8" t="n">
        <f aca="false">MIN(Z53:AS53)</f>
        <v>4.28060274505234E-006</v>
      </c>
      <c r="AU53" s="7" t="s">
        <v>93</v>
      </c>
      <c r="AV53" s="7" t="s">
        <v>98</v>
      </c>
    </row>
    <row r="54" customFormat="false" ht="15" hidden="false" customHeight="false" outlineLevel="0" collapsed="false">
      <c r="A54" s="7" t="s">
        <v>202</v>
      </c>
      <c r="B54" s="7" t="s">
        <v>203</v>
      </c>
      <c r="C54" s="7" t="s">
        <v>97</v>
      </c>
      <c r="D54" s="8" t="n">
        <v>1.9E-009</v>
      </c>
      <c r="E54" s="8" t="n">
        <v>4.5E-011</v>
      </c>
      <c r="F54" s="8" t="n">
        <v>4E-009</v>
      </c>
      <c r="G54" s="8" t="n">
        <v>8.2E-006</v>
      </c>
      <c r="H54" s="8" t="n">
        <v>1.7E-006</v>
      </c>
      <c r="I54" s="8" t="n">
        <v>3.9E-006</v>
      </c>
      <c r="J54" s="8" t="n">
        <v>9.1E-005</v>
      </c>
      <c r="K54" s="7" t="n">
        <v>0.0017</v>
      </c>
      <c r="L54" s="7" t="n">
        <v>0.28</v>
      </c>
      <c r="M54" s="7" t="n">
        <v>0.047</v>
      </c>
      <c r="N54" s="7" t="n">
        <v>0.0078</v>
      </c>
      <c r="O54" s="7" t="n">
        <v>1</v>
      </c>
      <c r="P54" s="7" t="n">
        <v>1</v>
      </c>
      <c r="Q54" s="7" t="n">
        <v>1</v>
      </c>
      <c r="R54" s="7" t="n">
        <v>0.24</v>
      </c>
      <c r="S54" s="7" t="n">
        <v>1</v>
      </c>
      <c r="T54" s="7" t="n">
        <v>1</v>
      </c>
      <c r="U54" s="7" t="n">
        <v>1</v>
      </c>
      <c r="V54" s="7" t="n">
        <v>1</v>
      </c>
      <c r="W54" s="7" t="n">
        <v>1</v>
      </c>
      <c r="X54" s="7" t="n">
        <v>1</v>
      </c>
      <c r="Y54" s="7" t="n">
        <v>4.5E-011</v>
      </c>
      <c r="Z54" s="8" t="n">
        <v>2.73114049715416E-005</v>
      </c>
      <c r="AA54" s="8" t="n">
        <v>4.45642143635699E-006</v>
      </c>
      <c r="AB54" s="7" t="n">
        <v>0.00045046420895571</v>
      </c>
      <c r="AC54" s="7" t="n">
        <v>0.347860976093054</v>
      </c>
      <c r="AD54" s="7" t="n">
        <v>0.000545421973076742</v>
      </c>
      <c r="AE54" s="7" t="n">
        <v>0.0317918009409246</v>
      </c>
      <c r="AF54" s="7" t="n">
        <v>0.343637827181539</v>
      </c>
      <c r="AG54" s="7" t="n">
        <v>0.992908353903434</v>
      </c>
      <c r="AH54" s="7" t="n">
        <v>0.99976876650586</v>
      </c>
      <c r="AI54" s="7" t="n">
        <v>0.0510895860817365</v>
      </c>
      <c r="AJ54" s="7" t="n">
        <v>0.837903876026276</v>
      </c>
      <c r="AK54" s="7" t="n">
        <v>0.999888724004909</v>
      </c>
      <c r="AL54" s="7" t="n">
        <v>0.99998841546331</v>
      </c>
      <c r="AM54" s="7" t="n">
        <v>0.278022410888277</v>
      </c>
      <c r="AN54" s="7" t="n">
        <v>0.999998390928833</v>
      </c>
      <c r="AO54" s="7" t="n">
        <v>0.999998254652935</v>
      </c>
      <c r="AP54" s="7" t="n">
        <v>0.97834771205313</v>
      </c>
      <c r="AQ54" s="7" t="n">
        <v>0.999798956976663</v>
      </c>
      <c r="AR54" s="7" t="n">
        <v>0.999985514623809</v>
      </c>
      <c r="AS54" s="7" t="n">
        <v>0.743653972448637</v>
      </c>
      <c r="AT54" s="8" t="n">
        <f aca="false">MIN(Z54:AS54)</f>
        <v>4.45642143635699E-006</v>
      </c>
      <c r="AU54" s="7" t="s">
        <v>93</v>
      </c>
      <c r="AV54" s="7" t="s">
        <v>98</v>
      </c>
    </row>
    <row r="55" customFormat="false" ht="15" hidden="false" customHeight="false" outlineLevel="0" collapsed="false">
      <c r="A55" s="7" t="s">
        <v>204</v>
      </c>
      <c r="B55" s="7" t="s">
        <v>205</v>
      </c>
      <c r="C55" s="7" t="s">
        <v>146</v>
      </c>
      <c r="D55" s="8" t="n">
        <v>9.1E-006</v>
      </c>
      <c r="E55" s="8" t="n">
        <v>2E-005</v>
      </c>
      <c r="F55" s="8" t="n">
        <v>2E-005</v>
      </c>
      <c r="G55" s="7" t="n">
        <v>0.0059</v>
      </c>
      <c r="H55" s="7" t="n">
        <v>0.1</v>
      </c>
      <c r="I55" s="7" t="n">
        <v>0.048</v>
      </c>
      <c r="J55" s="7" t="n">
        <v>0.0024</v>
      </c>
      <c r="K55" s="7" t="n">
        <v>0.0024</v>
      </c>
      <c r="L55" s="7" t="n">
        <v>0.32</v>
      </c>
      <c r="M55" s="7" t="n">
        <v>1</v>
      </c>
      <c r="N55" s="7" t="n">
        <v>0.00088</v>
      </c>
      <c r="O55" s="7" t="n">
        <v>1</v>
      </c>
      <c r="P55" s="7" t="n">
        <v>1</v>
      </c>
      <c r="Q55" s="7" t="n">
        <v>1</v>
      </c>
      <c r="R55" s="7" t="n">
        <v>1</v>
      </c>
      <c r="S55" s="7" t="n">
        <v>1</v>
      </c>
      <c r="T55" s="7" t="n">
        <v>1</v>
      </c>
      <c r="U55" s="7" t="n">
        <v>1</v>
      </c>
      <c r="V55" s="7" t="n">
        <v>1</v>
      </c>
      <c r="W55" s="7" t="n">
        <v>1</v>
      </c>
      <c r="X55" s="7" t="n">
        <v>1</v>
      </c>
      <c r="Y55" s="7" t="n">
        <v>9.1E-006</v>
      </c>
      <c r="Z55" s="8" t="n">
        <v>3.65164576385543E-005</v>
      </c>
      <c r="AA55" s="8" t="n">
        <v>4.55081942363267E-005</v>
      </c>
      <c r="AB55" s="8" t="n">
        <v>4.64774579500119E-006</v>
      </c>
      <c r="AC55" s="7" t="n">
        <v>0.00786714433723555</v>
      </c>
      <c r="AD55" s="7" t="n">
        <v>0.0315368404678682</v>
      </c>
      <c r="AE55" s="7" t="n">
        <v>0.00697801274485967</v>
      </c>
      <c r="AF55" s="7" t="n">
        <v>0.0072569407406385</v>
      </c>
      <c r="AG55" s="7" t="n">
        <v>0.429537656558783</v>
      </c>
      <c r="AH55" s="7" t="n">
        <v>0.983038201717271</v>
      </c>
      <c r="AI55" s="7" t="n">
        <v>0.00162427310254369</v>
      </c>
      <c r="AJ55" s="7" t="n">
        <v>0.481677423511419</v>
      </c>
      <c r="AK55" s="7" t="n">
        <v>0.987187211612852</v>
      </c>
      <c r="AL55" s="7" t="n">
        <v>0.999985472629582</v>
      </c>
      <c r="AM55" s="7" t="n">
        <v>0.518303151686431</v>
      </c>
      <c r="AN55" s="7" t="n">
        <v>0.993314310269127</v>
      </c>
      <c r="AO55" s="7" t="n">
        <v>0.999981871547709</v>
      </c>
      <c r="AP55" s="7" t="n">
        <v>0.501491023269348</v>
      </c>
      <c r="AQ55" s="7" t="n">
        <v>0.999998630827193</v>
      </c>
      <c r="AR55" s="7" t="n">
        <v>0.999742117471431</v>
      </c>
      <c r="AS55" s="7" t="n">
        <v>0.996976141253417</v>
      </c>
      <c r="AT55" s="8" t="n">
        <f aca="false">MIN(Z55:AS55)</f>
        <v>4.64774579500119E-006</v>
      </c>
      <c r="AU55" s="7" t="s">
        <v>93</v>
      </c>
      <c r="AV55" s="7" t="s">
        <v>94</v>
      </c>
    </row>
    <row r="56" customFormat="false" ht="15" hidden="false" customHeight="false" outlineLevel="0" collapsed="false">
      <c r="A56" s="7" t="s">
        <v>206</v>
      </c>
      <c r="B56" s="7" t="s">
        <v>207</v>
      </c>
      <c r="C56" s="7" t="s">
        <v>91</v>
      </c>
      <c r="D56" s="8" t="n">
        <v>3.4E-010</v>
      </c>
      <c r="E56" s="8" t="n">
        <v>4.1E-009</v>
      </c>
      <c r="F56" s="8" t="n">
        <v>1.3E-008</v>
      </c>
      <c r="G56" s="8" t="n">
        <v>8.7E-007</v>
      </c>
      <c r="H56" s="8" t="n">
        <v>4.2E-007</v>
      </c>
      <c r="I56" s="8" t="n">
        <v>1.1E-005</v>
      </c>
      <c r="J56" s="7" t="n">
        <v>0.00045</v>
      </c>
      <c r="K56" s="7" t="n">
        <v>0.0004</v>
      </c>
      <c r="L56" s="7" t="n">
        <v>0.0045</v>
      </c>
      <c r="M56" s="7" t="n">
        <v>0.0014</v>
      </c>
      <c r="N56" s="7" t="n">
        <v>0.00022</v>
      </c>
      <c r="O56" s="7" t="n">
        <v>0.55</v>
      </c>
      <c r="P56" s="7" t="n">
        <v>1</v>
      </c>
      <c r="Q56" s="7" t="n">
        <v>0.36</v>
      </c>
      <c r="R56" s="7" t="n">
        <v>1</v>
      </c>
      <c r="S56" s="7" t="n">
        <v>1</v>
      </c>
      <c r="T56" s="7" t="n">
        <v>1</v>
      </c>
      <c r="U56" s="7" t="n">
        <v>1</v>
      </c>
      <c r="V56" s="7" t="n">
        <v>1</v>
      </c>
      <c r="W56" s="7" t="n">
        <v>1</v>
      </c>
      <c r="X56" s="7" t="n">
        <v>1</v>
      </c>
      <c r="Y56" s="7" t="n">
        <v>3.4E-010</v>
      </c>
      <c r="Z56" s="8" t="n">
        <v>5.74515369369099E-006</v>
      </c>
      <c r="AA56" s="7" t="n">
        <v>0.000289876495262441</v>
      </c>
      <c r="AB56" s="7" t="n">
        <v>0.00261959308529394</v>
      </c>
      <c r="AC56" s="7" t="n">
        <v>0.200601275577889</v>
      </c>
      <c r="AD56" s="7" t="n">
        <v>0.000890416971828491</v>
      </c>
      <c r="AE56" s="7" t="n">
        <v>0.105933645114848</v>
      </c>
      <c r="AF56" s="7" t="n">
        <v>0.33038849855146</v>
      </c>
      <c r="AG56" s="7" t="n">
        <v>0.959667379987983</v>
      </c>
      <c r="AH56" s="7" t="n">
        <v>0.999783451898292</v>
      </c>
      <c r="AI56" s="7" t="n">
        <v>0.00939285393615682</v>
      </c>
      <c r="AJ56" s="7" t="n">
        <v>0.918369871358589</v>
      </c>
      <c r="AK56" s="7" t="n">
        <v>0.999678390071637</v>
      </c>
      <c r="AL56" s="7" t="n">
        <v>0.999998499958623</v>
      </c>
      <c r="AM56" s="7" t="n">
        <v>0.788187999348348</v>
      </c>
      <c r="AN56" s="7" t="n">
        <v>0.99874964591718</v>
      </c>
      <c r="AO56" s="7" t="n">
        <v>0.999880558889365</v>
      </c>
      <c r="AP56" s="7" t="n">
        <v>0.870859341370055</v>
      </c>
      <c r="AQ56" s="7" t="n">
        <v>0.99874964591718</v>
      </c>
      <c r="AR56" s="7" t="n">
        <v>0.997215556986481</v>
      </c>
      <c r="AS56" s="7" t="n">
        <v>0.870859341370055</v>
      </c>
      <c r="AT56" s="8" t="n">
        <f aca="false">MIN(Z56:AS56)</f>
        <v>5.74515369369099E-006</v>
      </c>
      <c r="AU56" s="7" t="s">
        <v>93</v>
      </c>
      <c r="AV56" s="7" t="s">
        <v>166</v>
      </c>
    </row>
    <row r="57" customFormat="false" ht="15" hidden="false" customHeight="false" outlineLevel="0" collapsed="false">
      <c r="A57" s="7" t="s">
        <v>208</v>
      </c>
      <c r="B57" s="7" t="s">
        <v>209</v>
      </c>
      <c r="C57" s="7" t="s">
        <v>91</v>
      </c>
      <c r="D57" s="8" t="n">
        <v>3.4E-010</v>
      </c>
      <c r="E57" s="8" t="n">
        <v>4.1E-009</v>
      </c>
      <c r="F57" s="8" t="n">
        <v>1.3E-008</v>
      </c>
      <c r="G57" s="8" t="n">
        <v>8.7E-007</v>
      </c>
      <c r="H57" s="8" t="n">
        <v>4.2E-007</v>
      </c>
      <c r="I57" s="8" t="n">
        <v>1.1E-005</v>
      </c>
      <c r="J57" s="7" t="n">
        <v>0.00045</v>
      </c>
      <c r="K57" s="7" t="n">
        <v>0.0004</v>
      </c>
      <c r="L57" s="7" t="n">
        <v>0.0045</v>
      </c>
      <c r="M57" s="7" t="n">
        <v>0.0014</v>
      </c>
      <c r="N57" s="7" t="n">
        <v>0.00022</v>
      </c>
      <c r="O57" s="7" t="n">
        <v>0.55</v>
      </c>
      <c r="P57" s="7" t="n">
        <v>1</v>
      </c>
      <c r="Q57" s="7" t="n">
        <v>0.36</v>
      </c>
      <c r="R57" s="7" t="n">
        <v>1</v>
      </c>
      <c r="S57" s="7" t="n">
        <v>1</v>
      </c>
      <c r="T57" s="7" t="n">
        <v>1</v>
      </c>
      <c r="U57" s="7" t="n">
        <v>1</v>
      </c>
      <c r="V57" s="7" t="n">
        <v>1</v>
      </c>
      <c r="W57" s="7" t="n">
        <v>1</v>
      </c>
      <c r="X57" s="7" t="n">
        <v>1</v>
      </c>
      <c r="Y57" s="7" t="n">
        <v>3.4E-010</v>
      </c>
      <c r="Z57" s="8" t="n">
        <v>5.74515369369099E-006</v>
      </c>
      <c r="AA57" s="7" t="n">
        <v>0.000289876495262441</v>
      </c>
      <c r="AB57" s="7" t="n">
        <v>0.00261959308529394</v>
      </c>
      <c r="AC57" s="7" t="n">
        <v>0.200601275577889</v>
      </c>
      <c r="AD57" s="7" t="n">
        <v>0.000890416971828491</v>
      </c>
      <c r="AE57" s="7" t="n">
        <v>0.105933645114848</v>
      </c>
      <c r="AF57" s="7" t="n">
        <v>0.33038849855146</v>
      </c>
      <c r="AG57" s="7" t="n">
        <v>0.959667379987983</v>
      </c>
      <c r="AH57" s="7" t="n">
        <v>0.999783451898292</v>
      </c>
      <c r="AI57" s="7" t="n">
        <v>0.00939285393615682</v>
      </c>
      <c r="AJ57" s="7" t="n">
        <v>0.918369871358589</v>
      </c>
      <c r="AK57" s="7" t="n">
        <v>0.999678390071637</v>
      </c>
      <c r="AL57" s="7" t="n">
        <v>0.999998499958623</v>
      </c>
      <c r="AM57" s="7" t="n">
        <v>0.788187999348348</v>
      </c>
      <c r="AN57" s="7" t="n">
        <v>0.99874964591718</v>
      </c>
      <c r="AO57" s="7" t="n">
        <v>0.999880558889365</v>
      </c>
      <c r="AP57" s="7" t="n">
        <v>0.870859341370055</v>
      </c>
      <c r="AQ57" s="7" t="n">
        <v>0.99874964591718</v>
      </c>
      <c r="AR57" s="7" t="n">
        <v>0.997215556986481</v>
      </c>
      <c r="AS57" s="7" t="n">
        <v>0.870859341370055</v>
      </c>
      <c r="AT57" s="8" t="n">
        <f aca="false">MIN(Z57:AS57)</f>
        <v>5.74515369369099E-006</v>
      </c>
      <c r="AU57" s="7" t="s">
        <v>93</v>
      </c>
      <c r="AV57" s="7" t="s">
        <v>166</v>
      </c>
    </row>
    <row r="58" customFormat="false" ht="15" hidden="false" customHeight="false" outlineLevel="0" collapsed="false">
      <c r="A58" s="7" t="s">
        <v>210</v>
      </c>
      <c r="B58" s="7" t="s">
        <v>211</v>
      </c>
      <c r="C58" s="7" t="s">
        <v>97</v>
      </c>
      <c r="D58" s="8" t="n">
        <v>1.7E-011</v>
      </c>
      <c r="E58" s="8" t="n">
        <v>2.4E-012</v>
      </c>
      <c r="F58" s="8" t="n">
        <v>1.7E-012</v>
      </c>
      <c r="G58" s="8" t="n">
        <v>2.6E-012</v>
      </c>
      <c r="H58" s="8" t="n">
        <v>5.9E-009</v>
      </c>
      <c r="I58" s="8" t="n">
        <v>3.9E-007</v>
      </c>
      <c r="J58" s="8" t="n">
        <v>2.7E-005</v>
      </c>
      <c r="K58" s="8" t="n">
        <v>6.1E-006</v>
      </c>
      <c r="L58" s="8" t="n">
        <v>3.1E-006</v>
      </c>
      <c r="M58" s="7" t="n">
        <v>0.00075</v>
      </c>
      <c r="N58" s="7" t="n">
        <v>0.00068</v>
      </c>
      <c r="O58" s="7" t="n">
        <v>0.068</v>
      </c>
      <c r="P58" s="7" t="n">
        <v>0.019</v>
      </c>
      <c r="Q58" s="7" t="n">
        <v>0.78</v>
      </c>
      <c r="R58" s="7" t="n">
        <v>0.47</v>
      </c>
      <c r="S58" s="7" t="n">
        <v>0.91</v>
      </c>
      <c r="T58" s="7" t="n">
        <v>1</v>
      </c>
      <c r="U58" s="7" t="n">
        <v>1</v>
      </c>
      <c r="V58" s="7" t="n">
        <v>1</v>
      </c>
      <c r="W58" s="7" t="n">
        <v>1</v>
      </c>
      <c r="X58" s="7" t="n">
        <v>1</v>
      </c>
      <c r="Y58" s="7" t="n">
        <v>1.7E-012</v>
      </c>
      <c r="Z58" s="8" t="n">
        <v>6.59830559348533E-006</v>
      </c>
      <c r="AA58" s="8" t="n">
        <v>1.47268533918418E-005</v>
      </c>
      <c r="AB58" s="8" t="n">
        <v>3.72234714638716E-005</v>
      </c>
      <c r="AC58" s="8" t="n">
        <v>4.31074127608199E-005</v>
      </c>
      <c r="AD58" s="7" t="n">
        <v>0.000257864271286284</v>
      </c>
      <c r="AE58" s="7" t="n">
        <v>0.0523366585950608</v>
      </c>
      <c r="AF58" s="7" t="n">
        <v>0.13731131468514</v>
      </c>
      <c r="AG58" s="7" t="n">
        <v>0.384825002155811</v>
      </c>
      <c r="AH58" s="7" t="n">
        <v>0.999883385993964</v>
      </c>
      <c r="AI58" s="7" t="n">
        <v>0.0257982197416685</v>
      </c>
      <c r="AJ58" s="7" t="n">
        <v>0.674440006434544</v>
      </c>
      <c r="AK58" s="7" t="n">
        <v>0.893043211427954</v>
      </c>
      <c r="AL58" s="7" t="n">
        <v>0.999996891296133</v>
      </c>
      <c r="AM58" s="7" t="n">
        <v>0.495227231055753</v>
      </c>
      <c r="AN58" s="7" t="n">
        <v>0.920469135885224</v>
      </c>
      <c r="AO58" s="7" t="n">
        <v>0.99999250901693</v>
      </c>
      <c r="AP58" s="7" t="n">
        <v>0.754143538211868</v>
      </c>
      <c r="AQ58" s="7" t="n">
        <v>0.99998119301304</v>
      </c>
      <c r="AR58" s="7" t="n">
        <v>0.883829336803238</v>
      </c>
      <c r="AS58" s="7" t="n">
        <v>0.999981934058907</v>
      </c>
      <c r="AT58" s="8" t="n">
        <f aca="false">MIN(Z58:AS58)</f>
        <v>6.59830559348533E-006</v>
      </c>
      <c r="AU58" s="7" t="s">
        <v>93</v>
      </c>
      <c r="AV58" s="7" t="s">
        <v>166</v>
      </c>
    </row>
    <row r="59" customFormat="false" ht="15" hidden="false" customHeight="false" outlineLevel="0" collapsed="false">
      <c r="A59" s="7" t="s">
        <v>212</v>
      </c>
      <c r="B59" s="7" t="s">
        <v>213</v>
      </c>
      <c r="C59" s="7" t="s">
        <v>97</v>
      </c>
      <c r="D59" s="7" t="n">
        <v>0.024</v>
      </c>
      <c r="E59" s="8" t="n">
        <v>1.6E-006</v>
      </c>
      <c r="F59" s="8" t="n">
        <v>4.6E-005</v>
      </c>
      <c r="G59" s="7" t="n">
        <v>0.0018</v>
      </c>
      <c r="H59" s="7" t="n">
        <v>0.027</v>
      </c>
      <c r="I59" s="7" t="n">
        <v>0.012</v>
      </c>
      <c r="J59" s="7" t="n">
        <v>0.004</v>
      </c>
      <c r="K59" s="7" t="n">
        <v>0.067</v>
      </c>
      <c r="L59" s="7" t="n">
        <v>1</v>
      </c>
      <c r="M59" s="7" t="n">
        <v>1</v>
      </c>
      <c r="N59" s="7" t="s">
        <v>92</v>
      </c>
      <c r="O59" s="7" t="n">
        <v>0.093</v>
      </c>
      <c r="P59" s="7" t="n">
        <v>1</v>
      </c>
      <c r="Q59" s="7" t="n">
        <v>1</v>
      </c>
      <c r="R59" s="7" t="n">
        <v>0.001</v>
      </c>
      <c r="S59" s="7" t="s">
        <v>92</v>
      </c>
      <c r="T59" s="7" t="s">
        <v>92</v>
      </c>
      <c r="U59" s="7" t="s">
        <v>92</v>
      </c>
      <c r="V59" s="7" t="s">
        <v>92</v>
      </c>
      <c r="W59" s="7" t="s">
        <v>92</v>
      </c>
      <c r="X59" s="7" t="s">
        <v>92</v>
      </c>
      <c r="Y59" s="7" t="n">
        <v>1.6E-006</v>
      </c>
      <c r="Z59" s="7" t="n">
        <v>0.0530378906878992</v>
      </c>
      <c r="AA59" s="8" t="n">
        <v>8.40846759289401E-006</v>
      </c>
      <c r="AB59" s="7" t="n">
        <v>0.000172330741241577</v>
      </c>
      <c r="AC59" s="7" t="n">
        <v>0.0208357707840187</v>
      </c>
      <c r="AD59" s="7" t="n">
        <v>0.0145429710533214</v>
      </c>
      <c r="AE59" s="7" t="n">
        <v>0.0196271784582038</v>
      </c>
      <c r="AF59" s="7" t="n">
        <v>0.186274692322886</v>
      </c>
      <c r="AG59" s="7" t="n">
        <v>0.763099474841787</v>
      </c>
      <c r="AH59" s="7" t="n">
        <v>0.99620510842506</v>
      </c>
      <c r="AI59" s="7" t="s">
        <v>92</v>
      </c>
      <c r="AJ59" s="7" t="n">
        <v>0.121331152690448</v>
      </c>
      <c r="AK59" s="7" t="n">
        <v>0.672992108844313</v>
      </c>
      <c r="AL59" s="7" t="n">
        <v>0.980372821541796</v>
      </c>
      <c r="AM59" s="7" t="n">
        <v>0.00379489157494036</v>
      </c>
      <c r="AN59" s="7" t="s">
        <v>92</v>
      </c>
      <c r="AO59" s="7" t="s">
        <v>92</v>
      </c>
      <c r="AP59" s="7" t="s">
        <v>92</v>
      </c>
      <c r="AQ59" s="7" t="s">
        <v>92</v>
      </c>
      <c r="AR59" s="7" t="s">
        <v>92</v>
      </c>
      <c r="AS59" s="7" t="s">
        <v>92</v>
      </c>
      <c r="AT59" s="8" t="n">
        <f aca="false">MIN(Z59:AS59)</f>
        <v>8.40846759289401E-006</v>
      </c>
      <c r="AU59" s="7" t="s">
        <v>93</v>
      </c>
      <c r="AV59" s="7" t="s">
        <v>98</v>
      </c>
    </row>
    <row r="60" customFormat="false" ht="15" hidden="false" customHeight="false" outlineLevel="0" collapsed="false">
      <c r="A60" s="7" t="s">
        <v>214</v>
      </c>
      <c r="B60" s="7" t="s">
        <v>215</v>
      </c>
      <c r="C60" s="7" t="s">
        <v>91</v>
      </c>
      <c r="D60" s="8" t="n">
        <v>2.8E-005</v>
      </c>
      <c r="E60" s="8" t="n">
        <v>1.1E-008</v>
      </c>
      <c r="F60" s="8" t="n">
        <v>1.4E-010</v>
      </c>
      <c r="G60" s="8" t="n">
        <v>2.4E-008</v>
      </c>
      <c r="H60" s="8" t="n">
        <v>1.2E-006</v>
      </c>
      <c r="I60" s="7" t="n">
        <v>0.47</v>
      </c>
      <c r="J60" s="8" t="n">
        <v>9.5E-008</v>
      </c>
      <c r="K60" s="8" t="n">
        <v>1.6E-009</v>
      </c>
      <c r="L60" s="8" t="n">
        <v>4.2E-007</v>
      </c>
      <c r="M60" s="8" t="n">
        <v>2.2E-005</v>
      </c>
      <c r="N60" s="7" t="n">
        <v>0.00023</v>
      </c>
      <c r="O60" s="8" t="n">
        <v>2.5E-005</v>
      </c>
      <c r="P60" s="7" t="n">
        <v>0.0026</v>
      </c>
      <c r="Q60" s="7" t="n">
        <v>0.047</v>
      </c>
      <c r="R60" s="7" t="n">
        <v>0.0022</v>
      </c>
      <c r="S60" s="7" t="n">
        <v>1</v>
      </c>
      <c r="T60" s="7" t="n">
        <v>1</v>
      </c>
      <c r="U60" s="7" t="n">
        <v>0.079</v>
      </c>
      <c r="V60" s="7" t="s">
        <v>92</v>
      </c>
      <c r="W60" s="7" t="s">
        <v>92</v>
      </c>
      <c r="X60" s="7" t="s">
        <v>92</v>
      </c>
      <c r="Y60" s="7" t="n">
        <v>1.4E-010</v>
      </c>
      <c r="Z60" s="7" t="n">
        <v>0.046881441747182</v>
      </c>
      <c r="AA60" s="7" t="n">
        <v>0.00158809591916433</v>
      </c>
      <c r="AB60" s="8" t="n">
        <v>8.91530180676549E-006</v>
      </c>
      <c r="AC60" s="7" t="n">
        <v>0.00557047691933684</v>
      </c>
      <c r="AD60" s="7" t="n">
        <v>0.516669134063747</v>
      </c>
      <c r="AE60" s="7" t="n">
        <v>0.00224709156160058</v>
      </c>
      <c r="AF60" s="7" t="n">
        <v>0.00035294871102724</v>
      </c>
      <c r="AG60" s="7" t="n">
        <v>0.0536375074650494</v>
      </c>
      <c r="AH60" s="7" t="n">
        <v>0.678411159921379</v>
      </c>
      <c r="AI60" s="7" t="n">
        <v>0.0296362120803478</v>
      </c>
      <c r="AJ60" s="7" t="n">
        <v>0.046881441747182</v>
      </c>
      <c r="AK60" s="7" t="n">
        <v>0.57923401687948</v>
      </c>
      <c r="AL60" s="7" t="n">
        <v>0.980539430315777</v>
      </c>
      <c r="AM60" s="7" t="n">
        <v>0.0790050059044213</v>
      </c>
      <c r="AN60" s="7" t="n">
        <v>0.946362492534951</v>
      </c>
      <c r="AO60" s="7" t="n">
        <v>0.999627500287384</v>
      </c>
      <c r="AP60" s="7" t="n">
        <v>0.314047921151464</v>
      </c>
      <c r="AQ60" s="7" t="s">
        <v>92</v>
      </c>
      <c r="AR60" s="7" t="s">
        <v>92</v>
      </c>
      <c r="AS60" s="7" t="s">
        <v>92</v>
      </c>
      <c r="AT60" s="8" t="n">
        <f aca="false">MIN(Z60:AS60)</f>
        <v>8.91530180676549E-006</v>
      </c>
      <c r="AU60" s="7" t="s">
        <v>93</v>
      </c>
      <c r="AV60" s="7" t="s">
        <v>94</v>
      </c>
    </row>
    <row r="61" customFormat="false" ht="15" hidden="false" customHeight="false" outlineLevel="0" collapsed="false">
      <c r="A61" s="7" t="s">
        <v>216</v>
      </c>
      <c r="B61" s="7" t="s">
        <v>217</v>
      </c>
      <c r="C61" s="7" t="s">
        <v>91</v>
      </c>
      <c r="D61" s="8" t="n">
        <v>9.4E-005</v>
      </c>
      <c r="E61" s="8" t="n">
        <v>1.6E-005</v>
      </c>
      <c r="F61" s="7" t="n">
        <v>0.00024</v>
      </c>
      <c r="G61" s="7" t="n">
        <v>0.023</v>
      </c>
      <c r="H61" s="7" t="n">
        <v>0.2</v>
      </c>
      <c r="I61" s="7" t="n">
        <v>0.012</v>
      </c>
      <c r="J61" s="7" t="n">
        <v>0.0069</v>
      </c>
      <c r="K61" s="7" t="n">
        <v>0.051</v>
      </c>
      <c r="L61" s="7" t="n">
        <v>1</v>
      </c>
      <c r="M61" s="7" t="n">
        <v>1</v>
      </c>
      <c r="N61" s="7" t="n">
        <v>0.048</v>
      </c>
      <c r="O61" s="7" t="n">
        <v>1</v>
      </c>
      <c r="P61" s="7" t="n">
        <v>1</v>
      </c>
      <c r="Q61" s="7" t="n">
        <v>1</v>
      </c>
      <c r="R61" s="7" t="n">
        <v>0.83</v>
      </c>
      <c r="S61" s="7" t="n">
        <v>1</v>
      </c>
      <c r="T61" s="7" t="n">
        <v>1</v>
      </c>
      <c r="U61" s="7" t="n">
        <v>1</v>
      </c>
      <c r="V61" s="7" t="n">
        <v>1</v>
      </c>
      <c r="W61" s="7" t="n">
        <v>1</v>
      </c>
      <c r="X61" s="7" t="n">
        <v>1</v>
      </c>
      <c r="Y61" s="7" t="n">
        <v>1.6E-005</v>
      </c>
      <c r="Z61" s="7" t="n">
        <v>0.000110859006689629</v>
      </c>
      <c r="AA61" s="8" t="n">
        <v>9.80169214858472E-006</v>
      </c>
      <c r="AB61" s="8" t="n">
        <v>7.89383082126859E-005</v>
      </c>
      <c r="AC61" s="7" t="n">
        <v>0.0201354690366269</v>
      </c>
      <c r="AD61" s="7" t="n">
        <v>0.00542720240827551</v>
      </c>
      <c r="AE61" s="7" t="n">
        <v>0.00666797660136021</v>
      </c>
      <c r="AF61" s="7" t="n">
        <v>0.0494393704513891</v>
      </c>
      <c r="AG61" s="7" t="n">
        <v>0.662951229641866</v>
      </c>
      <c r="AH61" s="7" t="n">
        <v>0.997230544912868</v>
      </c>
      <c r="AI61" s="7" t="n">
        <v>0.0210580538756058</v>
      </c>
      <c r="AJ61" s="7" t="n">
        <v>0.46754965007091</v>
      </c>
      <c r="AK61" s="7" t="n">
        <v>0.975585685659469</v>
      </c>
      <c r="AL61" s="7" t="n">
        <v>0.999945230069157</v>
      </c>
      <c r="AM61" s="7" t="n">
        <v>0.159312912789359</v>
      </c>
      <c r="AN61" s="7" t="n">
        <v>0.998377485659598</v>
      </c>
      <c r="AO61" s="7" t="n">
        <v>0.999995301442549</v>
      </c>
      <c r="AP61" s="7" t="n">
        <v>0.841525531911473</v>
      </c>
      <c r="AQ61" s="7" t="n">
        <v>0.99996012779408</v>
      </c>
      <c r="AR61" s="7" t="n">
        <v>0.997493943642592</v>
      </c>
      <c r="AS61" s="7" t="n">
        <v>0.988078669335021</v>
      </c>
      <c r="AT61" s="8" t="n">
        <f aca="false">MIN(Z61:AS61)</f>
        <v>9.80169214858472E-006</v>
      </c>
      <c r="AU61" s="7" t="s">
        <v>93</v>
      </c>
      <c r="AV61" s="7" t="s">
        <v>98</v>
      </c>
    </row>
    <row r="62" customFormat="false" ht="15" hidden="false" customHeight="false" outlineLevel="0" collapsed="false">
      <c r="A62" s="7" t="s">
        <v>218</v>
      </c>
      <c r="B62" s="7" t="s">
        <v>219</v>
      </c>
      <c r="C62" s="7" t="s">
        <v>97</v>
      </c>
      <c r="D62" s="8" t="n">
        <v>2.8E-007</v>
      </c>
      <c r="E62" s="8" t="n">
        <v>8.5E-010</v>
      </c>
      <c r="F62" s="8" t="n">
        <v>3.2E-011</v>
      </c>
      <c r="G62" s="8" t="n">
        <v>3E-009</v>
      </c>
      <c r="H62" s="8" t="n">
        <v>4.5E-007</v>
      </c>
      <c r="I62" s="7" t="n">
        <v>0.0053</v>
      </c>
      <c r="J62" s="8" t="n">
        <v>4.4E-006</v>
      </c>
      <c r="K62" s="8" t="n">
        <v>1.6E-007</v>
      </c>
      <c r="L62" s="8" t="n">
        <v>8.9E-006</v>
      </c>
      <c r="M62" s="7" t="n">
        <v>0.0006</v>
      </c>
      <c r="N62" s="7" t="n">
        <v>0.0014</v>
      </c>
      <c r="O62" s="7" t="n">
        <v>0.0019</v>
      </c>
      <c r="P62" s="7" t="n">
        <v>0.037</v>
      </c>
      <c r="Q62" s="7" t="n">
        <v>0.66</v>
      </c>
      <c r="R62" s="7" t="n">
        <v>0.059</v>
      </c>
      <c r="S62" s="7" t="n">
        <v>1</v>
      </c>
      <c r="T62" s="7" t="n">
        <v>1</v>
      </c>
      <c r="U62" s="7" t="n">
        <v>0.69</v>
      </c>
      <c r="V62" s="7" t="n">
        <v>1</v>
      </c>
      <c r="W62" s="7" t="n">
        <v>1</v>
      </c>
      <c r="X62" s="7" t="n">
        <v>1</v>
      </c>
      <c r="Y62" s="7" t="n">
        <v>3.2E-011</v>
      </c>
      <c r="Z62" s="7" t="n">
        <v>0.00159122219735891</v>
      </c>
      <c r="AA62" s="7" t="n">
        <v>0.000151328096572909</v>
      </c>
      <c r="AB62" s="8" t="n">
        <v>1.2077286468093E-005</v>
      </c>
      <c r="AC62" s="7" t="n">
        <v>0.0011612310650607</v>
      </c>
      <c r="AD62" s="7" t="n">
        <v>0.0497822357453782</v>
      </c>
      <c r="AE62" s="7" t="n">
        <v>0.00912462893082902</v>
      </c>
      <c r="AF62" s="7" t="n">
        <v>0.00628557928933516</v>
      </c>
      <c r="AG62" s="7" t="n">
        <v>0.200927741739924</v>
      </c>
      <c r="AH62" s="7" t="n">
        <v>0.970530299410903</v>
      </c>
      <c r="AI62" s="7" t="n">
        <v>0.0261250197388485</v>
      </c>
      <c r="AJ62" s="7" t="n">
        <v>0.164700415527168</v>
      </c>
      <c r="AK62" s="7" t="n">
        <v>0.781979942347607</v>
      </c>
      <c r="AL62" s="7" t="n">
        <v>0.999170732556752</v>
      </c>
      <c r="AM62" s="7" t="n">
        <v>0.180713966744722</v>
      </c>
      <c r="AN62" s="7" t="n">
        <v>0.951641358425714</v>
      </c>
      <c r="AO62" s="7" t="n">
        <v>0.999929506636006</v>
      </c>
      <c r="AP62" s="7" t="n">
        <v>0.416150129216708</v>
      </c>
      <c r="AQ62" s="7" t="n">
        <v>0.999995595331228</v>
      </c>
      <c r="AR62" s="7" t="n">
        <v>0.993944456288299</v>
      </c>
      <c r="AS62" s="7" t="n">
        <v>0.999588649283839</v>
      </c>
      <c r="AT62" s="8" t="n">
        <f aca="false">MIN(Z62:AS62)</f>
        <v>1.2077286468093E-005</v>
      </c>
      <c r="AU62" s="7" t="s">
        <v>93</v>
      </c>
      <c r="AV62" s="7" t="s">
        <v>94</v>
      </c>
    </row>
    <row r="63" customFormat="false" ht="15" hidden="false" customHeight="false" outlineLevel="0" collapsed="false">
      <c r="A63" s="7" t="s">
        <v>220</v>
      </c>
      <c r="B63" s="7" t="s">
        <v>221</v>
      </c>
      <c r="C63" s="7" t="s">
        <v>146</v>
      </c>
      <c r="D63" s="8" t="n">
        <v>4E-009</v>
      </c>
      <c r="E63" s="8" t="n">
        <v>1.6E-013</v>
      </c>
      <c r="F63" s="8" t="n">
        <v>4.3E-017</v>
      </c>
      <c r="G63" s="8" t="n">
        <v>1.7E-016</v>
      </c>
      <c r="H63" s="8" t="n">
        <v>5.8E-013</v>
      </c>
      <c r="I63" s="7" t="n">
        <v>0.00047</v>
      </c>
      <c r="J63" s="8" t="n">
        <v>1.3E-009</v>
      </c>
      <c r="K63" s="8" t="n">
        <v>4E-013</v>
      </c>
      <c r="L63" s="8" t="n">
        <v>1.4E-012</v>
      </c>
      <c r="M63" s="8" t="n">
        <v>2.9E-009</v>
      </c>
      <c r="N63" s="8" t="n">
        <v>3.9E-005</v>
      </c>
      <c r="O63" s="8" t="n">
        <v>2.9E-008</v>
      </c>
      <c r="P63" s="8" t="n">
        <v>7E-008</v>
      </c>
      <c r="Q63" s="8" t="n">
        <v>4.2E-005</v>
      </c>
      <c r="R63" s="7" t="n">
        <v>0.00014</v>
      </c>
      <c r="S63" s="7" t="n">
        <v>0.0011</v>
      </c>
      <c r="T63" s="7" t="n">
        <v>0.12</v>
      </c>
      <c r="U63" s="7" t="n">
        <v>0.00087</v>
      </c>
      <c r="V63" s="7" t="n">
        <v>1</v>
      </c>
      <c r="W63" s="7" t="n">
        <v>1</v>
      </c>
      <c r="X63" s="7" t="n">
        <v>1</v>
      </c>
      <c r="Y63" s="7" t="n">
        <v>4.3E-017</v>
      </c>
      <c r="Z63" s="7" t="n">
        <v>0.0152643283079436</v>
      </c>
      <c r="AA63" s="7" t="n">
        <v>0.000910936712945801</v>
      </c>
      <c r="AB63" s="8" t="n">
        <v>1.31102444959116E-005</v>
      </c>
      <c r="AC63" s="8" t="n">
        <v>3.59480501189554E-005</v>
      </c>
      <c r="AD63" s="7" t="n">
        <v>0.146976411156651</v>
      </c>
      <c r="AE63" s="7" t="n">
        <v>0.00941174682360118</v>
      </c>
      <c r="AF63" s="7" t="n">
        <v>0.00144985302489605</v>
      </c>
      <c r="AG63" s="7" t="n">
        <v>0.0221312121309025</v>
      </c>
      <c r="AH63" s="7" t="n">
        <v>0.90003738945428</v>
      </c>
      <c r="AI63" s="7" t="n">
        <v>0.0581692665954629</v>
      </c>
      <c r="AJ63" s="7" t="n">
        <v>0.0366651114869892</v>
      </c>
      <c r="AK63" s="7" t="n">
        <v>0.272467234432303</v>
      </c>
      <c r="AL63" s="7" t="n">
        <v>0.990588253176399</v>
      </c>
      <c r="AM63" s="7" t="n">
        <v>0.09996261054572</v>
      </c>
      <c r="AN63" s="7" t="n">
        <v>0.680664193153373</v>
      </c>
      <c r="AO63" s="7" t="n">
        <v>0.999513813157383</v>
      </c>
      <c r="AP63" s="7" t="n">
        <v>0.191562467236707</v>
      </c>
      <c r="AQ63" s="7" t="n">
        <v>0.999994804379767</v>
      </c>
      <c r="AR63" s="7" t="n">
        <v>0.94627505723174</v>
      </c>
      <c r="AS63" s="7" t="n">
        <v>0.99998977865334</v>
      </c>
      <c r="AT63" s="8" t="n">
        <f aca="false">MIN(Z63:AS63)</f>
        <v>1.31102444959116E-005</v>
      </c>
      <c r="AU63" s="7" t="s">
        <v>93</v>
      </c>
      <c r="AV63" s="7" t="s">
        <v>94</v>
      </c>
    </row>
    <row r="64" customFormat="false" ht="15" hidden="false" customHeight="false" outlineLevel="0" collapsed="false">
      <c r="A64" s="7" t="s">
        <v>222</v>
      </c>
      <c r="B64" s="7" t="s">
        <v>223</v>
      </c>
      <c r="C64" s="7" t="s">
        <v>97</v>
      </c>
      <c r="D64" s="7" t="n">
        <v>0.0015</v>
      </c>
      <c r="E64" s="8" t="n">
        <v>3.2E-007</v>
      </c>
      <c r="F64" s="8" t="n">
        <v>2.3E-007</v>
      </c>
      <c r="G64" s="8" t="n">
        <v>2.7E-005</v>
      </c>
      <c r="H64" s="7" t="n">
        <v>0.00091</v>
      </c>
      <c r="I64" s="7" t="n">
        <v>1</v>
      </c>
      <c r="J64" s="8" t="n">
        <v>7.5E-006</v>
      </c>
      <c r="K64" s="8" t="n">
        <v>7.5E-006</v>
      </c>
      <c r="L64" s="7" t="n">
        <v>0.00096</v>
      </c>
      <c r="M64" s="7" t="n">
        <v>0.028</v>
      </c>
      <c r="N64" s="7" t="n">
        <v>0.04</v>
      </c>
      <c r="O64" s="7" t="n">
        <v>0.006</v>
      </c>
      <c r="P64" s="7" t="n">
        <v>0.41</v>
      </c>
      <c r="Q64" s="7" t="n">
        <v>1</v>
      </c>
      <c r="R64" s="7" t="n">
        <v>0.0049</v>
      </c>
      <c r="S64" s="7" t="s">
        <v>92</v>
      </c>
      <c r="T64" s="7" t="s">
        <v>92</v>
      </c>
      <c r="U64" s="7" t="s">
        <v>92</v>
      </c>
      <c r="V64" s="7" t="s">
        <v>92</v>
      </c>
      <c r="W64" s="7" t="s">
        <v>92</v>
      </c>
      <c r="X64" s="7" t="s">
        <v>92</v>
      </c>
      <c r="Y64" s="7" t="n">
        <v>2.3E-007</v>
      </c>
      <c r="Z64" s="7" t="n">
        <v>0.0331710057157026</v>
      </c>
      <c r="AA64" s="7" t="n">
        <v>0.000123922692419442</v>
      </c>
      <c r="AB64" s="8" t="n">
        <v>1.36422067915606E-005</v>
      </c>
      <c r="AC64" s="7" t="n">
        <v>0.00673181309686643</v>
      </c>
      <c r="AD64" s="7" t="n">
        <v>0.289539934638207</v>
      </c>
      <c r="AE64" s="7" t="n">
        <v>0.00125833166667242</v>
      </c>
      <c r="AF64" s="7" t="n">
        <v>0.00246808611042183</v>
      </c>
      <c r="AG64" s="7" t="n">
        <v>0.148466211120498</v>
      </c>
      <c r="AH64" s="7" t="n">
        <v>0.851228287506377</v>
      </c>
      <c r="AI64" s="7" t="n">
        <v>0.0626037347483657</v>
      </c>
      <c r="AJ64" s="7" t="n">
        <v>0.0750368014546846</v>
      </c>
      <c r="AK64" s="7" t="n">
        <v>0.655025465253141</v>
      </c>
      <c r="AL64" s="7" t="n">
        <v>0.987171593515386</v>
      </c>
      <c r="AM64" s="7" t="n">
        <v>0.0245771150098763</v>
      </c>
      <c r="AN64" s="7" t="s">
        <v>92</v>
      </c>
      <c r="AO64" s="7" t="s">
        <v>92</v>
      </c>
      <c r="AP64" s="7" t="s">
        <v>92</v>
      </c>
      <c r="AQ64" s="7" t="s">
        <v>92</v>
      </c>
      <c r="AR64" s="7" t="s">
        <v>92</v>
      </c>
      <c r="AS64" s="7" t="s">
        <v>92</v>
      </c>
      <c r="AT64" s="8" t="n">
        <f aca="false">MIN(Z64:AS64)</f>
        <v>1.36422067915606E-005</v>
      </c>
      <c r="AU64" s="7" t="s">
        <v>93</v>
      </c>
      <c r="AV64" s="7" t="s">
        <v>94</v>
      </c>
    </row>
    <row r="65" customFormat="false" ht="15" hidden="false" customHeight="false" outlineLevel="0" collapsed="false">
      <c r="A65" s="7" t="s">
        <v>224</v>
      </c>
      <c r="B65" s="7" t="s">
        <v>225</v>
      </c>
      <c r="C65" s="7" t="s">
        <v>91</v>
      </c>
      <c r="D65" s="8" t="n">
        <v>9.8E-005</v>
      </c>
      <c r="E65" s="8" t="n">
        <v>1.7E-005</v>
      </c>
      <c r="F65" s="7" t="n">
        <v>0.00026</v>
      </c>
      <c r="G65" s="7" t="n">
        <v>0.018</v>
      </c>
      <c r="H65" s="7" t="n">
        <v>0.16</v>
      </c>
      <c r="I65" s="7" t="n">
        <v>0.013</v>
      </c>
      <c r="J65" s="7" t="n">
        <v>0.0071</v>
      </c>
      <c r="K65" s="7" t="n">
        <v>0.053</v>
      </c>
      <c r="L65" s="7" t="n">
        <v>1</v>
      </c>
      <c r="M65" s="7" t="n">
        <v>1</v>
      </c>
      <c r="N65" s="7" t="n">
        <v>0.049</v>
      </c>
      <c r="O65" s="7" t="n">
        <v>1</v>
      </c>
      <c r="P65" s="7" t="n">
        <v>1</v>
      </c>
      <c r="Q65" s="7" t="n">
        <v>1</v>
      </c>
      <c r="R65" s="7" t="n">
        <v>0.84</v>
      </c>
      <c r="S65" s="7" t="n">
        <v>1</v>
      </c>
      <c r="T65" s="7" t="n">
        <v>1</v>
      </c>
      <c r="U65" s="7" t="n">
        <v>1</v>
      </c>
      <c r="V65" s="7" t="n">
        <v>1</v>
      </c>
      <c r="W65" s="7" t="n">
        <v>1</v>
      </c>
      <c r="X65" s="7" t="n">
        <v>1</v>
      </c>
      <c r="Y65" s="7" t="n">
        <v>1.7E-005</v>
      </c>
      <c r="Z65" s="7" t="n">
        <v>0.00013686087502573</v>
      </c>
      <c r="AA65" s="8" t="n">
        <v>1.37419935404504E-005</v>
      </c>
      <c r="AB65" s="7" t="n">
        <v>0.000120908350918235</v>
      </c>
      <c r="AC65" s="7" t="n">
        <v>0.0184154144203416</v>
      </c>
      <c r="AD65" s="7" t="n">
        <v>0.00598756443812196</v>
      </c>
      <c r="AE65" s="7" t="n">
        <v>0.00776193466276085</v>
      </c>
      <c r="AF65" s="7" t="n">
        <v>0.0579477150174269</v>
      </c>
      <c r="AG65" s="7" t="n">
        <v>0.642196258409288</v>
      </c>
      <c r="AH65" s="7" t="n">
        <v>0.996923881760428</v>
      </c>
      <c r="AI65" s="7" t="n">
        <v>0.022870324706629</v>
      </c>
      <c r="AJ65" s="7" t="n">
        <v>0.490031602998434</v>
      </c>
      <c r="AK65" s="7" t="n">
        <v>0.970775392694446</v>
      </c>
      <c r="AL65" s="7" t="n">
        <v>0.999931807042459</v>
      </c>
      <c r="AM65" s="7" t="n">
        <v>0.1680384571826</v>
      </c>
      <c r="AN65" s="7" t="n">
        <v>0.997708677390058</v>
      </c>
      <c r="AO65" s="7" t="n">
        <v>0.999993338698434</v>
      </c>
      <c r="AP65" s="7" t="n">
        <v>0.850114679758861</v>
      </c>
      <c r="AQ65" s="7" t="n">
        <v>0.999937923556452</v>
      </c>
      <c r="AR65" s="7" t="n">
        <v>0.995808719124844</v>
      </c>
      <c r="AS65" s="7" t="n">
        <v>0.989174248257075</v>
      </c>
      <c r="AT65" s="8" t="n">
        <f aca="false">MIN(Z65:AS65)</f>
        <v>1.37419935404504E-005</v>
      </c>
      <c r="AU65" s="7" t="s">
        <v>93</v>
      </c>
      <c r="AV65" s="7" t="s">
        <v>98</v>
      </c>
    </row>
    <row r="66" customFormat="false" ht="15" hidden="false" customHeight="false" outlineLevel="0" collapsed="false">
      <c r="A66" s="7" t="s">
        <v>226</v>
      </c>
      <c r="B66" s="7" t="s">
        <v>227</v>
      </c>
      <c r="C66" s="7" t="s">
        <v>97</v>
      </c>
      <c r="D66" s="8" t="n">
        <v>5.6E-009</v>
      </c>
      <c r="E66" s="8" t="n">
        <v>2.2E-010</v>
      </c>
      <c r="F66" s="8" t="n">
        <v>9.6E-009</v>
      </c>
      <c r="G66" s="8" t="n">
        <v>3.6E-007</v>
      </c>
      <c r="H66" s="8" t="n">
        <v>1.3E-006</v>
      </c>
      <c r="I66" s="8" t="n">
        <v>3.3E-005</v>
      </c>
      <c r="J66" s="8" t="n">
        <v>7.8E-005</v>
      </c>
      <c r="K66" s="7" t="n">
        <v>0.00097</v>
      </c>
      <c r="L66" s="7" t="n">
        <v>0.0092</v>
      </c>
      <c r="M66" s="7" t="n">
        <v>0.015</v>
      </c>
      <c r="N66" s="7" t="n">
        <v>0.0035</v>
      </c>
      <c r="O66" s="7" t="n">
        <v>1</v>
      </c>
      <c r="P66" s="7" t="n">
        <v>1</v>
      </c>
      <c r="Q66" s="7" t="n">
        <v>1</v>
      </c>
      <c r="R66" s="7" t="n">
        <v>0.38</v>
      </c>
      <c r="S66" s="7" t="n">
        <v>1</v>
      </c>
      <c r="T66" s="7" t="n">
        <v>1</v>
      </c>
      <c r="U66" s="7" t="n">
        <v>1</v>
      </c>
      <c r="V66" s="7" t="n">
        <v>1</v>
      </c>
      <c r="W66" s="7" t="n">
        <v>1</v>
      </c>
      <c r="X66" s="7" t="n">
        <v>1</v>
      </c>
      <c r="Y66" s="7" t="n">
        <v>2.2E-010</v>
      </c>
      <c r="Z66" s="8" t="n">
        <v>5.64698951005209E-005</v>
      </c>
      <c r="AA66" s="8" t="n">
        <v>1.95225692738472E-005</v>
      </c>
      <c r="AB66" s="7" t="n">
        <v>0.00113496843684332</v>
      </c>
      <c r="AC66" s="7" t="n">
        <v>0.0541094326149686</v>
      </c>
      <c r="AD66" s="7" t="n">
        <v>0.0019778373063831</v>
      </c>
      <c r="AE66" s="7" t="n">
        <v>0.0287470095076978</v>
      </c>
      <c r="AF66" s="7" t="n">
        <v>0.295744698840524</v>
      </c>
      <c r="AG66" s="7" t="n">
        <v>0.88121127165178</v>
      </c>
      <c r="AH66" s="7" t="n">
        <v>0.999029168331174</v>
      </c>
      <c r="AI66" s="7" t="n">
        <v>0.0323347268789738</v>
      </c>
      <c r="AJ66" s="7" t="n">
        <v>0.841552846225264</v>
      </c>
      <c r="AK66" s="7" t="n">
        <v>0.995329718231318</v>
      </c>
      <c r="AL66" s="7" t="n">
        <v>0.999973108534318</v>
      </c>
      <c r="AM66" s="7" t="n">
        <v>0.330007996993402</v>
      </c>
      <c r="AN66" s="7" t="n">
        <v>0.999407073280547</v>
      </c>
      <c r="AO66" s="7" t="n">
        <v>0.999990947392159</v>
      </c>
      <c r="AP66" s="7" t="n">
        <v>0.967759157640815</v>
      </c>
      <c r="AQ66" s="7" t="n">
        <v>0.999407073280547</v>
      </c>
      <c r="AR66" s="7" t="n">
        <v>0.991699741909094</v>
      </c>
      <c r="AS66" s="7" t="n">
        <v>0.967759157640815</v>
      </c>
      <c r="AT66" s="8" t="n">
        <f aca="false">MIN(Z66:AS66)</f>
        <v>1.95225692738472E-005</v>
      </c>
      <c r="AU66" s="7" t="s">
        <v>228</v>
      </c>
      <c r="AV66" s="7"/>
    </row>
    <row r="67" customFormat="false" ht="15" hidden="false" customHeight="false" outlineLevel="0" collapsed="false">
      <c r="A67" s="7" t="s">
        <v>229</v>
      </c>
      <c r="B67" s="7" t="s">
        <v>230</v>
      </c>
      <c r="C67" s="7" t="s">
        <v>146</v>
      </c>
      <c r="D67" s="8" t="n">
        <v>1.6E-005</v>
      </c>
      <c r="E67" s="8" t="n">
        <v>1.4E-007</v>
      </c>
      <c r="F67" s="8" t="n">
        <v>1.2E-006</v>
      </c>
      <c r="G67" s="8" t="n">
        <v>5.1E-005</v>
      </c>
      <c r="H67" s="7" t="n">
        <v>0.0019</v>
      </c>
      <c r="I67" s="7" t="n">
        <v>0.054</v>
      </c>
      <c r="J67" s="8" t="n">
        <v>1.5E-005</v>
      </c>
      <c r="K67" s="7" t="n">
        <v>0.00016</v>
      </c>
      <c r="L67" s="7" t="n">
        <v>0.0049</v>
      </c>
      <c r="M67" s="7" t="n">
        <v>0.11</v>
      </c>
      <c r="N67" s="7" t="n">
        <v>0.0017</v>
      </c>
      <c r="O67" s="7" t="n">
        <v>0.18</v>
      </c>
      <c r="P67" s="7" t="n">
        <v>1</v>
      </c>
      <c r="Q67" s="7" t="n">
        <v>1</v>
      </c>
      <c r="R67" s="7" t="n">
        <v>0.044</v>
      </c>
      <c r="S67" s="7" t="s">
        <v>92</v>
      </c>
      <c r="T67" s="7" t="s">
        <v>92</v>
      </c>
      <c r="U67" s="7" t="s">
        <v>92</v>
      </c>
      <c r="V67" s="7" t="s">
        <v>92</v>
      </c>
      <c r="W67" s="7" t="s">
        <v>92</v>
      </c>
      <c r="X67" s="7" t="s">
        <v>92</v>
      </c>
      <c r="Y67" s="7" t="n">
        <v>1.4E-007</v>
      </c>
      <c r="Z67" s="7" t="n">
        <v>0.0020037416725948</v>
      </c>
      <c r="AA67" s="8" t="n">
        <v>2.17889416343733E-005</v>
      </c>
      <c r="AB67" s="8" t="n">
        <v>6.4491176363015E-005</v>
      </c>
      <c r="AC67" s="7" t="n">
        <v>0.00381078855814626</v>
      </c>
      <c r="AD67" s="7" t="n">
        <v>0.111093955241816</v>
      </c>
      <c r="AE67" s="7" t="n">
        <v>0.0020037416725948</v>
      </c>
      <c r="AF67" s="7" t="n">
        <v>0.0188834308983273</v>
      </c>
      <c r="AG67" s="7" t="n">
        <v>0.281283369616114</v>
      </c>
      <c r="AH67" s="7" t="n">
        <v>0.952037034217113</v>
      </c>
      <c r="AI67" s="7" t="n">
        <v>0.0169456959079316</v>
      </c>
      <c r="AJ67" s="7" t="n">
        <v>0.414121827708769</v>
      </c>
      <c r="AK67" s="7" t="n">
        <v>0.905913903360422</v>
      </c>
      <c r="AL67" s="7" t="n">
        <v>0.999430637754472</v>
      </c>
      <c r="AM67" s="7" t="n">
        <v>0.111093955241816</v>
      </c>
      <c r="AN67" s="7" t="s">
        <v>92</v>
      </c>
      <c r="AO67" s="7" t="s">
        <v>92</v>
      </c>
      <c r="AP67" s="7" t="s">
        <v>92</v>
      </c>
      <c r="AQ67" s="7" t="s">
        <v>92</v>
      </c>
      <c r="AR67" s="7" t="s">
        <v>92</v>
      </c>
      <c r="AS67" s="7" t="s">
        <v>92</v>
      </c>
      <c r="AT67" s="8" t="n">
        <f aca="false">MIN(Z67:AS67)</f>
        <v>2.17889416343733E-005</v>
      </c>
      <c r="AU67" s="7" t="s">
        <v>228</v>
      </c>
      <c r="AV67" s="7"/>
    </row>
    <row r="68" customFormat="false" ht="15" hidden="false" customHeight="false" outlineLevel="0" collapsed="false">
      <c r="A68" s="7" t="s">
        <v>231</v>
      </c>
      <c r="B68" s="7" t="s">
        <v>232</v>
      </c>
      <c r="C68" s="7" t="s">
        <v>97</v>
      </c>
      <c r="D68" s="8" t="n">
        <v>4.7E-011</v>
      </c>
      <c r="E68" s="8" t="n">
        <v>6E-011</v>
      </c>
      <c r="F68" s="8" t="n">
        <v>1.7E-012</v>
      </c>
      <c r="G68" s="8" t="n">
        <v>1.2E-010</v>
      </c>
      <c r="H68" s="8" t="n">
        <v>2.7E-009</v>
      </c>
      <c r="I68" s="8" t="n">
        <v>1.2E-006</v>
      </c>
      <c r="J68" s="7" t="n">
        <v>0.00022</v>
      </c>
      <c r="K68" s="8" t="n">
        <v>3.7E-006</v>
      </c>
      <c r="L68" s="8" t="n">
        <v>5E-005</v>
      </c>
      <c r="M68" s="7" t="n">
        <v>0.0003</v>
      </c>
      <c r="N68" s="7" t="n">
        <v>0.00069</v>
      </c>
      <c r="O68" s="7" t="n">
        <v>0.045</v>
      </c>
      <c r="P68" s="7" t="n">
        <v>0.18</v>
      </c>
      <c r="Q68" s="7" t="n">
        <v>0.41</v>
      </c>
      <c r="R68" s="7" t="n">
        <v>1</v>
      </c>
      <c r="S68" s="7" t="n">
        <v>1</v>
      </c>
      <c r="T68" s="7" t="n">
        <v>1</v>
      </c>
      <c r="U68" s="7" t="n">
        <v>0.44</v>
      </c>
      <c r="V68" s="7" t="n">
        <v>1</v>
      </c>
      <c r="W68" s="7" t="n">
        <v>1</v>
      </c>
      <c r="X68" s="7" t="n">
        <v>1</v>
      </c>
      <c r="Y68" s="7" t="n">
        <v>1.7E-012</v>
      </c>
      <c r="Z68" s="8" t="n">
        <v>2.30609401142173E-005</v>
      </c>
      <c r="AA68" s="7" t="n">
        <v>0.000293904121759276</v>
      </c>
      <c r="AB68" s="8" t="n">
        <v>7.9177944452536E-005</v>
      </c>
      <c r="AC68" s="7" t="n">
        <v>0.00816837623149137</v>
      </c>
      <c r="AD68" s="7" t="n">
        <v>0.000739215927809805</v>
      </c>
      <c r="AE68" s="7" t="n">
        <v>0.149384587484859</v>
      </c>
      <c r="AF68" s="7" t="n">
        <v>0.138052723161209</v>
      </c>
      <c r="AG68" s="7" t="n">
        <v>0.764161051802531</v>
      </c>
      <c r="AH68" s="7" t="n">
        <v>0.9996388730785</v>
      </c>
      <c r="AI68" s="7" t="n">
        <v>0.0310467188760786</v>
      </c>
      <c r="AJ68" s="7" t="n">
        <v>0.655008051891676</v>
      </c>
      <c r="AK68" s="7" t="n">
        <v>0.984026619966142</v>
      </c>
      <c r="AL68" s="7" t="n">
        <v>0.999988553140931</v>
      </c>
      <c r="AM68" s="7" t="n">
        <v>0.742072617747052</v>
      </c>
      <c r="AN68" s="7" t="n">
        <v>0.967212813591609</v>
      </c>
      <c r="AO68" s="7" t="n">
        <v>0.99983375256962</v>
      </c>
      <c r="AP68" s="7" t="n">
        <v>0.480899670719073</v>
      </c>
      <c r="AQ68" s="7" t="n">
        <v>0.999959235531422</v>
      </c>
      <c r="AR68" s="7" t="n">
        <v>0.993538703258304</v>
      </c>
      <c r="AS68" s="7" t="n">
        <v>0.995446974259397</v>
      </c>
      <c r="AT68" s="8" t="n">
        <f aca="false">MIN(Z68:AS68)</f>
        <v>2.30609401142173E-005</v>
      </c>
      <c r="AU68" s="7" t="s">
        <v>228</v>
      </c>
      <c r="AV68" s="7"/>
    </row>
    <row r="69" customFormat="false" ht="15" hidden="false" customHeight="false" outlineLevel="0" collapsed="false">
      <c r="A69" s="7" t="s">
        <v>233</v>
      </c>
      <c r="B69" s="7" t="s">
        <v>234</v>
      </c>
      <c r="C69" s="7" t="s">
        <v>97</v>
      </c>
      <c r="D69" s="7" t="n">
        <v>0.013</v>
      </c>
      <c r="E69" s="8" t="n">
        <v>3.7E-007</v>
      </c>
      <c r="F69" s="8" t="n">
        <v>1.9E-005</v>
      </c>
      <c r="G69" s="7" t="n">
        <v>0.00036</v>
      </c>
      <c r="H69" s="7" t="n">
        <v>0.0033</v>
      </c>
      <c r="I69" s="7" t="n">
        <v>0.00068</v>
      </c>
      <c r="J69" s="7" t="n">
        <v>0.01</v>
      </c>
      <c r="K69" s="7" t="n">
        <v>0.22</v>
      </c>
      <c r="L69" s="7" t="n">
        <v>1</v>
      </c>
      <c r="M69" s="7" t="n">
        <v>1</v>
      </c>
      <c r="N69" s="7" t="s">
        <v>92</v>
      </c>
      <c r="O69" s="7" t="n">
        <v>0.074</v>
      </c>
      <c r="P69" s="7" t="n">
        <v>1</v>
      </c>
      <c r="Q69" s="7" t="n">
        <v>1</v>
      </c>
      <c r="R69" s="7" t="n">
        <v>0.00045</v>
      </c>
      <c r="S69" s="7" t="s">
        <v>92</v>
      </c>
      <c r="T69" s="7" t="s">
        <v>92</v>
      </c>
      <c r="U69" s="7" t="s">
        <v>92</v>
      </c>
      <c r="V69" s="7" t="s">
        <v>92</v>
      </c>
      <c r="W69" s="7" t="s">
        <v>92</v>
      </c>
      <c r="X69" s="7" t="s">
        <v>92</v>
      </c>
      <c r="Y69" s="7" t="n">
        <v>3.7E-007</v>
      </c>
      <c r="Z69" s="7" t="n">
        <v>0.0859531465022559</v>
      </c>
      <c r="AA69" s="8" t="n">
        <v>2.68172935579579E-005</v>
      </c>
      <c r="AB69" s="7" t="n">
        <v>0.00211839621280998</v>
      </c>
      <c r="AC69" s="7" t="n">
        <v>0.0637998956096285</v>
      </c>
      <c r="AD69" s="7" t="n">
        <v>0.0061836927509301</v>
      </c>
      <c r="AE69" s="7" t="n">
        <v>0.0859531465022559</v>
      </c>
      <c r="AF69" s="7" t="n">
        <v>0.497768276014145</v>
      </c>
      <c r="AG69" s="7" t="n">
        <v>0.914046853497744</v>
      </c>
      <c r="AH69" s="7" t="n">
        <v>0.99887200037132</v>
      </c>
      <c r="AI69" s="7" t="s">
        <v>92</v>
      </c>
      <c r="AJ69" s="7" t="n">
        <v>0.200746600445449</v>
      </c>
      <c r="AK69" s="7" t="n">
        <v>0.700286037137487</v>
      </c>
      <c r="AL69" s="7" t="n">
        <v>0.970583244090751</v>
      </c>
      <c r="AM69" s="7" t="n">
        <v>0.0061836927509301</v>
      </c>
      <c r="AN69" s="7" t="s">
        <v>92</v>
      </c>
      <c r="AO69" s="7" t="s">
        <v>92</v>
      </c>
      <c r="AP69" s="7" t="s">
        <v>92</v>
      </c>
      <c r="AQ69" s="7" t="s">
        <v>92</v>
      </c>
      <c r="AR69" s="7" t="s">
        <v>92</v>
      </c>
      <c r="AS69" s="7" t="s">
        <v>92</v>
      </c>
      <c r="AT69" s="8" t="n">
        <f aca="false">MIN(Z69:AS69)</f>
        <v>2.68172935579579E-005</v>
      </c>
      <c r="AU69" s="7" t="s">
        <v>228</v>
      </c>
      <c r="AV69" s="7"/>
    </row>
    <row r="70" customFormat="false" ht="15" hidden="false" customHeight="false" outlineLevel="0" collapsed="false">
      <c r="A70" s="7" t="s">
        <v>235</v>
      </c>
      <c r="B70" s="7" t="s">
        <v>236</v>
      </c>
      <c r="C70" s="7" t="s">
        <v>97</v>
      </c>
      <c r="D70" s="7" t="s">
        <v>92</v>
      </c>
      <c r="E70" s="7" t="n">
        <v>0.00084</v>
      </c>
      <c r="F70" s="7" t="n">
        <v>0.0096</v>
      </c>
      <c r="G70" s="7" t="n">
        <v>0.058</v>
      </c>
      <c r="H70" s="7" t="n">
        <v>0.23</v>
      </c>
      <c r="I70" s="7" t="s">
        <v>92</v>
      </c>
      <c r="J70" s="8" t="n">
        <v>2E-005</v>
      </c>
      <c r="K70" s="7" t="n">
        <v>0.00078</v>
      </c>
      <c r="L70" s="7" t="n">
        <v>0.0088</v>
      </c>
      <c r="M70" s="7" t="n">
        <v>0.052</v>
      </c>
      <c r="N70" s="7" t="s">
        <v>92</v>
      </c>
      <c r="O70" s="7" t="n">
        <v>0.03</v>
      </c>
      <c r="P70" s="7" t="n">
        <v>0.33</v>
      </c>
      <c r="Q70" s="7" t="n">
        <v>1</v>
      </c>
      <c r="R70" s="7" t="n">
        <v>0.0003</v>
      </c>
      <c r="S70" s="7" t="s">
        <v>92</v>
      </c>
      <c r="T70" s="7" t="s">
        <v>92</v>
      </c>
      <c r="U70" s="7" t="s">
        <v>92</v>
      </c>
      <c r="V70" s="7" t="s">
        <v>92</v>
      </c>
      <c r="W70" s="7" t="s">
        <v>92</v>
      </c>
      <c r="X70" s="7" t="s">
        <v>92</v>
      </c>
      <c r="Y70" s="7" t="n">
        <v>2E-005</v>
      </c>
      <c r="Z70" s="7" t="s">
        <v>92</v>
      </c>
      <c r="AA70" s="7" t="n">
        <v>0.00187944731204524</v>
      </c>
      <c r="AB70" s="7" t="n">
        <v>0.0253555526474433</v>
      </c>
      <c r="AC70" s="7" t="n">
        <v>0.193308717042143</v>
      </c>
      <c r="AD70" s="7" t="s">
        <v>92</v>
      </c>
      <c r="AE70" s="8" t="n">
        <v>4.5836834179644E-005</v>
      </c>
      <c r="AF70" s="7" t="n">
        <v>0.0018319331946059</v>
      </c>
      <c r="AG70" s="7" t="n">
        <v>0.0253555526474433</v>
      </c>
      <c r="AH70" s="7" t="n">
        <v>0.190374857930205</v>
      </c>
      <c r="AI70" s="7" t="s">
        <v>92</v>
      </c>
      <c r="AJ70" s="7" t="n">
        <v>0.0414127033249002</v>
      </c>
      <c r="AK70" s="7" t="n">
        <v>0.25390132649532</v>
      </c>
      <c r="AL70" s="7" t="n">
        <v>0.65089000853629</v>
      </c>
      <c r="AM70" s="7" t="n">
        <v>0.00106614931264731</v>
      </c>
      <c r="AN70" s="7" t="s">
        <v>92</v>
      </c>
      <c r="AO70" s="7" t="s">
        <v>92</v>
      </c>
      <c r="AP70" s="7" t="s">
        <v>92</v>
      </c>
      <c r="AQ70" s="7" t="s">
        <v>92</v>
      </c>
      <c r="AR70" s="7" t="s">
        <v>92</v>
      </c>
      <c r="AS70" s="7" t="s">
        <v>92</v>
      </c>
      <c r="AT70" s="8" t="n">
        <f aca="false">MIN(Z70:AS70)</f>
        <v>4.5836834179644E-005</v>
      </c>
      <c r="AU70" s="7" t="s">
        <v>228</v>
      </c>
      <c r="AV70" s="7"/>
    </row>
    <row r="71" customFormat="false" ht="15" hidden="false" customHeight="false" outlineLevel="0" collapsed="false">
      <c r="A71" s="7" t="s">
        <v>237</v>
      </c>
      <c r="B71" s="7" t="s">
        <v>238</v>
      </c>
      <c r="C71" s="7" t="s">
        <v>146</v>
      </c>
      <c r="D71" s="8" t="n">
        <v>2E-009</v>
      </c>
      <c r="E71" s="8" t="n">
        <v>4.6E-012</v>
      </c>
      <c r="F71" s="8" t="n">
        <v>1.3E-016</v>
      </c>
      <c r="G71" s="8" t="n">
        <v>3.7E-016</v>
      </c>
      <c r="H71" s="8" t="n">
        <v>4.4E-013</v>
      </c>
      <c r="I71" s="7" t="n">
        <v>0.00037</v>
      </c>
      <c r="J71" s="8" t="n">
        <v>5.4E-008</v>
      </c>
      <c r="K71" s="8" t="n">
        <v>1.5E-012</v>
      </c>
      <c r="L71" s="8" t="n">
        <v>3.9E-012</v>
      </c>
      <c r="M71" s="8" t="n">
        <v>2.7E-009</v>
      </c>
      <c r="N71" s="8" t="n">
        <v>2.5E-005</v>
      </c>
      <c r="O71" s="8" t="n">
        <v>1.6E-007</v>
      </c>
      <c r="P71" s="8" t="n">
        <v>2.5E-007</v>
      </c>
      <c r="Q71" s="8" t="n">
        <v>5.4E-005</v>
      </c>
      <c r="R71" s="7" t="n">
        <v>0.007</v>
      </c>
      <c r="S71" s="7" t="n">
        <v>0.00016</v>
      </c>
      <c r="T71" s="7" t="n">
        <v>0.019</v>
      </c>
      <c r="U71" s="8" t="n">
        <v>8.2E-005</v>
      </c>
      <c r="V71" s="7" t="n">
        <v>1</v>
      </c>
      <c r="W71" s="7" t="n">
        <v>1</v>
      </c>
      <c r="X71" s="7" t="n">
        <v>1</v>
      </c>
      <c r="Y71" s="7" t="n">
        <v>1.3E-016</v>
      </c>
      <c r="Z71" s="7" t="n">
        <v>0.0132487675942879</v>
      </c>
      <c r="AA71" s="7" t="n">
        <v>0.00758884269165633</v>
      </c>
      <c r="AB71" s="8" t="n">
        <v>4.82832343722171E-005</v>
      </c>
      <c r="AC71" s="7" t="n">
        <v>0.000144044681465162</v>
      </c>
      <c r="AD71" s="7" t="n">
        <v>0.143617276415189</v>
      </c>
      <c r="AE71" s="7" t="n">
        <v>0.0535172647210612</v>
      </c>
      <c r="AF71" s="7" t="n">
        <v>0.0039062903845634</v>
      </c>
      <c r="AG71" s="7" t="n">
        <v>0.0439083521358375</v>
      </c>
      <c r="AH71" s="7" t="n">
        <v>0.905819512121906</v>
      </c>
      <c r="AI71" s="7" t="n">
        <v>0.0531920006578574</v>
      </c>
      <c r="AJ71" s="7" t="n">
        <v>0.0794903488641489</v>
      </c>
      <c r="AK71" s="7" t="n">
        <v>0.39161318749062</v>
      </c>
      <c r="AL71" s="7" t="n">
        <v>0.992251428751136</v>
      </c>
      <c r="AM71" s="7" t="n">
        <v>0.382681925709363</v>
      </c>
      <c r="AN71" s="7" t="n">
        <v>0.510811733760869</v>
      </c>
      <c r="AO71" s="7" t="n">
        <v>0.995667038632222</v>
      </c>
      <c r="AP71" s="7" t="n">
        <v>0.0861543813888008</v>
      </c>
      <c r="AQ71" s="7" t="n">
        <v>0.999981555689106</v>
      </c>
      <c r="AR71" s="7" t="n">
        <v>0.94293176037661</v>
      </c>
      <c r="AS71" s="7" t="n">
        <v>0.999961378573311</v>
      </c>
      <c r="AT71" s="8" t="n">
        <f aca="false">MIN(Z71:AS71)</f>
        <v>4.82832343722171E-005</v>
      </c>
      <c r="AU71" s="7" t="s">
        <v>228</v>
      </c>
      <c r="AV71" s="7"/>
    </row>
    <row r="72" customFormat="false" ht="15" hidden="false" customHeight="false" outlineLevel="0" collapsed="false">
      <c r="A72" s="7" t="s">
        <v>239</v>
      </c>
      <c r="B72" s="7" t="s">
        <v>240</v>
      </c>
      <c r="C72" s="7" t="s">
        <v>146</v>
      </c>
      <c r="D72" s="8" t="n">
        <v>2E-009</v>
      </c>
      <c r="E72" s="8" t="n">
        <v>4.6E-012</v>
      </c>
      <c r="F72" s="8" t="n">
        <v>1.3E-016</v>
      </c>
      <c r="G72" s="8" t="n">
        <v>3.7E-016</v>
      </c>
      <c r="H72" s="8" t="n">
        <v>4.4E-013</v>
      </c>
      <c r="I72" s="7" t="n">
        <v>0.00037</v>
      </c>
      <c r="J72" s="8" t="n">
        <v>5.4E-008</v>
      </c>
      <c r="K72" s="8" t="n">
        <v>1.5E-012</v>
      </c>
      <c r="L72" s="8" t="n">
        <v>3.9E-012</v>
      </c>
      <c r="M72" s="8" t="n">
        <v>2.7E-009</v>
      </c>
      <c r="N72" s="8" t="n">
        <v>2.5E-005</v>
      </c>
      <c r="O72" s="8" t="n">
        <v>1.6E-007</v>
      </c>
      <c r="P72" s="8" t="n">
        <v>2.5E-007</v>
      </c>
      <c r="Q72" s="8" t="n">
        <v>5.4E-005</v>
      </c>
      <c r="R72" s="7" t="n">
        <v>0.007</v>
      </c>
      <c r="S72" s="7" t="n">
        <v>0.00016</v>
      </c>
      <c r="T72" s="7" t="n">
        <v>0.019</v>
      </c>
      <c r="U72" s="8" t="n">
        <v>8.2E-005</v>
      </c>
      <c r="V72" s="7" t="n">
        <v>1</v>
      </c>
      <c r="W72" s="7" t="n">
        <v>1</v>
      </c>
      <c r="X72" s="7" t="n">
        <v>1</v>
      </c>
      <c r="Y72" s="7" t="n">
        <v>1.3E-016</v>
      </c>
      <c r="Z72" s="7" t="n">
        <v>0.0132487675942879</v>
      </c>
      <c r="AA72" s="7" t="n">
        <v>0.00758884269165633</v>
      </c>
      <c r="AB72" s="8" t="n">
        <v>4.82832343722171E-005</v>
      </c>
      <c r="AC72" s="7" t="n">
        <v>0.000144044681465162</v>
      </c>
      <c r="AD72" s="7" t="n">
        <v>0.143617276415189</v>
      </c>
      <c r="AE72" s="7" t="n">
        <v>0.0535172647210612</v>
      </c>
      <c r="AF72" s="7" t="n">
        <v>0.0039062903845634</v>
      </c>
      <c r="AG72" s="7" t="n">
        <v>0.0439083521358375</v>
      </c>
      <c r="AH72" s="7" t="n">
        <v>0.905819512121906</v>
      </c>
      <c r="AI72" s="7" t="n">
        <v>0.0531920006578574</v>
      </c>
      <c r="AJ72" s="7" t="n">
        <v>0.0794903488641489</v>
      </c>
      <c r="AK72" s="7" t="n">
        <v>0.39161318749062</v>
      </c>
      <c r="AL72" s="7" t="n">
        <v>0.992251428751136</v>
      </c>
      <c r="AM72" s="7" t="n">
        <v>0.382681925709363</v>
      </c>
      <c r="AN72" s="7" t="n">
        <v>0.510811733760869</v>
      </c>
      <c r="AO72" s="7" t="n">
        <v>0.995667038632222</v>
      </c>
      <c r="AP72" s="7" t="n">
        <v>0.0861543813888008</v>
      </c>
      <c r="AQ72" s="7" t="n">
        <v>0.999981555689106</v>
      </c>
      <c r="AR72" s="7" t="n">
        <v>0.94293176037661</v>
      </c>
      <c r="AS72" s="7" t="n">
        <v>0.999961378573311</v>
      </c>
      <c r="AT72" s="8" t="n">
        <f aca="false">MIN(Z72:AS72)</f>
        <v>4.82832343722171E-005</v>
      </c>
      <c r="AU72" s="7" t="s">
        <v>228</v>
      </c>
      <c r="AV72" s="7"/>
    </row>
    <row r="73" customFormat="false" ht="15" hidden="false" customHeight="false" outlineLevel="0" collapsed="false">
      <c r="A73" s="7" t="s">
        <v>241</v>
      </c>
      <c r="B73" s="7" t="s">
        <v>242</v>
      </c>
      <c r="C73" s="7" t="s">
        <v>97</v>
      </c>
      <c r="D73" s="7" t="n">
        <v>0.00015</v>
      </c>
      <c r="E73" s="8" t="n">
        <v>4.5E-009</v>
      </c>
      <c r="F73" s="8" t="n">
        <v>3.9E-011</v>
      </c>
      <c r="G73" s="8" t="n">
        <v>6.5E-011</v>
      </c>
      <c r="H73" s="8" t="n">
        <v>5.6E-008</v>
      </c>
      <c r="I73" s="7" t="n">
        <v>0.31</v>
      </c>
      <c r="J73" s="8" t="n">
        <v>3.7E-007</v>
      </c>
      <c r="K73" s="8" t="n">
        <v>3.9E-009</v>
      </c>
      <c r="L73" s="8" t="n">
        <v>7.5E-009</v>
      </c>
      <c r="M73" s="8" t="n">
        <v>6.2E-006</v>
      </c>
      <c r="N73" s="7" t="n">
        <v>0.016</v>
      </c>
      <c r="O73" s="8" t="n">
        <v>7.5E-006</v>
      </c>
      <c r="P73" s="8" t="n">
        <v>1.3E-005</v>
      </c>
      <c r="Q73" s="7" t="n">
        <v>0.0053</v>
      </c>
      <c r="R73" s="7" t="n">
        <v>0.00052</v>
      </c>
      <c r="S73" s="7" t="n">
        <v>0.18</v>
      </c>
      <c r="T73" s="7" t="n">
        <v>1</v>
      </c>
      <c r="U73" s="7" t="n">
        <v>0.22</v>
      </c>
      <c r="V73" s="7" t="n">
        <v>1</v>
      </c>
      <c r="W73" s="7" t="n">
        <v>1</v>
      </c>
      <c r="X73" s="7" t="s">
        <v>92</v>
      </c>
      <c r="Y73" s="7" t="n">
        <v>3.9E-011</v>
      </c>
      <c r="Z73" s="7" t="n">
        <v>0.102766581861877</v>
      </c>
      <c r="AA73" s="7" t="n">
        <v>0.00296160649515933</v>
      </c>
      <c r="AB73" s="7" t="n">
        <v>0.00018969958670479</v>
      </c>
      <c r="AC73" s="8" t="n">
        <v>5.38703270733778E-005</v>
      </c>
      <c r="AD73" s="7" t="n">
        <v>0.366830518135069</v>
      </c>
      <c r="AE73" s="7" t="n">
        <v>0.00730967695306847</v>
      </c>
      <c r="AF73" s="7" t="n">
        <v>0.00277762161992336</v>
      </c>
      <c r="AG73" s="7" t="n">
        <v>0.0155961973728021</v>
      </c>
      <c r="AH73" s="7" t="n">
        <v>0.761846096045298</v>
      </c>
      <c r="AI73" s="7" t="n">
        <v>0.134410087011579</v>
      </c>
      <c r="AJ73" s="7" t="n">
        <v>0.0317286514734642</v>
      </c>
      <c r="AK73" s="7" t="n">
        <v>0.159208295458211</v>
      </c>
      <c r="AL73" s="7" t="n">
        <v>0.940809877084806</v>
      </c>
      <c r="AM73" s="7" t="n">
        <v>0.0373102923453758</v>
      </c>
      <c r="AN73" s="7" t="n">
        <v>0.708659097024109</v>
      </c>
      <c r="AO73" s="7" t="n">
        <v>0.998857799493285</v>
      </c>
      <c r="AP73" s="7" t="n">
        <v>0.356017357279576</v>
      </c>
      <c r="AQ73" s="7" t="n">
        <v>0.999957590998304</v>
      </c>
      <c r="AR73" s="7" t="n">
        <v>0.896483288272325</v>
      </c>
      <c r="AS73" s="7" t="s">
        <v>92</v>
      </c>
      <c r="AT73" s="8" t="n">
        <f aca="false">MIN(Z73:AS73)</f>
        <v>5.38703270733778E-005</v>
      </c>
      <c r="AU73" s="7" t="s">
        <v>228</v>
      </c>
      <c r="AV73" s="7"/>
    </row>
    <row r="74" customFormat="false" ht="15" hidden="false" customHeight="false" outlineLevel="0" collapsed="false">
      <c r="A74" s="7" t="s">
        <v>243</v>
      </c>
      <c r="B74" s="7" t="s">
        <v>244</v>
      </c>
      <c r="C74" s="7" t="s">
        <v>97</v>
      </c>
      <c r="D74" s="8" t="n">
        <v>5.9E-005</v>
      </c>
      <c r="E74" s="8" t="n">
        <v>9.2E-010</v>
      </c>
      <c r="F74" s="8" t="n">
        <v>5.5E-012</v>
      </c>
      <c r="G74" s="8" t="n">
        <v>2.8E-011</v>
      </c>
      <c r="H74" s="8" t="n">
        <v>2.4E-008</v>
      </c>
      <c r="I74" s="7" t="n">
        <v>0.2</v>
      </c>
      <c r="J74" s="8" t="n">
        <v>1.1E-007</v>
      </c>
      <c r="K74" s="8" t="n">
        <v>8.1E-010</v>
      </c>
      <c r="L74" s="8" t="n">
        <v>4.9E-009</v>
      </c>
      <c r="M74" s="8" t="n">
        <v>3.8E-006</v>
      </c>
      <c r="N74" s="7" t="n">
        <v>0.009</v>
      </c>
      <c r="O74" s="8" t="n">
        <v>2.6E-006</v>
      </c>
      <c r="P74" s="8" t="n">
        <v>1.3E-005</v>
      </c>
      <c r="Q74" s="7" t="n">
        <v>0.0048</v>
      </c>
      <c r="R74" s="7" t="n">
        <v>0.00027</v>
      </c>
      <c r="S74" s="7" t="n">
        <v>0.28</v>
      </c>
      <c r="T74" s="7" t="n">
        <v>1</v>
      </c>
      <c r="U74" s="7" t="n">
        <v>0.14</v>
      </c>
      <c r="V74" s="7" t="n">
        <v>1</v>
      </c>
      <c r="W74" s="7" t="n">
        <v>1</v>
      </c>
      <c r="X74" s="7" t="s">
        <v>92</v>
      </c>
      <c r="Y74" s="7" t="n">
        <v>5.5E-012</v>
      </c>
      <c r="Z74" s="7" t="n">
        <v>0.0843303876921268</v>
      </c>
      <c r="AA74" s="7" t="n">
        <v>0.00170201773392844</v>
      </c>
      <c r="AB74" s="8" t="n">
        <v>5.94040691968941E-005</v>
      </c>
      <c r="AC74" s="8" t="n">
        <v>6.55985532627847E-005</v>
      </c>
      <c r="AD74" s="7" t="n">
        <v>0.342085015408075</v>
      </c>
      <c r="AE74" s="7" t="n">
        <v>0.00522183391774521</v>
      </c>
      <c r="AF74" s="7" t="n">
        <v>0.00159212631523546</v>
      </c>
      <c r="AG74" s="7" t="n">
        <v>0.019510399208627</v>
      </c>
      <c r="AH74" s="7" t="n">
        <v>0.782405971087799</v>
      </c>
      <c r="AI74" s="7" t="n">
        <v>0.119953602392684</v>
      </c>
      <c r="AJ74" s="7" t="n">
        <v>0.0243801739050192</v>
      </c>
      <c r="AK74" s="7" t="n">
        <v>0.194554235807978</v>
      </c>
      <c r="AL74" s="7" t="n">
        <v>0.952956297145571</v>
      </c>
      <c r="AM74" s="7" t="n">
        <v>0.0317595500211862</v>
      </c>
      <c r="AN74" s="7" t="n">
        <v>0.777634991284795</v>
      </c>
      <c r="AO74" s="7" t="n">
        <v>0.999384686295369</v>
      </c>
      <c r="AP74" s="7" t="n">
        <v>0.331623587971447</v>
      </c>
      <c r="AQ74" s="7" t="n">
        <v>0.999988943967659</v>
      </c>
      <c r="AR74" s="7" t="n">
        <v>0.950083335290225</v>
      </c>
      <c r="AS74" s="7" t="s">
        <v>92</v>
      </c>
      <c r="AT74" s="8" t="n">
        <f aca="false">MIN(Z74:AS74)</f>
        <v>5.94040691968941E-005</v>
      </c>
      <c r="AU74" s="7" t="s">
        <v>228</v>
      </c>
      <c r="AV74" s="7"/>
    </row>
    <row r="75" customFormat="false" ht="15" hidden="false" customHeight="false" outlineLevel="0" collapsed="false">
      <c r="A75" s="7" t="s">
        <v>245</v>
      </c>
      <c r="B75" s="7" t="s">
        <v>246</v>
      </c>
      <c r="C75" s="7" t="s">
        <v>97</v>
      </c>
      <c r="D75" s="8" t="n">
        <v>6.2E-005</v>
      </c>
      <c r="E75" s="8" t="n">
        <v>9.9E-010</v>
      </c>
      <c r="F75" s="8" t="n">
        <v>6E-012</v>
      </c>
      <c r="G75" s="8" t="n">
        <v>3.2E-011</v>
      </c>
      <c r="H75" s="8" t="n">
        <v>2.6E-008</v>
      </c>
      <c r="I75" s="7" t="n">
        <v>0.21</v>
      </c>
      <c r="J75" s="8" t="n">
        <v>1.2E-007</v>
      </c>
      <c r="K75" s="8" t="n">
        <v>8.7E-010</v>
      </c>
      <c r="L75" s="8" t="n">
        <v>5.4E-009</v>
      </c>
      <c r="M75" s="8" t="n">
        <v>4.1E-006</v>
      </c>
      <c r="N75" s="7" t="n">
        <v>0.0092</v>
      </c>
      <c r="O75" s="8" t="n">
        <v>2.7E-006</v>
      </c>
      <c r="P75" s="8" t="n">
        <v>1.4E-005</v>
      </c>
      <c r="Q75" s="7" t="n">
        <v>0.0051</v>
      </c>
      <c r="R75" s="7" t="n">
        <v>0.00028</v>
      </c>
      <c r="S75" s="7" t="n">
        <v>0.29</v>
      </c>
      <c r="T75" s="7" t="n">
        <v>1</v>
      </c>
      <c r="U75" s="7" t="n">
        <v>0.15</v>
      </c>
      <c r="V75" s="7" t="n">
        <v>1</v>
      </c>
      <c r="W75" s="7" t="n">
        <v>1</v>
      </c>
      <c r="X75" s="7" t="s">
        <v>92</v>
      </c>
      <c r="Y75" s="7" t="n">
        <v>6E-012</v>
      </c>
      <c r="Z75" s="7" t="n">
        <v>0.0843303876921268</v>
      </c>
      <c r="AA75" s="7" t="n">
        <v>0.00170201773392844</v>
      </c>
      <c r="AB75" s="8" t="n">
        <v>5.94040691968941E-005</v>
      </c>
      <c r="AC75" s="8" t="n">
        <v>6.55985532627847E-005</v>
      </c>
      <c r="AD75" s="7" t="n">
        <v>0.342085015408075</v>
      </c>
      <c r="AE75" s="7" t="n">
        <v>0.00522183391774521</v>
      </c>
      <c r="AF75" s="7" t="n">
        <v>0.00159212631523546</v>
      </c>
      <c r="AG75" s="7" t="n">
        <v>0.019510399208627</v>
      </c>
      <c r="AH75" s="7" t="n">
        <v>0.782405971087799</v>
      </c>
      <c r="AI75" s="7" t="n">
        <v>0.119953602392684</v>
      </c>
      <c r="AJ75" s="7" t="n">
        <v>0.0243801739050192</v>
      </c>
      <c r="AK75" s="7" t="n">
        <v>0.194554235807978</v>
      </c>
      <c r="AL75" s="7" t="n">
        <v>0.952956297145571</v>
      </c>
      <c r="AM75" s="7" t="n">
        <v>0.0317595500211862</v>
      </c>
      <c r="AN75" s="7" t="n">
        <v>0.777634991284795</v>
      </c>
      <c r="AO75" s="7" t="n">
        <v>0.999384686295369</v>
      </c>
      <c r="AP75" s="7" t="n">
        <v>0.331623587971447</v>
      </c>
      <c r="AQ75" s="7" t="n">
        <v>0.999988943967659</v>
      </c>
      <c r="AR75" s="7" t="n">
        <v>0.950083335290225</v>
      </c>
      <c r="AS75" s="7" t="s">
        <v>92</v>
      </c>
      <c r="AT75" s="8" t="n">
        <f aca="false">MIN(Z75:AS75)</f>
        <v>5.94040691968941E-005</v>
      </c>
      <c r="AU75" s="7" t="s">
        <v>228</v>
      </c>
      <c r="AV75" s="7"/>
    </row>
    <row r="76" customFormat="false" ht="15" hidden="false" customHeight="false" outlineLevel="0" collapsed="false">
      <c r="A76" s="7" t="s">
        <v>247</v>
      </c>
      <c r="B76" s="7" t="s">
        <v>248</v>
      </c>
      <c r="C76" s="7" t="s">
        <v>97</v>
      </c>
      <c r="D76" s="7" t="n">
        <v>0.086</v>
      </c>
      <c r="E76" s="8" t="n">
        <v>2.7E-007</v>
      </c>
      <c r="F76" s="8" t="n">
        <v>3.7E-006</v>
      </c>
      <c r="G76" s="7" t="n">
        <v>0.00011</v>
      </c>
      <c r="H76" s="7" t="n">
        <v>0.0015</v>
      </c>
      <c r="I76" s="7" t="n">
        <v>0.04</v>
      </c>
      <c r="J76" s="7" t="n">
        <v>0.00024</v>
      </c>
      <c r="K76" s="7" t="n">
        <v>0.0028</v>
      </c>
      <c r="L76" s="7" t="n">
        <v>0.052</v>
      </c>
      <c r="M76" s="7" t="n">
        <v>0.41</v>
      </c>
      <c r="N76" s="7" t="s">
        <v>92</v>
      </c>
      <c r="O76" s="7" t="n">
        <v>0.0018</v>
      </c>
      <c r="P76" s="7" t="n">
        <v>0.069</v>
      </c>
      <c r="Q76" s="7" t="n">
        <v>0.68</v>
      </c>
      <c r="R76" s="8" t="n">
        <v>2.1E-005</v>
      </c>
      <c r="S76" s="7" t="s">
        <v>92</v>
      </c>
      <c r="T76" s="7" t="s">
        <v>92</v>
      </c>
      <c r="U76" s="7" t="s">
        <v>92</v>
      </c>
      <c r="V76" s="7" t="s">
        <v>92</v>
      </c>
      <c r="W76" s="7" t="s">
        <v>92</v>
      </c>
      <c r="X76" s="7" t="s">
        <v>92</v>
      </c>
      <c r="Y76" s="7" t="n">
        <v>2.7E-007</v>
      </c>
      <c r="Z76" s="7" t="n">
        <v>0.220611940424819</v>
      </c>
      <c r="AA76" s="8" t="n">
        <v>6.23225558915071E-005</v>
      </c>
      <c r="AB76" s="7" t="n">
        <v>0.000606244819247696</v>
      </c>
      <c r="AC76" s="7" t="n">
        <v>0.0365083822025151</v>
      </c>
      <c r="AD76" s="7" t="n">
        <v>0.0639150193808962</v>
      </c>
      <c r="AE76" s="7" t="n">
        <v>0.0133870459505036</v>
      </c>
      <c r="AF76" s="7" t="n">
        <v>0.114740689216825</v>
      </c>
      <c r="AG76" s="7" t="n">
        <v>0.609357621681684</v>
      </c>
      <c r="AH76" s="7" t="n">
        <v>0.980349145397631</v>
      </c>
      <c r="AI76" s="7" t="s">
        <v>92</v>
      </c>
      <c r="AJ76" s="7" t="n">
        <v>0.0413105995598542</v>
      </c>
      <c r="AK76" s="7" t="n">
        <v>0.408445262833502</v>
      </c>
      <c r="AL76" s="7" t="n">
        <v>0.895276262126514</v>
      </c>
      <c r="AM76" s="7" t="n">
        <v>0.000987374815092419</v>
      </c>
      <c r="AN76" s="7" t="s">
        <v>92</v>
      </c>
      <c r="AO76" s="7" t="s">
        <v>92</v>
      </c>
      <c r="AP76" s="7" t="s">
        <v>92</v>
      </c>
      <c r="AQ76" s="7" t="s">
        <v>92</v>
      </c>
      <c r="AR76" s="7" t="s">
        <v>92</v>
      </c>
      <c r="AS76" s="7" t="s">
        <v>92</v>
      </c>
      <c r="AT76" s="8" t="n">
        <f aca="false">MIN(Z76:AS76)</f>
        <v>6.23225558915071E-005</v>
      </c>
      <c r="AU76" s="7" t="s">
        <v>228</v>
      </c>
      <c r="AV76" s="7"/>
    </row>
    <row r="77" customFormat="false" ht="15" hidden="false" customHeight="false" outlineLevel="0" collapsed="false">
      <c r="A77" s="7" t="s">
        <v>249</v>
      </c>
      <c r="B77" s="7" t="s">
        <v>250</v>
      </c>
      <c r="C77" s="7" t="s">
        <v>97</v>
      </c>
      <c r="D77" s="7" t="n">
        <v>0.086</v>
      </c>
      <c r="E77" s="8" t="n">
        <v>2.7E-007</v>
      </c>
      <c r="F77" s="8" t="n">
        <v>3.7E-006</v>
      </c>
      <c r="G77" s="7" t="n">
        <v>0.00011</v>
      </c>
      <c r="H77" s="7" t="n">
        <v>0.0015</v>
      </c>
      <c r="I77" s="7" t="n">
        <v>0.04</v>
      </c>
      <c r="J77" s="7" t="n">
        <v>0.00024</v>
      </c>
      <c r="K77" s="7" t="n">
        <v>0.0028</v>
      </c>
      <c r="L77" s="7" t="n">
        <v>0.052</v>
      </c>
      <c r="M77" s="7" t="n">
        <v>0.41</v>
      </c>
      <c r="N77" s="7" t="s">
        <v>92</v>
      </c>
      <c r="O77" s="7" t="n">
        <v>0.0018</v>
      </c>
      <c r="P77" s="7" t="n">
        <v>0.069</v>
      </c>
      <c r="Q77" s="7" t="n">
        <v>0.68</v>
      </c>
      <c r="R77" s="8" t="n">
        <v>2.1E-005</v>
      </c>
      <c r="S77" s="7" t="s">
        <v>92</v>
      </c>
      <c r="T77" s="7" t="s">
        <v>92</v>
      </c>
      <c r="U77" s="7" t="s">
        <v>92</v>
      </c>
      <c r="V77" s="7" t="s">
        <v>92</v>
      </c>
      <c r="W77" s="7" t="s">
        <v>92</v>
      </c>
      <c r="X77" s="7" t="s">
        <v>92</v>
      </c>
      <c r="Y77" s="7" t="n">
        <v>2.7E-007</v>
      </c>
      <c r="Z77" s="7" t="n">
        <v>0.220611940424819</v>
      </c>
      <c r="AA77" s="8" t="n">
        <v>6.23225558915071E-005</v>
      </c>
      <c r="AB77" s="7" t="n">
        <v>0.000606244819247696</v>
      </c>
      <c r="AC77" s="7" t="n">
        <v>0.0365083822025151</v>
      </c>
      <c r="AD77" s="7" t="n">
        <v>0.0639150193808962</v>
      </c>
      <c r="AE77" s="7" t="n">
        <v>0.0133870459505036</v>
      </c>
      <c r="AF77" s="7" t="n">
        <v>0.114740689216825</v>
      </c>
      <c r="AG77" s="7" t="n">
        <v>0.609357621681684</v>
      </c>
      <c r="AH77" s="7" t="n">
        <v>0.980349145397631</v>
      </c>
      <c r="AI77" s="7" t="s">
        <v>92</v>
      </c>
      <c r="AJ77" s="7" t="n">
        <v>0.0413105995598542</v>
      </c>
      <c r="AK77" s="7" t="n">
        <v>0.408445262833502</v>
      </c>
      <c r="AL77" s="7" t="n">
        <v>0.895276262126514</v>
      </c>
      <c r="AM77" s="7" t="n">
        <v>0.000987374815092419</v>
      </c>
      <c r="AN77" s="7" t="s">
        <v>92</v>
      </c>
      <c r="AO77" s="7" t="s">
        <v>92</v>
      </c>
      <c r="AP77" s="7" t="s">
        <v>92</v>
      </c>
      <c r="AQ77" s="7" t="s">
        <v>92</v>
      </c>
      <c r="AR77" s="7" t="s">
        <v>92</v>
      </c>
      <c r="AS77" s="7" t="s">
        <v>92</v>
      </c>
      <c r="AT77" s="8" t="n">
        <f aca="false">MIN(Z77:AS77)</f>
        <v>6.23225558915071E-005</v>
      </c>
      <c r="AU77" s="7" t="s">
        <v>228</v>
      </c>
      <c r="AV77" s="7"/>
    </row>
    <row r="78" customFormat="false" ht="15" hidden="false" customHeight="false" outlineLevel="0" collapsed="false">
      <c r="A78" s="7" t="s">
        <v>251</v>
      </c>
      <c r="B78" s="7" t="s">
        <v>252</v>
      </c>
      <c r="C78" s="7" t="s">
        <v>97</v>
      </c>
      <c r="D78" s="7" t="n">
        <v>0.096</v>
      </c>
      <c r="E78" s="8" t="n">
        <v>3.4E-007</v>
      </c>
      <c r="F78" s="8" t="n">
        <v>4.7E-006</v>
      </c>
      <c r="G78" s="7" t="n">
        <v>0.00014</v>
      </c>
      <c r="H78" s="7" t="n">
        <v>0.0019</v>
      </c>
      <c r="I78" s="7" t="n">
        <v>0.043</v>
      </c>
      <c r="J78" s="7" t="n">
        <v>0.00028</v>
      </c>
      <c r="K78" s="7" t="n">
        <v>0.0033</v>
      </c>
      <c r="L78" s="7" t="n">
        <v>0.06</v>
      </c>
      <c r="M78" s="7" t="n">
        <v>0.47</v>
      </c>
      <c r="N78" s="7" t="s">
        <v>92</v>
      </c>
      <c r="O78" s="7" t="n">
        <v>0.0021</v>
      </c>
      <c r="P78" s="7" t="n">
        <v>0.078</v>
      </c>
      <c r="Q78" s="7" t="n">
        <v>0.77</v>
      </c>
      <c r="R78" s="8" t="n">
        <v>2.3E-005</v>
      </c>
      <c r="S78" s="7" t="s">
        <v>92</v>
      </c>
      <c r="T78" s="7" t="s">
        <v>92</v>
      </c>
      <c r="U78" s="7" t="s">
        <v>92</v>
      </c>
      <c r="V78" s="7" t="s">
        <v>92</v>
      </c>
      <c r="W78" s="7" t="s">
        <v>92</v>
      </c>
      <c r="X78" s="7" t="s">
        <v>92</v>
      </c>
      <c r="Y78" s="7" t="n">
        <v>3.4E-007</v>
      </c>
      <c r="Z78" s="7" t="n">
        <v>0.220611940424819</v>
      </c>
      <c r="AA78" s="8" t="n">
        <v>6.23225558915071E-005</v>
      </c>
      <c r="AB78" s="7" t="n">
        <v>0.000606244819247696</v>
      </c>
      <c r="AC78" s="7" t="n">
        <v>0.0365083822025151</v>
      </c>
      <c r="AD78" s="7" t="n">
        <v>0.0639150193808962</v>
      </c>
      <c r="AE78" s="7" t="n">
        <v>0.0133870459505036</v>
      </c>
      <c r="AF78" s="7" t="n">
        <v>0.114740689216825</v>
      </c>
      <c r="AG78" s="7" t="n">
        <v>0.609357621681684</v>
      </c>
      <c r="AH78" s="7" t="n">
        <v>0.980349145397631</v>
      </c>
      <c r="AI78" s="7" t="s">
        <v>92</v>
      </c>
      <c r="AJ78" s="7" t="n">
        <v>0.0413105995598542</v>
      </c>
      <c r="AK78" s="7" t="n">
        <v>0.408445262833502</v>
      </c>
      <c r="AL78" s="7" t="n">
        <v>0.895276262126514</v>
      </c>
      <c r="AM78" s="7" t="n">
        <v>0.000987374815092419</v>
      </c>
      <c r="AN78" s="7" t="s">
        <v>92</v>
      </c>
      <c r="AO78" s="7" t="s">
        <v>92</v>
      </c>
      <c r="AP78" s="7" t="s">
        <v>92</v>
      </c>
      <c r="AQ78" s="7" t="s">
        <v>92</v>
      </c>
      <c r="AR78" s="7" t="s">
        <v>92</v>
      </c>
      <c r="AS78" s="7" t="s">
        <v>92</v>
      </c>
      <c r="AT78" s="8" t="n">
        <f aca="false">MIN(Z78:AS78)</f>
        <v>6.23225558915071E-005</v>
      </c>
      <c r="AU78" s="7" t="s">
        <v>228</v>
      </c>
      <c r="AV78" s="7"/>
    </row>
    <row r="79" customFormat="false" ht="15" hidden="false" customHeight="false" outlineLevel="0" collapsed="false">
      <c r="A79" s="7" t="s">
        <v>253</v>
      </c>
      <c r="B79" s="7" t="s">
        <v>254</v>
      </c>
      <c r="C79" s="7" t="s">
        <v>97</v>
      </c>
      <c r="D79" s="7" t="n">
        <v>0.00084</v>
      </c>
      <c r="E79" s="8" t="n">
        <v>2E-005</v>
      </c>
      <c r="F79" s="7" t="n">
        <v>0.00028</v>
      </c>
      <c r="G79" s="7" t="n">
        <v>0.0067</v>
      </c>
      <c r="H79" s="7" t="n">
        <v>0.07</v>
      </c>
      <c r="I79" s="7" t="n">
        <v>1</v>
      </c>
      <c r="J79" s="7" t="n">
        <v>0.00069</v>
      </c>
      <c r="K79" s="7" t="n">
        <v>0.012</v>
      </c>
      <c r="L79" s="7" t="n">
        <v>0.23</v>
      </c>
      <c r="M79" s="7" t="n">
        <v>1</v>
      </c>
      <c r="N79" s="7" t="n">
        <v>0.024</v>
      </c>
      <c r="O79" s="7" t="n">
        <v>1</v>
      </c>
      <c r="P79" s="7" t="n">
        <v>1</v>
      </c>
      <c r="Q79" s="7" t="n">
        <v>1</v>
      </c>
      <c r="R79" s="7" t="n">
        <v>0.79</v>
      </c>
      <c r="S79" s="7" t="s">
        <v>92</v>
      </c>
      <c r="T79" s="7" t="s">
        <v>92</v>
      </c>
      <c r="U79" s="7" t="s">
        <v>92</v>
      </c>
      <c r="V79" s="7" t="s">
        <v>92</v>
      </c>
      <c r="W79" s="7" t="s">
        <v>92</v>
      </c>
      <c r="X79" s="7" t="s">
        <v>92</v>
      </c>
      <c r="Y79" s="7" t="n">
        <v>2E-005</v>
      </c>
      <c r="Z79" s="7" t="n">
        <v>0.00351568652777037</v>
      </c>
      <c r="AA79" s="8" t="n">
        <v>6.23225558915071E-005</v>
      </c>
      <c r="AB79" s="7" t="n">
        <v>0.000606244819247696</v>
      </c>
      <c r="AC79" s="7" t="n">
        <v>0.0365083822025151</v>
      </c>
      <c r="AD79" s="7" t="n">
        <v>0.16785516339525</v>
      </c>
      <c r="AE79" s="7" t="n">
        <v>0.00351568652777037</v>
      </c>
      <c r="AF79" s="7" t="n">
        <v>0.0454509597842699</v>
      </c>
      <c r="AG79" s="7" t="n">
        <v>0.410559407679945</v>
      </c>
      <c r="AH79" s="7" t="n">
        <v>0.936084980619104</v>
      </c>
      <c r="AI79" s="7" t="n">
        <v>0.0187827163961518</v>
      </c>
      <c r="AJ79" s="7" t="n">
        <v>0.589440592320055</v>
      </c>
      <c r="AK79" s="7" t="n">
        <v>0.95454904021573</v>
      </c>
      <c r="AL79" s="7" t="n">
        <v>0.999265027611611</v>
      </c>
      <c r="AM79" s="7" t="n">
        <v>0.16785516339525</v>
      </c>
      <c r="AN79" s="7" t="s">
        <v>92</v>
      </c>
      <c r="AO79" s="7" t="s">
        <v>92</v>
      </c>
      <c r="AP79" s="7" t="s">
        <v>92</v>
      </c>
      <c r="AQ79" s="7" t="s">
        <v>92</v>
      </c>
      <c r="AR79" s="7" t="s">
        <v>92</v>
      </c>
      <c r="AS79" s="7" t="s">
        <v>92</v>
      </c>
      <c r="AT79" s="8" t="n">
        <f aca="false">MIN(Z79:AS79)</f>
        <v>6.23225558915071E-005</v>
      </c>
      <c r="AU79" s="7" t="s">
        <v>228</v>
      </c>
      <c r="AV79" s="7"/>
    </row>
    <row r="80" customFormat="false" ht="15" hidden="false" customHeight="false" outlineLevel="0" collapsed="false">
      <c r="A80" s="7" t="s">
        <v>255</v>
      </c>
      <c r="B80" s="7" t="s">
        <v>256</v>
      </c>
      <c r="C80" s="7" t="s">
        <v>97</v>
      </c>
      <c r="D80" s="7" t="s">
        <v>92</v>
      </c>
      <c r="E80" s="7" t="s">
        <v>92</v>
      </c>
      <c r="F80" s="7" t="n">
        <v>1</v>
      </c>
      <c r="G80" s="7" t="n">
        <v>1</v>
      </c>
      <c r="H80" s="8" t="n">
        <v>3E-007</v>
      </c>
      <c r="I80" s="7" t="s">
        <v>92</v>
      </c>
      <c r="J80" s="7" t="s">
        <v>92</v>
      </c>
      <c r="K80" s="7" t="n">
        <v>1</v>
      </c>
      <c r="L80" s="7" t="n">
        <v>0.94</v>
      </c>
      <c r="M80" s="8" t="n">
        <v>7.7E-008</v>
      </c>
      <c r="N80" s="7" t="s">
        <v>92</v>
      </c>
      <c r="O80" s="7" t="s">
        <v>92</v>
      </c>
      <c r="P80" s="7" t="n">
        <v>0.63</v>
      </c>
      <c r="Q80" s="8" t="n">
        <v>1.3E-008</v>
      </c>
      <c r="R80" s="7" t="s">
        <v>92</v>
      </c>
      <c r="S80" s="7" t="n">
        <v>1</v>
      </c>
      <c r="T80" s="8" t="n">
        <v>9.7E-009</v>
      </c>
      <c r="U80" s="7" t="s">
        <v>92</v>
      </c>
      <c r="V80" s="8" t="n">
        <v>3.2E-009</v>
      </c>
      <c r="W80" s="7" t="s">
        <v>92</v>
      </c>
      <c r="X80" s="8" t="n">
        <v>2E-009</v>
      </c>
      <c r="Y80" s="7" t="n">
        <v>2E-009</v>
      </c>
      <c r="Z80" s="7" t="s">
        <v>92</v>
      </c>
      <c r="AA80" s="7" t="s">
        <v>92</v>
      </c>
      <c r="AB80" s="7" t="n">
        <v>0.999864772797672</v>
      </c>
      <c r="AC80" s="7" t="n">
        <v>0.999989878965545</v>
      </c>
      <c r="AD80" s="7" t="s">
        <v>92</v>
      </c>
      <c r="AE80" s="7" t="s">
        <v>92</v>
      </c>
      <c r="AF80" s="7" t="n">
        <v>0.994552967642475</v>
      </c>
      <c r="AG80" s="7" t="n">
        <v>0.996704899040548</v>
      </c>
      <c r="AH80" s="7" t="n">
        <v>0.125124325706595</v>
      </c>
      <c r="AI80" s="7" t="s">
        <v>92</v>
      </c>
      <c r="AJ80" s="7" t="s">
        <v>92</v>
      </c>
      <c r="AK80" s="7" t="n">
        <v>0.945605523728953</v>
      </c>
      <c r="AL80" s="7" t="n">
        <v>0.0164292755610254</v>
      </c>
      <c r="AM80" s="7" t="s">
        <v>92</v>
      </c>
      <c r="AN80" s="7" t="n">
        <v>0.8521159885927</v>
      </c>
      <c r="AO80" s="7" t="n">
        <v>0.00525388479521037</v>
      </c>
      <c r="AP80" s="7" t="s">
        <v>92</v>
      </c>
      <c r="AQ80" s="7" t="n">
        <v>0.000745409720944618</v>
      </c>
      <c r="AR80" s="7" t="s">
        <v>92</v>
      </c>
      <c r="AS80" s="8" t="n">
        <v>7.5877255643382E-005</v>
      </c>
      <c r="AT80" s="8" t="n">
        <f aca="false">MIN(Z80:AS80)</f>
        <v>7.5877255643382E-005</v>
      </c>
      <c r="AU80" s="7" t="s">
        <v>228</v>
      </c>
      <c r="AV80" s="7"/>
    </row>
    <row r="81" customFormat="false" ht="15" hidden="false" customHeight="false" outlineLevel="0" collapsed="false">
      <c r="A81" s="7" t="s">
        <v>257</v>
      </c>
      <c r="B81" s="7" t="s">
        <v>258</v>
      </c>
      <c r="C81" s="7" t="s">
        <v>97</v>
      </c>
      <c r="D81" s="7" t="s">
        <v>92</v>
      </c>
      <c r="E81" s="7" t="s">
        <v>92</v>
      </c>
      <c r="F81" s="7" t="n">
        <v>1</v>
      </c>
      <c r="G81" s="7" t="n">
        <v>1</v>
      </c>
      <c r="H81" s="8" t="n">
        <v>9.9E-007</v>
      </c>
      <c r="I81" s="7" t="s">
        <v>92</v>
      </c>
      <c r="J81" s="7" t="s">
        <v>92</v>
      </c>
      <c r="K81" s="7" t="n">
        <v>1</v>
      </c>
      <c r="L81" s="7" t="n">
        <v>1</v>
      </c>
      <c r="M81" s="8" t="n">
        <v>2.5E-007</v>
      </c>
      <c r="N81" s="7" t="s">
        <v>92</v>
      </c>
      <c r="O81" s="7" t="s">
        <v>92</v>
      </c>
      <c r="P81" s="7" t="n">
        <v>0.96</v>
      </c>
      <c r="Q81" s="8" t="n">
        <v>4.1E-008</v>
      </c>
      <c r="R81" s="7" t="s">
        <v>92</v>
      </c>
      <c r="S81" s="7" t="n">
        <v>1</v>
      </c>
      <c r="T81" s="8" t="n">
        <v>2.8E-008</v>
      </c>
      <c r="U81" s="7" t="s">
        <v>92</v>
      </c>
      <c r="V81" s="8" t="n">
        <v>8.2E-009</v>
      </c>
      <c r="W81" s="7" t="s">
        <v>92</v>
      </c>
      <c r="X81" s="8" t="n">
        <v>4.3E-009</v>
      </c>
      <c r="Y81" s="7" t="n">
        <v>4.3E-009</v>
      </c>
      <c r="Z81" s="7" t="s">
        <v>92</v>
      </c>
      <c r="AA81" s="7" t="s">
        <v>92</v>
      </c>
      <c r="AB81" s="7" t="n">
        <v>0.999864772797672</v>
      </c>
      <c r="AC81" s="7" t="n">
        <v>0.999989878965545</v>
      </c>
      <c r="AD81" s="7" t="s">
        <v>92</v>
      </c>
      <c r="AE81" s="7" t="s">
        <v>92</v>
      </c>
      <c r="AF81" s="7" t="n">
        <v>0.994552967642475</v>
      </c>
      <c r="AG81" s="7" t="n">
        <v>0.996704899040548</v>
      </c>
      <c r="AH81" s="7" t="n">
        <v>0.125124325706595</v>
      </c>
      <c r="AI81" s="7" t="s">
        <v>92</v>
      </c>
      <c r="AJ81" s="7" t="s">
        <v>92</v>
      </c>
      <c r="AK81" s="7" t="n">
        <v>0.945605523728953</v>
      </c>
      <c r="AL81" s="7" t="n">
        <v>0.0164292755610254</v>
      </c>
      <c r="AM81" s="7" t="s">
        <v>92</v>
      </c>
      <c r="AN81" s="7" t="n">
        <v>0.8521159885927</v>
      </c>
      <c r="AO81" s="7" t="n">
        <v>0.00525388479521037</v>
      </c>
      <c r="AP81" s="7" t="s">
        <v>92</v>
      </c>
      <c r="AQ81" s="7" t="n">
        <v>0.000745409720944618</v>
      </c>
      <c r="AR81" s="7" t="s">
        <v>92</v>
      </c>
      <c r="AS81" s="8" t="n">
        <v>7.5877255643382E-005</v>
      </c>
      <c r="AT81" s="8" t="n">
        <f aca="false">MIN(Z81:AS81)</f>
        <v>7.5877255643382E-005</v>
      </c>
      <c r="AU81" s="7" t="s">
        <v>228</v>
      </c>
      <c r="AV81" s="7"/>
    </row>
    <row r="82" customFormat="false" ht="15" hidden="false" customHeight="false" outlineLevel="0" collapsed="false">
      <c r="A82" s="7" t="s">
        <v>259</v>
      </c>
      <c r="B82" s="7" t="s">
        <v>260</v>
      </c>
      <c r="C82" s="7" t="s">
        <v>97</v>
      </c>
      <c r="D82" s="7" t="n">
        <v>0.021</v>
      </c>
      <c r="E82" s="8" t="n">
        <v>6E-006</v>
      </c>
      <c r="F82" s="8" t="n">
        <v>8.3E-006</v>
      </c>
      <c r="G82" s="7" t="n">
        <v>0.00082</v>
      </c>
      <c r="H82" s="7" t="n">
        <v>0.0091</v>
      </c>
      <c r="I82" s="7" t="n">
        <v>1</v>
      </c>
      <c r="J82" s="8" t="n">
        <v>4.4E-005</v>
      </c>
      <c r="K82" s="8" t="n">
        <v>9.5E-005</v>
      </c>
      <c r="L82" s="7" t="n">
        <v>0.011</v>
      </c>
      <c r="M82" s="7" t="n">
        <v>0.11</v>
      </c>
      <c r="N82" s="7" t="n">
        <v>0.2</v>
      </c>
      <c r="O82" s="7" t="n">
        <v>0.018</v>
      </c>
      <c r="P82" s="7" t="n">
        <v>1</v>
      </c>
      <c r="Q82" s="7" t="n">
        <v>1</v>
      </c>
      <c r="R82" s="7" t="n">
        <v>0.0055</v>
      </c>
      <c r="S82" s="7" t="s">
        <v>92</v>
      </c>
      <c r="T82" s="7" t="n">
        <v>1</v>
      </c>
      <c r="U82" s="7" t="s">
        <v>92</v>
      </c>
      <c r="V82" s="7" t="s">
        <v>92</v>
      </c>
      <c r="W82" s="7" t="s">
        <v>92</v>
      </c>
      <c r="X82" s="7" t="s">
        <v>92</v>
      </c>
      <c r="Y82" s="7" t="n">
        <v>6E-006</v>
      </c>
      <c r="Z82" s="7" t="n">
        <v>0.0641181831903697</v>
      </c>
      <c r="AA82" s="7" t="n">
        <v>0.00021742588245953</v>
      </c>
      <c r="AB82" s="8" t="n">
        <v>9.55360086730846E-005</v>
      </c>
      <c r="AC82" s="7" t="n">
        <v>0.0325175570679296</v>
      </c>
      <c r="AD82" s="7" t="n">
        <v>0.35414982619034</v>
      </c>
      <c r="AE82" s="7" t="n">
        <v>0.00114311401635481</v>
      </c>
      <c r="AF82" s="7" t="n">
        <v>0.00338124523525333</v>
      </c>
      <c r="AG82" s="7" t="n">
        <v>0.193305431697451</v>
      </c>
      <c r="AH82" s="7" t="n">
        <v>0.803228273349638</v>
      </c>
      <c r="AI82" s="7" t="n">
        <v>0.0905416587897255</v>
      </c>
      <c r="AJ82" s="7" t="n">
        <v>0.0641181831903697</v>
      </c>
      <c r="AK82" s="7" t="n">
        <v>0.650283413676028</v>
      </c>
      <c r="AL82" s="7" t="n">
        <v>0.971586495513376</v>
      </c>
      <c r="AM82" s="7" t="n">
        <v>0.0139254147056657</v>
      </c>
      <c r="AN82" s="7" t="s">
        <v>92</v>
      </c>
      <c r="AO82" s="7" t="n">
        <v>0.999960853638709</v>
      </c>
      <c r="AP82" s="7" t="s">
        <v>92</v>
      </c>
      <c r="AQ82" s="7" t="s">
        <v>92</v>
      </c>
      <c r="AR82" s="7" t="s">
        <v>92</v>
      </c>
      <c r="AS82" s="7" t="s">
        <v>92</v>
      </c>
      <c r="AT82" s="8" t="n">
        <f aca="false">MIN(Z82:AS82)</f>
        <v>9.55360086730846E-005</v>
      </c>
      <c r="AU82" s="7" t="s">
        <v>228</v>
      </c>
      <c r="AV82" s="7"/>
    </row>
    <row r="83" customFormat="false" ht="15" hidden="false" customHeight="false" outlineLevel="0" collapsed="false">
      <c r="A83" s="7" t="s">
        <v>261</v>
      </c>
      <c r="B83" s="7" t="s">
        <v>262</v>
      </c>
      <c r="C83" s="7" t="s">
        <v>91</v>
      </c>
      <c r="D83" s="8" t="n">
        <v>1.4E-007</v>
      </c>
      <c r="E83" s="8" t="n">
        <v>5.1E-013</v>
      </c>
      <c r="F83" s="8" t="n">
        <v>1.6E-012</v>
      </c>
      <c r="G83" s="8" t="n">
        <v>1.4E-011</v>
      </c>
      <c r="H83" s="8" t="n">
        <v>6.5E-011</v>
      </c>
      <c r="I83" s="7" t="n">
        <v>0.0052</v>
      </c>
      <c r="J83" s="8" t="n">
        <v>3.5E-010</v>
      </c>
      <c r="K83" s="8" t="n">
        <v>1.7E-009</v>
      </c>
      <c r="L83" s="8" t="n">
        <v>1.3E-008</v>
      </c>
      <c r="M83" s="8" t="n">
        <v>4.4E-008</v>
      </c>
      <c r="N83" s="7" t="n">
        <v>0.00011</v>
      </c>
      <c r="O83" s="8" t="n">
        <v>3.9E-005</v>
      </c>
      <c r="P83" s="7" t="n">
        <v>0.00011</v>
      </c>
      <c r="Q83" s="7" t="n">
        <v>0.00018</v>
      </c>
      <c r="R83" s="8" t="n">
        <v>1.3E-005</v>
      </c>
      <c r="S83" s="7" t="n">
        <v>0.98</v>
      </c>
      <c r="T83" s="7" t="n">
        <v>0.58</v>
      </c>
      <c r="U83" s="7" t="n">
        <v>1</v>
      </c>
      <c r="V83" s="7" t="n">
        <v>1</v>
      </c>
      <c r="W83" s="7" t="n">
        <v>1</v>
      </c>
      <c r="X83" s="7" t="n">
        <v>1</v>
      </c>
      <c r="Y83" s="7" t="n">
        <v>5.1E-013</v>
      </c>
      <c r="Z83" s="7" t="n">
        <v>0.0179020602707806</v>
      </c>
      <c r="AA83" s="8" t="n">
        <v>9.57290432195993E-005</v>
      </c>
      <c r="AB83" s="7" t="n">
        <v>0.00129306510610107</v>
      </c>
      <c r="AC83" s="7" t="n">
        <v>0.0278659966014441</v>
      </c>
      <c r="AD83" s="7" t="n">
        <v>0.204338482017468</v>
      </c>
      <c r="AE83" s="7" t="n">
        <v>0.000649951590368082</v>
      </c>
      <c r="AF83" s="7" t="n">
        <v>0.0161338244653173</v>
      </c>
      <c r="AG83" s="7" t="n">
        <v>0.220482412923103</v>
      </c>
      <c r="AH83" s="7" t="n">
        <v>0.847838751005176</v>
      </c>
      <c r="AI83" s="7" t="n">
        <v>0.0418436462774026</v>
      </c>
      <c r="AJ83" s="7" t="n">
        <v>0.20491743411692</v>
      </c>
      <c r="AK83" s="7" t="n">
        <v>0.737753393041624</v>
      </c>
      <c r="AL83" s="7" t="n">
        <v>0.988045390750105</v>
      </c>
      <c r="AM83" s="7" t="n">
        <v>0.0127448594540769</v>
      </c>
      <c r="AN83" s="7" t="n">
        <v>0.994313703612816</v>
      </c>
      <c r="AO83" s="7" t="n">
        <v>0.999948022491014</v>
      </c>
      <c r="AP83" s="7" t="n">
        <v>0.903491619205998</v>
      </c>
      <c r="AQ83" s="7" t="n">
        <v>0.999248201982023</v>
      </c>
      <c r="AR83" s="7" t="n">
        <v>0.977325298857458</v>
      </c>
      <c r="AS83" s="7" t="n">
        <v>0.982897773353552</v>
      </c>
      <c r="AT83" s="8" t="n">
        <f aca="false">MIN(Z83:AS83)</f>
        <v>9.57290432195993E-005</v>
      </c>
      <c r="AU83" s="7" t="s">
        <v>228</v>
      </c>
      <c r="AV83" s="7"/>
    </row>
    <row r="84" customFormat="false" ht="15" hidden="false" customHeight="false" outlineLevel="0" collapsed="false">
      <c r="A84" s="7" t="s">
        <v>263</v>
      </c>
      <c r="B84" s="7" t="s">
        <v>264</v>
      </c>
      <c r="C84" s="7" t="s">
        <v>97</v>
      </c>
      <c r="D84" s="8" t="n">
        <v>1.1E-006</v>
      </c>
      <c r="E84" s="8" t="n">
        <v>3.1E-006</v>
      </c>
      <c r="F84" s="7" t="n">
        <v>0.00015</v>
      </c>
      <c r="G84" s="7" t="n">
        <v>0.00055</v>
      </c>
      <c r="H84" s="7" t="n">
        <v>0.0055</v>
      </c>
      <c r="I84" s="7" t="n">
        <v>0.19</v>
      </c>
      <c r="J84" s="7" t="n">
        <v>0.00065</v>
      </c>
      <c r="K84" s="7" t="n">
        <v>0.029</v>
      </c>
      <c r="L84" s="7" t="n">
        <v>0.079</v>
      </c>
      <c r="M84" s="7" t="n">
        <v>0.54</v>
      </c>
      <c r="N84" s="7" t="n">
        <v>0.00014</v>
      </c>
      <c r="O84" s="7" t="s">
        <v>92</v>
      </c>
      <c r="P84" s="7" t="s">
        <v>92</v>
      </c>
      <c r="Q84" s="7" t="s">
        <v>92</v>
      </c>
      <c r="R84" s="7" t="s">
        <v>92</v>
      </c>
      <c r="S84" s="7" t="s">
        <v>92</v>
      </c>
      <c r="T84" s="7" t="s">
        <v>92</v>
      </c>
      <c r="U84" s="7" t="s">
        <v>92</v>
      </c>
      <c r="V84" s="7" t="s">
        <v>92</v>
      </c>
      <c r="W84" s="7" t="s">
        <v>92</v>
      </c>
      <c r="X84" s="7" t="s">
        <v>92</v>
      </c>
      <c r="Y84" s="7" t="n">
        <v>1.1E-006</v>
      </c>
      <c r="Z84" s="8" t="n">
        <v>9.71751944560704E-005</v>
      </c>
      <c r="AA84" s="7" t="n">
        <v>0.000231992707632852</v>
      </c>
      <c r="AB84" s="7" t="n">
        <v>0.0129386527308265</v>
      </c>
      <c r="AC84" s="7" t="n">
        <v>0.0529832466413295</v>
      </c>
      <c r="AD84" s="7" t="n">
        <v>0.112564488409927</v>
      </c>
      <c r="AE84" s="7" t="n">
        <v>0.0149487108708401</v>
      </c>
      <c r="AF84" s="7" t="n">
        <v>0.222914166143914</v>
      </c>
      <c r="AG84" s="7" t="n">
        <v>0.546939040450629</v>
      </c>
      <c r="AH84" s="7" t="n">
        <v>0.963280455621401</v>
      </c>
      <c r="AI84" s="7" t="n">
        <v>0.00183217324814121</v>
      </c>
      <c r="AJ84" s="7" t="s">
        <v>92</v>
      </c>
      <c r="AK84" s="7" t="s">
        <v>92</v>
      </c>
      <c r="AL84" s="7" t="s">
        <v>92</v>
      </c>
      <c r="AM84" s="7" t="s">
        <v>92</v>
      </c>
      <c r="AN84" s="7" t="s">
        <v>92</v>
      </c>
      <c r="AO84" s="7" t="s">
        <v>92</v>
      </c>
      <c r="AP84" s="7" t="s">
        <v>92</v>
      </c>
      <c r="AQ84" s="7" t="s">
        <v>92</v>
      </c>
      <c r="AR84" s="7" t="s">
        <v>92</v>
      </c>
      <c r="AS84" s="7" t="s">
        <v>92</v>
      </c>
      <c r="AT84" s="8" t="n">
        <f aca="false">MIN(Z84:AS84)</f>
        <v>9.71751944560704E-005</v>
      </c>
      <c r="AU84" s="7" t="s">
        <v>228</v>
      </c>
      <c r="AV84" s="7"/>
    </row>
    <row r="85" customFormat="false" ht="15" hidden="false" customHeight="false" outlineLevel="0" collapsed="false">
      <c r="A85" s="7" t="s">
        <v>265</v>
      </c>
      <c r="B85" s="7" t="s">
        <v>266</v>
      </c>
      <c r="C85" s="7" t="s">
        <v>97</v>
      </c>
      <c r="D85" s="7" t="n">
        <v>0.029</v>
      </c>
      <c r="E85" s="8" t="n">
        <v>7E-006</v>
      </c>
      <c r="F85" s="8" t="n">
        <v>7.6E-005</v>
      </c>
      <c r="G85" s="7" t="n">
        <v>0.0017</v>
      </c>
      <c r="H85" s="7" t="n">
        <v>0.018</v>
      </c>
      <c r="I85" s="7" t="n">
        <v>0.0075</v>
      </c>
      <c r="J85" s="7" t="n">
        <v>0.024</v>
      </c>
      <c r="K85" s="7" t="n">
        <v>0.15</v>
      </c>
      <c r="L85" s="7" t="n">
        <v>1</v>
      </c>
      <c r="M85" s="7" t="n">
        <v>1</v>
      </c>
      <c r="N85" s="7" t="s">
        <v>92</v>
      </c>
      <c r="O85" s="7" t="n">
        <v>0.13</v>
      </c>
      <c r="P85" s="7" t="n">
        <v>1</v>
      </c>
      <c r="Q85" s="7" t="n">
        <v>1</v>
      </c>
      <c r="R85" s="7" t="n">
        <v>0.005</v>
      </c>
      <c r="S85" s="7" t="s">
        <v>92</v>
      </c>
      <c r="T85" s="7" t="s">
        <v>92</v>
      </c>
      <c r="U85" s="7" t="s">
        <v>92</v>
      </c>
      <c r="V85" s="7" t="s">
        <v>92</v>
      </c>
      <c r="W85" s="7" t="s">
        <v>92</v>
      </c>
      <c r="X85" s="7" t="s">
        <v>92</v>
      </c>
      <c r="Y85" s="7" t="n">
        <v>7E-006</v>
      </c>
      <c r="Z85" s="7" t="n">
        <v>0.0730171687166705</v>
      </c>
      <c r="AA85" s="7" t="n">
        <v>0.000120518986259212</v>
      </c>
      <c r="AB85" s="7" t="n">
        <v>0.000920643117194532</v>
      </c>
      <c r="AC85" s="7" t="n">
        <v>0.0439875299453915</v>
      </c>
      <c r="AD85" s="7" t="n">
        <v>0.0139114964612639</v>
      </c>
      <c r="AE85" s="7" t="n">
        <v>0.0730171687166705</v>
      </c>
      <c r="AF85" s="7" t="n">
        <v>0.310306493920721</v>
      </c>
      <c r="AG85" s="7" t="n">
        <v>0.830893927375773</v>
      </c>
      <c r="AH85" s="7" t="n">
        <v>0.996843108361809</v>
      </c>
      <c r="AI85" s="7" t="s">
        <v>92</v>
      </c>
      <c r="AJ85" s="7" t="n">
        <v>0.169106072624227</v>
      </c>
      <c r="AK85" s="7" t="n">
        <v>0.689693506079279</v>
      </c>
      <c r="AL85" s="7" t="n">
        <v>0.974202485778674</v>
      </c>
      <c r="AM85" s="7" t="n">
        <v>0.0139114964612639</v>
      </c>
      <c r="AN85" s="7" t="s">
        <v>92</v>
      </c>
      <c r="AO85" s="7" t="s">
        <v>92</v>
      </c>
      <c r="AP85" s="7" t="s">
        <v>92</v>
      </c>
      <c r="AQ85" s="7" t="s">
        <v>92</v>
      </c>
      <c r="AR85" s="7" t="s">
        <v>92</v>
      </c>
      <c r="AS85" s="7" t="s">
        <v>92</v>
      </c>
      <c r="AT85" s="8" t="n">
        <f aca="false">MIN(Z85:AS85)</f>
        <v>0.000120518986259212</v>
      </c>
      <c r="AU85" s="7" t="s">
        <v>228</v>
      </c>
      <c r="AV85" s="7"/>
    </row>
    <row r="86" customFormat="false" ht="15" hidden="false" customHeight="false" outlineLevel="0" collapsed="false">
      <c r="A86" s="7" t="s">
        <v>267</v>
      </c>
      <c r="B86" s="7" t="s">
        <v>268</v>
      </c>
      <c r="C86" s="7" t="s">
        <v>146</v>
      </c>
      <c r="D86" s="8" t="n">
        <v>3.8E-008</v>
      </c>
      <c r="E86" s="8" t="n">
        <v>1.3E-011</v>
      </c>
      <c r="F86" s="8" t="n">
        <v>1.4E-015</v>
      </c>
      <c r="G86" s="8" t="n">
        <v>2.2E-015</v>
      </c>
      <c r="H86" s="8" t="n">
        <v>1.9E-012</v>
      </c>
      <c r="I86" s="7" t="n">
        <v>0.0016</v>
      </c>
      <c r="J86" s="8" t="n">
        <v>3.5E-008</v>
      </c>
      <c r="K86" s="8" t="n">
        <v>4.1E-012</v>
      </c>
      <c r="L86" s="8" t="n">
        <v>6.3E-012</v>
      </c>
      <c r="M86" s="8" t="n">
        <v>3.8E-009</v>
      </c>
      <c r="N86" s="7" t="n">
        <v>0.00011</v>
      </c>
      <c r="O86" s="8" t="n">
        <v>1.1E-007</v>
      </c>
      <c r="P86" s="8" t="n">
        <v>1.3E-007</v>
      </c>
      <c r="Q86" s="8" t="n">
        <v>3.1E-005</v>
      </c>
      <c r="R86" s="7" t="n">
        <v>0.0013</v>
      </c>
      <c r="S86" s="7" t="n">
        <v>0.00037</v>
      </c>
      <c r="T86" s="7" t="n">
        <v>0.032</v>
      </c>
      <c r="U86" s="7" t="n">
        <v>0.00037</v>
      </c>
      <c r="V86" s="7" t="n">
        <v>1</v>
      </c>
      <c r="W86" s="7" t="n">
        <v>1</v>
      </c>
      <c r="X86" s="7" t="n">
        <v>1</v>
      </c>
      <c r="Y86" s="7" t="n">
        <v>1.4E-015</v>
      </c>
      <c r="Z86" s="7" t="n">
        <v>0.0352935095692816</v>
      </c>
      <c r="AA86" s="7" t="n">
        <v>0.00782654947606599</v>
      </c>
      <c r="AB86" s="7" t="n">
        <v>0.000121065965790653</v>
      </c>
      <c r="AC86" s="7" t="n">
        <v>0.000208844510095747</v>
      </c>
      <c r="AD86" s="7" t="n">
        <v>0.212394445363467</v>
      </c>
      <c r="AE86" s="7" t="n">
        <v>0.0352935095692816</v>
      </c>
      <c r="AF86" s="7" t="n">
        <v>0.00397320947125612</v>
      </c>
      <c r="AG86" s="7" t="n">
        <v>0.0324484481018154</v>
      </c>
      <c r="AH86" s="7" t="n">
        <v>0.855390211744181</v>
      </c>
      <c r="AI86" s="7" t="n">
        <v>0.0859493996352957</v>
      </c>
      <c r="AJ86" s="7" t="n">
        <v>0.0549824716880101</v>
      </c>
      <c r="AK86" s="7" t="n">
        <v>0.27759065296255</v>
      </c>
      <c r="AL86" s="7" t="n">
        <v>0.978176819452276</v>
      </c>
      <c r="AM86" s="7" t="n">
        <v>0.212394445363467</v>
      </c>
      <c r="AN86" s="7" t="n">
        <v>0.539537789064045</v>
      </c>
      <c r="AO86" s="7" t="n">
        <v>0.995617644278942</v>
      </c>
      <c r="AP86" s="7" t="n">
        <v>0.134308702963563</v>
      </c>
      <c r="AQ86" s="7" t="n">
        <v>0.999953099292575</v>
      </c>
      <c r="AR86" s="7" t="n">
        <v>0.91903806192415</v>
      </c>
      <c r="AS86" s="7" t="n">
        <v>0.999946130396338</v>
      </c>
      <c r="AT86" s="8" t="n">
        <f aca="false">MIN(Z86:AS86)</f>
        <v>0.000121065965790653</v>
      </c>
      <c r="AU86" s="7" t="s">
        <v>228</v>
      </c>
      <c r="AV86" s="7"/>
    </row>
    <row r="87" customFormat="false" ht="15" hidden="false" customHeight="false" outlineLevel="0" collapsed="false">
      <c r="A87" s="7" t="s">
        <v>269</v>
      </c>
      <c r="B87" s="7" t="s">
        <v>270</v>
      </c>
      <c r="C87" s="7" t="s">
        <v>97</v>
      </c>
      <c r="D87" s="8" t="n">
        <v>1.3E-006</v>
      </c>
      <c r="E87" s="8" t="n">
        <v>1.8E-009</v>
      </c>
      <c r="F87" s="8" t="n">
        <v>2.1E-008</v>
      </c>
      <c r="G87" s="8" t="n">
        <v>1.1E-007</v>
      </c>
      <c r="H87" s="8" t="n">
        <v>5.1E-006</v>
      </c>
      <c r="I87" s="7" t="n">
        <v>0.0071</v>
      </c>
      <c r="J87" s="8" t="n">
        <v>7.9E-006</v>
      </c>
      <c r="K87" s="8" t="n">
        <v>7.5E-005</v>
      </c>
      <c r="L87" s="7" t="n">
        <v>0.00025</v>
      </c>
      <c r="M87" s="7" t="n">
        <v>0.0066</v>
      </c>
      <c r="N87" s="7" t="n">
        <v>0.0061</v>
      </c>
      <c r="O87" s="7" t="n">
        <v>0.23</v>
      </c>
      <c r="P87" s="7" t="n">
        <v>0.43</v>
      </c>
      <c r="Q87" s="7" t="n">
        <v>1</v>
      </c>
      <c r="R87" s="7" t="n">
        <v>0.034</v>
      </c>
      <c r="S87" s="7" t="s">
        <v>92</v>
      </c>
      <c r="T87" s="7" t="s">
        <v>92</v>
      </c>
      <c r="U87" s="7" t="s">
        <v>92</v>
      </c>
      <c r="V87" s="7" t="s">
        <v>92</v>
      </c>
      <c r="W87" s="7" t="s">
        <v>92</v>
      </c>
      <c r="X87" s="7" t="s">
        <v>92</v>
      </c>
      <c r="Y87" s="7" t="n">
        <v>1.8E-009</v>
      </c>
      <c r="Z87" s="7" t="n">
        <v>0.00431856591160845</v>
      </c>
      <c r="AA87" s="7" t="n">
        <v>0.000123922692419442</v>
      </c>
      <c r="AB87" s="7" t="n">
        <v>0.0015399592436025</v>
      </c>
      <c r="AC87" s="7" t="n">
        <v>0.00673181309686643</v>
      </c>
      <c r="AD87" s="7" t="n">
        <v>0.0653443920268155</v>
      </c>
      <c r="AE87" s="7" t="n">
        <v>0.0128284064846137</v>
      </c>
      <c r="AF87" s="7" t="n">
        <v>0.117830092907091</v>
      </c>
      <c r="AG87" s="7" t="n">
        <v>0.426010406096381</v>
      </c>
      <c r="AH87" s="7" t="n">
        <v>0.975422884990124</v>
      </c>
      <c r="AI87" s="7" t="n">
        <v>0.0626037347483657</v>
      </c>
      <c r="AJ87" s="7" t="n">
        <v>0.573989593903619</v>
      </c>
      <c r="AK87" s="7" t="n">
        <v>0.882169907092909</v>
      </c>
      <c r="AL87" s="7" t="n">
        <v>0.998741668333328</v>
      </c>
      <c r="AM87" s="7" t="n">
        <v>0.148771712493623</v>
      </c>
      <c r="AN87" s="7" t="s">
        <v>92</v>
      </c>
      <c r="AO87" s="7" t="s">
        <v>92</v>
      </c>
      <c r="AP87" s="7" t="s">
        <v>92</v>
      </c>
      <c r="AQ87" s="7" t="s">
        <v>92</v>
      </c>
      <c r="AR87" s="7" t="s">
        <v>92</v>
      </c>
      <c r="AS87" s="7" t="s">
        <v>92</v>
      </c>
      <c r="AT87" s="8" t="n">
        <f aca="false">MIN(Z87:AS87)</f>
        <v>0.000123922692419442</v>
      </c>
      <c r="AU87" s="7" t="s">
        <v>228</v>
      </c>
      <c r="AV87" s="7"/>
    </row>
    <row r="88" customFormat="false" ht="15" hidden="false" customHeight="false" outlineLevel="0" collapsed="false">
      <c r="A88" s="7" t="s">
        <v>271</v>
      </c>
      <c r="B88" s="7" t="s">
        <v>272</v>
      </c>
      <c r="C88" s="7" t="s">
        <v>146</v>
      </c>
      <c r="D88" s="8" t="n">
        <v>7.5E-009</v>
      </c>
      <c r="E88" s="8" t="n">
        <v>5.6E-012</v>
      </c>
      <c r="F88" s="8" t="n">
        <v>1.7E-016</v>
      </c>
      <c r="G88" s="8" t="n">
        <v>1.6E-016</v>
      </c>
      <c r="H88" s="8" t="n">
        <v>1.7E-013</v>
      </c>
      <c r="I88" s="7" t="n">
        <v>0.0012</v>
      </c>
      <c r="J88" s="8" t="n">
        <v>2.1E-008</v>
      </c>
      <c r="K88" s="8" t="n">
        <v>6.3E-013</v>
      </c>
      <c r="L88" s="8" t="n">
        <v>6.1E-013</v>
      </c>
      <c r="M88" s="8" t="n">
        <v>4.7E-010</v>
      </c>
      <c r="N88" s="8" t="n">
        <v>2.8E-005</v>
      </c>
      <c r="O88" s="8" t="n">
        <v>6.1E-008</v>
      </c>
      <c r="P88" s="8" t="n">
        <v>4.1E-008</v>
      </c>
      <c r="Q88" s="8" t="n">
        <v>1.1E-005</v>
      </c>
      <c r="R88" s="7" t="n">
        <v>0.0026</v>
      </c>
      <c r="S88" s="8" t="n">
        <v>6.6E-005</v>
      </c>
      <c r="T88" s="7" t="n">
        <v>0.0082</v>
      </c>
      <c r="U88" s="8" t="n">
        <v>9E-005</v>
      </c>
      <c r="V88" s="7" t="n">
        <v>1</v>
      </c>
      <c r="W88" s="7" t="n">
        <v>1</v>
      </c>
      <c r="X88" s="7" t="n">
        <v>1</v>
      </c>
      <c r="Y88" s="7" t="n">
        <v>1.6E-016</v>
      </c>
      <c r="Z88" s="7" t="n">
        <v>0.0280015423133422</v>
      </c>
      <c r="AA88" s="7" t="n">
        <v>0.0112792775561818</v>
      </c>
      <c r="AB88" s="7" t="n">
        <v>0.00012538640666429</v>
      </c>
      <c r="AC88" s="7" t="n">
        <v>0.000174571461511847</v>
      </c>
      <c r="AD88" s="7" t="n">
        <v>0.226050676601127</v>
      </c>
      <c r="AE88" s="7" t="n">
        <v>0.0434150505320499</v>
      </c>
      <c r="AF88" s="7" t="n">
        <v>0.0034418365779637</v>
      </c>
      <c r="AG88" s="7" t="n">
        <v>0.0256140860293019</v>
      </c>
      <c r="AH88" s="7" t="n">
        <v>0.841529325330422</v>
      </c>
      <c r="AI88" s="7" t="n">
        <v>0.0612347250876067</v>
      </c>
      <c r="AJ88" s="7" t="n">
        <v>0.06509489354752</v>
      </c>
      <c r="AK88" s="7" t="n">
        <v>0.289312342076885</v>
      </c>
      <c r="AL88" s="7" t="n">
        <v>0.9825418094322</v>
      </c>
      <c r="AM88" s="7" t="n">
        <v>0.308127046451841</v>
      </c>
      <c r="AN88" s="7" t="n">
        <v>0.456871688419472</v>
      </c>
      <c r="AO88" s="7" t="n">
        <v>0.993307738481772</v>
      </c>
      <c r="AP88" s="7" t="n">
        <v>0.0970231997257762</v>
      </c>
      <c r="AQ88" s="7" t="n">
        <v>0.999948003078629</v>
      </c>
      <c r="AR88" s="7" t="n">
        <v>0.906523629398214</v>
      </c>
      <c r="AS88" s="7" t="n">
        <v>0.999949984711795</v>
      </c>
      <c r="AT88" s="8" t="n">
        <f aca="false">MIN(Z88:AS88)</f>
        <v>0.00012538640666429</v>
      </c>
      <c r="AU88" s="7" t="s">
        <v>228</v>
      </c>
      <c r="AV88" s="7"/>
    </row>
    <row r="89" customFormat="false" ht="15" hidden="false" customHeight="false" outlineLevel="0" collapsed="false">
      <c r="A89" s="7" t="s">
        <v>273</v>
      </c>
      <c r="B89" s="7" t="s">
        <v>274</v>
      </c>
      <c r="C89" s="7" t="s">
        <v>97</v>
      </c>
      <c r="D89" s="8" t="n">
        <v>5.4E-007</v>
      </c>
      <c r="E89" s="8" t="n">
        <v>2.9E-014</v>
      </c>
      <c r="F89" s="8" t="n">
        <v>5E-018</v>
      </c>
      <c r="G89" s="8" t="n">
        <v>1.1E-017</v>
      </c>
      <c r="H89" s="8" t="n">
        <v>1E-014</v>
      </c>
      <c r="I89" s="7" t="n">
        <v>0.03</v>
      </c>
      <c r="J89" s="8" t="n">
        <v>1.7E-011</v>
      </c>
      <c r="K89" s="8" t="n">
        <v>3.3E-015</v>
      </c>
      <c r="L89" s="8" t="n">
        <v>9.5E-015</v>
      </c>
      <c r="M89" s="8" t="n">
        <v>9.2E-012</v>
      </c>
      <c r="N89" s="7" t="n">
        <v>0.0005</v>
      </c>
      <c r="O89" s="8" t="n">
        <v>1.4E-010</v>
      </c>
      <c r="P89" s="8" t="n">
        <v>4E-010</v>
      </c>
      <c r="Q89" s="8" t="n">
        <v>2.3E-007</v>
      </c>
      <c r="R89" s="8" t="n">
        <v>5.3E-007</v>
      </c>
      <c r="S89" s="7" t="n">
        <v>0.0028</v>
      </c>
      <c r="T89" s="7" t="n">
        <v>0.19</v>
      </c>
      <c r="U89" s="7" t="n">
        <v>0.0032</v>
      </c>
      <c r="V89" s="7" t="s">
        <v>92</v>
      </c>
      <c r="W89" s="7" t="s">
        <v>92</v>
      </c>
      <c r="X89" s="7" t="s">
        <v>92</v>
      </c>
      <c r="Y89" s="7" t="n">
        <v>5E-018</v>
      </c>
      <c r="Z89" s="7" t="n">
        <v>0.174209778170363</v>
      </c>
      <c r="AA89" s="7" t="n">
        <v>0.0038564465811819</v>
      </c>
      <c r="AB89" s="7" t="n">
        <v>0.000127594382234615</v>
      </c>
      <c r="AC89" s="7" t="n">
        <v>0.000258064890347204</v>
      </c>
      <c r="AD89" s="7" t="n">
        <v>0.461158042853837</v>
      </c>
      <c r="AE89" s="7" t="n">
        <v>0.00579455894911962</v>
      </c>
      <c r="AF89" s="7" t="n">
        <v>0.00131569956064751</v>
      </c>
      <c r="AG89" s="7" t="n">
        <v>0.0175638687070566</v>
      </c>
      <c r="AH89" s="7" t="n">
        <v>0.693059523369934</v>
      </c>
      <c r="AI89" s="7" t="n">
        <v>0.17688185341247</v>
      </c>
      <c r="AJ89" s="7" t="n">
        <v>0.0135704261732284</v>
      </c>
      <c r="AK89" s="7" t="n">
        <v>0.140034851739122</v>
      </c>
      <c r="AL89" s="7" t="n">
        <v>0.895819832527139</v>
      </c>
      <c r="AM89" s="7" t="n">
        <v>0.0209598566199275</v>
      </c>
      <c r="AN89" s="7" t="n">
        <v>0.760131500383934</v>
      </c>
      <c r="AO89" s="7" t="n">
        <v>0.998599329322053</v>
      </c>
      <c r="AP89" s="7" t="n">
        <v>0.297643169709284</v>
      </c>
      <c r="AQ89" s="7" t="s">
        <v>92</v>
      </c>
      <c r="AR89" s="7" t="s">
        <v>92</v>
      </c>
      <c r="AS89" s="7" t="s">
        <v>92</v>
      </c>
      <c r="AT89" s="8" t="n">
        <f aca="false">MIN(Z89:AS89)</f>
        <v>0.000127594382234615</v>
      </c>
      <c r="AU89" s="7" t="s">
        <v>228</v>
      </c>
      <c r="AV89" s="7"/>
    </row>
    <row r="90" customFormat="false" ht="15" hidden="false" customHeight="false" outlineLevel="0" collapsed="false">
      <c r="A90" s="7" t="s">
        <v>275</v>
      </c>
      <c r="B90" s="7" t="s">
        <v>276</v>
      </c>
      <c r="C90" s="7" t="s">
        <v>146</v>
      </c>
      <c r="D90" s="8" t="n">
        <v>8.3E-008</v>
      </c>
      <c r="E90" s="8" t="n">
        <v>2.3E-011</v>
      </c>
      <c r="F90" s="8" t="n">
        <v>7E-016</v>
      </c>
      <c r="G90" s="8" t="n">
        <v>1.3E-015</v>
      </c>
      <c r="H90" s="8" t="n">
        <v>6.2E-013</v>
      </c>
      <c r="I90" s="7" t="n">
        <v>0.0041</v>
      </c>
      <c r="J90" s="8" t="n">
        <v>2.4E-008</v>
      </c>
      <c r="K90" s="8" t="n">
        <v>7.4E-013</v>
      </c>
      <c r="L90" s="8" t="n">
        <v>1.5E-012</v>
      </c>
      <c r="M90" s="8" t="n">
        <v>6.3E-010</v>
      </c>
      <c r="N90" s="8" t="n">
        <v>9E-005</v>
      </c>
      <c r="O90" s="8" t="n">
        <v>2.4E-008</v>
      </c>
      <c r="P90" s="8" t="n">
        <v>3.9E-008</v>
      </c>
      <c r="Q90" s="8" t="n">
        <v>7.1E-006</v>
      </c>
      <c r="R90" s="7" t="n">
        <v>0.0011</v>
      </c>
      <c r="S90" s="7" t="n">
        <v>0.00013</v>
      </c>
      <c r="T90" s="7" t="n">
        <v>0.01</v>
      </c>
      <c r="U90" s="8" t="n">
        <v>9E-005</v>
      </c>
      <c r="V90" s="7" t="n">
        <v>1</v>
      </c>
      <c r="W90" s="7" t="n">
        <v>1</v>
      </c>
      <c r="X90" s="7" t="n">
        <v>1</v>
      </c>
      <c r="Y90" s="7" t="n">
        <v>7E-016</v>
      </c>
      <c r="Z90" s="7" t="n">
        <v>0.0599993377364629</v>
      </c>
      <c r="AA90" s="7" t="n">
        <v>0.0157801590776713</v>
      </c>
      <c r="AB90" s="7" t="n">
        <v>0.000167806121756024</v>
      </c>
      <c r="AC90" s="7" t="n">
        <v>0.000434863932664625</v>
      </c>
      <c r="AD90" s="7" t="n">
        <v>0.308664945629073</v>
      </c>
      <c r="AE90" s="7" t="n">
        <v>0.0385128677374473</v>
      </c>
      <c r="AF90" s="7" t="n">
        <v>0.00250894392626007</v>
      </c>
      <c r="AG90" s="7" t="n">
        <v>0.0252098653615097</v>
      </c>
      <c r="AH90" s="7" t="n">
        <v>0.778896926980469</v>
      </c>
      <c r="AI90" s="7" t="n">
        <v>0.0894413893308374</v>
      </c>
      <c r="AJ90" s="7" t="n">
        <v>0.0385128677374473</v>
      </c>
      <c r="AK90" s="7" t="n">
        <v>0.240654351570074</v>
      </c>
      <c r="AL90" s="7" t="n">
        <v>0.961487132262553</v>
      </c>
      <c r="AM90" s="7" t="n">
        <v>0.221103073019531</v>
      </c>
      <c r="AN90" s="7" t="n">
        <v>0.482167465446947</v>
      </c>
      <c r="AO90" s="7" t="n">
        <v>0.990799455004147</v>
      </c>
      <c r="AP90" s="7" t="n">
        <v>0.0894413893308374</v>
      </c>
      <c r="AQ90" s="7" t="n">
        <v>0.999934962739928</v>
      </c>
      <c r="AR90" s="7" t="n">
        <v>0.929774757766727</v>
      </c>
      <c r="AS90" s="7" t="n">
        <v>0.999881773596891</v>
      </c>
      <c r="AT90" s="8" t="n">
        <f aca="false">MIN(Z90:AS90)</f>
        <v>0.000167806121756024</v>
      </c>
      <c r="AU90" s="7" t="s">
        <v>228</v>
      </c>
      <c r="AV90" s="7"/>
    </row>
    <row r="91" customFormat="false" ht="15" hidden="false" customHeight="false" outlineLevel="0" collapsed="false">
      <c r="A91" s="7" t="s">
        <v>277</v>
      </c>
      <c r="B91" s="7" t="s">
        <v>278</v>
      </c>
      <c r="C91" s="7" t="s">
        <v>97</v>
      </c>
      <c r="D91" s="7" t="n">
        <v>1</v>
      </c>
      <c r="E91" s="7" t="n">
        <v>0.13</v>
      </c>
      <c r="F91" s="8" t="n">
        <v>7.2E-005</v>
      </c>
      <c r="G91" s="8" t="n">
        <v>8E-009</v>
      </c>
      <c r="H91" s="8" t="n">
        <v>1.1E-015</v>
      </c>
      <c r="I91" s="7" t="n">
        <v>1</v>
      </c>
      <c r="J91" s="7" t="n">
        <v>1</v>
      </c>
      <c r="K91" s="7" t="n">
        <v>0.00068</v>
      </c>
      <c r="L91" s="8" t="n">
        <v>5.4E-008</v>
      </c>
      <c r="M91" s="8" t="n">
        <v>3.6E-015</v>
      </c>
      <c r="N91" s="7" t="n">
        <v>1</v>
      </c>
      <c r="O91" s="7" t="n">
        <v>0.00095</v>
      </c>
      <c r="P91" s="8" t="n">
        <v>4.1E-008</v>
      </c>
      <c r="Q91" s="8" t="n">
        <v>7.4E-016</v>
      </c>
      <c r="R91" s="7" t="n">
        <v>1</v>
      </c>
      <c r="S91" s="8" t="n">
        <v>7.9E-008</v>
      </c>
      <c r="T91" s="8" t="n">
        <v>3.8E-016</v>
      </c>
      <c r="U91" s="7" t="n">
        <v>0.0028</v>
      </c>
      <c r="V91" s="8" t="n">
        <v>1.6E-012</v>
      </c>
      <c r="W91" s="7" t="n">
        <v>0.00046</v>
      </c>
      <c r="X91" s="8" t="n">
        <v>2.2E-008</v>
      </c>
      <c r="Y91" s="7" t="n">
        <v>3.8E-016</v>
      </c>
      <c r="Z91" s="7" t="n">
        <v>0.997419575594209</v>
      </c>
      <c r="AA91" s="7" t="n">
        <v>0.999887675088647</v>
      </c>
      <c r="AB91" s="7" t="n">
        <v>0.99953128082306</v>
      </c>
      <c r="AC91" s="7" t="n">
        <v>0.999030792616831</v>
      </c>
      <c r="AD91" s="7" t="n">
        <v>0.938275813082972</v>
      </c>
      <c r="AE91" s="7" t="n">
        <v>0.997419575594209</v>
      </c>
      <c r="AF91" s="7" t="n">
        <v>0.980843039897572</v>
      </c>
      <c r="AG91" s="7" t="n">
        <v>0.910706546439092</v>
      </c>
      <c r="AH91" s="7" t="n">
        <v>0.0921114622519983</v>
      </c>
      <c r="AI91" s="7" t="n">
        <v>0.982630565475672</v>
      </c>
      <c r="AJ91" s="7" t="n">
        <v>0.735864885475668</v>
      </c>
      <c r="AK91" s="7" t="n">
        <v>0.418965066200613</v>
      </c>
      <c r="AL91" s="7" t="n">
        <v>0.00428298503607293</v>
      </c>
      <c r="AM91" s="7" t="n">
        <v>0.938275813082972</v>
      </c>
      <c r="AN91" s="7" t="n">
        <v>0.089293453560908</v>
      </c>
      <c r="AO91" s="7" t="n">
        <v>0.000205309385290807</v>
      </c>
      <c r="AP91" s="7" t="n">
        <v>0.263020284911553</v>
      </c>
      <c r="AQ91" s="7" t="n">
        <v>0.000829655961182019</v>
      </c>
      <c r="AR91" s="7" t="n">
        <v>0.166371231081061</v>
      </c>
      <c r="AS91" s="7" t="n">
        <v>0.00189411321090963</v>
      </c>
      <c r="AT91" s="8" t="n">
        <f aca="false">MIN(Z91:AS91)</f>
        <v>0.000205309385290807</v>
      </c>
      <c r="AU91" s="7" t="s">
        <v>228</v>
      </c>
      <c r="AV91" s="7"/>
    </row>
    <row r="92" customFormat="false" ht="15" hidden="false" customHeight="false" outlineLevel="0" collapsed="false">
      <c r="A92" s="7" t="s">
        <v>279</v>
      </c>
      <c r="B92" s="7" t="s">
        <v>280</v>
      </c>
      <c r="C92" s="7" t="s">
        <v>146</v>
      </c>
      <c r="D92" s="8" t="n">
        <v>1.8E-005</v>
      </c>
      <c r="E92" s="8" t="n">
        <v>7.4E-007</v>
      </c>
      <c r="F92" s="8" t="n">
        <v>6.8E-006</v>
      </c>
      <c r="G92" s="7" t="n">
        <v>0.00016</v>
      </c>
      <c r="H92" s="7" t="n">
        <v>0.0016</v>
      </c>
      <c r="I92" s="7" t="n">
        <v>0.037</v>
      </c>
      <c r="J92" s="7" t="n">
        <v>0.00013</v>
      </c>
      <c r="K92" s="7" t="n">
        <v>0.0013</v>
      </c>
      <c r="L92" s="7" t="n">
        <v>0.021</v>
      </c>
      <c r="M92" s="7" t="n">
        <v>0.14</v>
      </c>
      <c r="N92" s="7" t="n">
        <v>0.0034</v>
      </c>
      <c r="O92" s="7" t="n">
        <v>0.81</v>
      </c>
      <c r="P92" s="7" t="n">
        <v>1</v>
      </c>
      <c r="Q92" s="7" t="n">
        <v>1</v>
      </c>
      <c r="R92" s="7" t="s">
        <v>92</v>
      </c>
      <c r="S92" s="7" t="s">
        <v>92</v>
      </c>
      <c r="T92" s="7" t="s">
        <v>92</v>
      </c>
      <c r="U92" s="7" t="s">
        <v>92</v>
      </c>
      <c r="V92" s="7" t="s">
        <v>92</v>
      </c>
      <c r="W92" s="7" t="s">
        <v>92</v>
      </c>
      <c r="X92" s="7" t="s">
        <v>92</v>
      </c>
      <c r="Y92" s="7" t="n">
        <v>7.4E-007</v>
      </c>
      <c r="Z92" s="7" t="n">
        <v>0.00367105525115762</v>
      </c>
      <c r="AA92" s="7" t="n">
        <v>0.000231992707632852</v>
      </c>
      <c r="AB92" s="7" t="n">
        <v>0.00139704577827555</v>
      </c>
      <c r="AC92" s="7" t="n">
        <v>0.0529832466413295</v>
      </c>
      <c r="AD92" s="7" t="n">
        <v>0.112564488409927</v>
      </c>
      <c r="AE92" s="7" t="n">
        <v>0.0149487108708401</v>
      </c>
      <c r="AF92" s="7" t="n">
        <v>0.101438830534151</v>
      </c>
      <c r="AG92" s="7" t="n">
        <v>0.546939040450629</v>
      </c>
      <c r="AH92" s="7" t="n">
        <v>0.963280455621401</v>
      </c>
      <c r="AI92" s="7" t="n">
        <v>0.0353462797764547</v>
      </c>
      <c r="AJ92" s="7" t="n">
        <v>0.663099430232803</v>
      </c>
      <c r="AK92" s="7" t="n">
        <v>0.963687806272948</v>
      </c>
      <c r="AL92" s="7" t="n">
        <v>0.999306298296818</v>
      </c>
      <c r="AM92" s="7" t="s">
        <v>92</v>
      </c>
      <c r="AN92" s="7" t="s">
        <v>92</v>
      </c>
      <c r="AO92" s="7" t="s">
        <v>92</v>
      </c>
      <c r="AP92" s="7" t="s">
        <v>92</v>
      </c>
      <c r="AQ92" s="7" t="s">
        <v>92</v>
      </c>
      <c r="AR92" s="7" t="s">
        <v>92</v>
      </c>
      <c r="AS92" s="7" t="s">
        <v>92</v>
      </c>
      <c r="AT92" s="8" t="n">
        <f aca="false">MIN(Z92:AS92)</f>
        <v>0.000231992707632852</v>
      </c>
      <c r="AU92" s="7" t="s">
        <v>228</v>
      </c>
      <c r="AV92" s="7"/>
    </row>
    <row r="93" customFormat="false" ht="15" hidden="false" customHeight="false" outlineLevel="0" collapsed="false">
      <c r="A93" s="7" t="s">
        <v>281</v>
      </c>
      <c r="B93" s="7" t="s">
        <v>282</v>
      </c>
      <c r="C93" s="7" t="s">
        <v>97</v>
      </c>
      <c r="D93" s="8" t="n">
        <v>9.2E-011</v>
      </c>
      <c r="E93" s="8" t="n">
        <v>1E-011</v>
      </c>
      <c r="F93" s="8" t="n">
        <v>8.3E-011</v>
      </c>
      <c r="G93" s="8" t="n">
        <v>1.2E-010</v>
      </c>
      <c r="H93" s="8" t="n">
        <v>8.8E-011</v>
      </c>
      <c r="I93" s="8" t="n">
        <v>9.7E-006</v>
      </c>
      <c r="J93" s="8" t="n">
        <v>1.3E-005</v>
      </c>
      <c r="K93" s="8" t="n">
        <v>3.6E-005</v>
      </c>
      <c r="L93" s="8" t="n">
        <v>2.2E-005</v>
      </c>
      <c r="M93" s="8" t="n">
        <v>9.1E-006</v>
      </c>
      <c r="N93" s="7" t="n">
        <v>0.00021</v>
      </c>
      <c r="O93" s="7" t="n">
        <v>0.62</v>
      </c>
      <c r="P93" s="7" t="n">
        <v>0.2</v>
      </c>
      <c r="Q93" s="7" t="n">
        <v>0.054</v>
      </c>
      <c r="R93" s="7" t="n">
        <v>0.6</v>
      </c>
      <c r="S93" s="7" t="n">
        <v>1</v>
      </c>
      <c r="T93" s="7" t="n">
        <v>1</v>
      </c>
      <c r="U93" s="7" t="n">
        <v>1</v>
      </c>
      <c r="V93" s="7" t="n">
        <v>1</v>
      </c>
      <c r="W93" s="7" t="n">
        <v>1</v>
      </c>
      <c r="X93" s="7" t="n">
        <v>1</v>
      </c>
      <c r="Y93" s="7" t="n">
        <v>1E-011</v>
      </c>
      <c r="Z93" s="7" t="n">
        <v>0.000244679250720332</v>
      </c>
      <c r="AA93" s="7" t="n">
        <v>0.000754584777980954</v>
      </c>
      <c r="AB93" s="7" t="n">
        <v>0.017093726012596</v>
      </c>
      <c r="AC93" s="7" t="n">
        <v>0.105834034438351</v>
      </c>
      <c r="AD93" s="7" t="n">
        <v>0.00734085704669855</v>
      </c>
      <c r="AE93" s="7" t="n">
        <v>0.100409951330581</v>
      </c>
      <c r="AF93" s="7" t="n">
        <v>0.49170470377058</v>
      </c>
      <c r="AG93" s="7" t="n">
        <v>0.86297067800315</v>
      </c>
      <c r="AH93" s="7" t="n">
        <v>0.996140508149436</v>
      </c>
      <c r="AI93" s="7" t="n">
        <v>0.0342326282361632</v>
      </c>
      <c r="AJ93" s="7" t="n">
        <v>0.938351054277497</v>
      </c>
      <c r="AK93" s="7" t="n">
        <v>0.993819772953998</v>
      </c>
      <c r="AL93" s="7" t="n">
        <v>0.999878403157586</v>
      </c>
      <c r="AM93" s="7" t="n">
        <v>0.629742020045524</v>
      </c>
      <c r="AN93" s="7" t="n">
        <v>0.993885351583224</v>
      </c>
      <c r="AO93" s="7" t="n">
        <v>0.999598206687098</v>
      </c>
      <c r="AP93" s="7" t="n">
        <v>0.959783428088972</v>
      </c>
      <c r="AQ93" s="7" t="n">
        <v>0.989592671218924</v>
      </c>
      <c r="AR93" s="7" t="n">
        <v>0.939486228794151</v>
      </c>
      <c r="AS93" s="7" t="n">
        <v>0.932856718509935</v>
      </c>
      <c r="AT93" s="8" t="n">
        <f aca="false">MIN(Z93:AS93)</f>
        <v>0.000244679250720332</v>
      </c>
      <c r="AU93" s="7" t="s">
        <v>228</v>
      </c>
      <c r="AV93" s="7"/>
    </row>
    <row r="94" customFormat="false" ht="15" hidden="false" customHeight="false" outlineLevel="0" collapsed="false">
      <c r="A94" s="7" t="s">
        <v>283</v>
      </c>
      <c r="B94" s="7" t="s">
        <v>284</v>
      </c>
      <c r="C94" s="7" t="s">
        <v>146</v>
      </c>
      <c r="D94" s="8" t="n">
        <v>1.5E-007</v>
      </c>
      <c r="E94" s="8" t="n">
        <v>1.9E-011</v>
      </c>
      <c r="F94" s="8" t="n">
        <v>2.3E-015</v>
      </c>
      <c r="G94" s="8" t="n">
        <v>1.3E-015</v>
      </c>
      <c r="H94" s="8" t="n">
        <v>9.2E-013</v>
      </c>
      <c r="I94" s="7" t="n">
        <v>0.005</v>
      </c>
      <c r="J94" s="8" t="n">
        <v>1.5E-008</v>
      </c>
      <c r="K94" s="8" t="n">
        <v>2.1E-012</v>
      </c>
      <c r="L94" s="8" t="n">
        <v>1.2E-012</v>
      </c>
      <c r="M94" s="8" t="n">
        <v>7.8E-010</v>
      </c>
      <c r="N94" s="7" t="n">
        <v>0.00013</v>
      </c>
      <c r="O94" s="8" t="n">
        <v>4.7E-008</v>
      </c>
      <c r="P94" s="8" t="n">
        <v>2.3E-008</v>
      </c>
      <c r="Q94" s="8" t="n">
        <v>6.6E-006</v>
      </c>
      <c r="R94" s="7" t="n">
        <v>0.00048</v>
      </c>
      <c r="S94" s="7" t="n">
        <v>0.00016</v>
      </c>
      <c r="T94" s="7" t="n">
        <v>0.015</v>
      </c>
      <c r="U94" s="7" t="n">
        <v>0.00042</v>
      </c>
      <c r="V94" s="7" t="n">
        <v>1</v>
      </c>
      <c r="W94" s="7" t="n">
        <v>0.84</v>
      </c>
      <c r="X94" s="7" t="n">
        <v>1</v>
      </c>
      <c r="Y94" s="7" t="n">
        <v>1.3E-015</v>
      </c>
      <c r="Z94" s="7" t="n">
        <v>0.0675485537154905</v>
      </c>
      <c r="AA94" s="7" t="n">
        <v>0.011899087812122</v>
      </c>
      <c r="AB94" s="7" t="n">
        <v>0.000309270472045981</v>
      </c>
      <c r="AC94" s="7" t="n">
        <v>0.000258786401199359</v>
      </c>
      <c r="AD94" s="7" t="n">
        <v>0.316652947970329</v>
      </c>
      <c r="AE94" s="7" t="n">
        <v>0.0284083854637401</v>
      </c>
      <c r="AF94" s="7" t="n">
        <v>0.00353641140692557</v>
      </c>
      <c r="AG94" s="7" t="n">
        <v>0.0182413577850583</v>
      </c>
      <c r="AH94" s="7" t="n">
        <v>0.769126059852389</v>
      </c>
      <c r="AI94" s="7" t="n">
        <v>0.0975512052972297</v>
      </c>
      <c r="AJ94" s="7" t="n">
        <v>0.0445924433039067</v>
      </c>
      <c r="AK94" s="7" t="n">
        <v>0.191561312134525</v>
      </c>
      <c r="AL94" s="7" t="n">
        <v>0.955407556696093</v>
      </c>
      <c r="AM94" s="7" t="n">
        <v>0.160437519089932</v>
      </c>
      <c r="AN94" s="7" t="n">
        <v>0.483036576772001</v>
      </c>
      <c r="AO94" s="7" t="n">
        <v>0.99304403278815</v>
      </c>
      <c r="AP94" s="7" t="n">
        <v>0.149031686167711</v>
      </c>
      <c r="AQ94" s="7" t="n">
        <v>0.999869089126236</v>
      </c>
      <c r="AR94" s="7" t="n">
        <v>0.871284905223135</v>
      </c>
      <c r="AS94" s="7" t="n">
        <v>0.999927828103046</v>
      </c>
      <c r="AT94" s="8" t="n">
        <f aca="false">MIN(Z94:AS94)</f>
        <v>0.000258786401199359</v>
      </c>
      <c r="AU94" s="7" t="s">
        <v>228</v>
      </c>
      <c r="AV94" s="7"/>
    </row>
    <row r="95" customFormat="false" ht="15" hidden="false" customHeight="false" outlineLevel="0" collapsed="false">
      <c r="A95" s="7" t="s">
        <v>285</v>
      </c>
      <c r="B95" s="7" t="s">
        <v>286</v>
      </c>
      <c r="C95" s="7" t="s">
        <v>97</v>
      </c>
      <c r="D95" s="8" t="n">
        <v>7.1E-007</v>
      </c>
      <c r="E95" s="8" t="n">
        <v>2.3E-008</v>
      </c>
      <c r="F95" s="8" t="n">
        <v>4.6E-008</v>
      </c>
      <c r="G95" s="8" t="n">
        <v>3E-008</v>
      </c>
      <c r="H95" s="8" t="n">
        <v>7E-006</v>
      </c>
      <c r="I95" s="8" t="n">
        <v>6E-005</v>
      </c>
      <c r="J95" s="7" t="n">
        <v>0.003</v>
      </c>
      <c r="K95" s="7" t="n">
        <v>0.0024</v>
      </c>
      <c r="L95" s="7" t="n">
        <v>0.0008</v>
      </c>
      <c r="M95" s="7" t="n">
        <v>0.038</v>
      </c>
      <c r="N95" s="7" t="n">
        <v>0.16</v>
      </c>
      <c r="O95" s="7" t="n">
        <v>0.38</v>
      </c>
      <c r="P95" s="7" t="n">
        <v>0.11</v>
      </c>
      <c r="Q95" s="7" t="n">
        <v>1</v>
      </c>
      <c r="R95" s="7" t="n">
        <v>0.5</v>
      </c>
      <c r="S95" s="7" t="n">
        <v>1</v>
      </c>
      <c r="T95" s="7" t="n">
        <v>1</v>
      </c>
      <c r="U95" s="7" t="n">
        <v>1</v>
      </c>
      <c r="V95" s="7" t="n">
        <v>1</v>
      </c>
      <c r="W95" s="7" t="n">
        <v>1</v>
      </c>
      <c r="X95" s="7" t="n">
        <v>1</v>
      </c>
      <c r="Y95" s="7" t="n">
        <v>2.3E-008</v>
      </c>
      <c r="Z95" s="7" t="n">
        <v>0.00069867241033522</v>
      </c>
      <c r="AA95" s="7" t="n">
        <v>0.00026021512640515</v>
      </c>
      <c r="AB95" s="7" t="n">
        <v>0.00106381278449891</v>
      </c>
      <c r="AC95" s="7" t="n">
        <v>0.000534079843151211</v>
      </c>
      <c r="AD95" s="7" t="n">
        <v>0.00162685882552637</v>
      </c>
      <c r="AE95" s="7" t="n">
        <v>0.10862785086527</v>
      </c>
      <c r="AF95" s="7" t="n">
        <v>0.283621643936094</v>
      </c>
      <c r="AG95" s="7" t="n">
        <v>0.468131940894378</v>
      </c>
      <c r="AH95" s="7" t="n">
        <v>0.999172608205121</v>
      </c>
      <c r="AI95" s="7" t="n">
        <v>0.164067572319411</v>
      </c>
      <c r="AJ95" s="7" t="n">
        <v>0.596663549862603</v>
      </c>
      <c r="AK95" s="7" t="n">
        <v>0.766498033621891</v>
      </c>
      <c r="AL95" s="7" t="n">
        <v>0.999607984069878</v>
      </c>
      <c r="AM95" s="7" t="n">
        <v>0.313624302313881</v>
      </c>
      <c r="AN95" s="7" t="n">
        <v>0.891832096215885</v>
      </c>
      <c r="AO95" s="7" t="n">
        <v>0.999856153577357</v>
      </c>
      <c r="AP95" s="7" t="n">
        <v>0.815642907700855</v>
      </c>
      <c r="AQ95" s="7" t="n">
        <v>0.999402495959192</v>
      </c>
      <c r="AR95" s="7" t="n">
        <v>0.777481659279995</v>
      </c>
      <c r="AS95" s="7" t="n">
        <v>0.999762117643448</v>
      </c>
      <c r="AT95" s="8" t="n">
        <f aca="false">MIN(Z95:AS95)</f>
        <v>0.00026021512640515</v>
      </c>
      <c r="AU95" s="7" t="s">
        <v>228</v>
      </c>
      <c r="AV95" s="7"/>
    </row>
    <row r="96" customFormat="false" ht="15" hidden="false" customHeight="false" outlineLevel="0" collapsed="false">
      <c r="A96" s="7" t="s">
        <v>287</v>
      </c>
      <c r="B96" s="7" t="s">
        <v>288</v>
      </c>
      <c r="C96" s="7" t="s">
        <v>97</v>
      </c>
      <c r="D96" s="8" t="n">
        <v>1.6E-009</v>
      </c>
      <c r="E96" s="8" t="n">
        <v>1E-010</v>
      </c>
      <c r="F96" s="8" t="n">
        <v>5.7E-013</v>
      </c>
      <c r="G96" s="8" t="n">
        <v>3.2E-014</v>
      </c>
      <c r="H96" s="8" t="n">
        <v>1.9E-011</v>
      </c>
      <c r="I96" s="8" t="n">
        <v>3.1E-006</v>
      </c>
      <c r="J96" s="7" t="n">
        <v>0.00018</v>
      </c>
      <c r="K96" s="8" t="n">
        <v>7.6E-007</v>
      </c>
      <c r="L96" s="8" t="n">
        <v>2.5E-008</v>
      </c>
      <c r="M96" s="8" t="n">
        <v>2.9E-006</v>
      </c>
      <c r="N96" s="7" t="n">
        <v>0.0075</v>
      </c>
      <c r="O96" s="7" t="n">
        <v>0.0023</v>
      </c>
      <c r="P96" s="8" t="n">
        <v>6.5E-005</v>
      </c>
      <c r="Q96" s="7" t="n">
        <v>0.003</v>
      </c>
      <c r="R96" s="7" t="n">
        <v>0.44</v>
      </c>
      <c r="S96" s="7" t="n">
        <v>0.0037</v>
      </c>
      <c r="T96" s="7" t="n">
        <v>0.14</v>
      </c>
      <c r="U96" s="7" t="n">
        <v>0.11</v>
      </c>
      <c r="V96" s="7" t="n">
        <v>1</v>
      </c>
      <c r="W96" s="7" t="n">
        <v>0.67</v>
      </c>
      <c r="X96" s="7" t="n">
        <v>1</v>
      </c>
      <c r="Y96" s="7" t="n">
        <v>3.2E-014</v>
      </c>
      <c r="Z96" s="7" t="n">
        <v>0.00123109315774133</v>
      </c>
      <c r="AA96" s="7" t="n">
        <v>0.00371295396305144</v>
      </c>
      <c r="AB96" s="7" t="n">
        <v>0.00108849277407538</v>
      </c>
      <c r="AC96" s="7" t="n">
        <v>0.000279026233097297</v>
      </c>
      <c r="AD96" s="7" t="n">
        <v>0.00314664339594504</v>
      </c>
      <c r="AE96" s="7" t="n">
        <v>0.269925693999945</v>
      </c>
      <c r="AF96" s="7" t="n">
        <v>0.2128347301588</v>
      </c>
      <c r="AG96" s="7" t="n">
        <v>0.305845993416069</v>
      </c>
      <c r="AH96" s="7" t="n">
        <v>0.99835739279451</v>
      </c>
      <c r="AI96" s="7" t="n">
        <v>0.157921491352517</v>
      </c>
      <c r="AJ96" s="7" t="n">
        <v>0.511036963685102</v>
      </c>
      <c r="AK96" s="7" t="n">
        <v>0.634494663726773</v>
      </c>
      <c r="AL96" s="7" t="n">
        <v>0.999288392134903</v>
      </c>
      <c r="AM96" s="7" t="n">
        <v>0.628474736099543</v>
      </c>
      <c r="AN96" s="7" t="n">
        <v>0.57444793090131</v>
      </c>
      <c r="AO96" s="7" t="n">
        <v>0.997661403858276</v>
      </c>
      <c r="AP96" s="7" t="n">
        <v>0.425020950761724</v>
      </c>
      <c r="AQ96" s="7" t="n">
        <v>0.999369895198081</v>
      </c>
      <c r="AR96" s="7" t="n">
        <v>0.701776436973014</v>
      </c>
      <c r="AS96" s="7" t="n">
        <v>0.999871001950698</v>
      </c>
      <c r="AT96" s="8" t="n">
        <f aca="false">MIN(Z96:AS96)</f>
        <v>0.000279026233097297</v>
      </c>
      <c r="AU96" s="7" t="s">
        <v>228</v>
      </c>
      <c r="AV96" s="7"/>
    </row>
    <row r="97" customFormat="false" ht="15" hidden="false" customHeight="false" outlineLevel="0" collapsed="false">
      <c r="A97" s="7" t="s">
        <v>289</v>
      </c>
      <c r="B97" s="7" t="s">
        <v>290</v>
      </c>
      <c r="C97" s="7" t="s">
        <v>146</v>
      </c>
      <c r="D97" s="8" t="n">
        <v>1.3E-007</v>
      </c>
      <c r="E97" s="8" t="n">
        <v>4.4E-011</v>
      </c>
      <c r="F97" s="8" t="n">
        <v>5.1E-015</v>
      </c>
      <c r="G97" s="8" t="n">
        <v>2.5E-015</v>
      </c>
      <c r="H97" s="8" t="n">
        <v>1.6E-012</v>
      </c>
      <c r="I97" s="7" t="n">
        <v>0.0047</v>
      </c>
      <c r="J97" s="8" t="n">
        <v>4.1E-008</v>
      </c>
      <c r="K97" s="8" t="n">
        <v>5E-012</v>
      </c>
      <c r="L97" s="8" t="n">
        <v>2.5E-012</v>
      </c>
      <c r="M97" s="8" t="n">
        <v>1.4E-009</v>
      </c>
      <c r="N97" s="7" t="n">
        <v>0.00012</v>
      </c>
      <c r="O97" s="8" t="n">
        <v>1.2E-007</v>
      </c>
      <c r="P97" s="8" t="n">
        <v>5E-008</v>
      </c>
      <c r="Q97" s="8" t="n">
        <v>1.2E-005</v>
      </c>
      <c r="R97" s="7" t="n">
        <v>0.0013</v>
      </c>
      <c r="S97" s="7" t="n">
        <v>0.00014</v>
      </c>
      <c r="T97" s="7" t="n">
        <v>0.013</v>
      </c>
      <c r="U97" s="7" t="n">
        <v>0.00039</v>
      </c>
      <c r="V97" s="7" t="n">
        <v>1</v>
      </c>
      <c r="W97" s="7" t="n">
        <v>0.81</v>
      </c>
      <c r="X97" s="7" t="n">
        <v>1</v>
      </c>
      <c r="Y97" s="7" t="n">
        <v>2.5E-015</v>
      </c>
      <c r="Z97" s="7" t="n">
        <v>0.0584771875044614</v>
      </c>
      <c r="AA97" s="7" t="n">
        <v>0.0150783375541754</v>
      </c>
      <c r="AB97" s="7" t="n">
        <v>0.000389559834793627</v>
      </c>
      <c r="AC97" s="7" t="n">
        <v>0.000298960531887844</v>
      </c>
      <c r="AD97" s="7" t="n">
        <v>0.300742325551599</v>
      </c>
      <c r="AE97" s="7" t="n">
        <v>0.038066613529646</v>
      </c>
      <c r="AF97" s="7" t="n">
        <v>0.0046348605854584</v>
      </c>
      <c r="AG97" s="7" t="n">
        <v>0.0213977430929238</v>
      </c>
      <c r="AH97" s="7" t="n">
        <v>0.782758915540972</v>
      </c>
      <c r="AI97" s="7" t="n">
        <v>0.0898291331666572</v>
      </c>
      <c r="AJ97" s="7" t="n">
        <v>0.0584771875044614</v>
      </c>
      <c r="AK97" s="7" t="n">
        <v>0.218907662533262</v>
      </c>
      <c r="AL97" s="7" t="n">
        <v>0.961933386470354</v>
      </c>
      <c r="AM97" s="7" t="n">
        <v>0.217241084459028</v>
      </c>
      <c r="AN97" s="7" t="n">
        <v>0.455135461061036</v>
      </c>
      <c r="AO97" s="7" t="n">
        <v>0.991050838997718</v>
      </c>
      <c r="AP97" s="7" t="n">
        <v>0.138652556959953</v>
      </c>
      <c r="AQ97" s="7" t="n">
        <v>0.999833129529808</v>
      </c>
      <c r="AR97" s="7" t="n">
        <v>0.862078259661302</v>
      </c>
      <c r="AS97" s="7" t="n">
        <v>0.999915788457611</v>
      </c>
      <c r="AT97" s="8" t="n">
        <f aca="false">MIN(Z97:AS97)</f>
        <v>0.000298960531887844</v>
      </c>
      <c r="AU97" s="7" t="s">
        <v>228</v>
      </c>
      <c r="AV97" s="7"/>
    </row>
    <row r="98" customFormat="false" ht="15" hidden="false" customHeight="false" outlineLevel="0" collapsed="false">
      <c r="A98" s="7" t="s">
        <v>291</v>
      </c>
      <c r="B98" s="7" t="s">
        <v>292</v>
      </c>
      <c r="C98" s="7" t="s">
        <v>146</v>
      </c>
      <c r="D98" s="8" t="n">
        <v>1.3E-007</v>
      </c>
      <c r="E98" s="8" t="n">
        <v>4.6E-011</v>
      </c>
      <c r="F98" s="8" t="n">
        <v>5.4E-015</v>
      </c>
      <c r="G98" s="8" t="n">
        <v>2.6E-015</v>
      </c>
      <c r="H98" s="8" t="n">
        <v>1.7E-012</v>
      </c>
      <c r="I98" s="7" t="n">
        <v>0.0048</v>
      </c>
      <c r="J98" s="8" t="n">
        <v>4.2E-008</v>
      </c>
      <c r="K98" s="8" t="n">
        <v>5.2E-012</v>
      </c>
      <c r="L98" s="8" t="n">
        <v>2.7E-012</v>
      </c>
      <c r="M98" s="8" t="n">
        <v>1.5E-009</v>
      </c>
      <c r="N98" s="7" t="n">
        <v>0.00013</v>
      </c>
      <c r="O98" s="8" t="n">
        <v>1.2E-007</v>
      </c>
      <c r="P98" s="8" t="n">
        <v>5.1E-008</v>
      </c>
      <c r="Q98" s="8" t="n">
        <v>1.2E-005</v>
      </c>
      <c r="R98" s="7" t="n">
        <v>0.0014</v>
      </c>
      <c r="S98" s="7" t="n">
        <v>0.00015</v>
      </c>
      <c r="T98" s="7" t="n">
        <v>0.014</v>
      </c>
      <c r="U98" s="7" t="n">
        <v>0.0004</v>
      </c>
      <c r="V98" s="7" t="n">
        <v>1</v>
      </c>
      <c r="W98" s="7" t="n">
        <v>0.81</v>
      </c>
      <c r="X98" s="7" t="n">
        <v>1</v>
      </c>
      <c r="Y98" s="7" t="n">
        <v>2.6E-015</v>
      </c>
      <c r="Z98" s="7" t="n">
        <v>0.0584771875044614</v>
      </c>
      <c r="AA98" s="7" t="n">
        <v>0.0150783375541754</v>
      </c>
      <c r="AB98" s="7" t="n">
        <v>0.000389559834793627</v>
      </c>
      <c r="AC98" s="7" t="n">
        <v>0.000298960531887844</v>
      </c>
      <c r="AD98" s="7" t="n">
        <v>0.300742325551599</v>
      </c>
      <c r="AE98" s="7" t="n">
        <v>0.038066613529646</v>
      </c>
      <c r="AF98" s="7" t="n">
        <v>0.0046348605854584</v>
      </c>
      <c r="AG98" s="7" t="n">
        <v>0.0213977430929238</v>
      </c>
      <c r="AH98" s="7" t="n">
        <v>0.782758915540972</v>
      </c>
      <c r="AI98" s="7" t="n">
        <v>0.0898291331666572</v>
      </c>
      <c r="AJ98" s="7" t="n">
        <v>0.0584771875044614</v>
      </c>
      <c r="AK98" s="7" t="n">
        <v>0.218907662533262</v>
      </c>
      <c r="AL98" s="7" t="n">
        <v>0.961933386470354</v>
      </c>
      <c r="AM98" s="7" t="n">
        <v>0.217241084459028</v>
      </c>
      <c r="AN98" s="7" t="n">
        <v>0.455135461061036</v>
      </c>
      <c r="AO98" s="7" t="n">
        <v>0.991050838997718</v>
      </c>
      <c r="AP98" s="7" t="n">
        <v>0.138652556959953</v>
      </c>
      <c r="AQ98" s="7" t="n">
        <v>0.999833129529808</v>
      </c>
      <c r="AR98" s="7" t="n">
        <v>0.862078259661302</v>
      </c>
      <c r="AS98" s="7" t="n">
        <v>0.999915788457611</v>
      </c>
      <c r="AT98" s="8" t="n">
        <f aca="false">MIN(Z98:AS98)</f>
        <v>0.000298960531887844</v>
      </c>
      <c r="AU98" s="7" t="s">
        <v>228</v>
      </c>
      <c r="AV98" s="7"/>
    </row>
    <row r="99" customFormat="false" ht="15" hidden="false" customHeight="false" outlineLevel="0" collapsed="false">
      <c r="A99" s="7" t="s">
        <v>293</v>
      </c>
      <c r="B99" s="7" t="s">
        <v>294</v>
      </c>
      <c r="C99" s="7" t="s">
        <v>97</v>
      </c>
      <c r="D99" s="7" t="n">
        <v>1</v>
      </c>
      <c r="E99" s="7" t="n">
        <v>1</v>
      </c>
      <c r="F99" s="7" t="n">
        <v>1</v>
      </c>
      <c r="G99" s="7" t="n">
        <v>0.37</v>
      </c>
      <c r="H99" s="8" t="n">
        <v>5.5E-006</v>
      </c>
      <c r="I99" s="7" t="s">
        <v>92</v>
      </c>
      <c r="J99" s="7" t="n">
        <v>1</v>
      </c>
      <c r="K99" s="7" t="n">
        <v>1</v>
      </c>
      <c r="L99" s="7" t="n">
        <v>0.063</v>
      </c>
      <c r="M99" s="8" t="n">
        <v>2.5E-007</v>
      </c>
      <c r="N99" s="7" t="s">
        <v>92</v>
      </c>
      <c r="O99" s="7" t="n">
        <v>0.7</v>
      </c>
      <c r="P99" s="7" t="n">
        <v>0.016</v>
      </c>
      <c r="Q99" s="8" t="n">
        <v>1.7E-008</v>
      </c>
      <c r="R99" s="7" t="n">
        <v>1</v>
      </c>
      <c r="S99" s="7" t="n">
        <v>0.02</v>
      </c>
      <c r="T99" s="8" t="n">
        <v>6.7E-009</v>
      </c>
      <c r="U99" s="7" t="n">
        <v>0.82</v>
      </c>
      <c r="V99" s="8" t="n">
        <v>1.4E-007</v>
      </c>
      <c r="W99" s="7" t="n">
        <v>0.64</v>
      </c>
      <c r="X99" s="8" t="n">
        <v>8.8E-007</v>
      </c>
      <c r="Y99" s="7" t="n">
        <v>6.7E-009</v>
      </c>
      <c r="Z99" s="7" t="n">
        <v>0.999749388011017</v>
      </c>
      <c r="AA99" s="7" t="n">
        <v>0.999914259450447</v>
      </c>
      <c r="AB99" s="7" t="n">
        <v>0.999701823612958</v>
      </c>
      <c r="AC99" s="7" t="n">
        <v>0.999879071028703</v>
      </c>
      <c r="AD99" s="7" t="s">
        <v>92</v>
      </c>
      <c r="AE99" s="7" t="n">
        <v>0.988841353805827</v>
      </c>
      <c r="AF99" s="7" t="n">
        <v>0.959665394704526</v>
      </c>
      <c r="AG99" s="7" t="n">
        <v>0.933423002438774</v>
      </c>
      <c r="AH99" s="7" t="n">
        <v>0.0176168430687941</v>
      </c>
      <c r="AI99" s="7" t="s">
        <v>92</v>
      </c>
      <c r="AJ99" s="7" t="n">
        <v>0.688943865751255</v>
      </c>
      <c r="AK99" s="7" t="n">
        <v>0.566801308127339</v>
      </c>
      <c r="AL99" s="7" t="n">
        <v>0.00108292867698544</v>
      </c>
      <c r="AM99" s="7" t="n">
        <v>0.86178375018865</v>
      </c>
      <c r="AN99" s="7" t="n">
        <v>0.302262740195882</v>
      </c>
      <c r="AO99" s="7" t="n">
        <v>0.000318291490828128</v>
      </c>
      <c r="AP99" s="7" t="n">
        <v>0.395037879205826</v>
      </c>
      <c r="AQ99" s="7" t="n">
        <v>0.000928028684640995</v>
      </c>
      <c r="AR99" s="7" t="n">
        <v>0.404965369470112</v>
      </c>
      <c r="AS99" s="7" t="n">
        <v>0.000455918828729664</v>
      </c>
      <c r="AT99" s="8" t="n">
        <f aca="false">MIN(Z99:AS99)</f>
        <v>0.000318291490828128</v>
      </c>
      <c r="AU99" s="7" t="s">
        <v>228</v>
      </c>
      <c r="AV99" s="7"/>
    </row>
    <row r="100" customFormat="false" ht="15" hidden="false" customHeight="false" outlineLevel="0" collapsed="false">
      <c r="A100" s="7" t="s">
        <v>295</v>
      </c>
      <c r="B100" s="7" t="s">
        <v>296</v>
      </c>
      <c r="C100" s="7" t="s">
        <v>97</v>
      </c>
      <c r="D100" s="7" t="n">
        <v>1</v>
      </c>
      <c r="E100" s="7" t="n">
        <v>1</v>
      </c>
      <c r="F100" s="7" t="n">
        <v>1</v>
      </c>
      <c r="G100" s="7" t="n">
        <v>0.38</v>
      </c>
      <c r="H100" s="8" t="n">
        <v>5.8E-006</v>
      </c>
      <c r="I100" s="7" t="s">
        <v>92</v>
      </c>
      <c r="J100" s="7" t="n">
        <v>1</v>
      </c>
      <c r="K100" s="7" t="n">
        <v>1</v>
      </c>
      <c r="L100" s="7" t="n">
        <v>0.064</v>
      </c>
      <c r="M100" s="8" t="n">
        <v>2.6E-007</v>
      </c>
      <c r="N100" s="7" t="s">
        <v>92</v>
      </c>
      <c r="O100" s="7" t="n">
        <v>0.71</v>
      </c>
      <c r="P100" s="7" t="n">
        <v>0.016</v>
      </c>
      <c r="Q100" s="8" t="n">
        <v>1.8E-008</v>
      </c>
      <c r="R100" s="7" t="n">
        <v>1</v>
      </c>
      <c r="S100" s="7" t="n">
        <v>0.02</v>
      </c>
      <c r="T100" s="8" t="n">
        <v>6.9E-009</v>
      </c>
      <c r="U100" s="7" t="n">
        <v>0.83</v>
      </c>
      <c r="V100" s="8" t="n">
        <v>1.4E-007</v>
      </c>
      <c r="W100" s="7" t="n">
        <v>0.65</v>
      </c>
      <c r="X100" s="8" t="n">
        <v>9E-007</v>
      </c>
      <c r="Y100" s="7" t="n">
        <v>6.9E-009</v>
      </c>
      <c r="Z100" s="7" t="n">
        <v>0.999749388011017</v>
      </c>
      <c r="AA100" s="7" t="n">
        <v>0.999914259450447</v>
      </c>
      <c r="AB100" s="7" t="n">
        <v>0.999701823612958</v>
      </c>
      <c r="AC100" s="7" t="n">
        <v>0.999879071028703</v>
      </c>
      <c r="AD100" s="7" t="s">
        <v>92</v>
      </c>
      <c r="AE100" s="7" t="n">
        <v>0.988841353805827</v>
      </c>
      <c r="AF100" s="7" t="n">
        <v>0.959665394704526</v>
      </c>
      <c r="AG100" s="7" t="n">
        <v>0.933423002438774</v>
      </c>
      <c r="AH100" s="7" t="n">
        <v>0.0176168430687941</v>
      </c>
      <c r="AI100" s="7" t="s">
        <v>92</v>
      </c>
      <c r="AJ100" s="7" t="n">
        <v>0.688943865751255</v>
      </c>
      <c r="AK100" s="7" t="n">
        <v>0.566801308127339</v>
      </c>
      <c r="AL100" s="7" t="n">
        <v>0.00108292867698544</v>
      </c>
      <c r="AM100" s="7" t="n">
        <v>0.86178375018865</v>
      </c>
      <c r="AN100" s="7" t="n">
        <v>0.302262740195882</v>
      </c>
      <c r="AO100" s="7" t="n">
        <v>0.000318291490828128</v>
      </c>
      <c r="AP100" s="7" t="n">
        <v>0.395037879205826</v>
      </c>
      <c r="AQ100" s="7" t="n">
        <v>0.000928028684640995</v>
      </c>
      <c r="AR100" s="7" t="n">
        <v>0.404965369470112</v>
      </c>
      <c r="AS100" s="7" t="n">
        <v>0.000455918828729664</v>
      </c>
      <c r="AT100" s="8" t="n">
        <f aca="false">MIN(Z100:AS100)</f>
        <v>0.000318291490828128</v>
      </c>
      <c r="AU100" s="7" t="s">
        <v>228</v>
      </c>
      <c r="AV100" s="7"/>
    </row>
    <row r="101" customFormat="false" ht="15" hidden="false" customHeight="false" outlineLevel="0" collapsed="false">
      <c r="A101" s="7" t="s">
        <v>297</v>
      </c>
      <c r="B101" s="7" t="s">
        <v>298</v>
      </c>
      <c r="C101" s="7" t="s">
        <v>97</v>
      </c>
      <c r="D101" s="8" t="n">
        <v>7.3E-005</v>
      </c>
      <c r="E101" s="8" t="n">
        <v>5.1E-007</v>
      </c>
      <c r="F101" s="8" t="n">
        <v>7E-006</v>
      </c>
      <c r="G101" s="8" t="n">
        <v>4.3E-005</v>
      </c>
      <c r="H101" s="7" t="n">
        <v>0.00047</v>
      </c>
      <c r="I101" s="7" t="n">
        <v>0.055</v>
      </c>
      <c r="J101" s="7" t="n">
        <v>0.00032</v>
      </c>
      <c r="K101" s="7" t="n">
        <v>0.0038</v>
      </c>
      <c r="L101" s="7" t="n">
        <v>0.016</v>
      </c>
      <c r="M101" s="7" t="n">
        <v>0.11</v>
      </c>
      <c r="N101" s="7" t="n">
        <v>0.047</v>
      </c>
      <c r="O101" s="7" t="n">
        <v>1</v>
      </c>
      <c r="P101" s="7" t="n">
        <v>1</v>
      </c>
      <c r="Q101" s="7" t="n">
        <v>1</v>
      </c>
      <c r="R101" s="7" t="n">
        <v>0.2</v>
      </c>
      <c r="S101" s="7" t="s">
        <v>92</v>
      </c>
      <c r="T101" s="7" t="n">
        <v>1</v>
      </c>
      <c r="U101" s="7" t="s">
        <v>92</v>
      </c>
      <c r="V101" s="7" t="s">
        <v>92</v>
      </c>
      <c r="W101" s="7" t="s">
        <v>92</v>
      </c>
      <c r="X101" s="7" t="s">
        <v>92</v>
      </c>
      <c r="Y101" s="7" t="n">
        <v>5.1E-007</v>
      </c>
      <c r="Z101" s="7" t="n">
        <v>0.00708053171161893</v>
      </c>
      <c r="AA101" s="7" t="n">
        <v>0.00037249971261571</v>
      </c>
      <c r="AB101" s="7" t="n">
        <v>0.00535200630297033</v>
      </c>
      <c r="AC101" s="7" t="n">
        <v>0.0380878898901653</v>
      </c>
      <c r="AD101" s="7" t="n">
        <v>0.0790050059044213</v>
      </c>
      <c r="AE101" s="7" t="n">
        <v>0.0194605696842231</v>
      </c>
      <c r="AF101" s="7" t="n">
        <v>0.165674881588472</v>
      </c>
      <c r="AG101" s="7" t="n">
        <v>0.535520270274283</v>
      </c>
      <c r="AH101" s="7" t="n">
        <v>0.968807142667199</v>
      </c>
      <c r="AI101" s="7" t="n">
        <v>0.0757907438155729</v>
      </c>
      <c r="AJ101" s="7" t="n">
        <v>0.625862687461573</v>
      </c>
      <c r="AK101" s="7" t="n">
        <v>0.913128299769097</v>
      </c>
      <c r="AL101" s="7" t="n">
        <v>0.997752908438399</v>
      </c>
      <c r="AM101" s="7" t="n">
        <v>0.17202728135669</v>
      </c>
      <c r="AN101" s="7" t="s">
        <v>92</v>
      </c>
      <c r="AO101" s="7" t="n">
        <v>0.999930115790232</v>
      </c>
      <c r="AP101" s="7" t="s">
        <v>92</v>
      </c>
      <c r="AQ101" s="7" t="s">
        <v>92</v>
      </c>
      <c r="AR101" s="7" t="s">
        <v>92</v>
      </c>
      <c r="AS101" s="7" t="s">
        <v>92</v>
      </c>
      <c r="AT101" s="8" t="n">
        <f aca="false">MIN(Z101:AS101)</f>
        <v>0.00037249971261571</v>
      </c>
      <c r="AU101" s="7" t="s">
        <v>228</v>
      </c>
      <c r="AV101" s="7"/>
    </row>
    <row r="102" customFormat="false" ht="15" hidden="false" customHeight="false" outlineLevel="0" collapsed="false">
      <c r="A102" s="7" t="s">
        <v>299</v>
      </c>
      <c r="B102" s="7" t="s">
        <v>300</v>
      </c>
      <c r="C102" s="7" t="s">
        <v>97</v>
      </c>
      <c r="D102" s="7" t="n">
        <v>0.011</v>
      </c>
      <c r="E102" s="8" t="n">
        <v>6.5E-008</v>
      </c>
      <c r="F102" s="8" t="n">
        <v>2.4E-006</v>
      </c>
      <c r="G102" s="8" t="n">
        <v>3.2E-005</v>
      </c>
      <c r="H102" s="8" t="n">
        <v>6E-005</v>
      </c>
      <c r="I102" s="7" t="n">
        <v>0.00079</v>
      </c>
      <c r="J102" s="7" t="n">
        <v>0.0017</v>
      </c>
      <c r="K102" s="7" t="n">
        <v>0.029</v>
      </c>
      <c r="L102" s="7" t="n">
        <v>0.16</v>
      </c>
      <c r="M102" s="7" t="n">
        <v>0.19</v>
      </c>
      <c r="N102" s="7" t="s">
        <v>92</v>
      </c>
      <c r="O102" s="7" t="n">
        <v>0.0095</v>
      </c>
      <c r="P102" s="7" t="n">
        <v>0.11</v>
      </c>
      <c r="Q102" s="7" t="n">
        <v>0.15</v>
      </c>
      <c r="R102" s="8" t="n">
        <v>5.6E-005</v>
      </c>
      <c r="S102" s="7" t="s">
        <v>92</v>
      </c>
      <c r="T102" s="7" t="s">
        <v>92</v>
      </c>
      <c r="U102" s="7" t="s">
        <v>92</v>
      </c>
      <c r="V102" s="7" t="s">
        <v>92</v>
      </c>
      <c r="W102" s="7" t="s">
        <v>92</v>
      </c>
      <c r="X102" s="7" t="s">
        <v>92</v>
      </c>
      <c r="Y102" s="7" t="n">
        <v>6.5E-008</v>
      </c>
      <c r="Z102" s="7" t="n">
        <v>0.173898565575329</v>
      </c>
      <c r="AA102" s="7" t="n">
        <v>0.000381300174573568</v>
      </c>
      <c r="AB102" s="7" t="n">
        <v>0.0135891665712745</v>
      </c>
      <c r="AC102" s="7" t="n">
        <v>0.186181249850419</v>
      </c>
      <c r="AD102" s="7" t="n">
        <v>0.0144539620057791</v>
      </c>
      <c r="AE102" s="7" t="n">
        <v>0.0879238859043794</v>
      </c>
      <c r="AF102" s="7" t="n">
        <v>0.497117203242787</v>
      </c>
      <c r="AG102" s="7" t="n">
        <v>0.912076114095621</v>
      </c>
      <c r="AH102" s="7" t="n">
        <v>0.99583905181166</v>
      </c>
      <c r="AI102" s="7" t="s">
        <v>92</v>
      </c>
      <c r="AJ102" s="7" t="n">
        <v>0.173898565575329</v>
      </c>
      <c r="AK102" s="7" t="n">
        <v>0.660312379239241</v>
      </c>
      <c r="AL102" s="7" t="n">
        <v>0.912076114095621</v>
      </c>
      <c r="AM102" s="7" t="n">
        <v>0.00416094818834048</v>
      </c>
      <c r="AN102" s="7" t="s">
        <v>92</v>
      </c>
      <c r="AO102" s="7" t="s">
        <v>92</v>
      </c>
      <c r="AP102" s="7" t="s">
        <v>92</v>
      </c>
      <c r="AQ102" s="7" t="s">
        <v>92</v>
      </c>
      <c r="AR102" s="7" t="s">
        <v>92</v>
      </c>
      <c r="AS102" s="7" t="s">
        <v>92</v>
      </c>
      <c r="AT102" s="8" t="n">
        <f aca="false">MIN(Z102:AS102)</f>
        <v>0.000381300174573568</v>
      </c>
      <c r="AU102" s="7" t="s">
        <v>228</v>
      </c>
      <c r="AV102" s="7"/>
    </row>
    <row r="103" customFormat="false" ht="15" hidden="false" customHeight="false" outlineLevel="0" collapsed="false">
      <c r="A103" s="7" t="s">
        <v>301</v>
      </c>
      <c r="B103" s="7" t="s">
        <v>302</v>
      </c>
      <c r="C103" s="7" t="s">
        <v>97</v>
      </c>
      <c r="D103" s="8" t="n">
        <v>4.9E-005</v>
      </c>
      <c r="E103" s="8" t="n">
        <v>1.9E-005</v>
      </c>
      <c r="F103" s="8" t="n">
        <v>9.2E-007</v>
      </c>
      <c r="G103" s="8" t="n">
        <v>3.5E-005</v>
      </c>
      <c r="H103" s="7" t="n">
        <v>0.00055</v>
      </c>
      <c r="I103" s="7" t="n">
        <v>0.005</v>
      </c>
      <c r="J103" s="7" t="n">
        <v>0.085</v>
      </c>
      <c r="K103" s="7" t="n">
        <v>0.0037</v>
      </c>
      <c r="L103" s="7" t="n">
        <v>0.066</v>
      </c>
      <c r="M103" s="7" t="n">
        <v>0.51</v>
      </c>
      <c r="N103" s="7" t="n">
        <v>0.32</v>
      </c>
      <c r="O103" s="7" t="n">
        <v>0.45</v>
      </c>
      <c r="P103" s="7" t="n">
        <v>1</v>
      </c>
      <c r="Q103" s="7" t="n">
        <v>1</v>
      </c>
      <c r="R103" s="7" t="s">
        <v>92</v>
      </c>
      <c r="S103" s="7" t="s">
        <v>92</v>
      </c>
      <c r="T103" s="7" t="s">
        <v>92</v>
      </c>
      <c r="U103" s="7" t="s">
        <v>92</v>
      </c>
      <c r="V103" s="7" t="s">
        <v>92</v>
      </c>
      <c r="W103" s="7" t="s">
        <v>92</v>
      </c>
      <c r="X103" s="7" t="s">
        <v>92</v>
      </c>
      <c r="Y103" s="7" t="n">
        <v>9.2E-007</v>
      </c>
      <c r="Z103" s="7" t="n">
        <v>0.00673491773922449</v>
      </c>
      <c r="AA103" s="7" t="n">
        <v>0.00898588086142727</v>
      </c>
      <c r="AB103" s="7" t="n">
        <v>0.000398914339937879</v>
      </c>
      <c r="AC103" s="7" t="n">
        <v>0.0302919477149296</v>
      </c>
      <c r="AD103" s="7" t="n">
        <v>0.0268685322646689</v>
      </c>
      <c r="AE103" s="7" t="n">
        <v>0.27704339888875</v>
      </c>
      <c r="AF103" s="7" t="n">
        <v>0.17473179695064</v>
      </c>
      <c r="AG103" s="7" t="n">
        <v>0.72295660111125</v>
      </c>
      <c r="AH103" s="7" t="n">
        <v>0.99272230710443</v>
      </c>
      <c r="AI103" s="7" t="n">
        <v>0.193918118180763</v>
      </c>
      <c r="AJ103" s="7" t="n">
        <v>0.456908449652229</v>
      </c>
      <c r="AK103" s="7" t="n">
        <v>0.920254123627899</v>
      </c>
      <c r="AL103" s="7" t="n">
        <v>0.998362198345578</v>
      </c>
      <c r="AM103" s="7" t="s">
        <v>92</v>
      </c>
      <c r="AN103" s="7" t="s">
        <v>92</v>
      </c>
      <c r="AO103" s="7" t="s">
        <v>92</v>
      </c>
      <c r="AP103" s="7" t="s">
        <v>92</v>
      </c>
      <c r="AQ103" s="7" t="s">
        <v>92</v>
      </c>
      <c r="AR103" s="7" t="s">
        <v>92</v>
      </c>
      <c r="AS103" s="7" t="s">
        <v>92</v>
      </c>
      <c r="AT103" s="8" t="n">
        <f aca="false">MIN(Z103:AS103)</f>
        <v>0.000398914339937879</v>
      </c>
      <c r="AU103" s="7" t="s">
        <v>228</v>
      </c>
      <c r="AV103" s="7"/>
    </row>
    <row r="104" customFormat="false" ht="15" hidden="false" customHeight="false" outlineLevel="0" collapsed="false">
      <c r="A104" s="7" t="s">
        <v>303</v>
      </c>
      <c r="B104" s="7" t="s">
        <v>304</v>
      </c>
      <c r="C104" s="7" t="s">
        <v>97</v>
      </c>
      <c r="D104" s="7" t="n">
        <v>0.00036</v>
      </c>
      <c r="E104" s="8" t="n">
        <v>5.9E-008</v>
      </c>
      <c r="F104" s="8" t="n">
        <v>4.9E-010</v>
      </c>
      <c r="G104" s="8" t="n">
        <v>1.3E-008</v>
      </c>
      <c r="H104" s="8" t="n">
        <v>2.4E-007</v>
      </c>
      <c r="I104" s="7" t="n">
        <v>0.044</v>
      </c>
      <c r="J104" s="8" t="n">
        <v>4.2E-005</v>
      </c>
      <c r="K104" s="8" t="n">
        <v>3.6E-007</v>
      </c>
      <c r="L104" s="8" t="n">
        <v>7.6E-006</v>
      </c>
      <c r="M104" s="8" t="n">
        <v>9.9E-005</v>
      </c>
      <c r="N104" s="7" t="n">
        <v>0.26</v>
      </c>
      <c r="O104" s="8" t="n">
        <v>4.2E-005</v>
      </c>
      <c r="P104" s="7" t="n">
        <v>0.00099</v>
      </c>
      <c r="Q104" s="7" t="n">
        <v>0.0095</v>
      </c>
      <c r="R104" s="7" t="n">
        <v>0.0033</v>
      </c>
      <c r="S104" s="7" t="n">
        <v>1</v>
      </c>
      <c r="T104" s="7" t="n">
        <v>1</v>
      </c>
      <c r="U104" s="7" t="n">
        <v>0.22</v>
      </c>
      <c r="V104" s="7" t="n">
        <v>1</v>
      </c>
      <c r="W104" s="7" t="n">
        <v>1</v>
      </c>
      <c r="X104" s="7" t="n">
        <v>1</v>
      </c>
      <c r="Y104" s="7" t="n">
        <v>4.9E-010</v>
      </c>
      <c r="Z104" s="7" t="n">
        <v>0.0928570314835363</v>
      </c>
      <c r="AA104" s="7" t="n">
        <v>0.0050550322858808</v>
      </c>
      <c r="AB104" s="7" t="n">
        <v>0.000406754193475837</v>
      </c>
      <c r="AC104" s="7" t="n">
        <v>0.0139337635074254</v>
      </c>
      <c r="AD104" s="7" t="n">
        <v>0.150548073264582</v>
      </c>
      <c r="AE104" s="7" t="n">
        <v>0.0384828104370314</v>
      </c>
      <c r="AF104" s="7" t="n">
        <v>0.0150580803616998</v>
      </c>
      <c r="AG104" s="7" t="n">
        <v>0.236682979552893</v>
      </c>
      <c r="AH104" s="7" t="n">
        <v>0.904619022234889</v>
      </c>
      <c r="AI104" s="7" t="n">
        <v>0.301987988048446</v>
      </c>
      <c r="AJ104" s="7" t="n">
        <v>0.0384828104370314</v>
      </c>
      <c r="AK104" s="7" t="n">
        <v>0.420960061786928</v>
      </c>
      <c r="AL104" s="7" t="n">
        <v>0.938978642623717</v>
      </c>
      <c r="AM104" s="7" t="n">
        <v>0.0570582745296113</v>
      </c>
      <c r="AN104" s="7" t="n">
        <v>0.881286188508713</v>
      </c>
      <c r="AO104" s="7" t="n">
        <v>0.997362246824664</v>
      </c>
      <c r="AP104" s="7" t="n">
        <v>0.301987988048446</v>
      </c>
      <c r="AQ104" s="7" t="n">
        <v>0.999840336540289</v>
      </c>
      <c r="AR104" s="7" t="n">
        <v>0.987349461167526</v>
      </c>
      <c r="AS104" s="7" t="n">
        <v>0.994337456408294</v>
      </c>
      <c r="AT104" s="8" t="n">
        <f aca="false">MIN(Z104:AS104)</f>
        <v>0.000406754193475837</v>
      </c>
      <c r="AU104" s="7" t="s">
        <v>228</v>
      </c>
      <c r="AV104" s="7"/>
    </row>
    <row r="105" customFormat="false" ht="15" hidden="false" customHeight="false" outlineLevel="0" collapsed="false">
      <c r="A105" s="7" t="s">
        <v>305</v>
      </c>
      <c r="B105" s="7" t="s">
        <v>306</v>
      </c>
      <c r="C105" s="7" t="s">
        <v>97</v>
      </c>
      <c r="D105" s="8" t="n">
        <v>1.3E-006</v>
      </c>
      <c r="E105" s="8" t="n">
        <v>7.7E-008</v>
      </c>
      <c r="F105" s="8" t="n">
        <v>1.6E-010</v>
      </c>
      <c r="G105" s="8" t="n">
        <v>3E-014</v>
      </c>
      <c r="H105" s="8" t="n">
        <v>1.1E-011</v>
      </c>
      <c r="I105" s="7" t="n">
        <v>0.00041</v>
      </c>
      <c r="J105" s="7" t="n">
        <v>0.0024</v>
      </c>
      <c r="K105" s="8" t="n">
        <v>5.1E-006</v>
      </c>
      <c r="L105" s="8" t="n">
        <v>1.1E-009</v>
      </c>
      <c r="M105" s="8" t="n">
        <v>1.6E-007</v>
      </c>
      <c r="N105" s="7" t="n">
        <v>0.068</v>
      </c>
      <c r="O105" s="7" t="n">
        <v>0.0024</v>
      </c>
      <c r="P105" s="8" t="n">
        <v>5.2E-007</v>
      </c>
      <c r="Q105" s="8" t="n">
        <v>5.5E-005</v>
      </c>
      <c r="R105" s="7" t="n">
        <v>0.82</v>
      </c>
      <c r="S105" s="8" t="n">
        <v>1E-005</v>
      </c>
      <c r="T105" s="7" t="n">
        <v>0.0019</v>
      </c>
      <c r="U105" s="7" t="n">
        <v>0.057</v>
      </c>
      <c r="V105" s="7" t="n">
        <v>0.5</v>
      </c>
      <c r="W105" s="7" t="n">
        <v>0.0031</v>
      </c>
      <c r="X105" s="7" t="n">
        <v>1</v>
      </c>
      <c r="Y105" s="7" t="n">
        <v>3E-014</v>
      </c>
      <c r="Z105" s="7" t="n">
        <v>0.0417924894021605</v>
      </c>
      <c r="AA105" s="7" t="n">
        <v>0.102346426175369</v>
      </c>
      <c r="AB105" s="7" t="n">
        <v>0.0426052282876559</v>
      </c>
      <c r="AC105" s="7" t="n">
        <v>0.000435878047984704</v>
      </c>
      <c r="AD105" s="7" t="n">
        <v>0.0434905036032977</v>
      </c>
      <c r="AE105" s="7" t="n">
        <v>0.533625800603194</v>
      </c>
      <c r="AF105" s="7" t="n">
        <v>0.389490672369673</v>
      </c>
      <c r="AG105" s="7" t="n">
        <v>0.109143367568167</v>
      </c>
      <c r="AH105" s="7" t="n">
        <v>0.972855035309109</v>
      </c>
      <c r="AI105" s="7" t="n">
        <v>0.35492095792841</v>
      </c>
      <c r="AJ105" s="7" t="n">
        <v>0.533625800603194</v>
      </c>
      <c r="AK105" s="7" t="n">
        <v>0.210847884977873</v>
      </c>
      <c r="AL105" s="7" t="n">
        <v>0.971034807655448</v>
      </c>
      <c r="AM105" s="7" t="n">
        <v>0.72140090198925</v>
      </c>
      <c r="AN105" s="7" t="n">
        <v>0.108703902996455</v>
      </c>
      <c r="AO105" s="7" t="n">
        <v>0.922672574859575</v>
      </c>
      <c r="AP105" s="7" t="n">
        <v>0.35492095792841</v>
      </c>
      <c r="AQ105" s="7" t="n">
        <v>0.970248652106503</v>
      </c>
      <c r="AR105" s="7" t="n">
        <v>0.140680554814164</v>
      </c>
      <c r="AS105" s="7" t="n">
        <v>0.999794280770483</v>
      </c>
      <c r="AT105" s="8" t="n">
        <f aca="false">MIN(Z105:AS105)</f>
        <v>0.000435878047984704</v>
      </c>
      <c r="AU105" s="7" t="s">
        <v>228</v>
      </c>
      <c r="AV105" s="7"/>
    </row>
    <row r="106" customFormat="false" ht="15" hidden="false" customHeight="false" outlineLevel="0" collapsed="false">
      <c r="A106" s="7" t="s">
        <v>307</v>
      </c>
      <c r="B106" s="7" t="s">
        <v>308</v>
      </c>
      <c r="C106" s="7" t="s">
        <v>146</v>
      </c>
      <c r="D106" s="7" t="n">
        <v>0.001</v>
      </c>
      <c r="E106" s="8" t="n">
        <v>1.8E-006</v>
      </c>
      <c r="F106" s="8" t="n">
        <v>5.5E-005</v>
      </c>
      <c r="G106" s="7" t="n">
        <v>0.00034</v>
      </c>
      <c r="H106" s="7" t="n">
        <v>0.001</v>
      </c>
      <c r="I106" s="7" t="n">
        <v>0.021</v>
      </c>
      <c r="J106" s="7" t="n">
        <v>0.00046</v>
      </c>
      <c r="K106" s="7" t="n">
        <v>0.011</v>
      </c>
      <c r="L106" s="7" t="n">
        <v>0.041</v>
      </c>
      <c r="M106" s="7" t="n">
        <v>0.083</v>
      </c>
      <c r="N106" s="7" t="n">
        <v>0.27</v>
      </c>
      <c r="O106" s="7" t="n">
        <v>0.2</v>
      </c>
      <c r="P106" s="7" t="n">
        <v>0.64</v>
      </c>
      <c r="Q106" s="7" t="n">
        <v>1</v>
      </c>
      <c r="R106" s="7" t="n">
        <v>0.0076</v>
      </c>
      <c r="S106" s="7" t="n">
        <v>1</v>
      </c>
      <c r="T106" s="7" t="n">
        <v>1</v>
      </c>
      <c r="U106" s="7" t="n">
        <v>1</v>
      </c>
      <c r="V106" s="7" t="n">
        <v>1</v>
      </c>
      <c r="W106" s="7" t="n">
        <v>1</v>
      </c>
      <c r="X106" s="7" t="n">
        <v>1</v>
      </c>
      <c r="Y106" s="7" t="n">
        <v>1.8E-006</v>
      </c>
      <c r="Z106" s="7" t="n">
        <v>0.0282164080093053</v>
      </c>
      <c r="AA106" s="7" t="n">
        <v>0.000466454977965948</v>
      </c>
      <c r="AB106" s="7" t="n">
        <v>0.0135055266947821</v>
      </c>
      <c r="AC106" s="7" t="n">
        <v>0.0955005457872152</v>
      </c>
      <c r="AD106" s="7" t="n">
        <v>0.0550660885769838</v>
      </c>
      <c r="AE106" s="7" t="n">
        <v>0.0179001074209881</v>
      </c>
      <c r="AF106" s="7" t="n">
        <v>0.224714880588893</v>
      </c>
      <c r="AG106" s="7" t="n">
        <v>0.641975615665342</v>
      </c>
      <c r="AH106" s="7" t="n">
        <v>0.966606813801685</v>
      </c>
      <c r="AI106" s="7" t="n">
        <v>0.243611122142736</v>
      </c>
      <c r="AJ106" s="7" t="n">
        <v>0.432904161878397</v>
      </c>
      <c r="AK106" s="7" t="n">
        <v>0.82657710456062</v>
      </c>
      <c r="AL106" s="7" t="n">
        <v>0.982099892579012</v>
      </c>
      <c r="AM106" s="7" t="n">
        <v>0.0333931861983149</v>
      </c>
      <c r="AN106" s="7" t="n">
        <v>0.995575930827473</v>
      </c>
      <c r="AO106" s="7" t="n">
        <v>0.999764402344993</v>
      </c>
      <c r="AP106" s="7" t="n">
        <v>0.966587638711925</v>
      </c>
      <c r="AQ106" s="7" t="n">
        <v>0.992114870290865</v>
      </c>
      <c r="AR106" s="7" t="n">
        <v>0.947154353852049</v>
      </c>
      <c r="AS106" s="7" t="n">
        <v>0.941644050136369</v>
      </c>
      <c r="AT106" s="8" t="n">
        <f aca="false">MIN(Z106:AS106)</f>
        <v>0.000466454977965948</v>
      </c>
      <c r="AU106" s="7" t="s">
        <v>228</v>
      </c>
      <c r="AV106" s="7"/>
    </row>
    <row r="107" customFormat="false" ht="15" hidden="false" customHeight="false" outlineLevel="0" collapsed="false">
      <c r="A107" s="7" t="s">
        <v>309</v>
      </c>
      <c r="B107" s="7" t="s">
        <v>310</v>
      </c>
      <c r="C107" s="7" t="s">
        <v>97</v>
      </c>
      <c r="D107" s="8" t="n">
        <v>8E-007</v>
      </c>
      <c r="E107" s="8" t="n">
        <v>5.5E-008</v>
      </c>
      <c r="F107" s="8" t="n">
        <v>2.8E-008</v>
      </c>
      <c r="G107" s="8" t="n">
        <v>5.7E-010</v>
      </c>
      <c r="H107" s="8" t="n">
        <v>1.7E-007</v>
      </c>
      <c r="I107" s="7" t="n">
        <v>0.00017</v>
      </c>
      <c r="J107" s="7" t="n">
        <v>0.0032</v>
      </c>
      <c r="K107" s="7" t="n">
        <v>0.00088</v>
      </c>
      <c r="L107" s="8" t="n">
        <v>1.5E-005</v>
      </c>
      <c r="M107" s="7" t="n">
        <v>0.0012</v>
      </c>
      <c r="N107" s="7" t="n">
        <v>0.082</v>
      </c>
      <c r="O107" s="7" t="n">
        <v>0.25</v>
      </c>
      <c r="P107" s="7" t="n">
        <v>0.0045</v>
      </c>
      <c r="Q107" s="7" t="n">
        <v>0.16</v>
      </c>
      <c r="R107" s="7" t="n">
        <v>0.91</v>
      </c>
      <c r="S107" s="7" t="n">
        <v>0.14</v>
      </c>
      <c r="T107" s="7" t="n">
        <v>1</v>
      </c>
      <c r="U107" s="7" t="n">
        <v>1</v>
      </c>
      <c r="V107" s="7" t="n">
        <v>1</v>
      </c>
      <c r="W107" s="7" t="n">
        <v>0.44</v>
      </c>
      <c r="X107" s="7" t="n">
        <v>1</v>
      </c>
      <c r="Y107" s="7" t="n">
        <v>5.7E-010</v>
      </c>
      <c r="Z107" s="7" t="n">
        <v>0.00311836906786323</v>
      </c>
      <c r="AA107" s="7" t="n">
        <v>0.00388178345667726</v>
      </c>
      <c r="AB107" s="7" t="n">
        <v>0.0101595734836445</v>
      </c>
      <c r="AC107" s="7" t="n">
        <v>0.000486105180952873</v>
      </c>
      <c r="AD107" s="7" t="n">
        <v>0.00722181868135582</v>
      </c>
      <c r="AE107" s="7" t="n">
        <v>0.215147793956621</v>
      </c>
      <c r="AF107" s="7" t="n">
        <v>0.397205873955482</v>
      </c>
      <c r="AG107" s="7" t="n">
        <v>0.303367826900393</v>
      </c>
      <c r="AH107" s="7" t="n">
        <v>0.995959542854604</v>
      </c>
      <c r="AI107" s="7" t="n">
        <v>0.183531764737132</v>
      </c>
      <c r="AJ107" s="7" t="n">
        <v>0.696632173099607</v>
      </c>
      <c r="AK107" s="7" t="n">
        <v>0.602794126044518</v>
      </c>
      <c r="AL107" s="7" t="n">
        <v>0.998116355555998</v>
      </c>
      <c r="AM107" s="7" t="n">
        <v>0.500372614580697</v>
      </c>
      <c r="AN107" s="7" t="n">
        <v>0.637370941046401</v>
      </c>
      <c r="AO107" s="7" t="n">
        <v>0.99757148865661</v>
      </c>
      <c r="AP107" s="7" t="n">
        <v>0.773100413653681</v>
      </c>
      <c r="AQ107" s="7" t="n">
        <v>0.99353274533137</v>
      </c>
      <c r="AR107" s="7" t="n">
        <v>0.418928734405837</v>
      </c>
      <c r="AS107" s="7" t="n">
        <v>0.999781598069148</v>
      </c>
      <c r="AT107" s="8" t="n">
        <f aca="false">MIN(Z107:AS107)</f>
        <v>0.000486105180952873</v>
      </c>
      <c r="AU107" s="7" t="s">
        <v>228</v>
      </c>
      <c r="AV107" s="7"/>
    </row>
    <row r="108" customFormat="false" ht="15" hidden="false" customHeight="false" outlineLevel="0" collapsed="false">
      <c r="A108" s="7" t="s">
        <v>311</v>
      </c>
      <c r="B108" s="7" t="s">
        <v>312</v>
      </c>
      <c r="C108" s="7" t="s">
        <v>146</v>
      </c>
      <c r="D108" s="7" t="n">
        <v>0.011</v>
      </c>
      <c r="E108" s="7" t="n">
        <v>0.0008</v>
      </c>
      <c r="F108" s="8" t="n">
        <v>1.2E-005</v>
      </c>
      <c r="G108" s="8" t="n">
        <v>3.7E-007</v>
      </c>
      <c r="H108" s="8" t="n">
        <v>6.6E-005</v>
      </c>
      <c r="I108" s="7" t="n">
        <v>0.89</v>
      </c>
      <c r="J108" s="7" t="n">
        <v>0.0059</v>
      </c>
      <c r="K108" s="8" t="n">
        <v>9.7E-005</v>
      </c>
      <c r="L108" s="8" t="n">
        <v>2.9E-006</v>
      </c>
      <c r="M108" s="7" t="n">
        <v>0.00061</v>
      </c>
      <c r="N108" s="7" t="n">
        <v>0.073</v>
      </c>
      <c r="O108" s="7" t="n">
        <v>0.0059</v>
      </c>
      <c r="P108" s="7" t="n">
        <v>0.00019</v>
      </c>
      <c r="Q108" s="7" t="n">
        <v>0.027</v>
      </c>
      <c r="R108" s="7" t="n">
        <v>0.45</v>
      </c>
      <c r="S108" s="7" t="n">
        <v>0.0024</v>
      </c>
      <c r="T108" s="7" t="n">
        <v>0.34</v>
      </c>
      <c r="U108" s="7" t="n">
        <v>0.073</v>
      </c>
      <c r="V108" s="7" t="n">
        <v>1</v>
      </c>
      <c r="W108" s="7" t="n">
        <v>0.19</v>
      </c>
      <c r="X108" s="7" t="n">
        <v>1</v>
      </c>
      <c r="Y108" s="7" t="n">
        <v>3.7E-007</v>
      </c>
      <c r="Z108" s="7" t="n">
        <v>0.200391551729815</v>
      </c>
      <c r="AA108" s="7" t="n">
        <v>0.148673038495411</v>
      </c>
      <c r="AB108" s="7" t="n">
        <v>0.0268456775575791</v>
      </c>
      <c r="AC108" s="7" t="n">
        <v>0.000582470738108685</v>
      </c>
      <c r="AD108" s="7" t="n">
        <v>0.487152192084138</v>
      </c>
      <c r="AE108" s="7" t="n">
        <v>0.158111346388208</v>
      </c>
      <c r="AF108" s="7" t="n">
        <v>0.0430358838165113</v>
      </c>
      <c r="AG108" s="7" t="n">
        <v>0.00771364702399916</v>
      </c>
      <c r="AH108" s="7" t="n">
        <v>0.593708732880627</v>
      </c>
      <c r="AI108" s="7" t="n">
        <v>0.175171835624417</v>
      </c>
      <c r="AJ108" s="7" t="n">
        <v>0.158111346388208</v>
      </c>
      <c r="AK108" s="7" t="n">
        <v>0.0665364680240733</v>
      </c>
      <c r="AL108" s="7" t="n">
        <v>0.841888653611792</v>
      </c>
      <c r="AM108" s="7" t="n">
        <v>0.406291267119373</v>
      </c>
      <c r="AN108" s="7" t="n">
        <v>0.0924013382138425</v>
      </c>
      <c r="AO108" s="7" t="n">
        <v>0.884041303648566</v>
      </c>
      <c r="AP108" s="7" t="n">
        <v>0.175171835624417</v>
      </c>
      <c r="AQ108" s="7" t="n">
        <v>0.981844840143738</v>
      </c>
      <c r="AR108" s="7" t="n">
        <v>0.259197198831013</v>
      </c>
      <c r="AS108" s="7" t="n">
        <v>0.999734039822501</v>
      </c>
      <c r="AT108" s="8" t="n">
        <f aca="false">MIN(Z108:AS108)</f>
        <v>0.000582470738108685</v>
      </c>
      <c r="AU108" s="7" t="s">
        <v>228</v>
      </c>
      <c r="AV108" s="7"/>
    </row>
    <row r="109" customFormat="false" ht="15" hidden="false" customHeight="false" outlineLevel="0" collapsed="false">
      <c r="A109" s="7" t="s">
        <v>313</v>
      </c>
      <c r="B109" s="7" t="s">
        <v>314</v>
      </c>
      <c r="C109" s="7" t="s">
        <v>146</v>
      </c>
      <c r="D109" s="7" t="n">
        <v>0.00094</v>
      </c>
      <c r="E109" s="8" t="n">
        <v>5.6E-006</v>
      </c>
      <c r="F109" s="8" t="n">
        <v>1.2E-005</v>
      </c>
      <c r="G109" s="7" t="n">
        <v>0.0002</v>
      </c>
      <c r="H109" s="7" t="n">
        <v>0.0041</v>
      </c>
      <c r="I109" s="7" t="n">
        <v>0.21</v>
      </c>
      <c r="J109" s="7" t="n">
        <v>0.00018</v>
      </c>
      <c r="K109" s="7" t="n">
        <v>0.00048</v>
      </c>
      <c r="L109" s="7" t="n">
        <v>0.007</v>
      </c>
      <c r="M109" s="7" t="n">
        <v>0.11</v>
      </c>
      <c r="N109" s="7" t="n">
        <v>0.033</v>
      </c>
      <c r="O109" s="7" t="n">
        <v>0.062</v>
      </c>
      <c r="P109" s="7" t="n">
        <v>0.58</v>
      </c>
      <c r="Q109" s="7" t="n">
        <v>1</v>
      </c>
      <c r="R109" s="7" t="n">
        <v>0.034</v>
      </c>
      <c r="S109" s="7" t="s">
        <v>92</v>
      </c>
      <c r="T109" s="7" t="s">
        <v>92</v>
      </c>
      <c r="U109" s="7" t="s">
        <v>92</v>
      </c>
      <c r="V109" s="7" t="s">
        <v>92</v>
      </c>
      <c r="W109" s="7" t="s">
        <v>92</v>
      </c>
      <c r="X109" s="7" t="s">
        <v>92</v>
      </c>
      <c r="Y109" s="7" t="n">
        <v>5.6E-006</v>
      </c>
      <c r="Z109" s="7" t="n">
        <v>0.0262982437251992</v>
      </c>
      <c r="AA109" s="7" t="n">
        <v>0.000661028260996924</v>
      </c>
      <c r="AB109" s="7" t="n">
        <v>0.000662277918815429</v>
      </c>
      <c r="AC109" s="7" t="n">
        <v>0.0118593206860084</v>
      </c>
      <c r="AD109" s="7" t="n">
        <v>0.199021058519931</v>
      </c>
      <c r="AE109" s="7" t="n">
        <v>0.00924203917528832</v>
      </c>
      <c r="AF109" s="7" t="n">
        <v>0.0292765831480024</v>
      </c>
      <c r="AG109" s="7" t="n">
        <v>0.259150582226262</v>
      </c>
      <c r="AH109" s="7" t="n">
        <v>0.910813567924751</v>
      </c>
      <c r="AI109" s="7" t="n">
        <v>0.0859214904575875</v>
      </c>
      <c r="AJ109" s="7" t="n">
        <v>0.250556165422907</v>
      </c>
      <c r="AK109" s="7" t="n">
        <v>0.735221481442863</v>
      </c>
      <c r="AL109" s="7" t="n">
        <v>0.990757960824712</v>
      </c>
      <c r="AM109" s="7" t="n">
        <v>0.089186432075249</v>
      </c>
      <c r="AN109" s="7" t="s">
        <v>92</v>
      </c>
      <c r="AO109" s="7" t="s">
        <v>92</v>
      </c>
      <c r="AP109" s="7" t="s">
        <v>92</v>
      </c>
      <c r="AQ109" s="7" t="s">
        <v>92</v>
      </c>
      <c r="AR109" s="7" t="s">
        <v>92</v>
      </c>
      <c r="AS109" s="7" t="s">
        <v>92</v>
      </c>
      <c r="AT109" s="8" t="n">
        <f aca="false">MIN(Z109:AS109)</f>
        <v>0.000661028260996924</v>
      </c>
      <c r="AU109" s="7" t="s">
        <v>228</v>
      </c>
      <c r="AV109" s="7"/>
    </row>
    <row r="110" customFormat="false" ht="15" hidden="false" customHeight="false" outlineLevel="0" collapsed="false">
      <c r="A110" s="7" t="s">
        <v>315</v>
      </c>
      <c r="B110" s="7" t="s">
        <v>316</v>
      </c>
      <c r="C110" s="7" t="s">
        <v>97</v>
      </c>
      <c r="D110" s="8" t="n">
        <v>7.3E-005</v>
      </c>
      <c r="E110" s="8" t="n">
        <v>9.8E-008</v>
      </c>
      <c r="F110" s="8" t="n">
        <v>1E-007</v>
      </c>
      <c r="G110" s="8" t="n">
        <v>2.1E-006</v>
      </c>
      <c r="H110" s="8" t="n">
        <v>1.8E-005</v>
      </c>
      <c r="I110" s="7" t="n">
        <v>0.054</v>
      </c>
      <c r="J110" s="8" t="n">
        <v>6.1E-005</v>
      </c>
      <c r="K110" s="8" t="n">
        <v>6.3E-005</v>
      </c>
      <c r="L110" s="7" t="n">
        <v>0.00091</v>
      </c>
      <c r="M110" s="7" t="n">
        <v>0.0053</v>
      </c>
      <c r="N110" s="7" t="n">
        <v>0.046</v>
      </c>
      <c r="O110" s="7" t="n">
        <v>0.039</v>
      </c>
      <c r="P110" s="7" t="n">
        <v>0.33</v>
      </c>
      <c r="Q110" s="7" t="n">
        <v>1</v>
      </c>
      <c r="R110" s="7" t="n">
        <v>0.036</v>
      </c>
      <c r="S110" s="7" t="n">
        <v>1</v>
      </c>
      <c r="T110" s="7" t="n">
        <v>1</v>
      </c>
      <c r="U110" s="7" t="n">
        <v>1</v>
      </c>
      <c r="V110" s="7" t="n">
        <v>1</v>
      </c>
      <c r="W110" s="7" t="s">
        <v>92</v>
      </c>
      <c r="X110" s="7" t="s">
        <v>92</v>
      </c>
      <c r="Y110" s="7" t="n">
        <v>9.8E-008</v>
      </c>
      <c r="Z110" s="7" t="n">
        <v>0.0186107249592617</v>
      </c>
      <c r="AA110" s="7" t="n">
        <v>0.000914554992453409</v>
      </c>
      <c r="AB110" s="7" t="n">
        <v>0.00160486583048396</v>
      </c>
      <c r="AC110" s="7" t="n">
        <v>0.0408950359219667</v>
      </c>
      <c r="AD110" s="7" t="n">
        <v>0.113052210963093</v>
      </c>
      <c r="AE110" s="7" t="n">
        <v>0.0186107249592617</v>
      </c>
      <c r="AF110" s="7" t="n">
        <v>0.0601599286493635</v>
      </c>
      <c r="AG110" s="7" t="n">
        <v>0.441396836734341</v>
      </c>
      <c r="AH110" s="7" t="n">
        <v>0.943651129334919</v>
      </c>
      <c r="AI110" s="7" t="n">
        <v>0.107810725725462</v>
      </c>
      <c r="AJ110" s="7" t="n">
        <v>0.307963121213521</v>
      </c>
      <c r="AK110" s="7" t="n">
        <v>0.824761170088489</v>
      </c>
      <c r="AL110" s="7" t="n">
        <v>0.991698977103079</v>
      </c>
      <c r="AM110" s="7" t="n">
        <v>0.113052210963093</v>
      </c>
      <c r="AN110" s="7" t="n">
        <v>0.986185282355499</v>
      </c>
      <c r="AO110" s="7" t="n">
        <v>0.999711610454538</v>
      </c>
      <c r="AP110" s="7" t="n">
        <v>0.788353459498983</v>
      </c>
      <c r="AQ110" s="7" t="n">
        <v>0.999576951328116</v>
      </c>
      <c r="AR110" s="7" t="s">
        <v>92</v>
      </c>
      <c r="AS110" s="7" t="s">
        <v>92</v>
      </c>
      <c r="AT110" s="8" t="n">
        <f aca="false">MIN(Z110:AS110)</f>
        <v>0.000914554992453409</v>
      </c>
      <c r="AU110" s="7" t="s">
        <v>228</v>
      </c>
      <c r="AV110" s="7"/>
    </row>
    <row r="111" customFormat="false" ht="15" hidden="false" customHeight="false" outlineLevel="0" collapsed="false">
      <c r="A111" s="7" t="s">
        <v>317</v>
      </c>
      <c r="B111" s="7" t="s">
        <v>318</v>
      </c>
      <c r="C111" s="7" t="s">
        <v>97</v>
      </c>
      <c r="D111" s="7" t="n">
        <v>0.00051</v>
      </c>
      <c r="E111" s="8" t="n">
        <v>7.6E-007</v>
      </c>
      <c r="F111" s="8" t="n">
        <v>3.3E-008</v>
      </c>
      <c r="G111" s="8" t="n">
        <v>2.9E-007</v>
      </c>
      <c r="H111" s="8" t="n">
        <v>7.1E-006</v>
      </c>
      <c r="I111" s="7" t="n">
        <v>0.14</v>
      </c>
      <c r="J111" s="7" t="n">
        <v>0.00017</v>
      </c>
      <c r="K111" s="8" t="n">
        <v>8.2E-006</v>
      </c>
      <c r="L111" s="8" t="n">
        <v>5.9E-005</v>
      </c>
      <c r="M111" s="7" t="n">
        <v>0.001</v>
      </c>
      <c r="N111" s="7" t="n">
        <v>0.12</v>
      </c>
      <c r="O111" s="7" t="n">
        <v>0.0023</v>
      </c>
      <c r="P111" s="7" t="n">
        <v>0.013</v>
      </c>
      <c r="Q111" s="7" t="n">
        <v>0.13</v>
      </c>
      <c r="R111" s="7" t="n">
        <v>0.038</v>
      </c>
      <c r="S111" s="7" t="n">
        <v>1</v>
      </c>
      <c r="T111" s="7" t="n">
        <v>1</v>
      </c>
      <c r="U111" s="7" t="n">
        <v>1</v>
      </c>
      <c r="V111" s="7" t="n">
        <v>1</v>
      </c>
      <c r="W111" s="7" t="n">
        <v>1</v>
      </c>
      <c r="X111" s="7" t="n">
        <v>1</v>
      </c>
      <c r="Y111" s="7" t="n">
        <v>3.3E-008</v>
      </c>
      <c r="Z111" s="7" t="n">
        <v>0.0487221594587375</v>
      </c>
      <c r="AA111" s="7" t="n">
        <v>0.00462363809552512</v>
      </c>
      <c r="AB111" s="7" t="n">
        <v>0.000953583606593149</v>
      </c>
      <c r="AC111" s="7" t="n">
        <v>0.00989783936783348</v>
      </c>
      <c r="AD111" s="7" t="n">
        <v>0.16699233207063</v>
      </c>
      <c r="AE111" s="7" t="n">
        <v>0.031043634185813</v>
      </c>
      <c r="AF111" s="7" t="n">
        <v>0.0212266169230203</v>
      </c>
      <c r="AG111" s="7" t="n">
        <v>0.187753430439459</v>
      </c>
      <c r="AH111" s="7" t="n">
        <v>0.889668762857538</v>
      </c>
      <c r="AI111" s="7" t="n">
        <v>0.155564884354025</v>
      </c>
      <c r="AJ111" s="7" t="n">
        <v>0.107594793266803</v>
      </c>
      <c r="AK111" s="7" t="n">
        <v>0.50671682693803</v>
      </c>
      <c r="AL111" s="7" t="n">
        <v>0.968956365814187</v>
      </c>
      <c r="AM111" s="7" t="n">
        <v>0.110331237142462</v>
      </c>
      <c r="AN111" s="7" t="n">
        <v>0.864985044579818</v>
      </c>
      <c r="AO111" s="7" t="n">
        <v>0.997490742910631</v>
      </c>
      <c r="AP111" s="7" t="n">
        <v>0.412271598270921</v>
      </c>
      <c r="AQ111" s="7" t="n">
        <v>0.999571321869181</v>
      </c>
      <c r="AR111" s="7" t="n">
        <v>0.962058688673312</v>
      </c>
      <c r="AS111" s="7" t="n">
        <v>0.995829092702779</v>
      </c>
      <c r="AT111" s="8" t="n">
        <f aca="false">MIN(Z111:AS111)</f>
        <v>0.000953583606593149</v>
      </c>
      <c r="AU111" s="7" t="s">
        <v>228</v>
      </c>
      <c r="AV111" s="7"/>
    </row>
    <row r="112" customFormat="false" ht="15" hidden="false" customHeight="false" outlineLevel="0" collapsed="false">
      <c r="A112" s="7" t="s">
        <v>319</v>
      </c>
      <c r="B112" s="7" t="s">
        <v>320</v>
      </c>
      <c r="C112" s="7" t="s">
        <v>97</v>
      </c>
      <c r="D112" s="8" t="n">
        <v>1.3E-006</v>
      </c>
      <c r="E112" s="8" t="n">
        <v>1.9E-006</v>
      </c>
      <c r="F112" s="8" t="n">
        <v>5.3E-007</v>
      </c>
      <c r="G112" s="8" t="n">
        <v>4.1E-005</v>
      </c>
      <c r="H112" s="8" t="n">
        <v>2.2E-005</v>
      </c>
      <c r="I112" s="7" t="n">
        <v>0.0069</v>
      </c>
      <c r="J112" s="7" t="n">
        <v>0.0063</v>
      </c>
      <c r="K112" s="7" t="n">
        <v>0.0013</v>
      </c>
      <c r="L112" s="7" t="n">
        <v>0.041</v>
      </c>
      <c r="M112" s="7" t="n">
        <v>0.017</v>
      </c>
      <c r="N112" s="7" t="n">
        <v>0.0054</v>
      </c>
      <c r="O112" s="7" t="n">
        <v>1</v>
      </c>
      <c r="P112" s="7" t="n">
        <v>1</v>
      </c>
      <c r="Q112" s="7" t="n">
        <v>1</v>
      </c>
      <c r="R112" s="7" t="n">
        <v>1</v>
      </c>
      <c r="S112" s="7" t="n">
        <v>1</v>
      </c>
      <c r="T112" s="7" t="n">
        <v>1</v>
      </c>
      <c r="U112" s="7" t="n">
        <v>1</v>
      </c>
      <c r="V112" s="7" t="n">
        <v>1</v>
      </c>
      <c r="W112" s="7" t="n">
        <v>1</v>
      </c>
      <c r="X112" s="7" t="n">
        <v>1</v>
      </c>
      <c r="Y112" s="7" t="n">
        <v>5.3E-007</v>
      </c>
      <c r="Z112" s="7" t="n">
        <v>0.000991514647572747</v>
      </c>
      <c r="AA112" s="7" t="n">
        <v>0.0050550322858808</v>
      </c>
      <c r="AB112" s="7" t="n">
        <v>0.00453639086049744</v>
      </c>
      <c r="AC112" s="7" t="n">
        <v>0.261277255574669</v>
      </c>
      <c r="AD112" s="7" t="n">
        <v>0.032217564421877</v>
      </c>
      <c r="AE112" s="7" t="n">
        <v>0.135698782563027</v>
      </c>
      <c r="AF112" s="7" t="n">
        <v>0.190911402212695</v>
      </c>
      <c r="AG112" s="7" t="n">
        <v>0.864301217436973</v>
      </c>
      <c r="AH112" s="7" t="n">
        <v>0.98283156480844</v>
      </c>
      <c r="AI112" s="7" t="n">
        <v>0.0291824459216451</v>
      </c>
      <c r="AJ112" s="7" t="n">
        <v>0.763317020447107</v>
      </c>
      <c r="AK112" s="7" t="n">
        <v>0.995372744635367</v>
      </c>
      <c r="AL112" s="7" t="n">
        <v>0.999537217093869</v>
      </c>
      <c r="AM112" s="7" t="n">
        <v>0.751573192699626</v>
      </c>
      <c r="AN112" s="7" t="n">
        <v>0.991036706342289</v>
      </c>
      <c r="AO112" s="7" t="n">
        <v>0.997362246824664</v>
      </c>
      <c r="AP112" s="7" t="n">
        <v>0.634513297223183</v>
      </c>
      <c r="AQ112" s="7" t="n">
        <v>0.997837482008329</v>
      </c>
      <c r="AR112" s="7" t="n">
        <v>0.998204641885793</v>
      </c>
      <c r="AS112" s="7" t="n">
        <v>0.826312581513344</v>
      </c>
      <c r="AT112" s="8" t="n">
        <f aca="false">MIN(Z112:AS112)</f>
        <v>0.000991514647572747</v>
      </c>
      <c r="AU112" s="7" t="s">
        <v>228</v>
      </c>
      <c r="AV112" s="7"/>
    </row>
    <row r="113" customFormat="false" ht="15" hidden="false" customHeight="false" outlineLevel="0" collapsed="false">
      <c r="A113" s="7" t="s">
        <v>321</v>
      </c>
      <c r="B113" s="7" t="s">
        <v>322</v>
      </c>
      <c r="C113" s="7" t="s">
        <v>97</v>
      </c>
      <c r="D113" s="7" t="s">
        <v>92</v>
      </c>
      <c r="E113" s="7" t="n">
        <v>1</v>
      </c>
      <c r="F113" s="7" t="n">
        <v>0.0089</v>
      </c>
      <c r="G113" s="8" t="n">
        <v>6E-005</v>
      </c>
      <c r="H113" s="8" t="n">
        <v>1.3E-006</v>
      </c>
      <c r="I113" s="7" t="s">
        <v>92</v>
      </c>
      <c r="J113" s="7" t="n">
        <v>1</v>
      </c>
      <c r="K113" s="7" t="n">
        <v>0.008</v>
      </c>
      <c r="L113" s="8" t="n">
        <v>4.4E-005</v>
      </c>
      <c r="M113" s="8" t="n">
        <v>9.5E-007</v>
      </c>
      <c r="N113" s="7" t="s">
        <v>92</v>
      </c>
      <c r="O113" s="8" t="n">
        <v>3.2E-005</v>
      </c>
      <c r="P113" s="8" t="n">
        <v>1.8E-007</v>
      </c>
      <c r="Q113" s="8" t="n">
        <v>4.8E-009</v>
      </c>
      <c r="R113" s="7" t="n">
        <v>1</v>
      </c>
      <c r="S113" s="8" t="n">
        <v>7.5E-007</v>
      </c>
      <c r="T113" s="8" t="n">
        <v>2.7E-008</v>
      </c>
      <c r="U113" s="8" t="n">
        <v>7.4E-005</v>
      </c>
      <c r="V113" s="7" t="n">
        <v>0.0036</v>
      </c>
      <c r="W113" s="7" t="n">
        <v>0.13</v>
      </c>
      <c r="X113" s="7" t="n">
        <v>0.66</v>
      </c>
      <c r="Y113" s="7" t="n">
        <v>4.8E-009</v>
      </c>
      <c r="Z113" s="7" t="s">
        <v>92</v>
      </c>
      <c r="AA113" s="7" t="n">
        <v>0.999189705178126</v>
      </c>
      <c r="AB113" s="7" t="n">
        <v>0.86101746849617</v>
      </c>
      <c r="AC113" s="7" t="n">
        <v>0.729295531336094</v>
      </c>
      <c r="AD113" s="7" t="s">
        <v>92</v>
      </c>
      <c r="AE113" s="7" t="n">
        <v>0.993970141858305</v>
      </c>
      <c r="AF113" s="7" t="n">
        <v>0.568383289169366</v>
      </c>
      <c r="AG113" s="7" t="n">
        <v>0.333306487523088</v>
      </c>
      <c r="AH113" s="7" t="n">
        <v>0.186683067910863</v>
      </c>
      <c r="AI113" s="7" t="s">
        <v>92</v>
      </c>
      <c r="AJ113" s="7" t="n">
        <v>0.0343051763266746</v>
      </c>
      <c r="AK113" s="7" t="n">
        <v>0.00888703063872168</v>
      </c>
      <c r="AL113" s="7" t="n">
        <v>0.00145856893113502</v>
      </c>
      <c r="AM113" s="7" t="n">
        <v>0.644693651871784</v>
      </c>
      <c r="AN113" s="7" t="n">
        <v>0.0053737327476546</v>
      </c>
      <c r="AO113" s="7" t="n">
        <v>0.00283791341112111</v>
      </c>
      <c r="AP113" s="7" t="n">
        <v>0.00954821040508995</v>
      </c>
      <c r="AQ113" s="7" t="n">
        <v>0.238011412229664</v>
      </c>
      <c r="AR113" s="7" t="n">
        <v>0.278289854178568</v>
      </c>
      <c r="AS113" s="7" t="n">
        <v>0.443709607517545</v>
      </c>
      <c r="AT113" s="8" t="n">
        <f aca="false">MIN(Z113:AS113)</f>
        <v>0.00145856893113502</v>
      </c>
      <c r="AU113" s="7" t="s">
        <v>228</v>
      </c>
      <c r="AV113" s="7"/>
    </row>
    <row r="114" customFormat="false" ht="15" hidden="false" customHeight="false" outlineLevel="0" collapsed="false">
      <c r="A114" s="7" t="s">
        <v>323</v>
      </c>
      <c r="B114" s="7" t="s">
        <v>324</v>
      </c>
      <c r="C114" s="7" t="s">
        <v>91</v>
      </c>
      <c r="D114" s="7" t="n">
        <v>0.098</v>
      </c>
      <c r="E114" s="8" t="n">
        <v>4.7E-005</v>
      </c>
      <c r="F114" s="7" t="n">
        <v>0.00018</v>
      </c>
      <c r="G114" s="7" t="n">
        <v>0.0019</v>
      </c>
      <c r="H114" s="7" t="n">
        <v>0.012</v>
      </c>
      <c r="I114" s="7" t="s">
        <v>92</v>
      </c>
      <c r="J114" s="7" t="n">
        <v>0.00032</v>
      </c>
      <c r="K114" s="7" t="n">
        <v>0.0017</v>
      </c>
      <c r="L114" s="7" t="n">
        <v>0.018</v>
      </c>
      <c r="M114" s="7" t="n">
        <v>0.097</v>
      </c>
      <c r="N114" s="7" t="s">
        <v>92</v>
      </c>
      <c r="O114" s="7" t="n">
        <v>0.015</v>
      </c>
      <c r="P114" s="7" t="n">
        <v>0.16</v>
      </c>
      <c r="Q114" s="7" t="n">
        <v>0.73</v>
      </c>
      <c r="R114" s="7" t="n">
        <v>0.0019</v>
      </c>
      <c r="S114" s="7" t="s">
        <v>92</v>
      </c>
      <c r="T114" s="7" t="s">
        <v>92</v>
      </c>
      <c r="U114" s="7" t="s">
        <v>92</v>
      </c>
      <c r="V114" s="7" t="s">
        <v>92</v>
      </c>
      <c r="W114" s="7" t="s">
        <v>92</v>
      </c>
      <c r="X114" s="7" t="s">
        <v>92</v>
      </c>
      <c r="Y114" s="7" t="n">
        <v>4.7E-005</v>
      </c>
      <c r="Z114" s="7" t="n">
        <v>0.239541155876179</v>
      </c>
      <c r="AA114" s="7" t="n">
        <v>0.00160331400591366</v>
      </c>
      <c r="AB114" s="7" t="n">
        <v>0.00486000409275362</v>
      </c>
      <c r="AC114" s="7" t="n">
        <v>0.0924275862469715</v>
      </c>
      <c r="AD114" s="7" t="s">
        <v>92</v>
      </c>
      <c r="AE114" s="7" t="n">
        <v>0.00828423689937671</v>
      </c>
      <c r="AF114" s="7" t="n">
        <v>0.0441879828611193</v>
      </c>
      <c r="AG114" s="7" t="n">
        <v>0.320465156020433</v>
      </c>
      <c r="AH114" s="7" t="n">
        <v>0.841937509577106</v>
      </c>
      <c r="AI114" s="7" t="s">
        <v>92</v>
      </c>
      <c r="AJ114" s="7" t="n">
        <v>0.101488363395639</v>
      </c>
      <c r="AK114" s="7" t="n">
        <v>0.502079958228651</v>
      </c>
      <c r="AL114" s="7" t="n">
        <v>0.898511636604361</v>
      </c>
      <c r="AM114" s="7" t="n">
        <v>0.012140164234785</v>
      </c>
      <c r="AN114" s="7" t="s">
        <v>92</v>
      </c>
      <c r="AO114" s="7" t="s">
        <v>92</v>
      </c>
      <c r="AP114" s="7" t="s">
        <v>92</v>
      </c>
      <c r="AQ114" s="7" t="s">
        <v>92</v>
      </c>
      <c r="AR114" s="7" t="s">
        <v>92</v>
      </c>
      <c r="AS114" s="7" t="s">
        <v>92</v>
      </c>
      <c r="AT114" s="8" t="n">
        <f aca="false">MIN(Z114:AS114)</f>
        <v>0.00160331400591366</v>
      </c>
      <c r="AU114" s="7" t="s">
        <v>228</v>
      </c>
      <c r="AV114" s="7"/>
    </row>
    <row r="115" customFormat="false" ht="15" hidden="false" customHeight="false" outlineLevel="0" collapsed="false">
      <c r="A115" s="7" t="s">
        <v>325</v>
      </c>
      <c r="B115" s="7" t="s">
        <v>326</v>
      </c>
      <c r="C115" s="7" t="s">
        <v>97</v>
      </c>
      <c r="D115" s="7" t="s">
        <v>92</v>
      </c>
      <c r="E115" s="7" t="n">
        <v>1</v>
      </c>
      <c r="F115" s="7" t="n">
        <v>1</v>
      </c>
      <c r="G115" s="7" t="n">
        <v>0.19</v>
      </c>
      <c r="H115" s="7" t="n">
        <v>0.0069</v>
      </c>
      <c r="I115" s="7" t="s">
        <v>92</v>
      </c>
      <c r="J115" s="7" t="s">
        <v>92</v>
      </c>
      <c r="K115" s="7" t="n">
        <v>0.38</v>
      </c>
      <c r="L115" s="7" t="n">
        <v>0.043</v>
      </c>
      <c r="M115" s="7" t="n">
        <v>0.0014</v>
      </c>
      <c r="N115" s="7" t="s">
        <v>92</v>
      </c>
      <c r="O115" s="7" t="n">
        <v>0.0086</v>
      </c>
      <c r="P115" s="7" t="n">
        <v>0.0013</v>
      </c>
      <c r="Q115" s="8" t="n">
        <v>3.8E-005</v>
      </c>
      <c r="R115" s="7" t="s">
        <v>92</v>
      </c>
      <c r="S115" s="7" t="n">
        <v>0.0078</v>
      </c>
      <c r="T115" s="7" t="n">
        <v>0.00023</v>
      </c>
      <c r="U115" s="7" t="n">
        <v>0.033</v>
      </c>
      <c r="V115" s="7" t="n">
        <v>0.16</v>
      </c>
      <c r="W115" s="7" t="s">
        <v>92</v>
      </c>
      <c r="X115" s="7" t="n">
        <v>0.98</v>
      </c>
      <c r="Y115" s="7" t="n">
        <v>3.8E-005</v>
      </c>
      <c r="Z115" s="7" t="s">
        <v>92</v>
      </c>
      <c r="AA115" s="7" t="n">
        <v>0.996860675709727</v>
      </c>
      <c r="AB115" s="7" t="n">
        <v>0.878668847309552</v>
      </c>
      <c r="AC115" s="7" t="n">
        <v>0.881738061980301</v>
      </c>
      <c r="AD115" s="7" t="s">
        <v>92</v>
      </c>
      <c r="AE115" s="7" t="s">
        <v>92</v>
      </c>
      <c r="AF115" s="7" t="n">
        <v>0.497360519045158</v>
      </c>
      <c r="AG115" s="7" t="n">
        <v>0.416805557961395</v>
      </c>
      <c r="AH115" s="7" t="n">
        <v>0.107903291867995</v>
      </c>
      <c r="AI115" s="7" t="s">
        <v>92</v>
      </c>
      <c r="AJ115" s="7" t="n">
        <v>0.0530378906878992</v>
      </c>
      <c r="AK115" s="7" t="n">
        <v>0.037527129359613</v>
      </c>
      <c r="AL115" s="7" t="n">
        <v>0.00206151598168063</v>
      </c>
      <c r="AM115" s="7" t="s">
        <v>92</v>
      </c>
      <c r="AN115" s="7" t="n">
        <v>0.0530378906878992</v>
      </c>
      <c r="AO115" s="7" t="n">
        <v>0.0120204784110099</v>
      </c>
      <c r="AP115" s="7" t="n">
        <v>0.0444259867459151</v>
      </c>
      <c r="AQ115" s="7" t="n">
        <v>0.236900525158213</v>
      </c>
      <c r="AR115" s="7" t="s">
        <v>92</v>
      </c>
      <c r="AS115" s="7" t="n">
        <v>0.259889747210783</v>
      </c>
      <c r="AT115" s="8" t="n">
        <f aca="false">MIN(Z115:AS115)</f>
        <v>0.00206151598168063</v>
      </c>
      <c r="AU115" s="7" t="s">
        <v>228</v>
      </c>
      <c r="AV115" s="7"/>
    </row>
    <row r="116" customFormat="false" ht="15" hidden="false" customHeight="false" outlineLevel="0" collapsed="false">
      <c r="A116" s="7" t="s">
        <v>327</v>
      </c>
      <c r="B116" s="7" t="s">
        <v>328</v>
      </c>
      <c r="C116" s="7" t="s">
        <v>97</v>
      </c>
      <c r="D116" s="8" t="n">
        <v>9.2E-007</v>
      </c>
      <c r="E116" s="8" t="n">
        <v>6.3E-006</v>
      </c>
      <c r="F116" s="8" t="n">
        <v>3.4E-008</v>
      </c>
      <c r="G116" s="8" t="n">
        <v>5.5E-007</v>
      </c>
      <c r="H116" s="8" t="n">
        <v>3.7E-006</v>
      </c>
      <c r="I116" s="7" t="n">
        <v>0.0057</v>
      </c>
      <c r="J116" s="7" t="n">
        <v>0.022</v>
      </c>
      <c r="K116" s="7" t="n">
        <v>0.00013</v>
      </c>
      <c r="L116" s="7" t="n">
        <v>0.0011</v>
      </c>
      <c r="M116" s="7" t="n">
        <v>0.0043</v>
      </c>
      <c r="N116" s="7" t="n">
        <v>0.0046</v>
      </c>
      <c r="O116" s="7" t="n">
        <v>0.35</v>
      </c>
      <c r="P116" s="7" t="n">
        <v>1</v>
      </c>
      <c r="Q116" s="7" t="n">
        <v>1</v>
      </c>
      <c r="R116" s="7" t="n">
        <v>1</v>
      </c>
      <c r="S116" s="7" t="n">
        <v>1</v>
      </c>
      <c r="T116" s="7" t="n">
        <v>1</v>
      </c>
      <c r="U116" s="7" t="n">
        <v>0.16</v>
      </c>
      <c r="V116" s="7" t="n">
        <v>1</v>
      </c>
      <c r="W116" s="7" t="n">
        <v>1</v>
      </c>
      <c r="X116" s="7" t="n">
        <v>1</v>
      </c>
      <c r="Y116" s="7" t="n">
        <v>3.4E-008</v>
      </c>
      <c r="Z116" s="7" t="n">
        <v>0.00208222121173374</v>
      </c>
      <c r="AA116" s="7" t="n">
        <v>0.0283410677071838</v>
      </c>
      <c r="AB116" s="7" t="n">
        <v>0.00208947585445592</v>
      </c>
      <c r="AC116" s="7" t="n">
        <v>0.0437416524595204</v>
      </c>
      <c r="AD116" s="7" t="n">
        <v>0.0447204268383738</v>
      </c>
      <c r="AE116" s="7" t="n">
        <v>0.306864538895288</v>
      </c>
      <c r="AF116" s="7" t="n">
        <v>0.122977641526335</v>
      </c>
      <c r="AG116" s="7" t="n">
        <v>0.59359188252265</v>
      </c>
      <c r="AH116" s="7" t="n">
        <v>0.977763382306963</v>
      </c>
      <c r="AI116" s="7" t="n">
        <v>0.0415084541033256</v>
      </c>
      <c r="AJ116" s="7" t="n">
        <v>0.619512002840567</v>
      </c>
      <c r="AK116" s="7" t="n">
        <v>0.952822568478504</v>
      </c>
      <c r="AL116" s="7" t="n">
        <v>0.999108610401836</v>
      </c>
      <c r="AM116" s="7" t="n">
        <v>0.912362759662631</v>
      </c>
      <c r="AN116" s="7" t="n">
        <v>0.803204053131811</v>
      </c>
      <c r="AO116" s="7" t="n">
        <v>0.98476177850668</v>
      </c>
      <c r="AP116" s="7" t="n">
        <v>0.219986771318525</v>
      </c>
      <c r="AQ116" s="7" t="n">
        <v>0.999231524440998</v>
      </c>
      <c r="AR116" s="7" t="n">
        <v>0.983745954512054</v>
      </c>
      <c r="AS116" s="7" t="n">
        <v>0.982498351181169</v>
      </c>
      <c r="AT116" s="8" t="n">
        <f aca="false">MIN(Z116:AS116)</f>
        <v>0.00208222121173374</v>
      </c>
      <c r="AU116" s="7" t="s">
        <v>228</v>
      </c>
      <c r="AV116" s="7"/>
    </row>
    <row r="117" customFormat="false" ht="15" hidden="false" customHeight="false" outlineLevel="0" collapsed="false">
      <c r="A117" s="7" t="s">
        <v>329</v>
      </c>
      <c r="B117" s="7" t="s">
        <v>330</v>
      </c>
      <c r="C117" s="7" t="s">
        <v>146</v>
      </c>
      <c r="D117" s="7" t="n">
        <v>1</v>
      </c>
      <c r="E117" s="7" t="n">
        <v>1</v>
      </c>
      <c r="F117" s="7" t="n">
        <v>1</v>
      </c>
      <c r="G117" s="7" t="n">
        <v>0.19</v>
      </c>
      <c r="H117" s="7" t="n">
        <v>0.0009</v>
      </c>
      <c r="I117" s="7" t="n">
        <v>1</v>
      </c>
      <c r="J117" s="7" t="n">
        <v>1</v>
      </c>
      <c r="K117" s="7" t="n">
        <v>1</v>
      </c>
      <c r="L117" s="7" t="n">
        <v>0.057</v>
      </c>
      <c r="M117" s="7" t="n">
        <v>0.00015</v>
      </c>
      <c r="N117" s="7" t="n">
        <v>1</v>
      </c>
      <c r="O117" s="7" t="n">
        <v>1</v>
      </c>
      <c r="P117" s="7" t="n">
        <v>0.067</v>
      </c>
      <c r="Q117" s="7" t="n">
        <v>0.00012</v>
      </c>
      <c r="R117" s="7" t="n">
        <v>1</v>
      </c>
      <c r="S117" s="7" t="n">
        <v>0.013</v>
      </c>
      <c r="T117" s="8" t="n">
        <v>1.2E-005</v>
      </c>
      <c r="U117" s="7" t="n">
        <v>1</v>
      </c>
      <c r="V117" s="8" t="n">
        <v>1.5E-005</v>
      </c>
      <c r="W117" s="7" t="n">
        <v>0.031</v>
      </c>
      <c r="X117" s="7" t="n">
        <v>0.0024</v>
      </c>
      <c r="Y117" s="7" t="n">
        <v>1.2E-005</v>
      </c>
      <c r="Z117" s="7" t="n">
        <v>0.982184082998286</v>
      </c>
      <c r="AA117" s="7" t="n">
        <v>0.998650462092747</v>
      </c>
      <c r="AB117" s="7" t="n">
        <v>0.999081105166777</v>
      </c>
      <c r="AC117" s="7" t="n">
        <v>0.990346036042134</v>
      </c>
      <c r="AD117" s="7" t="n">
        <v>0.976906691421347</v>
      </c>
      <c r="AE117" s="7" t="n">
        <v>0.965844988495558</v>
      </c>
      <c r="AF117" s="7" t="n">
        <v>0.957309103024794</v>
      </c>
      <c r="AG117" s="7" t="n">
        <v>0.717492763674967</v>
      </c>
      <c r="AH117" s="7" t="n">
        <v>0.0531006056073024</v>
      </c>
      <c r="AI117" s="7" t="n">
        <v>0.805471697315603</v>
      </c>
      <c r="AJ117" s="7" t="n">
        <v>0.898868588888428</v>
      </c>
      <c r="AK117" s="7" t="n">
        <v>0.5050744705458</v>
      </c>
      <c r="AL117" s="7" t="n">
        <v>0.0341550115044424</v>
      </c>
      <c r="AM117" s="7" t="n">
        <v>0.946899394392698</v>
      </c>
      <c r="AN117" s="7" t="n">
        <v>0.137780392043601</v>
      </c>
      <c r="AO117" s="7" t="n">
        <v>0.00300379237817857</v>
      </c>
      <c r="AP117" s="7" t="n">
        <v>0.569611253447783</v>
      </c>
      <c r="AQ117" s="7" t="n">
        <v>0.00209034071300453</v>
      </c>
      <c r="AR117" s="7" t="n">
        <v>0.0817250369546477</v>
      </c>
      <c r="AS117" s="7" t="n">
        <v>0.0206888305438285</v>
      </c>
      <c r="AT117" s="8" t="n">
        <f aca="false">MIN(Z117:AS117)</f>
        <v>0.00209034071300453</v>
      </c>
      <c r="AU117" s="7" t="s">
        <v>228</v>
      </c>
      <c r="AV117" s="7"/>
    </row>
    <row r="118" customFormat="false" ht="15" hidden="false" customHeight="false" outlineLevel="0" collapsed="false">
      <c r="A118" s="7" t="s">
        <v>331</v>
      </c>
      <c r="B118" s="7" t="s">
        <v>332</v>
      </c>
      <c r="C118" s="7" t="s">
        <v>97</v>
      </c>
      <c r="D118" s="7" t="n">
        <v>0.0021</v>
      </c>
      <c r="E118" s="8" t="n">
        <v>3.7E-005</v>
      </c>
      <c r="F118" s="8" t="n">
        <v>3E-005</v>
      </c>
      <c r="G118" s="7" t="n">
        <v>0.00055</v>
      </c>
      <c r="H118" s="7" t="n">
        <v>0.005</v>
      </c>
      <c r="I118" s="7" t="s">
        <v>92</v>
      </c>
      <c r="J118" s="7" t="n">
        <v>0.00021</v>
      </c>
      <c r="K118" s="7" t="n">
        <v>0.00024</v>
      </c>
      <c r="L118" s="7" t="n">
        <v>0.0052</v>
      </c>
      <c r="M118" s="7" t="n">
        <v>0.047</v>
      </c>
      <c r="N118" s="7" t="n">
        <v>0.009</v>
      </c>
      <c r="O118" s="7" t="n">
        <v>0.55</v>
      </c>
      <c r="P118" s="7" t="n">
        <v>1</v>
      </c>
      <c r="Q118" s="7" t="n">
        <v>1</v>
      </c>
      <c r="R118" s="7" t="s">
        <v>92</v>
      </c>
      <c r="S118" s="7" t="s">
        <v>92</v>
      </c>
      <c r="T118" s="7" t="s">
        <v>92</v>
      </c>
      <c r="U118" s="7" t="s">
        <v>92</v>
      </c>
      <c r="V118" s="7" t="s">
        <v>92</v>
      </c>
      <c r="W118" s="7" t="s">
        <v>92</v>
      </c>
      <c r="X118" s="7" t="s">
        <v>92</v>
      </c>
      <c r="Y118" s="7" t="n">
        <v>3E-005</v>
      </c>
      <c r="Z118" s="7" t="n">
        <v>0.0294167559092486</v>
      </c>
      <c r="AA118" s="7" t="n">
        <v>0.00346095272398158</v>
      </c>
      <c r="AB118" s="7" t="n">
        <v>0.00211839621280998</v>
      </c>
      <c r="AC118" s="7" t="n">
        <v>0.0637998956096285</v>
      </c>
      <c r="AD118" s="7" t="s">
        <v>92</v>
      </c>
      <c r="AE118" s="7" t="n">
        <v>0.00790017610853855</v>
      </c>
      <c r="AF118" s="7" t="n">
        <v>0.0164226668612473</v>
      </c>
      <c r="AG118" s="7" t="n">
        <v>0.206471637462437</v>
      </c>
      <c r="AH118" s="7" t="n">
        <v>0.767691184192785</v>
      </c>
      <c r="AI118" s="7" t="n">
        <v>0.025481240354814</v>
      </c>
      <c r="AJ118" s="7" t="n">
        <v>0.380860235251941</v>
      </c>
      <c r="AK118" s="7" t="n">
        <v>0.853007918612188</v>
      </c>
      <c r="AL118" s="7" t="n">
        <v>0.992099823891461</v>
      </c>
      <c r="AM118" s="7" t="s">
        <v>92</v>
      </c>
      <c r="AN118" s="7" t="s">
        <v>92</v>
      </c>
      <c r="AO118" s="7" t="s">
        <v>92</v>
      </c>
      <c r="AP118" s="7" t="s">
        <v>92</v>
      </c>
      <c r="AQ118" s="7" t="s">
        <v>92</v>
      </c>
      <c r="AR118" s="7" t="s">
        <v>92</v>
      </c>
      <c r="AS118" s="7" t="s">
        <v>92</v>
      </c>
      <c r="AT118" s="8" t="n">
        <f aca="false">MIN(Z118:AS118)</f>
        <v>0.00211839621280998</v>
      </c>
      <c r="AU118" s="7" t="s">
        <v>228</v>
      </c>
      <c r="AV118" s="7"/>
    </row>
    <row r="119" customFormat="false" ht="15" hidden="false" customHeight="false" outlineLevel="0" collapsed="false">
      <c r="A119" s="7" t="s">
        <v>333</v>
      </c>
      <c r="B119" s="7" t="s">
        <v>334</v>
      </c>
      <c r="C119" s="7" t="s">
        <v>97</v>
      </c>
      <c r="D119" s="8" t="n">
        <v>5.8E-006</v>
      </c>
      <c r="E119" s="8" t="n">
        <v>5.4E-006</v>
      </c>
      <c r="F119" s="8" t="n">
        <v>1.1E-006</v>
      </c>
      <c r="G119" s="8" t="n">
        <v>6.5E-005</v>
      </c>
      <c r="H119" s="8" t="n">
        <v>2.9E-005</v>
      </c>
      <c r="I119" s="7" t="n">
        <v>0.015</v>
      </c>
      <c r="J119" s="7" t="n">
        <v>0.009</v>
      </c>
      <c r="K119" s="7" t="n">
        <v>0.0015</v>
      </c>
      <c r="L119" s="7" t="n">
        <v>0.04</v>
      </c>
      <c r="M119" s="7" t="n">
        <v>0.014</v>
      </c>
      <c r="N119" s="7" t="n">
        <v>0.012</v>
      </c>
      <c r="O119" s="7" t="n">
        <v>1</v>
      </c>
      <c r="P119" s="7" t="n">
        <v>1</v>
      </c>
      <c r="Q119" s="7" t="n">
        <v>1</v>
      </c>
      <c r="R119" s="7" t="n">
        <v>1</v>
      </c>
      <c r="S119" s="7" t="n">
        <v>1</v>
      </c>
      <c r="T119" s="7" t="n">
        <v>1</v>
      </c>
      <c r="U119" s="7" t="n">
        <v>1</v>
      </c>
      <c r="V119" s="7" t="n">
        <v>1</v>
      </c>
      <c r="W119" s="7" t="n">
        <v>1</v>
      </c>
      <c r="X119" s="7" t="n">
        <v>1</v>
      </c>
      <c r="Y119" s="7" t="n">
        <v>1.1E-006</v>
      </c>
      <c r="Z119" s="7" t="n">
        <v>0.00238541811952721</v>
      </c>
      <c r="AA119" s="7" t="n">
        <v>0.00876850115832844</v>
      </c>
      <c r="AB119" s="7" t="n">
        <v>0.00675468240721091</v>
      </c>
      <c r="AC119" s="7" t="n">
        <v>0.292762490422704</v>
      </c>
      <c r="AD119" s="7" t="n">
        <v>0.0461666917062253</v>
      </c>
      <c r="AE119" s="7" t="n">
        <v>0.150647205046008</v>
      </c>
      <c r="AF119" s="7" t="n">
        <v>0.18900043420795</v>
      </c>
      <c r="AG119" s="7" t="n">
        <v>0.849352794953992</v>
      </c>
      <c r="AH119" s="7" t="n">
        <v>0.974618960796557</v>
      </c>
      <c r="AI119" s="7" t="n">
        <v>0.042149296684679</v>
      </c>
      <c r="AJ119" s="7" t="n">
        <v>0.714977786090777</v>
      </c>
      <c r="AK119" s="7" t="n">
        <v>0.99192212144338</v>
      </c>
      <c r="AL119" s="7" t="n">
        <v>0.998831492746385</v>
      </c>
      <c r="AM119" s="7" t="n">
        <v>0.720740664232655</v>
      </c>
      <c r="AN119" s="7" t="n">
        <v>0.987015390076371</v>
      </c>
      <c r="AO119" s="7" t="n">
        <v>0.99526201763197</v>
      </c>
      <c r="AP119" s="7" t="n">
        <v>0.598165269380136</v>
      </c>
      <c r="AQ119" s="7" t="n">
        <v>0.996690123179336</v>
      </c>
      <c r="AR119" s="7" t="n">
        <v>0.997646972450279</v>
      </c>
      <c r="AS119" s="7" t="n">
        <v>0.801441870878802</v>
      </c>
      <c r="AT119" s="8" t="n">
        <f aca="false">MIN(Z119:AS119)</f>
        <v>0.00238541811952721</v>
      </c>
      <c r="AU119" s="7" t="s">
        <v>228</v>
      </c>
      <c r="AV119" s="7"/>
    </row>
    <row r="120" customFormat="false" ht="15" hidden="false" customHeight="false" outlineLevel="0" collapsed="false">
      <c r="A120" s="7" t="s">
        <v>335</v>
      </c>
      <c r="B120" s="7" t="s">
        <v>336</v>
      </c>
      <c r="C120" s="7" t="s">
        <v>97</v>
      </c>
      <c r="D120" s="7" t="n">
        <v>0.0017</v>
      </c>
      <c r="E120" s="8" t="n">
        <v>1E-005</v>
      </c>
      <c r="F120" s="8" t="n">
        <v>2.1E-007</v>
      </c>
      <c r="G120" s="8" t="n">
        <v>2.9E-006</v>
      </c>
      <c r="H120" s="8" t="n">
        <v>1.8E-005</v>
      </c>
      <c r="I120" s="7" t="n">
        <v>0.27</v>
      </c>
      <c r="J120" s="7" t="n">
        <v>0.0014</v>
      </c>
      <c r="K120" s="8" t="n">
        <v>3E-005</v>
      </c>
      <c r="L120" s="7" t="n">
        <v>0.00037</v>
      </c>
      <c r="M120" s="7" t="n">
        <v>0.0018</v>
      </c>
      <c r="N120" s="7" t="n">
        <v>0.23</v>
      </c>
      <c r="O120" s="7" t="n">
        <v>0.0047</v>
      </c>
      <c r="P120" s="7" t="n">
        <v>0.047</v>
      </c>
      <c r="Q120" s="7" t="n">
        <v>0.17</v>
      </c>
      <c r="R120" s="7" t="n">
        <v>0.18</v>
      </c>
      <c r="S120" s="7" t="n">
        <v>1</v>
      </c>
      <c r="T120" s="7" t="n">
        <v>1</v>
      </c>
      <c r="U120" s="7" t="n">
        <v>0.66</v>
      </c>
      <c r="V120" s="7" t="n">
        <v>1</v>
      </c>
      <c r="W120" s="7" t="s">
        <v>92</v>
      </c>
      <c r="X120" s="7" t="s">
        <v>92</v>
      </c>
      <c r="Y120" s="7" t="n">
        <v>2.1E-007</v>
      </c>
      <c r="Z120" s="7" t="n">
        <v>0.0843303876921268</v>
      </c>
      <c r="AA120" s="7" t="n">
        <v>0.0210008972901283</v>
      </c>
      <c r="AB120" s="7" t="n">
        <v>0.00298395650443236</v>
      </c>
      <c r="AC120" s="7" t="n">
        <v>0.0526389867949021</v>
      </c>
      <c r="AD120" s="7" t="n">
        <v>0.217594028912201</v>
      </c>
      <c r="AE120" s="7" t="n">
        <v>0.0843303876921268</v>
      </c>
      <c r="AF120" s="7" t="n">
        <v>0.039243695794546</v>
      </c>
      <c r="AG120" s="7" t="n">
        <v>0.326301287738156</v>
      </c>
      <c r="AH120" s="7" t="n">
        <v>0.874031501168507</v>
      </c>
      <c r="AI120" s="7" t="n">
        <v>0.209124442098018</v>
      </c>
      <c r="AJ120" s="7" t="n">
        <v>0.140663203210809</v>
      </c>
      <c r="AK120" s="7" t="n">
        <v>0.618199395423526</v>
      </c>
      <c r="AL120" s="7" t="n">
        <v>0.952956297145571</v>
      </c>
      <c r="AM120" s="7" t="n">
        <v>0.217594028912201</v>
      </c>
      <c r="AN120" s="7" t="n">
        <v>0.860396032756227</v>
      </c>
      <c r="AO120" s="7" t="n">
        <v>0.990094713633699</v>
      </c>
      <c r="AP120" s="7" t="n">
        <v>0.331623587971447</v>
      </c>
      <c r="AQ120" s="7" t="n">
        <v>0.9990478735121</v>
      </c>
      <c r="AR120" s="7" t="s">
        <v>92</v>
      </c>
      <c r="AS120" s="7" t="s">
        <v>92</v>
      </c>
      <c r="AT120" s="8" t="n">
        <f aca="false">MIN(Z120:AS120)</f>
        <v>0.00298395650443236</v>
      </c>
      <c r="AU120" s="7" t="s">
        <v>228</v>
      </c>
      <c r="AV120" s="7"/>
    </row>
    <row r="121" customFormat="false" ht="15" hidden="false" customHeight="false" outlineLevel="0" collapsed="false">
      <c r="A121" s="7" t="s">
        <v>337</v>
      </c>
      <c r="B121" s="7" t="s">
        <v>338</v>
      </c>
      <c r="C121" s="7" t="s">
        <v>97</v>
      </c>
      <c r="D121" s="8" t="n">
        <v>8.6E-007</v>
      </c>
      <c r="E121" s="8" t="n">
        <v>3.5E-008</v>
      </c>
      <c r="F121" s="8" t="n">
        <v>6.7E-008</v>
      </c>
      <c r="G121" s="8" t="n">
        <v>8.1E-008</v>
      </c>
      <c r="H121" s="8" t="n">
        <v>2E-006</v>
      </c>
      <c r="I121" s="7" t="n">
        <v>0.0017</v>
      </c>
      <c r="J121" s="7" t="n">
        <v>0.00053</v>
      </c>
      <c r="K121" s="7" t="n">
        <v>0.00071</v>
      </c>
      <c r="L121" s="7" t="n">
        <v>0.00056</v>
      </c>
      <c r="M121" s="7" t="n">
        <v>0.0074</v>
      </c>
      <c r="N121" s="7" t="n">
        <v>0.016</v>
      </c>
      <c r="O121" s="7" t="n">
        <v>0.94</v>
      </c>
      <c r="P121" s="7" t="n">
        <v>0.52</v>
      </c>
      <c r="Q121" s="7" t="n">
        <v>1</v>
      </c>
      <c r="R121" s="7" t="s">
        <v>92</v>
      </c>
      <c r="S121" s="7" t="s">
        <v>92</v>
      </c>
      <c r="T121" s="7" t="s">
        <v>92</v>
      </c>
      <c r="U121" s="7" t="s">
        <v>92</v>
      </c>
      <c r="V121" s="7" t="s">
        <v>92</v>
      </c>
      <c r="W121" s="7" t="s">
        <v>92</v>
      </c>
      <c r="X121" s="7" t="s">
        <v>92</v>
      </c>
      <c r="Y121" s="7" t="n">
        <v>3.5E-008</v>
      </c>
      <c r="Z121" s="7" t="n">
        <v>0.00609524124689339</v>
      </c>
      <c r="AA121" s="7" t="n">
        <v>0.00326405960095753</v>
      </c>
      <c r="AB121" s="7" t="n">
        <v>0.0118603668991228</v>
      </c>
      <c r="AC121" s="7" t="n">
        <v>0.0208357707840187</v>
      </c>
      <c r="AD121" s="7" t="n">
        <v>0.0462936752267023</v>
      </c>
      <c r="AE121" s="7" t="n">
        <v>0.121331152690448</v>
      </c>
      <c r="AF121" s="7" t="n">
        <v>0.327007891155687</v>
      </c>
      <c r="AG121" s="7" t="n">
        <v>0.601682796735988</v>
      </c>
      <c r="AH121" s="7" t="n">
        <v>0.985457028946679</v>
      </c>
      <c r="AI121" s="7" t="n">
        <v>0.118261938019699</v>
      </c>
      <c r="AJ121" s="7" t="n">
        <v>0.754999552819034</v>
      </c>
      <c r="AK121" s="7" t="n">
        <v>0.909756117755994</v>
      </c>
      <c r="AL121" s="7" t="n">
        <v>0.998428062294358</v>
      </c>
      <c r="AM121" s="7" t="s">
        <v>92</v>
      </c>
      <c r="AN121" s="7" t="s">
        <v>92</v>
      </c>
      <c r="AO121" s="7" t="s">
        <v>92</v>
      </c>
      <c r="AP121" s="7" t="s">
        <v>92</v>
      </c>
      <c r="AQ121" s="7" t="s">
        <v>92</v>
      </c>
      <c r="AR121" s="7" t="s">
        <v>92</v>
      </c>
      <c r="AS121" s="7" t="s">
        <v>92</v>
      </c>
      <c r="AT121" s="8" t="n">
        <f aca="false">MIN(Z121:AS121)</f>
        <v>0.00326405960095753</v>
      </c>
      <c r="AU121" s="7" t="s">
        <v>228</v>
      </c>
      <c r="AV121" s="7"/>
    </row>
    <row r="122" customFormat="false" ht="15" hidden="false" customHeight="false" outlineLevel="0" collapsed="false">
      <c r="A122" s="7" t="s">
        <v>339</v>
      </c>
      <c r="B122" s="7" t="s">
        <v>340</v>
      </c>
      <c r="C122" s="7" t="s">
        <v>97</v>
      </c>
      <c r="D122" s="8" t="n">
        <v>9.9E-007</v>
      </c>
      <c r="E122" s="8" t="n">
        <v>4.2E-008</v>
      </c>
      <c r="F122" s="8" t="n">
        <v>8.2E-008</v>
      </c>
      <c r="G122" s="8" t="n">
        <v>1E-007</v>
      </c>
      <c r="H122" s="8" t="n">
        <v>2.5E-006</v>
      </c>
      <c r="I122" s="7" t="n">
        <v>0.0018</v>
      </c>
      <c r="J122" s="7" t="n">
        <v>0.00059</v>
      </c>
      <c r="K122" s="7" t="n">
        <v>0.0008</v>
      </c>
      <c r="L122" s="7" t="n">
        <v>0.00064</v>
      </c>
      <c r="M122" s="7" t="n">
        <v>0.0085</v>
      </c>
      <c r="N122" s="7" t="n">
        <v>0.017</v>
      </c>
      <c r="O122" s="7" t="n">
        <v>0.99</v>
      </c>
      <c r="P122" s="7" t="n">
        <v>0.56</v>
      </c>
      <c r="Q122" s="7" t="n">
        <v>1</v>
      </c>
      <c r="R122" s="7" t="s">
        <v>92</v>
      </c>
      <c r="S122" s="7" t="s">
        <v>92</v>
      </c>
      <c r="T122" s="7" t="s">
        <v>92</v>
      </c>
      <c r="U122" s="7" t="s">
        <v>92</v>
      </c>
      <c r="V122" s="7" t="s">
        <v>92</v>
      </c>
      <c r="W122" s="7" t="s">
        <v>92</v>
      </c>
      <c r="X122" s="7" t="s">
        <v>92</v>
      </c>
      <c r="Y122" s="7" t="n">
        <v>4.2E-008</v>
      </c>
      <c r="Z122" s="7" t="n">
        <v>0.00609524124689339</v>
      </c>
      <c r="AA122" s="7" t="n">
        <v>0.00326405960095753</v>
      </c>
      <c r="AB122" s="7" t="n">
        <v>0.0118603668991228</v>
      </c>
      <c r="AC122" s="7" t="n">
        <v>0.0208357707840187</v>
      </c>
      <c r="AD122" s="7" t="n">
        <v>0.0462936752267023</v>
      </c>
      <c r="AE122" s="7" t="n">
        <v>0.121331152690448</v>
      </c>
      <c r="AF122" s="7" t="n">
        <v>0.327007891155687</v>
      </c>
      <c r="AG122" s="7" t="n">
        <v>0.601682796735988</v>
      </c>
      <c r="AH122" s="7" t="n">
        <v>0.985457028946679</v>
      </c>
      <c r="AI122" s="7" t="n">
        <v>0.118261938019699</v>
      </c>
      <c r="AJ122" s="7" t="n">
        <v>0.754999552819034</v>
      </c>
      <c r="AK122" s="7" t="n">
        <v>0.909756117755994</v>
      </c>
      <c r="AL122" s="7" t="n">
        <v>0.998428062294358</v>
      </c>
      <c r="AM122" s="7" t="s">
        <v>92</v>
      </c>
      <c r="AN122" s="7" t="s">
        <v>92</v>
      </c>
      <c r="AO122" s="7" t="s">
        <v>92</v>
      </c>
      <c r="AP122" s="7" t="s">
        <v>92</v>
      </c>
      <c r="AQ122" s="7" t="s">
        <v>92</v>
      </c>
      <c r="AR122" s="7" t="s">
        <v>92</v>
      </c>
      <c r="AS122" s="7" t="s">
        <v>92</v>
      </c>
      <c r="AT122" s="8" t="n">
        <f aca="false">MIN(Z122:AS122)</f>
        <v>0.00326405960095753</v>
      </c>
      <c r="AU122" s="7" t="s">
        <v>228</v>
      </c>
      <c r="AV122" s="7"/>
    </row>
    <row r="123" customFormat="false" ht="15" hidden="false" customHeight="false" outlineLevel="0" collapsed="false">
      <c r="A123" s="7" t="s">
        <v>341</v>
      </c>
      <c r="B123" s="7" t="s">
        <v>342</v>
      </c>
      <c r="C123" s="7" t="s">
        <v>97</v>
      </c>
      <c r="D123" s="8" t="n">
        <v>1.1E-006</v>
      </c>
      <c r="E123" s="8" t="n">
        <v>4.6E-008</v>
      </c>
      <c r="F123" s="8" t="n">
        <v>9E-008</v>
      </c>
      <c r="G123" s="8" t="n">
        <v>1.1E-007</v>
      </c>
      <c r="H123" s="8" t="n">
        <v>2.8E-006</v>
      </c>
      <c r="I123" s="7" t="n">
        <v>0.0019</v>
      </c>
      <c r="J123" s="7" t="n">
        <v>0.00062</v>
      </c>
      <c r="K123" s="7" t="n">
        <v>0.00085</v>
      </c>
      <c r="L123" s="7" t="n">
        <v>0.00069</v>
      </c>
      <c r="M123" s="7" t="n">
        <v>0.0091</v>
      </c>
      <c r="N123" s="7" t="n">
        <v>0.018</v>
      </c>
      <c r="O123" s="7" t="n">
        <v>1</v>
      </c>
      <c r="P123" s="7" t="n">
        <v>0.58</v>
      </c>
      <c r="Q123" s="7" t="n">
        <v>1</v>
      </c>
      <c r="R123" s="7" t="s">
        <v>92</v>
      </c>
      <c r="S123" s="7" t="s">
        <v>92</v>
      </c>
      <c r="T123" s="7" t="s">
        <v>92</v>
      </c>
      <c r="U123" s="7" t="s">
        <v>92</v>
      </c>
      <c r="V123" s="7" t="s">
        <v>92</v>
      </c>
      <c r="W123" s="7" t="s">
        <v>92</v>
      </c>
      <c r="X123" s="7" t="s">
        <v>92</v>
      </c>
      <c r="Y123" s="7" t="n">
        <v>4.6E-008</v>
      </c>
      <c r="Z123" s="7" t="n">
        <v>0.00609524124689339</v>
      </c>
      <c r="AA123" s="7" t="n">
        <v>0.00326405960095753</v>
      </c>
      <c r="AB123" s="7" t="n">
        <v>0.0118603668991228</v>
      </c>
      <c r="AC123" s="7" t="n">
        <v>0.0208357707840187</v>
      </c>
      <c r="AD123" s="7" t="n">
        <v>0.0462936752267023</v>
      </c>
      <c r="AE123" s="7" t="n">
        <v>0.121331152690448</v>
      </c>
      <c r="AF123" s="7" t="n">
        <v>0.327007891155687</v>
      </c>
      <c r="AG123" s="7" t="n">
        <v>0.601682796735988</v>
      </c>
      <c r="AH123" s="7" t="n">
        <v>0.985457028946679</v>
      </c>
      <c r="AI123" s="7" t="n">
        <v>0.118261938019699</v>
      </c>
      <c r="AJ123" s="7" t="n">
        <v>0.754999552819034</v>
      </c>
      <c r="AK123" s="7" t="n">
        <v>0.909756117755994</v>
      </c>
      <c r="AL123" s="7" t="n">
        <v>0.998428062294358</v>
      </c>
      <c r="AM123" s="7" t="s">
        <v>92</v>
      </c>
      <c r="AN123" s="7" t="s">
        <v>92</v>
      </c>
      <c r="AO123" s="7" t="s">
        <v>92</v>
      </c>
      <c r="AP123" s="7" t="s">
        <v>92</v>
      </c>
      <c r="AQ123" s="7" t="s">
        <v>92</v>
      </c>
      <c r="AR123" s="7" t="s">
        <v>92</v>
      </c>
      <c r="AS123" s="7" t="s">
        <v>92</v>
      </c>
      <c r="AT123" s="8" t="n">
        <f aca="false">MIN(Z123:AS123)</f>
        <v>0.00326405960095753</v>
      </c>
      <c r="AU123" s="7" t="s">
        <v>228</v>
      </c>
      <c r="AV123" s="7"/>
    </row>
    <row r="124" customFormat="false" ht="15" hidden="false" customHeight="false" outlineLevel="0" collapsed="false">
      <c r="A124" s="7" t="s">
        <v>343</v>
      </c>
      <c r="B124" s="7" t="s">
        <v>344</v>
      </c>
      <c r="C124" s="7" t="s">
        <v>146</v>
      </c>
      <c r="D124" s="7" t="n">
        <v>0.0011</v>
      </c>
      <c r="E124" s="8" t="n">
        <v>2.7E-007</v>
      </c>
      <c r="F124" s="8" t="n">
        <v>6.2E-010</v>
      </c>
      <c r="G124" s="8" t="n">
        <v>1.3E-011</v>
      </c>
      <c r="H124" s="8" t="n">
        <v>7.3E-010</v>
      </c>
      <c r="I124" s="7" t="n">
        <v>0.058</v>
      </c>
      <c r="J124" s="8" t="n">
        <v>2.5E-005</v>
      </c>
      <c r="K124" s="8" t="n">
        <v>6.3E-008</v>
      </c>
      <c r="L124" s="8" t="n">
        <v>1.3E-009</v>
      </c>
      <c r="M124" s="8" t="n">
        <v>7.4E-008</v>
      </c>
      <c r="N124" s="7" t="n">
        <v>0.12</v>
      </c>
      <c r="O124" s="8" t="n">
        <v>1.6E-006</v>
      </c>
      <c r="P124" s="8" t="n">
        <v>4.3E-008</v>
      </c>
      <c r="Q124" s="8" t="n">
        <v>3.3E-006</v>
      </c>
      <c r="R124" s="7" t="n">
        <v>0.0007</v>
      </c>
      <c r="S124" s="7" t="n">
        <v>0.0002</v>
      </c>
      <c r="T124" s="7" t="n">
        <v>0.0055</v>
      </c>
      <c r="U124" s="7" t="n">
        <v>0.0098</v>
      </c>
      <c r="V124" s="7" t="n">
        <v>0.82</v>
      </c>
      <c r="W124" s="7" t="n">
        <v>0.1</v>
      </c>
      <c r="X124" s="7" t="n">
        <v>1</v>
      </c>
      <c r="Y124" s="7" t="n">
        <v>1.3E-011</v>
      </c>
      <c r="Z124" s="7" t="n">
        <v>0.426457094198781</v>
      </c>
      <c r="AA124" s="7" t="n">
        <v>0.0946827919816457</v>
      </c>
      <c r="AB124" s="7" t="n">
        <v>0.0204684992537177</v>
      </c>
      <c r="AC124" s="7" t="n">
        <v>0.00339343900163085</v>
      </c>
      <c r="AD124" s="7" t="n">
        <v>0.415156182184973</v>
      </c>
      <c r="AE124" s="7" t="n">
        <v>0.12675313668045</v>
      </c>
      <c r="AF124" s="7" t="n">
        <v>0.0453320645333925</v>
      </c>
      <c r="AG124" s="7" t="n">
        <v>0.0297258134888984</v>
      </c>
      <c r="AH124" s="7" t="n">
        <v>0.661125893924535</v>
      </c>
      <c r="AI124" s="7" t="n">
        <v>0.532947757202105</v>
      </c>
      <c r="AJ124" s="7" t="n">
        <v>0.0374944530975573</v>
      </c>
      <c r="AK124" s="7" t="n">
        <v>0.0389194434127889</v>
      </c>
      <c r="AL124" s="7" t="n">
        <v>0.634847731647992</v>
      </c>
      <c r="AM124" s="7" t="n">
        <v>0.0771791107752312</v>
      </c>
      <c r="AN124" s="7" t="n">
        <v>0.25351890274034</v>
      </c>
      <c r="AO124" s="7" t="n">
        <v>0.928230231672994</v>
      </c>
      <c r="AP124" s="7" t="n">
        <v>0.234205716970783</v>
      </c>
      <c r="AQ124" s="7" t="n">
        <v>0.986221264722851</v>
      </c>
      <c r="AR124" s="7" t="n">
        <v>0.494742643158209</v>
      </c>
      <c r="AS124" s="7" t="n">
        <v>0.998192858970703</v>
      </c>
      <c r="AT124" s="8" t="n">
        <f aca="false">MIN(Z124:AS124)</f>
        <v>0.00339343900163085</v>
      </c>
      <c r="AU124" s="7" t="s">
        <v>228</v>
      </c>
      <c r="AV124" s="7"/>
    </row>
    <row r="125" customFormat="false" ht="15" hidden="false" customHeight="false" outlineLevel="0" collapsed="false">
      <c r="A125" s="7" t="s">
        <v>345</v>
      </c>
      <c r="B125" s="7" t="s">
        <v>346</v>
      </c>
      <c r="C125" s="7" t="s">
        <v>146</v>
      </c>
      <c r="D125" s="7" t="n">
        <v>1</v>
      </c>
      <c r="E125" s="7" t="n">
        <v>1</v>
      </c>
      <c r="F125" s="7" t="n">
        <v>1</v>
      </c>
      <c r="G125" s="7" t="n">
        <v>0.15</v>
      </c>
      <c r="H125" s="7" t="n">
        <v>0.00084</v>
      </c>
      <c r="I125" s="7" t="n">
        <v>1</v>
      </c>
      <c r="J125" s="7" t="n">
        <v>1</v>
      </c>
      <c r="K125" s="7" t="n">
        <v>1</v>
      </c>
      <c r="L125" s="7" t="n">
        <v>0.037</v>
      </c>
      <c r="M125" s="7" t="n">
        <v>0.00011</v>
      </c>
      <c r="N125" s="7" t="n">
        <v>1</v>
      </c>
      <c r="O125" s="7" t="n">
        <v>1</v>
      </c>
      <c r="P125" s="7" t="n">
        <v>0.034</v>
      </c>
      <c r="Q125" s="8" t="n">
        <v>7.4E-005</v>
      </c>
      <c r="R125" s="7" t="n">
        <v>1</v>
      </c>
      <c r="S125" s="7" t="n">
        <v>0.023</v>
      </c>
      <c r="T125" s="8" t="n">
        <v>3E-005</v>
      </c>
      <c r="U125" s="7" t="n">
        <v>1</v>
      </c>
      <c r="V125" s="8" t="n">
        <v>3.4E-005</v>
      </c>
      <c r="W125" s="7" t="n">
        <v>0.045</v>
      </c>
      <c r="X125" s="7" t="n">
        <v>0.0037</v>
      </c>
      <c r="Y125" s="7" t="n">
        <v>3E-005</v>
      </c>
      <c r="Z125" s="7" t="n">
        <v>0.988043380407885</v>
      </c>
      <c r="AA125" s="7" t="n">
        <v>0.996677204110827</v>
      </c>
      <c r="AB125" s="7" t="n">
        <v>0.998218998295097</v>
      </c>
      <c r="AC125" s="7" t="n">
        <v>0.986684333628596</v>
      </c>
      <c r="AD125" s="7" t="n">
        <v>0.981809658533052</v>
      </c>
      <c r="AE125" s="7" t="n">
        <v>0.924845635446469</v>
      </c>
      <c r="AF125" s="7" t="n">
        <v>0.926979707701298</v>
      </c>
      <c r="AG125" s="7" t="n">
        <v>0.654631579245503</v>
      </c>
      <c r="AH125" s="7" t="n">
        <v>0.0430285964659389</v>
      </c>
      <c r="AI125" s="7" t="n">
        <v>0.832983360651224</v>
      </c>
      <c r="AJ125" s="7" t="n">
        <v>0.817085978309287</v>
      </c>
      <c r="AK125" s="7" t="n">
        <v>0.408635427599176</v>
      </c>
      <c r="AL125" s="7" t="n">
        <v>0.0237210348095986</v>
      </c>
      <c r="AM125" s="7" t="n">
        <v>0.841174556282663</v>
      </c>
      <c r="AN125" s="7" t="n">
        <v>0.181808194668426</v>
      </c>
      <c r="AO125" s="7" t="n">
        <v>0.00683791471564949</v>
      </c>
      <c r="AP125" s="7" t="n">
        <v>0.61173635137178</v>
      </c>
      <c r="AQ125" s="7" t="n">
        <v>0.00383772005973319</v>
      </c>
      <c r="AR125" s="7" t="n">
        <v>0.101016938511881</v>
      </c>
      <c r="AS125" s="7" t="n">
        <v>0.0275036370813087</v>
      </c>
      <c r="AT125" s="8" t="n">
        <f aca="false">MIN(Z125:AS125)</f>
        <v>0.00383772005973319</v>
      </c>
      <c r="AU125" s="7" t="s">
        <v>228</v>
      </c>
      <c r="AV125" s="7"/>
    </row>
    <row r="126" customFormat="false" ht="15" hidden="false" customHeight="false" outlineLevel="0" collapsed="false">
      <c r="A126" s="7" t="s">
        <v>347</v>
      </c>
      <c r="B126" s="7" t="s">
        <v>348</v>
      </c>
      <c r="C126" s="7" t="s">
        <v>97</v>
      </c>
      <c r="D126" s="7" t="s">
        <v>92</v>
      </c>
      <c r="E126" s="7" t="s">
        <v>92</v>
      </c>
      <c r="F126" s="7" t="n">
        <v>0.5</v>
      </c>
      <c r="G126" s="7" t="n">
        <v>0.0074</v>
      </c>
      <c r="H126" s="7" t="n">
        <v>0.0015</v>
      </c>
      <c r="I126" s="7" t="s">
        <v>92</v>
      </c>
      <c r="J126" s="7" t="s">
        <v>92</v>
      </c>
      <c r="K126" s="7" t="n">
        <v>0.16</v>
      </c>
      <c r="L126" s="7" t="n">
        <v>0.0017</v>
      </c>
      <c r="M126" s="7" t="n">
        <v>0.00039</v>
      </c>
      <c r="N126" s="7" t="s">
        <v>92</v>
      </c>
      <c r="O126" s="7" t="n">
        <v>0.0041</v>
      </c>
      <c r="P126" s="8" t="n">
        <v>4.1E-005</v>
      </c>
      <c r="Q126" s="8" t="n">
        <v>1.3E-005</v>
      </c>
      <c r="R126" s="7" t="s">
        <v>92</v>
      </c>
      <c r="S126" s="8" t="n">
        <v>7.8E-005</v>
      </c>
      <c r="T126" s="8" t="n">
        <v>3.5E-005</v>
      </c>
      <c r="U126" s="7" t="n">
        <v>0.0056</v>
      </c>
      <c r="V126" s="7" t="n">
        <v>0.11</v>
      </c>
      <c r="W126" s="7" t="n">
        <v>0.28</v>
      </c>
      <c r="X126" s="7" t="s">
        <v>92</v>
      </c>
      <c r="Y126" s="7" t="n">
        <v>1.3E-005</v>
      </c>
      <c r="Z126" s="7" t="s">
        <v>92</v>
      </c>
      <c r="AA126" s="7" t="s">
        <v>92</v>
      </c>
      <c r="AB126" s="7" t="n">
        <v>0.856981314963086</v>
      </c>
      <c r="AC126" s="7" t="n">
        <v>0.610314340773661</v>
      </c>
      <c r="AD126" s="7" t="s">
        <v>92</v>
      </c>
      <c r="AE126" s="7" t="s">
        <v>92</v>
      </c>
      <c r="AF126" s="7" t="n">
        <v>0.497489841260948</v>
      </c>
      <c r="AG126" s="7" t="n">
        <v>0.18443491397789</v>
      </c>
      <c r="AH126" s="7" t="n">
        <v>0.144819008046923</v>
      </c>
      <c r="AI126" s="7" t="s">
        <v>92</v>
      </c>
      <c r="AJ126" s="7" t="n">
        <v>0.0621737965807895</v>
      </c>
      <c r="AK126" s="7" t="n">
        <v>0.00898588086142727</v>
      </c>
      <c r="AL126" s="7" t="n">
        <v>0.00433819344682443</v>
      </c>
      <c r="AM126" s="7" t="s">
        <v>92</v>
      </c>
      <c r="AN126" s="7" t="n">
        <v>0.00673491773922449</v>
      </c>
      <c r="AO126" s="7" t="n">
        <v>0.00869191140441439</v>
      </c>
      <c r="AP126" s="7" t="n">
        <v>0.0257161299488396</v>
      </c>
      <c r="AQ126" s="7" t="n">
        <v>0.27704339888875</v>
      </c>
      <c r="AR126" s="7" t="n">
        <v>0.19887007959001</v>
      </c>
      <c r="AS126" s="7" t="s">
        <v>92</v>
      </c>
      <c r="AT126" s="8" t="n">
        <f aca="false">MIN(Z126:AS126)</f>
        <v>0.00433819344682443</v>
      </c>
      <c r="AU126" s="7" t="s">
        <v>228</v>
      </c>
      <c r="AV126" s="7"/>
    </row>
    <row r="127" customFormat="false" ht="15" hidden="false" customHeight="false" outlineLevel="0" collapsed="false">
      <c r="A127" s="7" t="s">
        <v>349</v>
      </c>
      <c r="B127" s="7" t="s">
        <v>350</v>
      </c>
      <c r="C127" s="7" t="s">
        <v>97</v>
      </c>
      <c r="D127" s="8" t="n">
        <v>3.6E-006</v>
      </c>
      <c r="E127" s="8" t="n">
        <v>4.4E-007</v>
      </c>
      <c r="F127" s="8" t="n">
        <v>2.5E-007</v>
      </c>
      <c r="G127" s="8" t="n">
        <v>5.6E-007</v>
      </c>
      <c r="H127" s="8" t="n">
        <v>1.6E-005</v>
      </c>
      <c r="I127" s="7" t="n">
        <v>0.012</v>
      </c>
      <c r="J127" s="7" t="n">
        <v>0.0012</v>
      </c>
      <c r="K127" s="7" t="n">
        <v>0.00055</v>
      </c>
      <c r="L127" s="7" t="n">
        <v>0.00086</v>
      </c>
      <c r="M127" s="7" t="n">
        <v>0.014</v>
      </c>
      <c r="N127" s="7" t="n">
        <v>0.01</v>
      </c>
      <c r="O127" s="7" t="n">
        <v>0.98</v>
      </c>
      <c r="P127" s="7" t="n">
        <v>0.94</v>
      </c>
      <c r="Q127" s="7" t="n">
        <v>1</v>
      </c>
      <c r="R127" s="7" t="s">
        <v>92</v>
      </c>
      <c r="S127" s="7" t="n">
        <v>1</v>
      </c>
      <c r="T127" s="7" t="n">
        <v>1</v>
      </c>
      <c r="U127" s="7" t="s">
        <v>92</v>
      </c>
      <c r="V127" s="7" t="s">
        <v>92</v>
      </c>
      <c r="W127" s="7" t="s">
        <v>92</v>
      </c>
      <c r="X127" s="7" t="s">
        <v>92</v>
      </c>
      <c r="Y127" s="7" t="n">
        <v>2.5E-007</v>
      </c>
      <c r="Z127" s="7" t="n">
        <v>0.00546810885821034</v>
      </c>
      <c r="AA127" s="7" t="n">
        <v>0.00481190809479846</v>
      </c>
      <c r="AB127" s="7" t="n">
        <v>0.00609881940521248</v>
      </c>
      <c r="AC127" s="7" t="n">
        <v>0.0143144081262698</v>
      </c>
      <c r="AD127" s="7" t="n">
        <v>0.0729977632210111</v>
      </c>
      <c r="AE127" s="7" t="n">
        <v>0.103184857786101</v>
      </c>
      <c r="AF127" s="7" t="n">
        <v>0.196607988047409</v>
      </c>
      <c r="AG127" s="7" t="n">
        <v>0.479713310552008</v>
      </c>
      <c r="AH127" s="7" t="n">
        <v>0.973962224606163</v>
      </c>
      <c r="AI127" s="7" t="n">
        <v>0.0702354109958832</v>
      </c>
      <c r="AJ127" s="7" t="n">
        <v>0.693397793360079</v>
      </c>
      <c r="AK127" s="7" t="n">
        <v>0.899936526136807</v>
      </c>
      <c r="AL127" s="7" t="n">
        <v>0.998520315194247</v>
      </c>
      <c r="AM127" s="7" t="s">
        <v>92</v>
      </c>
      <c r="AN127" s="7" t="n">
        <v>0.927522696261486</v>
      </c>
      <c r="AO127" s="7" t="n">
        <v>0.998863766013551</v>
      </c>
      <c r="AP127" s="7" t="s">
        <v>92</v>
      </c>
      <c r="AQ127" s="7" t="s">
        <v>92</v>
      </c>
      <c r="AR127" s="7" t="s">
        <v>92</v>
      </c>
      <c r="AS127" s="7" t="s">
        <v>92</v>
      </c>
      <c r="AT127" s="8" t="n">
        <f aca="false">MIN(Z127:AS127)</f>
        <v>0.00481190809479846</v>
      </c>
      <c r="AU127" s="7" t="s">
        <v>228</v>
      </c>
      <c r="AV127" s="7"/>
    </row>
    <row r="128" customFormat="false" ht="15" hidden="false" customHeight="false" outlineLevel="0" collapsed="false">
      <c r="A128" s="7" t="s">
        <v>351</v>
      </c>
      <c r="B128" s="7" t="s">
        <v>352</v>
      </c>
      <c r="C128" s="7" t="s">
        <v>97</v>
      </c>
      <c r="D128" s="8" t="n">
        <v>3.6E-006</v>
      </c>
      <c r="E128" s="8" t="n">
        <v>4.4E-007</v>
      </c>
      <c r="F128" s="8" t="n">
        <v>2.5E-007</v>
      </c>
      <c r="G128" s="8" t="n">
        <v>5.6E-007</v>
      </c>
      <c r="H128" s="8" t="n">
        <v>1.6E-005</v>
      </c>
      <c r="I128" s="7" t="n">
        <v>0.012</v>
      </c>
      <c r="J128" s="7" t="n">
        <v>0.0012</v>
      </c>
      <c r="K128" s="7" t="n">
        <v>0.00055</v>
      </c>
      <c r="L128" s="7" t="n">
        <v>0.00086</v>
      </c>
      <c r="M128" s="7" t="n">
        <v>0.014</v>
      </c>
      <c r="N128" s="7" t="n">
        <v>0.01</v>
      </c>
      <c r="O128" s="7" t="n">
        <v>0.98</v>
      </c>
      <c r="P128" s="7" t="n">
        <v>0.94</v>
      </c>
      <c r="Q128" s="7" t="n">
        <v>1</v>
      </c>
      <c r="R128" s="7" t="s">
        <v>92</v>
      </c>
      <c r="S128" s="7" t="n">
        <v>1</v>
      </c>
      <c r="T128" s="7" t="n">
        <v>1</v>
      </c>
      <c r="U128" s="7" t="s">
        <v>92</v>
      </c>
      <c r="V128" s="7" t="s">
        <v>92</v>
      </c>
      <c r="W128" s="7" t="s">
        <v>92</v>
      </c>
      <c r="X128" s="7" t="s">
        <v>92</v>
      </c>
      <c r="Y128" s="7" t="n">
        <v>2.5E-007</v>
      </c>
      <c r="Z128" s="7" t="n">
        <v>0.00546810885821034</v>
      </c>
      <c r="AA128" s="7" t="n">
        <v>0.00481190809479846</v>
      </c>
      <c r="AB128" s="7" t="n">
        <v>0.00609881940521248</v>
      </c>
      <c r="AC128" s="7" t="n">
        <v>0.0143144081262698</v>
      </c>
      <c r="AD128" s="7" t="n">
        <v>0.0729977632210111</v>
      </c>
      <c r="AE128" s="7" t="n">
        <v>0.103184857786101</v>
      </c>
      <c r="AF128" s="7" t="n">
        <v>0.196607988047409</v>
      </c>
      <c r="AG128" s="7" t="n">
        <v>0.479713310552008</v>
      </c>
      <c r="AH128" s="7" t="n">
        <v>0.973962224606163</v>
      </c>
      <c r="AI128" s="7" t="n">
        <v>0.0702354109958832</v>
      </c>
      <c r="AJ128" s="7" t="n">
        <v>0.693397793360079</v>
      </c>
      <c r="AK128" s="7" t="n">
        <v>0.899936526136807</v>
      </c>
      <c r="AL128" s="7" t="n">
        <v>0.998520315194247</v>
      </c>
      <c r="AM128" s="7" t="s">
        <v>92</v>
      </c>
      <c r="AN128" s="7" t="n">
        <v>0.927522696261486</v>
      </c>
      <c r="AO128" s="7" t="n">
        <v>0.998863766013551</v>
      </c>
      <c r="AP128" s="7" t="s">
        <v>92</v>
      </c>
      <c r="AQ128" s="7" t="s">
        <v>92</v>
      </c>
      <c r="AR128" s="7" t="s">
        <v>92</v>
      </c>
      <c r="AS128" s="7" t="s">
        <v>92</v>
      </c>
      <c r="AT128" s="8" t="n">
        <f aca="false">MIN(Z128:AS128)</f>
        <v>0.00481190809479846</v>
      </c>
      <c r="AU128" s="7" t="s">
        <v>228</v>
      </c>
      <c r="AV128" s="7"/>
    </row>
    <row r="129" customFormat="false" ht="15" hidden="false" customHeight="false" outlineLevel="0" collapsed="false">
      <c r="A129" s="7" t="s">
        <v>353</v>
      </c>
      <c r="B129" s="7" t="s">
        <v>354</v>
      </c>
      <c r="C129" s="7" t="s">
        <v>97</v>
      </c>
      <c r="D129" s="8" t="n">
        <v>9.3E-009</v>
      </c>
      <c r="E129" s="8" t="n">
        <v>6.2E-010</v>
      </c>
      <c r="F129" s="8" t="n">
        <v>3.4E-012</v>
      </c>
      <c r="G129" s="8" t="n">
        <v>2.2E-013</v>
      </c>
      <c r="H129" s="8" t="n">
        <v>2.1E-012</v>
      </c>
      <c r="I129" s="8" t="n">
        <v>6.4E-005</v>
      </c>
      <c r="J129" s="7" t="n">
        <v>0.00012</v>
      </c>
      <c r="K129" s="8" t="n">
        <v>5.5E-007</v>
      </c>
      <c r="L129" s="8" t="n">
        <v>2.2E-008</v>
      </c>
      <c r="M129" s="8" t="n">
        <v>9.7E-008</v>
      </c>
      <c r="N129" s="7" t="n">
        <v>0.0035</v>
      </c>
      <c r="O129" s="7" t="n">
        <v>0.003</v>
      </c>
      <c r="P129" s="7" t="n">
        <v>0.0001</v>
      </c>
      <c r="Q129" s="7" t="n">
        <v>0.00023</v>
      </c>
      <c r="R129" s="7" t="n">
        <v>0.54</v>
      </c>
      <c r="S129" s="7" t="n">
        <v>0.005</v>
      </c>
      <c r="T129" s="7" t="n">
        <v>0.011</v>
      </c>
      <c r="U129" s="7" t="n">
        <v>0.13</v>
      </c>
      <c r="V129" s="7" t="n">
        <v>1</v>
      </c>
      <c r="W129" s="7" t="n">
        <v>0.81</v>
      </c>
      <c r="X129" s="7" t="n">
        <v>1</v>
      </c>
      <c r="Y129" s="7" t="n">
        <v>2.2E-013</v>
      </c>
      <c r="Z129" s="7" t="n">
        <v>0.00525745428284153</v>
      </c>
      <c r="AA129" s="7" t="n">
        <v>0.0187581943475146</v>
      </c>
      <c r="AB129" s="7" t="n">
        <v>0.0105687838547912</v>
      </c>
      <c r="AC129" s="7" t="n">
        <v>0.0114897324789387</v>
      </c>
      <c r="AD129" s="7" t="n">
        <v>0.0208582425354188</v>
      </c>
      <c r="AE129" s="7" t="n">
        <v>0.298772200610157</v>
      </c>
      <c r="AF129" s="7" t="n">
        <v>0.272903881126327</v>
      </c>
      <c r="AG129" s="7" t="n">
        <v>0.443416091031442</v>
      </c>
      <c r="AH129" s="7" t="n">
        <v>0.987975644700299</v>
      </c>
      <c r="AI129" s="7" t="n">
        <v>0.136457042312607</v>
      </c>
      <c r="AJ129" s="7" t="n">
        <v>0.621517409254656</v>
      </c>
      <c r="AK129" s="7" t="n">
        <v>0.776939189475945</v>
      </c>
      <c r="AL129" s="7" t="n">
        <v>0.99682625701996</v>
      </c>
      <c r="AM129" s="7" t="n">
        <v>0.702766948496854</v>
      </c>
      <c r="AN129" s="7" t="n">
        <v>0.683131625181082</v>
      </c>
      <c r="AO129" s="7" t="n">
        <v>0.987398155553224</v>
      </c>
      <c r="AP129" s="7" t="n">
        <v>0.489321770118903</v>
      </c>
      <c r="AQ129" s="7" t="n">
        <v>0.993267443723033</v>
      </c>
      <c r="AR129" s="7" t="n">
        <v>0.770914867557054</v>
      </c>
      <c r="AS129" s="7" t="n">
        <v>0.993439487414159</v>
      </c>
      <c r="AT129" s="8" t="n">
        <f aca="false">MIN(Z129:AS129)</f>
        <v>0.00525745428284153</v>
      </c>
      <c r="AU129" s="7" t="s">
        <v>228</v>
      </c>
      <c r="AV129" s="7"/>
    </row>
    <row r="130" customFormat="false" ht="15" hidden="false" customHeight="false" outlineLevel="0" collapsed="false">
      <c r="A130" s="7" t="s">
        <v>355</v>
      </c>
      <c r="B130" s="7" t="s">
        <v>356</v>
      </c>
      <c r="C130" s="7" t="s">
        <v>97</v>
      </c>
      <c r="D130" s="8" t="n">
        <v>3.6E-005</v>
      </c>
      <c r="E130" s="8" t="n">
        <v>1.1E-005</v>
      </c>
      <c r="F130" s="8" t="n">
        <v>9.8E-007</v>
      </c>
      <c r="G130" s="8" t="n">
        <v>7.2E-005</v>
      </c>
      <c r="H130" s="8" t="n">
        <v>3.5E-005</v>
      </c>
      <c r="I130" s="7" t="n">
        <v>0.037</v>
      </c>
      <c r="J130" s="7" t="n">
        <v>0.0087</v>
      </c>
      <c r="K130" s="7" t="n">
        <v>0.0007</v>
      </c>
      <c r="L130" s="7" t="n">
        <v>0.026</v>
      </c>
      <c r="M130" s="7" t="n">
        <v>0.01</v>
      </c>
      <c r="N130" s="7" t="n">
        <v>0.03</v>
      </c>
      <c r="O130" s="7" t="n">
        <v>0.43</v>
      </c>
      <c r="P130" s="7" t="n">
        <v>1</v>
      </c>
      <c r="Q130" s="7" t="n">
        <v>1</v>
      </c>
      <c r="R130" s="7" t="n">
        <v>1</v>
      </c>
      <c r="S130" s="7" t="n">
        <v>1</v>
      </c>
      <c r="T130" s="7" t="n">
        <v>1</v>
      </c>
      <c r="U130" s="7" t="n">
        <v>1</v>
      </c>
      <c r="V130" s="7" t="n">
        <v>1</v>
      </c>
      <c r="W130" s="7" t="n">
        <v>1</v>
      </c>
      <c r="X130" s="7" t="n">
        <v>1</v>
      </c>
      <c r="Y130" s="7" t="n">
        <v>9.8E-007</v>
      </c>
      <c r="Z130" s="7" t="n">
        <v>0.00736879615959565</v>
      </c>
      <c r="AA130" s="7" t="n">
        <v>0.0133458258335172</v>
      </c>
      <c r="AB130" s="7" t="n">
        <v>0.00550446692056483</v>
      </c>
      <c r="AC130" s="7" t="n">
        <v>0.28732441073737</v>
      </c>
      <c r="AD130" s="7" t="n">
        <v>0.0739782971172691</v>
      </c>
      <c r="AE130" s="7" t="n">
        <v>0.144392177755151</v>
      </c>
      <c r="AF130" s="7" t="n">
        <v>0.129876638938989</v>
      </c>
      <c r="AG130" s="7" t="n">
        <v>0.796384061168175</v>
      </c>
      <c r="AH130" s="7" t="n">
        <v>0.957787328766686</v>
      </c>
      <c r="AI130" s="7" t="n">
        <v>0.0683725984318653</v>
      </c>
      <c r="AJ130" s="7" t="n">
        <v>0.543108967234215</v>
      </c>
      <c r="AK130" s="7" t="n">
        <v>0.978344760526128</v>
      </c>
      <c r="AL130" s="7" t="n">
        <v>0.996168605527671</v>
      </c>
      <c r="AM130" s="7" t="n">
        <v>0.615917360410549</v>
      </c>
      <c r="AN130" s="7" t="n">
        <v>0.97941723234378</v>
      </c>
      <c r="AO130" s="7" t="n">
        <v>0.992673620708349</v>
      </c>
      <c r="AP130" s="7" t="n">
        <v>0.482321164874759</v>
      </c>
      <c r="AQ130" s="7" t="n">
        <v>0.9974131803891</v>
      </c>
      <c r="AR130" s="7" t="n">
        <v>0.998272407599995</v>
      </c>
      <c r="AS130" s="7" t="n">
        <v>0.808304972111437</v>
      </c>
      <c r="AT130" s="8" t="n">
        <f aca="false">MIN(Z130:AS130)</f>
        <v>0.00550446692056483</v>
      </c>
      <c r="AU130" s="7" t="s">
        <v>228</v>
      </c>
      <c r="AV130" s="7"/>
    </row>
    <row r="131" customFormat="false" ht="15" hidden="false" customHeight="false" outlineLevel="0" collapsed="false">
      <c r="A131" s="7" t="s">
        <v>357</v>
      </c>
      <c r="B131" s="7" t="s">
        <v>358</v>
      </c>
      <c r="C131" s="7" t="s">
        <v>97</v>
      </c>
      <c r="D131" s="8" t="n">
        <v>2.2E-005</v>
      </c>
      <c r="E131" s="8" t="n">
        <v>1.4E-006</v>
      </c>
      <c r="F131" s="8" t="n">
        <v>6.6E-007</v>
      </c>
      <c r="G131" s="8" t="n">
        <v>1.3E-005</v>
      </c>
      <c r="H131" s="8" t="n">
        <v>1.9E-005</v>
      </c>
      <c r="I131" s="7" t="n">
        <v>0.21</v>
      </c>
      <c r="J131" s="7" t="n">
        <v>0.00024</v>
      </c>
      <c r="K131" s="7" t="n">
        <v>0.00012</v>
      </c>
      <c r="L131" s="7" t="n">
        <v>0.0019</v>
      </c>
      <c r="M131" s="7" t="n">
        <v>0.0023</v>
      </c>
      <c r="N131" s="7" t="n">
        <v>0.0029</v>
      </c>
      <c r="O131" s="7" t="n">
        <v>0.48</v>
      </c>
      <c r="P131" s="7" t="n">
        <v>1</v>
      </c>
      <c r="Q131" s="7" t="n">
        <v>1</v>
      </c>
      <c r="R131" s="7" t="n">
        <v>1</v>
      </c>
      <c r="S131" s="7" t="n">
        <v>1</v>
      </c>
      <c r="T131" s="7" t="n">
        <v>1</v>
      </c>
      <c r="U131" s="7" t="n">
        <v>1</v>
      </c>
      <c r="V131" s="7" t="n">
        <v>1</v>
      </c>
      <c r="W131" s="7" t="s">
        <v>92</v>
      </c>
      <c r="X131" s="7" t="n">
        <v>1</v>
      </c>
      <c r="Y131" s="7" t="n">
        <v>6.6E-007</v>
      </c>
      <c r="Z131" s="7" t="n">
        <v>0.00860241538960823</v>
      </c>
      <c r="AA131" s="7" t="n">
        <v>0.00563483435468206</v>
      </c>
      <c r="AB131" s="7" t="n">
        <v>0.00776077298833876</v>
      </c>
      <c r="AC131" s="7" t="n">
        <v>0.160503456607993</v>
      </c>
      <c r="AD131" s="7" t="n">
        <v>0.191416275505744</v>
      </c>
      <c r="AE131" s="7" t="n">
        <v>0.0351000592281195</v>
      </c>
      <c r="AF131" s="7" t="n">
        <v>0.0783299097919624</v>
      </c>
      <c r="AG131" s="7" t="n">
        <v>0.525370461851719</v>
      </c>
      <c r="AH131" s="7" t="n">
        <v>0.889684652227274</v>
      </c>
      <c r="AI131" s="7" t="n">
        <v>0.0260337566288804</v>
      </c>
      <c r="AJ131" s="7" t="n">
        <v>0.592710836644371</v>
      </c>
      <c r="AK131" s="7" t="n">
        <v>0.955379970024246</v>
      </c>
      <c r="AL131" s="7" t="n">
        <v>0.996173602168757</v>
      </c>
      <c r="AM131" s="7" t="n">
        <v>0.442029114988694</v>
      </c>
      <c r="AN131" s="7" t="n">
        <v>0.981866618023548</v>
      </c>
      <c r="AO131" s="7" t="n">
        <v>0.997620746510474</v>
      </c>
      <c r="AP131" s="7" t="n">
        <v>0.722642210829674</v>
      </c>
      <c r="AQ131" s="7" t="n">
        <v>0.997042206993431</v>
      </c>
      <c r="AR131" s="7" t="s">
        <v>92</v>
      </c>
      <c r="AS131" s="7" t="n">
        <v>0.920728190390058</v>
      </c>
      <c r="AT131" s="8" t="n">
        <f aca="false">MIN(Z131:AS131)</f>
        <v>0.00563483435468206</v>
      </c>
      <c r="AU131" s="7" t="s">
        <v>228</v>
      </c>
      <c r="AV131" s="7"/>
    </row>
    <row r="132" customFormat="false" ht="15" hidden="false" customHeight="false" outlineLevel="0" collapsed="false">
      <c r="A132" s="7" t="s">
        <v>359</v>
      </c>
      <c r="B132" s="7" t="s">
        <v>360</v>
      </c>
      <c r="C132" s="7" t="s">
        <v>97</v>
      </c>
      <c r="D132" s="8" t="n">
        <v>5E-005</v>
      </c>
      <c r="E132" s="7" t="n">
        <v>0.00012</v>
      </c>
      <c r="F132" s="8" t="n">
        <v>1.7E-005</v>
      </c>
      <c r="G132" s="7" t="n">
        <v>0.00017</v>
      </c>
      <c r="H132" s="7" t="n">
        <v>0.001</v>
      </c>
      <c r="I132" s="7" t="s">
        <v>92</v>
      </c>
      <c r="J132" s="7" t="n">
        <v>0.0078</v>
      </c>
      <c r="K132" s="7" t="n">
        <v>0.0012</v>
      </c>
      <c r="L132" s="7" t="n">
        <v>0.01</v>
      </c>
      <c r="M132" s="7" t="n">
        <v>0.053</v>
      </c>
      <c r="N132" s="7" t="n">
        <v>0.0022</v>
      </c>
      <c r="O132" s="7" t="s">
        <v>92</v>
      </c>
      <c r="P132" s="7" t="s">
        <v>92</v>
      </c>
      <c r="Q132" s="7" t="s">
        <v>92</v>
      </c>
      <c r="R132" s="7" t="s">
        <v>92</v>
      </c>
      <c r="S132" s="7" t="s">
        <v>92</v>
      </c>
      <c r="T132" s="7" t="s">
        <v>92</v>
      </c>
      <c r="U132" s="7" t="s">
        <v>92</v>
      </c>
      <c r="V132" s="7" t="s">
        <v>92</v>
      </c>
      <c r="W132" s="7" t="s">
        <v>92</v>
      </c>
      <c r="X132" s="7" t="s">
        <v>92</v>
      </c>
      <c r="Y132" s="7" t="n">
        <v>1.7E-005</v>
      </c>
      <c r="Z132" s="7" t="n">
        <v>0.00836627514505245</v>
      </c>
      <c r="AA132" s="7" t="n">
        <v>0.0320316214837897</v>
      </c>
      <c r="AB132" s="7" t="n">
        <v>0.0111170327273865</v>
      </c>
      <c r="AC132" s="7" t="n">
        <v>0.133745047792475</v>
      </c>
      <c r="AD132" s="7" t="s">
        <v>92</v>
      </c>
      <c r="AE132" s="7" t="n">
        <v>0.120310649944391</v>
      </c>
      <c r="AF132" s="7" t="n">
        <v>0.110557949884521</v>
      </c>
      <c r="AG132" s="7" t="n">
        <v>0.471879987958846</v>
      </c>
      <c r="AH132" s="7" t="n">
        <v>0.904844605948971</v>
      </c>
      <c r="AI132" s="7" t="n">
        <v>0.0231181267564208</v>
      </c>
      <c r="AJ132" s="7" t="s">
        <v>92</v>
      </c>
      <c r="AK132" s="7" t="s">
        <v>92</v>
      </c>
      <c r="AL132" s="7" t="s">
        <v>92</v>
      </c>
      <c r="AM132" s="7" t="s">
        <v>92</v>
      </c>
      <c r="AN132" s="7" t="s">
        <v>92</v>
      </c>
      <c r="AO132" s="7" t="s">
        <v>92</v>
      </c>
      <c r="AP132" s="7" t="s">
        <v>92</v>
      </c>
      <c r="AQ132" s="7" t="s">
        <v>92</v>
      </c>
      <c r="AR132" s="7" t="s">
        <v>92</v>
      </c>
      <c r="AS132" s="7" t="s">
        <v>92</v>
      </c>
      <c r="AT132" s="8" t="n">
        <f aca="false">MIN(Z132:AS132)</f>
        <v>0.00836627514505245</v>
      </c>
      <c r="AU132" s="7" t="s">
        <v>228</v>
      </c>
      <c r="AV132" s="7"/>
    </row>
    <row r="133" customFormat="false" ht="15" hidden="false" customHeight="false" outlineLevel="0" collapsed="false">
      <c r="A133" s="7" t="s">
        <v>361</v>
      </c>
      <c r="B133" s="7" t="s">
        <v>362</v>
      </c>
      <c r="C133" s="7" t="s">
        <v>97</v>
      </c>
      <c r="D133" s="8" t="n">
        <v>5E-005</v>
      </c>
      <c r="E133" s="7" t="n">
        <v>0.00012</v>
      </c>
      <c r="F133" s="8" t="n">
        <v>1.7E-005</v>
      </c>
      <c r="G133" s="7" t="n">
        <v>0.00017</v>
      </c>
      <c r="H133" s="7" t="n">
        <v>0.001</v>
      </c>
      <c r="I133" s="7" t="s">
        <v>92</v>
      </c>
      <c r="J133" s="7" t="n">
        <v>0.0078</v>
      </c>
      <c r="K133" s="7" t="n">
        <v>0.0012</v>
      </c>
      <c r="L133" s="7" t="n">
        <v>0.01</v>
      </c>
      <c r="M133" s="7" t="n">
        <v>0.053</v>
      </c>
      <c r="N133" s="7" t="n">
        <v>0.0022</v>
      </c>
      <c r="O133" s="7" t="s">
        <v>92</v>
      </c>
      <c r="P133" s="7" t="s">
        <v>92</v>
      </c>
      <c r="Q133" s="7" t="s">
        <v>92</v>
      </c>
      <c r="R133" s="7" t="s">
        <v>92</v>
      </c>
      <c r="S133" s="7" t="s">
        <v>92</v>
      </c>
      <c r="T133" s="7" t="s">
        <v>92</v>
      </c>
      <c r="U133" s="7" t="s">
        <v>92</v>
      </c>
      <c r="V133" s="7" t="s">
        <v>92</v>
      </c>
      <c r="W133" s="7" t="s">
        <v>92</v>
      </c>
      <c r="X133" s="7" t="s">
        <v>92</v>
      </c>
      <c r="Y133" s="7" t="n">
        <v>1.7E-005</v>
      </c>
      <c r="Z133" s="7" t="n">
        <v>0.00836627514505245</v>
      </c>
      <c r="AA133" s="7" t="n">
        <v>0.0320316214837897</v>
      </c>
      <c r="AB133" s="7" t="n">
        <v>0.0111170327273865</v>
      </c>
      <c r="AC133" s="7" t="n">
        <v>0.133745047792475</v>
      </c>
      <c r="AD133" s="7" t="s">
        <v>92</v>
      </c>
      <c r="AE133" s="7" t="n">
        <v>0.120310649944391</v>
      </c>
      <c r="AF133" s="7" t="n">
        <v>0.110557949884521</v>
      </c>
      <c r="AG133" s="7" t="n">
        <v>0.471879987958846</v>
      </c>
      <c r="AH133" s="7" t="n">
        <v>0.904844605948971</v>
      </c>
      <c r="AI133" s="7" t="n">
        <v>0.0231181267564208</v>
      </c>
      <c r="AJ133" s="7" t="s">
        <v>92</v>
      </c>
      <c r="AK133" s="7" t="s">
        <v>92</v>
      </c>
      <c r="AL133" s="7" t="s">
        <v>92</v>
      </c>
      <c r="AM133" s="7" t="s">
        <v>92</v>
      </c>
      <c r="AN133" s="7" t="s">
        <v>92</v>
      </c>
      <c r="AO133" s="7" t="s">
        <v>92</v>
      </c>
      <c r="AP133" s="7" t="s">
        <v>92</v>
      </c>
      <c r="AQ133" s="7" t="s">
        <v>92</v>
      </c>
      <c r="AR133" s="7" t="s">
        <v>92</v>
      </c>
      <c r="AS133" s="7" t="s">
        <v>92</v>
      </c>
      <c r="AT133" s="8" t="n">
        <f aca="false">MIN(Z133:AS133)</f>
        <v>0.00836627514505245</v>
      </c>
      <c r="AU133" s="7" t="s">
        <v>228</v>
      </c>
      <c r="AV133" s="7"/>
    </row>
    <row r="134" customFormat="false" ht="15" hidden="false" customHeight="false" outlineLevel="0" collapsed="false">
      <c r="A134" s="7" t="s">
        <v>363</v>
      </c>
      <c r="B134" s="7" t="s">
        <v>364</v>
      </c>
      <c r="C134" s="7" t="s">
        <v>97</v>
      </c>
      <c r="D134" s="7" t="n">
        <v>0.00011</v>
      </c>
      <c r="E134" s="7" t="n">
        <v>0.00027</v>
      </c>
      <c r="F134" s="8" t="n">
        <v>4.6E-005</v>
      </c>
      <c r="G134" s="7" t="n">
        <v>0.00044</v>
      </c>
      <c r="H134" s="7" t="n">
        <v>0.0026</v>
      </c>
      <c r="I134" s="7" t="s">
        <v>92</v>
      </c>
      <c r="J134" s="7" t="n">
        <v>0.014</v>
      </c>
      <c r="K134" s="7" t="n">
        <v>0.0024</v>
      </c>
      <c r="L134" s="7" t="n">
        <v>0.021</v>
      </c>
      <c r="M134" s="7" t="n">
        <v>0.1</v>
      </c>
      <c r="N134" s="7" t="n">
        <v>0.0036</v>
      </c>
      <c r="O134" s="7" t="s">
        <v>92</v>
      </c>
      <c r="P134" s="7" t="s">
        <v>92</v>
      </c>
      <c r="Q134" s="7" t="s">
        <v>92</v>
      </c>
      <c r="R134" s="7" t="s">
        <v>92</v>
      </c>
      <c r="S134" s="7" t="s">
        <v>92</v>
      </c>
      <c r="T134" s="7" t="s">
        <v>92</v>
      </c>
      <c r="U134" s="7" t="s">
        <v>92</v>
      </c>
      <c r="V134" s="7" t="s">
        <v>92</v>
      </c>
      <c r="W134" s="7" t="s">
        <v>92</v>
      </c>
      <c r="X134" s="7" t="s">
        <v>92</v>
      </c>
      <c r="Y134" s="7" t="n">
        <v>4.6E-005</v>
      </c>
      <c r="Z134" s="7" t="n">
        <v>0.00836627514505245</v>
      </c>
      <c r="AA134" s="7" t="n">
        <v>0.0320316214837897</v>
      </c>
      <c r="AB134" s="7" t="n">
        <v>0.0111170327273865</v>
      </c>
      <c r="AC134" s="7" t="n">
        <v>0.133745047792475</v>
      </c>
      <c r="AD134" s="7" t="s">
        <v>92</v>
      </c>
      <c r="AE134" s="7" t="n">
        <v>0.120310649944391</v>
      </c>
      <c r="AF134" s="7" t="n">
        <v>0.110557949884521</v>
      </c>
      <c r="AG134" s="7" t="n">
        <v>0.471879987958846</v>
      </c>
      <c r="AH134" s="7" t="n">
        <v>0.904844605948971</v>
      </c>
      <c r="AI134" s="7" t="n">
        <v>0.0231181267564208</v>
      </c>
      <c r="AJ134" s="7" t="s">
        <v>92</v>
      </c>
      <c r="AK134" s="7" t="s">
        <v>92</v>
      </c>
      <c r="AL134" s="7" t="s">
        <v>92</v>
      </c>
      <c r="AM134" s="7" t="s">
        <v>92</v>
      </c>
      <c r="AN134" s="7" t="s">
        <v>92</v>
      </c>
      <c r="AO134" s="7" t="s">
        <v>92</v>
      </c>
      <c r="AP134" s="7" t="s">
        <v>92</v>
      </c>
      <c r="AQ134" s="7" t="s">
        <v>92</v>
      </c>
      <c r="AR134" s="7" t="s">
        <v>92</v>
      </c>
      <c r="AS134" s="7" t="s">
        <v>92</v>
      </c>
      <c r="AT134" s="8" t="n">
        <f aca="false">MIN(Z134:AS134)</f>
        <v>0.00836627514505245</v>
      </c>
      <c r="AU134" s="7" t="s">
        <v>228</v>
      </c>
      <c r="AV134" s="7"/>
    </row>
    <row r="135" customFormat="false" ht="15" hidden="false" customHeight="false" outlineLevel="0" collapsed="false">
      <c r="A135" s="7" t="s">
        <v>365</v>
      </c>
      <c r="B135" s="7" t="s">
        <v>366</v>
      </c>
      <c r="C135" s="7" t="s">
        <v>97</v>
      </c>
      <c r="D135" s="7" t="n">
        <v>0.00011</v>
      </c>
      <c r="E135" s="7" t="n">
        <v>0.00027</v>
      </c>
      <c r="F135" s="8" t="n">
        <v>4.6E-005</v>
      </c>
      <c r="G135" s="7" t="n">
        <v>0.00044</v>
      </c>
      <c r="H135" s="7" t="n">
        <v>0.0026</v>
      </c>
      <c r="I135" s="7" t="s">
        <v>92</v>
      </c>
      <c r="J135" s="7" t="n">
        <v>0.014</v>
      </c>
      <c r="K135" s="7" t="n">
        <v>0.0024</v>
      </c>
      <c r="L135" s="7" t="n">
        <v>0.021</v>
      </c>
      <c r="M135" s="7" t="n">
        <v>0.1</v>
      </c>
      <c r="N135" s="7" t="n">
        <v>0.0036</v>
      </c>
      <c r="O135" s="7" t="s">
        <v>92</v>
      </c>
      <c r="P135" s="7" t="s">
        <v>92</v>
      </c>
      <c r="Q135" s="7" t="s">
        <v>92</v>
      </c>
      <c r="R135" s="7" t="s">
        <v>92</v>
      </c>
      <c r="S135" s="7" t="s">
        <v>92</v>
      </c>
      <c r="T135" s="7" t="s">
        <v>92</v>
      </c>
      <c r="U135" s="7" t="s">
        <v>92</v>
      </c>
      <c r="V135" s="7" t="s">
        <v>92</v>
      </c>
      <c r="W135" s="7" t="s">
        <v>92</v>
      </c>
      <c r="X135" s="7" t="s">
        <v>92</v>
      </c>
      <c r="Y135" s="7" t="n">
        <v>4.6E-005</v>
      </c>
      <c r="Z135" s="7" t="n">
        <v>0.00836627514505245</v>
      </c>
      <c r="AA135" s="7" t="n">
        <v>0.0320316214837897</v>
      </c>
      <c r="AB135" s="7" t="n">
        <v>0.0111170327273865</v>
      </c>
      <c r="AC135" s="7" t="n">
        <v>0.133745047792475</v>
      </c>
      <c r="AD135" s="7" t="s">
        <v>92</v>
      </c>
      <c r="AE135" s="7" t="n">
        <v>0.120310649944391</v>
      </c>
      <c r="AF135" s="7" t="n">
        <v>0.110557949884521</v>
      </c>
      <c r="AG135" s="7" t="n">
        <v>0.471879987958846</v>
      </c>
      <c r="AH135" s="7" t="n">
        <v>0.904844605948971</v>
      </c>
      <c r="AI135" s="7" t="n">
        <v>0.0231181267564208</v>
      </c>
      <c r="AJ135" s="7" t="s">
        <v>92</v>
      </c>
      <c r="AK135" s="7" t="s">
        <v>92</v>
      </c>
      <c r="AL135" s="7" t="s">
        <v>92</v>
      </c>
      <c r="AM135" s="7" t="s">
        <v>92</v>
      </c>
      <c r="AN135" s="7" t="s">
        <v>92</v>
      </c>
      <c r="AO135" s="7" t="s">
        <v>92</v>
      </c>
      <c r="AP135" s="7" t="s">
        <v>92</v>
      </c>
      <c r="AQ135" s="7" t="s">
        <v>92</v>
      </c>
      <c r="AR135" s="7" t="s">
        <v>92</v>
      </c>
      <c r="AS135" s="7" t="s">
        <v>92</v>
      </c>
      <c r="AT135" s="8" t="n">
        <f aca="false">MIN(Z135:AS135)</f>
        <v>0.00836627514505245</v>
      </c>
      <c r="AU135" s="7" t="s">
        <v>228</v>
      </c>
      <c r="AV135" s="7"/>
    </row>
    <row r="136" customFormat="false" ht="15" hidden="false" customHeight="false" outlineLevel="0" collapsed="false">
      <c r="A136" s="7" t="s">
        <v>367</v>
      </c>
      <c r="B136" s="7" t="s">
        <v>368</v>
      </c>
      <c r="C136" s="7" t="s">
        <v>97</v>
      </c>
      <c r="D136" s="7" t="n">
        <v>0.00011</v>
      </c>
      <c r="E136" s="7" t="n">
        <v>0.00027</v>
      </c>
      <c r="F136" s="8" t="n">
        <v>4.6E-005</v>
      </c>
      <c r="G136" s="7" t="n">
        <v>0.00044</v>
      </c>
      <c r="H136" s="7" t="n">
        <v>0.0026</v>
      </c>
      <c r="I136" s="7" t="s">
        <v>92</v>
      </c>
      <c r="J136" s="7" t="n">
        <v>0.014</v>
      </c>
      <c r="K136" s="7" t="n">
        <v>0.0024</v>
      </c>
      <c r="L136" s="7" t="n">
        <v>0.021</v>
      </c>
      <c r="M136" s="7" t="n">
        <v>0.1</v>
      </c>
      <c r="N136" s="7" t="n">
        <v>0.0036</v>
      </c>
      <c r="O136" s="7" t="s">
        <v>92</v>
      </c>
      <c r="P136" s="7" t="s">
        <v>92</v>
      </c>
      <c r="Q136" s="7" t="s">
        <v>92</v>
      </c>
      <c r="R136" s="7" t="s">
        <v>92</v>
      </c>
      <c r="S136" s="7" t="s">
        <v>92</v>
      </c>
      <c r="T136" s="7" t="s">
        <v>92</v>
      </c>
      <c r="U136" s="7" t="s">
        <v>92</v>
      </c>
      <c r="V136" s="7" t="s">
        <v>92</v>
      </c>
      <c r="W136" s="7" t="s">
        <v>92</v>
      </c>
      <c r="X136" s="7" t="s">
        <v>92</v>
      </c>
      <c r="Y136" s="7" t="n">
        <v>4.6E-005</v>
      </c>
      <c r="Z136" s="7" t="n">
        <v>0.00836627514505245</v>
      </c>
      <c r="AA136" s="7" t="n">
        <v>0.0320316214837897</v>
      </c>
      <c r="AB136" s="7" t="n">
        <v>0.0111170327273865</v>
      </c>
      <c r="AC136" s="7" t="n">
        <v>0.133745047792475</v>
      </c>
      <c r="AD136" s="7" t="s">
        <v>92</v>
      </c>
      <c r="AE136" s="7" t="n">
        <v>0.120310649944391</v>
      </c>
      <c r="AF136" s="7" t="n">
        <v>0.110557949884521</v>
      </c>
      <c r="AG136" s="7" t="n">
        <v>0.471879987958846</v>
      </c>
      <c r="AH136" s="7" t="n">
        <v>0.904844605948971</v>
      </c>
      <c r="AI136" s="7" t="n">
        <v>0.0231181267564208</v>
      </c>
      <c r="AJ136" s="7" t="s">
        <v>92</v>
      </c>
      <c r="AK136" s="7" t="s">
        <v>92</v>
      </c>
      <c r="AL136" s="7" t="s">
        <v>92</v>
      </c>
      <c r="AM136" s="7" t="s">
        <v>92</v>
      </c>
      <c r="AN136" s="7" t="s">
        <v>92</v>
      </c>
      <c r="AO136" s="7" t="s">
        <v>92</v>
      </c>
      <c r="AP136" s="7" t="s">
        <v>92</v>
      </c>
      <c r="AQ136" s="7" t="s">
        <v>92</v>
      </c>
      <c r="AR136" s="7" t="s">
        <v>92</v>
      </c>
      <c r="AS136" s="7" t="s">
        <v>92</v>
      </c>
      <c r="AT136" s="8" t="n">
        <f aca="false">MIN(Z136:AS136)</f>
        <v>0.00836627514505245</v>
      </c>
      <c r="AU136" s="7" t="s">
        <v>228</v>
      </c>
      <c r="AV136" s="7"/>
    </row>
    <row r="137" customFormat="false" ht="15" hidden="false" customHeight="false" outlineLevel="0" collapsed="false">
      <c r="A137" s="7" t="s">
        <v>369</v>
      </c>
      <c r="B137" s="7" t="s">
        <v>370</v>
      </c>
      <c r="C137" s="7" t="s">
        <v>97</v>
      </c>
      <c r="D137" s="7" t="n">
        <v>0.00011</v>
      </c>
      <c r="E137" s="7" t="n">
        <v>0.00027</v>
      </c>
      <c r="F137" s="8" t="n">
        <v>4.6E-005</v>
      </c>
      <c r="G137" s="7" t="n">
        <v>0.00044</v>
      </c>
      <c r="H137" s="7" t="n">
        <v>0.0026</v>
      </c>
      <c r="I137" s="7" t="s">
        <v>92</v>
      </c>
      <c r="J137" s="7" t="n">
        <v>0.014</v>
      </c>
      <c r="K137" s="7" t="n">
        <v>0.0024</v>
      </c>
      <c r="L137" s="7" t="n">
        <v>0.021</v>
      </c>
      <c r="M137" s="7" t="n">
        <v>0.1</v>
      </c>
      <c r="N137" s="7" t="n">
        <v>0.0036</v>
      </c>
      <c r="O137" s="7" t="s">
        <v>92</v>
      </c>
      <c r="P137" s="7" t="s">
        <v>92</v>
      </c>
      <c r="Q137" s="7" t="s">
        <v>92</v>
      </c>
      <c r="R137" s="7" t="s">
        <v>92</v>
      </c>
      <c r="S137" s="7" t="s">
        <v>92</v>
      </c>
      <c r="T137" s="7" t="s">
        <v>92</v>
      </c>
      <c r="U137" s="7" t="s">
        <v>92</v>
      </c>
      <c r="V137" s="7" t="s">
        <v>92</v>
      </c>
      <c r="W137" s="7" t="s">
        <v>92</v>
      </c>
      <c r="X137" s="7" t="s">
        <v>92</v>
      </c>
      <c r="Y137" s="7" t="n">
        <v>4.6E-005</v>
      </c>
      <c r="Z137" s="7" t="n">
        <v>0.00836627514505245</v>
      </c>
      <c r="AA137" s="7" t="n">
        <v>0.0320316214837897</v>
      </c>
      <c r="AB137" s="7" t="n">
        <v>0.0111170327273865</v>
      </c>
      <c r="AC137" s="7" t="n">
        <v>0.133745047792475</v>
      </c>
      <c r="AD137" s="7" t="s">
        <v>92</v>
      </c>
      <c r="AE137" s="7" t="n">
        <v>0.120310649944391</v>
      </c>
      <c r="AF137" s="7" t="n">
        <v>0.110557949884521</v>
      </c>
      <c r="AG137" s="7" t="n">
        <v>0.471879987958846</v>
      </c>
      <c r="AH137" s="7" t="n">
        <v>0.904844605948971</v>
      </c>
      <c r="AI137" s="7" t="n">
        <v>0.0231181267564208</v>
      </c>
      <c r="AJ137" s="7" t="s">
        <v>92</v>
      </c>
      <c r="AK137" s="7" t="s">
        <v>92</v>
      </c>
      <c r="AL137" s="7" t="s">
        <v>92</v>
      </c>
      <c r="AM137" s="7" t="s">
        <v>92</v>
      </c>
      <c r="AN137" s="7" t="s">
        <v>92</v>
      </c>
      <c r="AO137" s="7" t="s">
        <v>92</v>
      </c>
      <c r="AP137" s="7" t="s">
        <v>92</v>
      </c>
      <c r="AQ137" s="7" t="s">
        <v>92</v>
      </c>
      <c r="AR137" s="7" t="s">
        <v>92</v>
      </c>
      <c r="AS137" s="7" t="s">
        <v>92</v>
      </c>
      <c r="AT137" s="8" t="n">
        <f aca="false">MIN(Z137:AS137)</f>
        <v>0.00836627514505245</v>
      </c>
      <c r="AU137" s="7" t="s">
        <v>228</v>
      </c>
      <c r="AV137" s="7"/>
    </row>
    <row r="138" customFormat="false" ht="15" hidden="false" customHeight="false" outlineLevel="0" collapsed="false">
      <c r="A138" s="7" t="s">
        <v>371</v>
      </c>
      <c r="B138" s="7" t="s">
        <v>372</v>
      </c>
      <c r="C138" s="7" t="s">
        <v>97</v>
      </c>
      <c r="D138" s="7" t="n">
        <v>0.00011</v>
      </c>
      <c r="E138" s="7" t="n">
        <v>0.00027</v>
      </c>
      <c r="F138" s="8" t="n">
        <v>4.6E-005</v>
      </c>
      <c r="G138" s="7" t="n">
        <v>0.00044</v>
      </c>
      <c r="H138" s="7" t="n">
        <v>0.0026</v>
      </c>
      <c r="I138" s="7" t="s">
        <v>92</v>
      </c>
      <c r="J138" s="7" t="n">
        <v>0.014</v>
      </c>
      <c r="K138" s="7" t="n">
        <v>0.0024</v>
      </c>
      <c r="L138" s="7" t="n">
        <v>0.021</v>
      </c>
      <c r="M138" s="7" t="n">
        <v>0.1</v>
      </c>
      <c r="N138" s="7" t="n">
        <v>0.0036</v>
      </c>
      <c r="O138" s="7" t="s">
        <v>92</v>
      </c>
      <c r="P138" s="7" t="s">
        <v>92</v>
      </c>
      <c r="Q138" s="7" t="s">
        <v>92</v>
      </c>
      <c r="R138" s="7" t="s">
        <v>92</v>
      </c>
      <c r="S138" s="7" t="s">
        <v>92</v>
      </c>
      <c r="T138" s="7" t="s">
        <v>92</v>
      </c>
      <c r="U138" s="7" t="s">
        <v>92</v>
      </c>
      <c r="V138" s="7" t="s">
        <v>92</v>
      </c>
      <c r="W138" s="7" t="s">
        <v>92</v>
      </c>
      <c r="X138" s="7" t="s">
        <v>92</v>
      </c>
      <c r="Y138" s="7" t="n">
        <v>4.6E-005</v>
      </c>
      <c r="Z138" s="7" t="n">
        <v>0.00836627514505245</v>
      </c>
      <c r="AA138" s="7" t="n">
        <v>0.0320316214837897</v>
      </c>
      <c r="AB138" s="7" t="n">
        <v>0.0111170327273865</v>
      </c>
      <c r="AC138" s="7" t="n">
        <v>0.133745047792475</v>
      </c>
      <c r="AD138" s="7" t="s">
        <v>92</v>
      </c>
      <c r="AE138" s="7" t="n">
        <v>0.120310649944391</v>
      </c>
      <c r="AF138" s="7" t="n">
        <v>0.110557949884521</v>
      </c>
      <c r="AG138" s="7" t="n">
        <v>0.471879987958846</v>
      </c>
      <c r="AH138" s="7" t="n">
        <v>0.904844605948971</v>
      </c>
      <c r="AI138" s="7" t="n">
        <v>0.0231181267564208</v>
      </c>
      <c r="AJ138" s="7" t="s">
        <v>92</v>
      </c>
      <c r="AK138" s="7" t="s">
        <v>92</v>
      </c>
      <c r="AL138" s="7" t="s">
        <v>92</v>
      </c>
      <c r="AM138" s="7" t="s">
        <v>92</v>
      </c>
      <c r="AN138" s="7" t="s">
        <v>92</v>
      </c>
      <c r="AO138" s="7" t="s">
        <v>92</v>
      </c>
      <c r="AP138" s="7" t="s">
        <v>92</v>
      </c>
      <c r="AQ138" s="7" t="s">
        <v>92</v>
      </c>
      <c r="AR138" s="7" t="s">
        <v>92</v>
      </c>
      <c r="AS138" s="7" t="s">
        <v>92</v>
      </c>
      <c r="AT138" s="8" t="n">
        <f aca="false">MIN(Z138:AS138)</f>
        <v>0.00836627514505245</v>
      </c>
      <c r="AU138" s="7" t="s">
        <v>228</v>
      </c>
      <c r="AV138" s="7"/>
    </row>
    <row r="139" customFormat="false" ht="15" hidden="false" customHeight="false" outlineLevel="0" collapsed="false">
      <c r="A139" s="7" t="s">
        <v>373</v>
      </c>
      <c r="B139" s="7" t="s">
        <v>374</v>
      </c>
      <c r="C139" s="7" t="s">
        <v>97</v>
      </c>
      <c r="D139" s="7" t="n">
        <v>0.00062</v>
      </c>
      <c r="E139" s="8" t="n">
        <v>6.6E-005</v>
      </c>
      <c r="F139" s="8" t="n">
        <v>9.9E-007</v>
      </c>
      <c r="G139" s="8" t="n">
        <v>2.7E-005</v>
      </c>
      <c r="H139" s="8" t="n">
        <v>1.7E-005</v>
      </c>
      <c r="I139" s="7" t="n">
        <v>0.095</v>
      </c>
      <c r="J139" s="7" t="n">
        <v>0.022</v>
      </c>
      <c r="K139" s="7" t="n">
        <v>0.00034</v>
      </c>
      <c r="L139" s="7" t="n">
        <v>0.0061</v>
      </c>
      <c r="M139" s="7" t="n">
        <v>0.0032</v>
      </c>
      <c r="N139" s="7" t="n">
        <v>0.22</v>
      </c>
      <c r="O139" s="7" t="n">
        <v>0.052</v>
      </c>
      <c r="P139" s="7" t="n">
        <v>0.59</v>
      </c>
      <c r="Q139" s="7" t="n">
        <v>0.26</v>
      </c>
      <c r="R139" s="7" t="n">
        <v>1</v>
      </c>
      <c r="S139" s="7" t="n">
        <v>1</v>
      </c>
      <c r="T139" s="7" t="n">
        <v>1</v>
      </c>
      <c r="U139" s="7" t="n">
        <v>0.49</v>
      </c>
      <c r="V139" s="7" t="n">
        <v>1</v>
      </c>
      <c r="W139" s="7" t="n">
        <v>1</v>
      </c>
      <c r="X139" s="7" t="n">
        <v>1</v>
      </c>
      <c r="Y139" s="7" t="n">
        <v>9.9E-007</v>
      </c>
      <c r="Z139" s="7" t="n">
        <v>0.0467958430071057</v>
      </c>
      <c r="AA139" s="7" t="n">
        <v>0.0522297199856764</v>
      </c>
      <c r="AB139" s="7" t="n">
        <v>0.00995408397616685</v>
      </c>
      <c r="AC139" s="7" t="n">
        <v>0.241841642295077</v>
      </c>
      <c r="AD139" s="7" t="n">
        <v>0.130597198652968</v>
      </c>
      <c r="AE139" s="7" t="n">
        <v>0.23975305457083</v>
      </c>
      <c r="AF139" s="7" t="n">
        <v>0.118623086364204</v>
      </c>
      <c r="AG139" s="7" t="n">
        <v>0.67807648359694</v>
      </c>
      <c r="AH139" s="7" t="n">
        <v>0.921949776900284</v>
      </c>
      <c r="AI139" s="7" t="n">
        <v>0.194063026269233</v>
      </c>
      <c r="AJ139" s="7" t="n">
        <v>0.32192351640306</v>
      </c>
      <c r="AK139" s="7" t="n">
        <v>0.881376913635796</v>
      </c>
      <c r="AL139" s="7" t="n">
        <v>0.972393453624486</v>
      </c>
      <c r="AM139" s="7" t="n">
        <v>0.53817312231451</v>
      </c>
      <c r="AN139" s="7" t="n">
        <v>0.901123242787144</v>
      </c>
      <c r="AO139" s="7" t="n">
        <v>0.968467665957287</v>
      </c>
      <c r="AP139" s="7" t="n">
        <v>0.287683015762877</v>
      </c>
      <c r="AQ139" s="7" t="n">
        <v>0.995260360998084</v>
      </c>
      <c r="AR139" s="7" t="n">
        <v>0.993325115622001</v>
      </c>
      <c r="AS139" s="7" t="n">
        <v>0.848665863250349</v>
      </c>
      <c r="AT139" s="8" t="n">
        <f aca="false">MIN(Z139:AS139)</f>
        <v>0.00995408397616685</v>
      </c>
      <c r="AU139" s="7" t="s">
        <v>228</v>
      </c>
      <c r="AV139" s="7"/>
    </row>
    <row r="140" customFormat="false" ht="15" hidden="false" customHeight="false" outlineLevel="0" collapsed="false">
      <c r="A140" s="7" t="s">
        <v>375</v>
      </c>
      <c r="B140" s="7" t="s">
        <v>376</v>
      </c>
      <c r="C140" s="7" t="s">
        <v>97</v>
      </c>
      <c r="D140" s="7" t="n">
        <v>0.00011</v>
      </c>
      <c r="E140" s="7" t="n">
        <v>0.0034</v>
      </c>
      <c r="F140" s="7" t="n">
        <v>0.00014</v>
      </c>
      <c r="G140" s="8" t="n">
        <v>2.3E-005</v>
      </c>
      <c r="H140" s="8" t="n">
        <v>5E-005</v>
      </c>
      <c r="I140" s="7" t="n">
        <v>0.0013</v>
      </c>
      <c r="J140" s="7" t="n">
        <v>1</v>
      </c>
      <c r="K140" s="7" t="n">
        <v>0.67</v>
      </c>
      <c r="L140" s="7" t="n">
        <v>0.093</v>
      </c>
      <c r="M140" s="7" t="n">
        <v>0.12</v>
      </c>
      <c r="N140" s="7" t="n">
        <v>1</v>
      </c>
      <c r="O140" s="7" t="n">
        <v>1</v>
      </c>
      <c r="P140" s="7" t="n">
        <v>1</v>
      </c>
      <c r="Q140" s="7" t="n">
        <v>1</v>
      </c>
      <c r="R140" s="7" t="s">
        <v>92</v>
      </c>
      <c r="S140" s="7" t="n">
        <v>0.3</v>
      </c>
      <c r="T140" s="7" t="n">
        <v>0.55</v>
      </c>
      <c r="U140" s="7" t="n">
        <v>1</v>
      </c>
      <c r="V140" s="7" t="n">
        <v>1</v>
      </c>
      <c r="W140" s="7" t="s">
        <v>92</v>
      </c>
      <c r="X140" s="7" t="s">
        <v>92</v>
      </c>
      <c r="Y140" s="7" t="n">
        <v>2.3E-005</v>
      </c>
      <c r="Z140" s="7" t="n">
        <v>0.0226229912995824</v>
      </c>
      <c r="AA140" s="7" t="n">
        <v>0.277327709819198</v>
      </c>
      <c r="AB140" s="7" t="n">
        <v>0.180252556355959</v>
      </c>
      <c r="AC140" s="7" t="n">
        <v>0.164970734656187</v>
      </c>
      <c r="AD140" s="7" t="n">
        <v>0.0190294193569711</v>
      </c>
      <c r="AE140" s="7" t="n">
        <v>0.914005653541405</v>
      </c>
      <c r="AF140" s="7" t="n">
        <v>0.839279024660619</v>
      </c>
      <c r="AG140" s="7" t="n">
        <v>0.883752094262334</v>
      </c>
      <c r="AH140" s="7" t="n">
        <v>0.994188568546473</v>
      </c>
      <c r="AI140" s="7" t="n">
        <v>0.438325767941352</v>
      </c>
      <c r="AJ140" s="7" t="n">
        <v>0.914005653541405</v>
      </c>
      <c r="AK140" s="7" t="n">
        <v>0.920703860212018</v>
      </c>
      <c r="AL140" s="7" t="n">
        <v>0.991899282722611</v>
      </c>
      <c r="AM140" s="7" t="s">
        <v>92</v>
      </c>
      <c r="AN140" s="7" t="n">
        <v>0.519234661814668</v>
      </c>
      <c r="AO140" s="7" t="n">
        <v>0.839279024660619</v>
      </c>
      <c r="AP140" s="7" t="n">
        <v>0.438325767941352</v>
      </c>
      <c r="AQ140" s="7" t="n">
        <v>0.914005653541405</v>
      </c>
      <c r="AR140" s="7" t="s">
        <v>92</v>
      </c>
      <c r="AS140" s="7" t="s">
        <v>92</v>
      </c>
      <c r="AT140" s="8" t="n">
        <f aca="false">MIN(Z140:AS140)</f>
        <v>0.0190294193569711</v>
      </c>
      <c r="AU140" s="7" t="s">
        <v>228</v>
      </c>
      <c r="AV140" s="7"/>
    </row>
    <row r="141" customFormat="false" ht="15" hidden="false" customHeight="false" outlineLevel="0" collapsed="false">
      <c r="A141" s="7" t="s">
        <v>377</v>
      </c>
      <c r="B141" s="7" t="s">
        <v>378</v>
      </c>
      <c r="C141" s="7" t="s">
        <v>97</v>
      </c>
      <c r="D141" s="7" t="n">
        <v>0.00076</v>
      </c>
      <c r="E141" s="7" t="n">
        <v>0.0014</v>
      </c>
      <c r="F141" s="8" t="n">
        <v>1.2E-005</v>
      </c>
      <c r="G141" s="8" t="n">
        <v>1.5E-005</v>
      </c>
      <c r="H141" s="8" t="n">
        <v>1.3E-005</v>
      </c>
      <c r="I141" s="7" t="n">
        <v>0.0029</v>
      </c>
      <c r="J141" s="7" t="n">
        <v>1</v>
      </c>
      <c r="K141" s="7" t="n">
        <v>0.047</v>
      </c>
      <c r="L141" s="7" t="n">
        <v>0.035</v>
      </c>
      <c r="M141" s="7" t="n">
        <v>0.023</v>
      </c>
      <c r="N141" s="7" t="n">
        <v>1</v>
      </c>
      <c r="O141" s="7" t="n">
        <v>0.47</v>
      </c>
      <c r="P141" s="7" t="n">
        <v>0.37</v>
      </c>
      <c r="Q141" s="7" t="n">
        <v>0.23</v>
      </c>
      <c r="R141" s="7" t="s">
        <v>92</v>
      </c>
      <c r="S141" s="7" t="n">
        <v>0.43</v>
      </c>
      <c r="T141" s="7" t="n">
        <v>0.32</v>
      </c>
      <c r="U141" s="7" t="n">
        <v>0.28</v>
      </c>
      <c r="V141" s="7" t="n">
        <v>1</v>
      </c>
      <c r="W141" s="7" t="s">
        <v>92</v>
      </c>
      <c r="X141" s="7" t="s">
        <v>92</v>
      </c>
      <c r="Y141" s="7" t="n">
        <v>1.2E-005</v>
      </c>
      <c r="Z141" s="7" t="n">
        <v>0.0700062637801185</v>
      </c>
      <c r="AA141" s="7" t="n">
        <v>0.252778737942094</v>
      </c>
      <c r="AB141" s="7" t="n">
        <v>0.0817406061056123</v>
      </c>
      <c r="AC141" s="7" t="n">
        <v>0.234909433550811</v>
      </c>
      <c r="AD141" s="7" t="n">
        <v>0.0316872745333005</v>
      </c>
      <c r="AE141" s="7" t="n">
        <v>0.845123153397697</v>
      </c>
      <c r="AF141" s="7" t="n">
        <v>0.628631129825412</v>
      </c>
      <c r="AG141" s="7" t="n">
        <v>0.87086849460075</v>
      </c>
      <c r="AH141" s="7" t="n">
        <v>0.98777967099924</v>
      </c>
      <c r="AI141" s="7" t="n">
        <v>0.597527861390473</v>
      </c>
      <c r="AJ141" s="7" t="n">
        <v>0.610762555285032</v>
      </c>
      <c r="AK141" s="7" t="n">
        <v>0.846586829749976</v>
      </c>
      <c r="AL141" s="7" t="n">
        <v>0.965547020277201</v>
      </c>
      <c r="AM141" s="7" t="s">
        <v>92</v>
      </c>
      <c r="AN141" s="7" t="n">
        <v>0.610762555285032</v>
      </c>
      <c r="AO141" s="7" t="n">
        <v>0.842373226563033</v>
      </c>
      <c r="AP141" s="7" t="n">
        <v>0.259536357204732</v>
      </c>
      <c r="AQ141" s="7" t="n">
        <v>0.962464915555842</v>
      </c>
      <c r="AR141" s="7" t="s">
        <v>92</v>
      </c>
      <c r="AS141" s="7" t="s">
        <v>92</v>
      </c>
      <c r="AT141" s="8" t="n">
        <f aca="false">MIN(Z141:AS141)</f>
        <v>0.0316872745333005</v>
      </c>
      <c r="AU141" s="7" t="s">
        <v>228</v>
      </c>
      <c r="AV141" s="7"/>
    </row>
    <row r="142" customFormat="false" ht="15" hidden="false" customHeight="false" outlineLevel="0" collapsed="false">
      <c r="A142" s="7" t="s">
        <v>379</v>
      </c>
      <c r="B142" s="7" t="s">
        <v>380</v>
      </c>
      <c r="C142" s="7" t="s">
        <v>97</v>
      </c>
      <c r="D142" s="7" t="s">
        <v>92</v>
      </c>
      <c r="E142" s="7" t="s">
        <v>92</v>
      </c>
      <c r="F142" s="7" t="n">
        <v>1</v>
      </c>
      <c r="G142" s="7" t="n">
        <v>0.13</v>
      </c>
      <c r="H142" s="8" t="n">
        <v>2.7E-005</v>
      </c>
      <c r="I142" s="7" t="s">
        <v>92</v>
      </c>
      <c r="J142" s="7" t="s">
        <v>92</v>
      </c>
      <c r="K142" s="7" t="s">
        <v>92</v>
      </c>
      <c r="L142" s="7" t="n">
        <v>0.2</v>
      </c>
      <c r="M142" s="8" t="n">
        <v>3E-005</v>
      </c>
      <c r="N142" s="7" t="s">
        <v>92</v>
      </c>
      <c r="O142" s="7" t="s">
        <v>92</v>
      </c>
      <c r="P142" s="7" t="n">
        <v>0.037</v>
      </c>
      <c r="Q142" s="8" t="n">
        <v>2.7E-006</v>
      </c>
      <c r="R142" s="7" t="s">
        <v>92</v>
      </c>
      <c r="S142" s="7" t="s">
        <v>92</v>
      </c>
      <c r="T142" s="8" t="n">
        <v>2.2E-005</v>
      </c>
      <c r="U142" s="7" t="s">
        <v>92</v>
      </c>
      <c r="V142" s="7" t="n">
        <v>0.00016</v>
      </c>
      <c r="W142" s="7" t="s">
        <v>92</v>
      </c>
      <c r="X142" s="7" t="n">
        <v>0.00064</v>
      </c>
      <c r="Y142" s="7" t="n">
        <v>2.7E-006</v>
      </c>
      <c r="Z142" s="7" t="s">
        <v>92</v>
      </c>
      <c r="AA142" s="7" t="s">
        <v>92</v>
      </c>
      <c r="AB142" s="7" t="n">
        <v>0.982076269233722</v>
      </c>
      <c r="AC142" s="7" t="n">
        <v>0.992760586707614</v>
      </c>
      <c r="AD142" s="7" t="s">
        <v>92</v>
      </c>
      <c r="AE142" s="7" t="s">
        <v>92</v>
      </c>
      <c r="AF142" s="7" t="s">
        <v>92</v>
      </c>
      <c r="AG142" s="7" t="n">
        <v>0.93520318253484</v>
      </c>
      <c r="AH142" s="7" t="n">
        <v>0.376727998532349</v>
      </c>
      <c r="AI142" s="7" t="s">
        <v>92</v>
      </c>
      <c r="AJ142" s="7" t="s">
        <v>92</v>
      </c>
      <c r="AK142" s="7" t="n">
        <v>0.615672191266255</v>
      </c>
      <c r="AL142" s="7" t="n">
        <v>0.052520038899239</v>
      </c>
      <c r="AM142" s="7" t="s">
        <v>92</v>
      </c>
      <c r="AN142" s="7" t="s">
        <v>92</v>
      </c>
      <c r="AO142" s="7" t="n">
        <v>0.0706217028692918</v>
      </c>
      <c r="AP142" s="7" t="s">
        <v>92</v>
      </c>
      <c r="AQ142" s="7" t="n">
        <v>0.06479681746516</v>
      </c>
      <c r="AR142" s="7" t="s">
        <v>92</v>
      </c>
      <c r="AS142" s="7" t="n">
        <v>0.0344600649450168</v>
      </c>
      <c r="AT142" s="8" t="n">
        <f aca="false">MIN(Z142:AS142)</f>
        <v>0.0344600649450168</v>
      </c>
      <c r="AU142" s="7" t="s">
        <v>228</v>
      </c>
      <c r="AV142" s="7"/>
    </row>
    <row r="143" customFormat="false" ht="15" hidden="false" customHeight="false" outlineLevel="0" collapsed="false">
      <c r="A143" s="7" t="s">
        <v>381</v>
      </c>
      <c r="B143" s="7" t="s">
        <v>382</v>
      </c>
      <c r="C143" s="7" t="s">
        <v>97</v>
      </c>
      <c r="D143" s="7" t="s">
        <v>92</v>
      </c>
      <c r="E143" s="7" t="s">
        <v>92</v>
      </c>
      <c r="F143" s="7" t="n">
        <v>1</v>
      </c>
      <c r="G143" s="7" t="n">
        <v>0.13</v>
      </c>
      <c r="H143" s="8" t="n">
        <v>2.7E-005</v>
      </c>
      <c r="I143" s="7" t="s">
        <v>92</v>
      </c>
      <c r="J143" s="7" t="s">
        <v>92</v>
      </c>
      <c r="K143" s="7" t="s">
        <v>92</v>
      </c>
      <c r="L143" s="7" t="n">
        <v>0.2</v>
      </c>
      <c r="M143" s="8" t="n">
        <v>3E-005</v>
      </c>
      <c r="N143" s="7" t="s">
        <v>92</v>
      </c>
      <c r="O143" s="7" t="s">
        <v>92</v>
      </c>
      <c r="P143" s="7" t="n">
        <v>0.037</v>
      </c>
      <c r="Q143" s="8" t="n">
        <v>2.7E-006</v>
      </c>
      <c r="R143" s="7" t="s">
        <v>92</v>
      </c>
      <c r="S143" s="7" t="s">
        <v>92</v>
      </c>
      <c r="T143" s="8" t="n">
        <v>2.2E-005</v>
      </c>
      <c r="U143" s="7" t="s">
        <v>92</v>
      </c>
      <c r="V143" s="7" t="n">
        <v>0.00016</v>
      </c>
      <c r="W143" s="7" t="s">
        <v>92</v>
      </c>
      <c r="X143" s="7" t="n">
        <v>0.00064</v>
      </c>
      <c r="Y143" s="7" t="n">
        <v>2.7E-006</v>
      </c>
      <c r="Z143" s="7" t="s">
        <v>92</v>
      </c>
      <c r="AA143" s="7" t="s">
        <v>92</v>
      </c>
      <c r="AB143" s="7" t="n">
        <v>0.982076269233722</v>
      </c>
      <c r="AC143" s="7" t="n">
        <v>0.992760586707614</v>
      </c>
      <c r="AD143" s="7" t="s">
        <v>92</v>
      </c>
      <c r="AE143" s="7" t="s">
        <v>92</v>
      </c>
      <c r="AF143" s="7" t="s">
        <v>92</v>
      </c>
      <c r="AG143" s="7" t="n">
        <v>0.93520318253484</v>
      </c>
      <c r="AH143" s="7" t="n">
        <v>0.376727998532349</v>
      </c>
      <c r="AI143" s="7" t="s">
        <v>92</v>
      </c>
      <c r="AJ143" s="7" t="s">
        <v>92</v>
      </c>
      <c r="AK143" s="7" t="n">
        <v>0.615672191266255</v>
      </c>
      <c r="AL143" s="7" t="n">
        <v>0.052520038899239</v>
      </c>
      <c r="AM143" s="7" t="s">
        <v>92</v>
      </c>
      <c r="AN143" s="7" t="s">
        <v>92</v>
      </c>
      <c r="AO143" s="7" t="n">
        <v>0.0706217028692918</v>
      </c>
      <c r="AP143" s="7" t="s">
        <v>92</v>
      </c>
      <c r="AQ143" s="7" t="n">
        <v>0.06479681746516</v>
      </c>
      <c r="AR143" s="7" t="s">
        <v>92</v>
      </c>
      <c r="AS143" s="7" t="n">
        <v>0.0344600649450168</v>
      </c>
      <c r="AT143" s="8" t="n">
        <f aca="false">MIN(Z143:AS143)</f>
        <v>0.0344600649450168</v>
      </c>
      <c r="AU143" s="7" t="s">
        <v>228</v>
      </c>
      <c r="AV143" s="7"/>
    </row>
    <row r="144" customFormat="false" ht="15" hidden="false" customHeight="false" outlineLevel="0" collapsed="false">
      <c r="A144" s="7" t="s">
        <v>383</v>
      </c>
      <c r="B144" s="7" t="s">
        <v>384</v>
      </c>
      <c r="C144" s="7" t="s">
        <v>97</v>
      </c>
      <c r="D144" s="7" t="n">
        <v>0.0048</v>
      </c>
      <c r="E144" s="7" t="n">
        <v>0.028</v>
      </c>
      <c r="F144" s="7" t="n">
        <v>0.00015</v>
      </c>
      <c r="G144" s="8" t="n">
        <v>1.2E-005</v>
      </c>
      <c r="H144" s="7" t="n">
        <v>0.00014</v>
      </c>
      <c r="I144" s="7" t="n">
        <v>0.21</v>
      </c>
      <c r="J144" s="7" t="n">
        <v>1</v>
      </c>
      <c r="K144" s="7" t="n">
        <v>0.026</v>
      </c>
      <c r="L144" s="7" t="n">
        <v>0.0019</v>
      </c>
      <c r="M144" s="7" t="n">
        <v>0.016</v>
      </c>
      <c r="N144" s="7" t="n">
        <v>0.93</v>
      </c>
      <c r="O144" s="7" t="n">
        <v>1</v>
      </c>
      <c r="P144" s="7" t="n">
        <v>0.086</v>
      </c>
      <c r="Q144" s="7" t="n">
        <v>0.55</v>
      </c>
      <c r="R144" s="7" t="s">
        <v>92</v>
      </c>
      <c r="S144" s="7" t="n">
        <v>0.017</v>
      </c>
      <c r="T144" s="7" t="n">
        <v>0.25</v>
      </c>
      <c r="U144" s="7" t="n">
        <v>0.15</v>
      </c>
      <c r="V144" s="7" t="n">
        <v>1</v>
      </c>
      <c r="W144" s="7" t="n">
        <v>1</v>
      </c>
      <c r="X144" s="7" t="s">
        <v>92</v>
      </c>
      <c r="Y144" s="7" t="n">
        <v>1.2E-005</v>
      </c>
      <c r="Z144" s="7" t="n">
        <v>0.0994381132011868</v>
      </c>
      <c r="AA144" s="7" t="n">
        <v>0.426762070884373</v>
      </c>
      <c r="AB144" s="7" t="n">
        <v>0.121340269885724</v>
      </c>
      <c r="AC144" s="7" t="n">
        <v>0.0380878898901653</v>
      </c>
      <c r="AD144" s="7" t="n">
        <v>0.17202728135669</v>
      </c>
      <c r="AE144" s="7" t="n">
        <v>0.770155965175181</v>
      </c>
      <c r="AF144" s="7" t="n">
        <v>0.42076598312052</v>
      </c>
      <c r="AG144" s="7" t="n">
        <v>0.374137312538427</v>
      </c>
      <c r="AH144" s="7" t="n">
        <v>0.920994994095579</v>
      </c>
      <c r="AI144" s="7" t="n">
        <v>0.314047921151464</v>
      </c>
      <c r="AJ144" s="7" t="n">
        <v>0.625862687461573</v>
      </c>
      <c r="AK144" s="7" t="n">
        <v>0.57923401687948</v>
      </c>
      <c r="AL144" s="7" t="n">
        <v>0.953118558252818</v>
      </c>
      <c r="AM144" s="7" t="s">
        <v>92</v>
      </c>
      <c r="AN144" s="7" t="n">
        <v>0.1865507961362</v>
      </c>
      <c r="AO144" s="7" t="n">
        <v>0.71554507871106</v>
      </c>
      <c r="AP144" s="7" t="n">
        <v>0.166555382800674</v>
      </c>
      <c r="AQ144" s="7" t="n">
        <v>0.946362492534951</v>
      </c>
      <c r="AR144" s="7" t="n">
        <v>0.516669134063747</v>
      </c>
      <c r="AS144" s="7" t="s">
        <v>92</v>
      </c>
      <c r="AT144" s="8" t="n">
        <f aca="false">MIN(Z144:AS144)</f>
        <v>0.0380878898901653</v>
      </c>
      <c r="AU144" s="7" t="s">
        <v>228</v>
      </c>
      <c r="AV144" s="7"/>
    </row>
    <row r="145" customFormat="false" ht="15" hidden="false" customHeight="false" outlineLevel="0" collapsed="false">
      <c r="A145" s="7" t="s">
        <v>385</v>
      </c>
      <c r="B145" s="7" t="s">
        <v>386</v>
      </c>
      <c r="C145" s="7" t="s">
        <v>97</v>
      </c>
      <c r="D145" s="7" t="n">
        <v>0.048</v>
      </c>
      <c r="E145" s="7" t="n">
        <v>0.043</v>
      </c>
      <c r="F145" s="7" t="n">
        <v>0.00016</v>
      </c>
      <c r="G145" s="7" t="n">
        <v>0.00014</v>
      </c>
      <c r="H145" s="8" t="n">
        <v>4.2E-008</v>
      </c>
      <c r="I145" s="7" t="n">
        <v>0.098</v>
      </c>
      <c r="J145" s="7" t="n">
        <v>1</v>
      </c>
      <c r="K145" s="7" t="n">
        <v>0.038</v>
      </c>
      <c r="L145" s="7" t="n">
        <v>0.025</v>
      </c>
      <c r="M145" s="8" t="n">
        <v>1.1E-005</v>
      </c>
      <c r="N145" s="7" t="n">
        <v>1</v>
      </c>
      <c r="O145" s="7" t="n">
        <v>0.15</v>
      </c>
      <c r="P145" s="7" t="n">
        <v>0.12</v>
      </c>
      <c r="Q145" s="8" t="n">
        <v>3.6E-005</v>
      </c>
      <c r="R145" s="7" t="n">
        <v>1</v>
      </c>
      <c r="S145" s="7" t="n">
        <v>0.13</v>
      </c>
      <c r="T145" s="8" t="n">
        <v>2.1E-005</v>
      </c>
      <c r="U145" s="7" t="n">
        <v>0.065</v>
      </c>
      <c r="V145" s="7" t="n">
        <v>0.0076</v>
      </c>
      <c r="W145" s="7" t="n">
        <v>1</v>
      </c>
      <c r="X145" s="7" t="n">
        <v>0.0011</v>
      </c>
      <c r="Y145" s="7" t="n">
        <v>4.2E-008</v>
      </c>
      <c r="Z145" s="7" t="n">
        <v>0.536576160334112</v>
      </c>
      <c r="AA145" s="7" t="n">
        <v>0.870870330185063</v>
      </c>
      <c r="AB145" s="7" t="n">
        <v>0.689993256683541</v>
      </c>
      <c r="AC145" s="7" t="n">
        <v>0.975875888405061</v>
      </c>
      <c r="AD145" s="7" t="n">
        <v>0.233842447765611</v>
      </c>
      <c r="AE145" s="7" t="n">
        <v>0.970279023487316</v>
      </c>
      <c r="AF145" s="7" t="n">
        <v>0.862626658561415</v>
      </c>
      <c r="AG145" s="7" t="n">
        <v>0.987369685878412</v>
      </c>
      <c r="AH145" s="7" t="n">
        <v>0.833482173139957</v>
      </c>
      <c r="AI145" s="7" t="n">
        <v>0.833764483675398</v>
      </c>
      <c r="AJ145" s="7" t="n">
        <v>0.6865376805824</v>
      </c>
      <c r="AK145" s="7" t="n">
        <v>0.933384488446679</v>
      </c>
      <c r="AL145" s="7" t="n">
        <v>0.541630688109676</v>
      </c>
      <c r="AM145" s="7" t="n">
        <v>0.93805299412555</v>
      </c>
      <c r="AN145" s="7" t="n">
        <v>0.6865376805824</v>
      </c>
      <c r="AO145" s="7" t="n">
        <v>0.172287715374033</v>
      </c>
      <c r="AP145" s="7" t="n">
        <v>0.218001360493713</v>
      </c>
      <c r="AQ145" s="7" t="n">
        <v>0.381929896732322</v>
      </c>
      <c r="AR145" s="7" t="n">
        <v>0.93805299412555</v>
      </c>
      <c r="AS145" s="7" t="n">
        <v>0.0410430923732406</v>
      </c>
      <c r="AT145" s="8" t="n">
        <f aca="false">MIN(Z145:AS145)</f>
        <v>0.0410430923732406</v>
      </c>
      <c r="AU145" s="7" t="s">
        <v>228</v>
      </c>
      <c r="AV145" s="7"/>
    </row>
    <row r="146" customFormat="false" ht="15" hidden="false" customHeight="false" outlineLevel="0" collapsed="false">
      <c r="A146" s="7" t="s">
        <v>387</v>
      </c>
      <c r="B146" s="7" t="s">
        <v>388</v>
      </c>
      <c r="C146" s="7" t="s">
        <v>97</v>
      </c>
      <c r="D146" s="7" t="n">
        <v>0.018</v>
      </c>
      <c r="E146" s="7" t="n">
        <v>0.0043</v>
      </c>
      <c r="F146" s="8" t="n">
        <v>3.5E-006</v>
      </c>
      <c r="G146" s="8" t="n">
        <v>1.7E-008</v>
      </c>
      <c r="H146" s="8" t="n">
        <v>9E-013</v>
      </c>
      <c r="I146" s="7" t="n">
        <v>0.35</v>
      </c>
      <c r="J146" s="7" t="n">
        <v>0.38</v>
      </c>
      <c r="K146" s="7" t="n">
        <v>0.00038</v>
      </c>
      <c r="L146" s="8" t="n">
        <v>1.8E-006</v>
      </c>
      <c r="M146" s="8" t="n">
        <v>8.7E-011</v>
      </c>
      <c r="N146" s="7" t="n">
        <v>1</v>
      </c>
      <c r="O146" s="7" t="n">
        <v>0.008</v>
      </c>
      <c r="P146" s="8" t="n">
        <v>3.7E-005</v>
      </c>
      <c r="Q146" s="8" t="n">
        <v>1.3E-009</v>
      </c>
      <c r="R146" s="7" t="n">
        <v>1</v>
      </c>
      <c r="S146" s="8" t="n">
        <v>6.4E-005</v>
      </c>
      <c r="T146" s="8" t="n">
        <v>1.3E-009</v>
      </c>
      <c r="U146" s="7" t="n">
        <v>0.011</v>
      </c>
      <c r="V146" s="8" t="n">
        <v>2.5E-006</v>
      </c>
      <c r="W146" s="7" t="n">
        <v>0.1</v>
      </c>
      <c r="X146" s="7" t="n">
        <v>0.00026</v>
      </c>
      <c r="Y146" s="7" t="n">
        <v>9E-013</v>
      </c>
      <c r="Z146" s="7" t="n">
        <v>0.78938327264048</v>
      </c>
      <c r="AA146" s="7" t="n">
        <v>0.966733404846275</v>
      </c>
      <c r="AB146" s="7" t="n">
        <v>0.912872161340683</v>
      </c>
      <c r="AC146" s="7" t="n">
        <v>0.953512451814343</v>
      </c>
      <c r="AD146" s="7" t="n">
        <v>0.608688101901747</v>
      </c>
      <c r="AE146" s="7" t="n">
        <v>0.96502771729069</v>
      </c>
      <c r="AF146" s="7" t="n">
        <v>0.87505350938964</v>
      </c>
      <c r="AG146" s="7" t="n">
        <v>0.883576372487317</v>
      </c>
      <c r="AH146" s="7" t="n">
        <v>0.474049260846471</v>
      </c>
      <c r="AI146" s="7" t="n">
        <v>0.799646222587063</v>
      </c>
      <c r="AJ146" s="7" t="n">
        <v>0.737931050831552</v>
      </c>
      <c r="AK146" s="7" t="n">
        <v>0.718155746106121</v>
      </c>
      <c r="AL146" s="7" t="n">
        <v>0.262068949168448</v>
      </c>
      <c r="AM146" s="7" t="n">
        <v>0.940156258645952</v>
      </c>
      <c r="AN146" s="7" t="n">
        <v>0.298220234401057</v>
      </c>
      <c r="AO146" s="7" t="n">
        <v>0.0467203601939288</v>
      </c>
      <c r="AP146" s="7" t="n">
        <v>0.261328535103159</v>
      </c>
      <c r="AQ146" s="7" t="n">
        <v>0.116423627512683</v>
      </c>
      <c r="AR146" s="7" t="n">
        <v>0.525950739153529</v>
      </c>
      <c r="AS146" s="7" t="n">
        <v>0.0704271405841734</v>
      </c>
      <c r="AT146" s="8" t="n">
        <f aca="false">MIN(Z146:AS146)</f>
        <v>0.0467203601939288</v>
      </c>
      <c r="AU146" s="7" t="s">
        <v>228</v>
      </c>
      <c r="AV146" s="7"/>
    </row>
    <row r="147" customFormat="false" ht="15" hidden="false" customHeight="false" outlineLevel="0" collapsed="false">
      <c r="A147" s="7" t="s">
        <v>389</v>
      </c>
      <c r="B147" s="7" t="s">
        <v>390</v>
      </c>
      <c r="C147" s="7" t="s">
        <v>146</v>
      </c>
      <c r="D147" s="7" t="n">
        <v>0.64</v>
      </c>
      <c r="E147" s="7" t="n">
        <v>0.0073</v>
      </c>
      <c r="F147" s="7" t="n">
        <v>0.0031</v>
      </c>
      <c r="G147" s="7" t="n">
        <v>0.00013</v>
      </c>
      <c r="H147" s="8" t="n">
        <v>4.3E-006</v>
      </c>
      <c r="I147" s="7" t="n">
        <v>1</v>
      </c>
      <c r="J147" s="7" t="n">
        <v>0.0013</v>
      </c>
      <c r="K147" s="7" t="n">
        <v>0.001</v>
      </c>
      <c r="L147" s="8" t="n">
        <v>3.8E-005</v>
      </c>
      <c r="M147" s="8" t="n">
        <v>1.2E-006</v>
      </c>
      <c r="N147" s="7" t="n">
        <v>0.19</v>
      </c>
      <c r="O147" s="7" t="n">
        <v>0.027</v>
      </c>
      <c r="P147" s="7" t="n">
        <v>0.0011</v>
      </c>
      <c r="Q147" s="8" t="n">
        <v>3.4E-005</v>
      </c>
      <c r="R147" s="7" t="n">
        <v>0.038</v>
      </c>
      <c r="S147" s="7" t="n">
        <v>0.12</v>
      </c>
      <c r="T147" s="7" t="n">
        <v>0.0039</v>
      </c>
      <c r="U147" s="7" t="n">
        <v>1</v>
      </c>
      <c r="V147" s="7" t="n">
        <v>0.0064</v>
      </c>
      <c r="W147" s="7" t="n">
        <v>0.24</v>
      </c>
      <c r="X147" s="7" t="n">
        <v>0.17</v>
      </c>
      <c r="Y147" s="7" t="n">
        <v>1.2E-006</v>
      </c>
      <c r="Z147" s="7" t="n">
        <v>0.843590345850601</v>
      </c>
      <c r="AA147" s="7" t="n">
        <v>0.589761407241659</v>
      </c>
      <c r="AB147" s="7" t="n">
        <v>0.784675343285923</v>
      </c>
      <c r="AC147" s="7" t="n">
        <v>0.726926524462646</v>
      </c>
      <c r="AD147" s="7" t="n">
        <v>0.961945369809075</v>
      </c>
      <c r="AE147" s="7" t="n">
        <v>0.156473332766458</v>
      </c>
      <c r="AF147" s="7" t="n">
        <v>0.330599627556188</v>
      </c>
      <c r="AG147" s="7" t="n">
        <v>0.217329382017828</v>
      </c>
      <c r="AH147" s="7" t="n">
        <v>0.0714190499759983</v>
      </c>
      <c r="AI147" s="7" t="n">
        <v>0.372543331511646</v>
      </c>
      <c r="AJ147" s="7" t="n">
        <v>0.451942851270779</v>
      </c>
      <c r="AK147" s="7" t="n">
        <v>0.342008580436271</v>
      </c>
      <c r="AL147" s="7" t="n">
        <v>0.217329382017828</v>
      </c>
      <c r="AM147" s="7" t="n">
        <v>0.201666531712301</v>
      </c>
      <c r="AN147" s="7" t="n">
        <v>0.628660656277439</v>
      </c>
      <c r="AO147" s="7" t="n">
        <v>0.493762138153111</v>
      </c>
      <c r="AP147" s="7" t="n">
        <v>0.795126046696496</v>
      </c>
      <c r="AQ147" s="7" t="n">
        <v>0.285559582586313</v>
      </c>
      <c r="AR147" s="7" t="n">
        <v>0.388701731555497</v>
      </c>
      <c r="AS147" s="7" t="n">
        <v>0.372543331511646</v>
      </c>
      <c r="AT147" s="8" t="n">
        <f aca="false">MIN(Z147:AS147)</f>
        <v>0.0714190499759983</v>
      </c>
      <c r="AU147" s="7" t="s">
        <v>228</v>
      </c>
      <c r="AV147" s="7"/>
    </row>
    <row r="148" customFormat="false" ht="15" hidden="false" customHeight="false" outlineLevel="0" collapsed="false">
      <c r="A148" s="7" t="s">
        <v>391</v>
      </c>
      <c r="B148" s="7" t="s">
        <v>392</v>
      </c>
      <c r="C148" s="7" t="s">
        <v>97</v>
      </c>
      <c r="D148" s="8" t="n">
        <v>2.8E-005</v>
      </c>
      <c r="E148" s="8" t="n">
        <v>1.8E-007</v>
      </c>
      <c r="F148" s="8" t="n">
        <v>4.1E-010</v>
      </c>
      <c r="G148" s="8" t="n">
        <v>1.4E-009</v>
      </c>
      <c r="H148" s="8" t="n">
        <v>1.4E-012</v>
      </c>
      <c r="I148" s="7" t="n">
        <v>0.00035</v>
      </c>
      <c r="J148" s="7" t="n">
        <v>0.0063</v>
      </c>
      <c r="K148" s="8" t="n">
        <v>1.5E-005</v>
      </c>
      <c r="L148" s="8" t="n">
        <v>2.7E-005</v>
      </c>
      <c r="M148" s="8" t="n">
        <v>3.2E-008</v>
      </c>
      <c r="N148" s="7" t="n">
        <v>1</v>
      </c>
      <c r="O148" s="7" t="n">
        <v>0.00044</v>
      </c>
      <c r="P148" s="7" t="n">
        <v>0.00095</v>
      </c>
      <c r="Q148" s="8" t="n">
        <v>1E-006</v>
      </c>
      <c r="R148" s="7" t="n">
        <v>0.16</v>
      </c>
      <c r="S148" s="7" t="n">
        <v>0.14</v>
      </c>
      <c r="T148" s="7" t="n">
        <v>0.00016</v>
      </c>
      <c r="U148" s="7" t="n">
        <v>0.061</v>
      </c>
      <c r="V148" s="7" t="n">
        <v>0.055</v>
      </c>
      <c r="W148" s="7" t="n">
        <v>1</v>
      </c>
      <c r="X148" s="7" t="n">
        <v>0.017</v>
      </c>
      <c r="Y148" s="7" t="n">
        <v>1.4E-012</v>
      </c>
      <c r="Z148" s="7" t="n">
        <v>0.2276018610664</v>
      </c>
      <c r="AA148" s="7" t="n">
        <v>0.24705345053455</v>
      </c>
      <c r="AB148" s="7" t="n">
        <v>0.169758207544368</v>
      </c>
      <c r="AC148" s="7" t="n">
        <v>0.759795292951263</v>
      </c>
      <c r="AD148" s="7" t="n">
        <v>0.0757794545933587</v>
      </c>
      <c r="AE148" s="7" t="n">
        <v>0.70025210719861</v>
      </c>
      <c r="AF148" s="7" t="n">
        <v>0.611536031143645</v>
      </c>
      <c r="AG148" s="7" t="n">
        <v>0.963312377171311</v>
      </c>
      <c r="AH148" s="7" t="n">
        <v>0.954321264216796</v>
      </c>
      <c r="AI148" s="7" t="n">
        <v>0.738305083316185</v>
      </c>
      <c r="AJ148" s="7" t="n">
        <v>0.454657396624417</v>
      </c>
      <c r="AK148" s="7" t="n">
        <v>0.906413789831088</v>
      </c>
      <c r="AL148" s="7" t="n">
        <v>0.830597194188972</v>
      </c>
      <c r="AM148" s="7" t="n">
        <v>0.554553047158274</v>
      </c>
      <c r="AN148" s="7" t="n">
        <v>0.917543247908773</v>
      </c>
      <c r="AO148" s="7" t="n">
        <v>0.811688725478347</v>
      </c>
      <c r="AP148" s="7" t="n">
        <v>0.42991360975442</v>
      </c>
      <c r="AQ148" s="7" t="n">
        <v>0.879291089572129</v>
      </c>
      <c r="AR148" s="7" t="n">
        <v>0.982671403626926</v>
      </c>
      <c r="AS148" s="7" t="n">
        <v>0.329102115562994</v>
      </c>
      <c r="AT148" s="8" t="n">
        <f aca="false">MIN(Z148:AS148)</f>
        <v>0.0757794545933587</v>
      </c>
      <c r="AU148" s="7" t="s">
        <v>228</v>
      </c>
      <c r="AV148" s="7"/>
    </row>
    <row r="149" customFormat="false" ht="15" hidden="false" customHeight="false" outlineLevel="0" collapsed="false">
      <c r="A149" s="7" t="s">
        <v>393</v>
      </c>
      <c r="B149" s="7" t="s">
        <v>394</v>
      </c>
      <c r="C149" s="7" t="s">
        <v>97</v>
      </c>
      <c r="D149" s="7" t="n">
        <v>0.017</v>
      </c>
      <c r="E149" s="7" t="n">
        <v>0.0049</v>
      </c>
      <c r="F149" s="8" t="n">
        <v>6.6E-005</v>
      </c>
      <c r="G149" s="8" t="n">
        <v>5.5E-007</v>
      </c>
      <c r="H149" s="8" t="n">
        <v>8.9E-011</v>
      </c>
      <c r="I149" s="7" t="n">
        <v>0.31</v>
      </c>
      <c r="J149" s="7" t="n">
        <v>0.47</v>
      </c>
      <c r="K149" s="7" t="n">
        <v>0.0073</v>
      </c>
      <c r="L149" s="8" t="n">
        <v>6E-005</v>
      </c>
      <c r="M149" s="8" t="n">
        <v>9.9E-009</v>
      </c>
      <c r="N149" s="7" t="n">
        <v>1</v>
      </c>
      <c r="O149" s="7" t="n">
        <v>0.16</v>
      </c>
      <c r="P149" s="7" t="n">
        <v>0.0013</v>
      </c>
      <c r="Q149" s="8" t="n">
        <v>1.8E-007</v>
      </c>
      <c r="R149" s="7" t="n">
        <v>1</v>
      </c>
      <c r="S149" s="7" t="n">
        <v>0.0033</v>
      </c>
      <c r="T149" s="8" t="n">
        <v>2.7E-007</v>
      </c>
      <c r="U149" s="7" t="n">
        <v>0.41</v>
      </c>
      <c r="V149" s="8" t="n">
        <v>1.4E-005</v>
      </c>
      <c r="W149" s="7" t="n">
        <v>0.17</v>
      </c>
      <c r="X149" s="7" t="n">
        <v>0.00097</v>
      </c>
      <c r="Y149" s="7" t="n">
        <v>8.9E-011</v>
      </c>
      <c r="Z149" s="7" t="n">
        <v>0.649149471758721</v>
      </c>
      <c r="AA149" s="7" t="n">
        <v>0.900794619069656</v>
      </c>
      <c r="AB149" s="7" t="n">
        <v>0.918529729557323</v>
      </c>
      <c r="AC149" s="7" t="n">
        <v>0.949040100310081</v>
      </c>
      <c r="AD149" s="7" t="n">
        <v>0.492724757074426</v>
      </c>
      <c r="AE149" s="7" t="n">
        <v>0.928448743905027</v>
      </c>
      <c r="AF149" s="7" t="n">
        <v>0.920537617780328</v>
      </c>
      <c r="AG149" s="7" t="n">
        <v>0.918529729557323</v>
      </c>
      <c r="AH149" s="7" t="n">
        <v>0.596000113563423</v>
      </c>
      <c r="AI149" s="7" t="n">
        <v>0.726683285551254</v>
      </c>
      <c r="AJ149" s="7" t="n">
        <v>0.864870402401777</v>
      </c>
      <c r="AK149" s="7" t="n">
        <v>0.828715340022963</v>
      </c>
      <c r="AL149" s="7" t="n">
        <v>0.419183941933163</v>
      </c>
      <c r="AM149" s="7" t="n">
        <v>0.912612060465266</v>
      </c>
      <c r="AN149" s="7" t="n">
        <v>0.510067882572071</v>
      </c>
      <c r="AO149" s="7" t="n">
        <v>0.13187440668532</v>
      </c>
      <c r="AP149" s="7" t="n">
        <v>0.558184547254016</v>
      </c>
      <c r="AQ149" s="7" t="n">
        <v>0.111516040024628</v>
      </c>
      <c r="AR149" s="7" t="n">
        <v>0.492724757074426</v>
      </c>
      <c r="AS149" s="7" t="n">
        <v>0.0783724211648857</v>
      </c>
      <c r="AT149" s="8" t="n">
        <f aca="false">MIN(Z149:AS149)</f>
        <v>0.0783724211648857</v>
      </c>
      <c r="AU149" s="7" t="s">
        <v>228</v>
      </c>
      <c r="AV149" s="7"/>
    </row>
    <row r="150" customFormat="false" ht="15" hidden="false" customHeight="false" outlineLevel="0" collapsed="false">
      <c r="A150" s="7" t="s">
        <v>395</v>
      </c>
      <c r="B150" s="7" t="s">
        <v>396</v>
      </c>
      <c r="C150" s="7" t="s">
        <v>97</v>
      </c>
      <c r="D150" s="8" t="n">
        <v>1.5E-006</v>
      </c>
      <c r="E150" s="8" t="n">
        <v>2.2E-007</v>
      </c>
      <c r="F150" s="8" t="n">
        <v>3.9E-010</v>
      </c>
      <c r="G150" s="8" t="n">
        <v>3.9E-011</v>
      </c>
      <c r="H150" s="8" t="n">
        <v>7.1E-014</v>
      </c>
      <c r="I150" s="7" t="n">
        <v>0.00064</v>
      </c>
      <c r="J150" s="7" t="n">
        <v>0.0047</v>
      </c>
      <c r="K150" s="8" t="n">
        <v>8.9E-006</v>
      </c>
      <c r="L150" s="8" t="n">
        <v>6.5E-007</v>
      </c>
      <c r="M150" s="8" t="n">
        <v>1.2E-009</v>
      </c>
      <c r="N150" s="7" t="n">
        <v>0.054</v>
      </c>
      <c r="O150" s="7" t="n">
        <v>0.0048</v>
      </c>
      <c r="P150" s="7" t="n">
        <v>0.00032</v>
      </c>
      <c r="Q150" s="8" t="n">
        <v>5.9E-007</v>
      </c>
      <c r="R150" s="7" t="n">
        <v>1</v>
      </c>
      <c r="S150" s="7" t="n">
        <v>0.0043</v>
      </c>
      <c r="T150" s="8" t="n">
        <v>7.2E-006</v>
      </c>
      <c r="U150" s="7" t="n">
        <v>0.045</v>
      </c>
      <c r="V150" s="7" t="n">
        <v>0.0037</v>
      </c>
      <c r="W150" s="7" t="n">
        <v>1</v>
      </c>
      <c r="X150" s="7" t="n">
        <v>0.036</v>
      </c>
      <c r="Y150" s="7" t="n">
        <v>7.1E-014</v>
      </c>
      <c r="Z150" s="7" t="n">
        <v>0.130290224760113</v>
      </c>
      <c r="AA150" s="7" t="n">
        <v>0.37359294596616</v>
      </c>
      <c r="AB150" s="7" t="n">
        <v>0.303749774035859</v>
      </c>
      <c r="AC150" s="7" t="n">
        <v>0.636464694321052</v>
      </c>
      <c r="AD150" s="7" t="n">
        <v>0.115875686252757</v>
      </c>
      <c r="AE150" s="7" t="n">
        <v>0.757222027457518</v>
      </c>
      <c r="AF150" s="7" t="n">
        <v>0.68952838567092</v>
      </c>
      <c r="AG150" s="7" t="n">
        <v>0.904167188513686</v>
      </c>
      <c r="AH150" s="7" t="n">
        <v>0.922166040775906</v>
      </c>
      <c r="AI150" s="7" t="n">
        <v>0.452607335869899</v>
      </c>
      <c r="AJ150" s="7" t="n">
        <v>0.757222027457518</v>
      </c>
      <c r="AK150" s="7" t="n">
        <v>0.919199548294974</v>
      </c>
      <c r="AL150" s="7" t="n">
        <v>0.904167188513686</v>
      </c>
      <c r="AM150" s="7" t="n">
        <v>0.866252267842728</v>
      </c>
      <c r="AN150" s="7" t="n">
        <v>0.757222027457518</v>
      </c>
      <c r="AO150" s="7" t="n">
        <v>0.68952838567092</v>
      </c>
      <c r="AP150" s="7" t="n">
        <v>0.452607335869899</v>
      </c>
      <c r="AQ150" s="7" t="n">
        <v>0.757222027457518</v>
      </c>
      <c r="AR150" s="7" t="n">
        <v>0.866252267842728</v>
      </c>
      <c r="AS150" s="7" t="n">
        <v>0.452607335869899</v>
      </c>
      <c r="AT150" s="8" t="n">
        <f aca="false">MIN(Z150:AS150)</f>
        <v>0.115875686252757</v>
      </c>
      <c r="AU150" s="7" t="s">
        <v>228</v>
      </c>
      <c r="AV150" s="7"/>
    </row>
    <row r="151" customFormat="false" ht="15" hidden="false" customHeight="false" outlineLevel="0" collapsed="false">
      <c r="A151" s="7" t="s">
        <v>397</v>
      </c>
      <c r="B151" s="7" t="s">
        <v>398</v>
      </c>
      <c r="C151" s="7" t="s">
        <v>97</v>
      </c>
      <c r="D151" s="8" t="n">
        <v>1.2E-006</v>
      </c>
      <c r="E151" s="8" t="n">
        <v>1.6E-007</v>
      </c>
      <c r="F151" s="8" t="n">
        <v>5.3E-010</v>
      </c>
      <c r="G151" s="8" t="n">
        <v>4.5E-011</v>
      </c>
      <c r="H151" s="8" t="n">
        <v>7.4E-014</v>
      </c>
      <c r="I151" s="7" t="n">
        <v>0.0016</v>
      </c>
      <c r="J151" s="7" t="n">
        <v>0.0018</v>
      </c>
      <c r="K151" s="8" t="n">
        <v>6.1E-006</v>
      </c>
      <c r="L151" s="8" t="n">
        <v>4E-007</v>
      </c>
      <c r="M151" s="8" t="n">
        <v>6.5E-010</v>
      </c>
      <c r="N151" s="7" t="n">
        <v>0.02</v>
      </c>
      <c r="O151" s="7" t="n">
        <v>0.0075</v>
      </c>
      <c r="P151" s="7" t="n">
        <v>0.00042</v>
      </c>
      <c r="Q151" s="8" t="n">
        <v>7.2E-007</v>
      </c>
      <c r="R151" s="7" t="n">
        <v>1</v>
      </c>
      <c r="S151" s="7" t="n">
        <v>0.0068</v>
      </c>
      <c r="T151" s="8" t="n">
        <v>1E-005</v>
      </c>
      <c r="U151" s="7" t="n">
        <v>0.091</v>
      </c>
      <c r="V151" s="7" t="n">
        <v>0.0029</v>
      </c>
      <c r="W151" s="7" t="n">
        <v>1</v>
      </c>
      <c r="X151" s="7" t="n">
        <v>0.032</v>
      </c>
      <c r="Y151" s="7" t="n">
        <v>7.4E-014</v>
      </c>
      <c r="Z151" s="7" t="n">
        <v>0.120010378674875</v>
      </c>
      <c r="AA151" s="7" t="n">
        <v>0.343024968488187</v>
      </c>
      <c r="AB151" s="7" t="n">
        <v>0.326868594649028</v>
      </c>
      <c r="AC151" s="7" t="n">
        <v>0.649631060559564</v>
      </c>
      <c r="AD151" s="7" t="n">
        <v>0.158904381643745</v>
      </c>
      <c r="AE151" s="7" t="n">
        <v>0.673131405350972</v>
      </c>
      <c r="AF151" s="7" t="n">
        <v>0.656975031511813</v>
      </c>
      <c r="AG151" s="7" t="n">
        <v>0.879989621325125</v>
      </c>
      <c r="AH151" s="7" t="n">
        <v>0.889146684764633</v>
      </c>
      <c r="AI151" s="7" t="n">
        <v>0.350368939440436</v>
      </c>
      <c r="AJ151" s="7" t="n">
        <v>0.791845625809904</v>
      </c>
      <c r="AK151" s="7" t="n">
        <v>0.929670031596221</v>
      </c>
      <c r="AL151" s="7" t="n">
        <v>0.912130794796303</v>
      </c>
      <c r="AM151" s="7" t="n">
        <v>0.855489438037754</v>
      </c>
      <c r="AN151" s="7" t="n">
        <v>0.791845625809904</v>
      </c>
      <c r="AO151" s="7" t="n">
        <v>0.717310757024826</v>
      </c>
      <c r="AP151" s="7" t="n">
        <v>0.528878275167835</v>
      </c>
      <c r="AQ151" s="7" t="n">
        <v>0.735825429072421</v>
      </c>
      <c r="AR151" s="7" t="n">
        <v>0.855489438037754</v>
      </c>
      <c r="AS151" s="7" t="n">
        <v>0.437798510946773</v>
      </c>
      <c r="AT151" s="8" t="n">
        <f aca="false">MIN(Z151:AS151)</f>
        <v>0.120010378674875</v>
      </c>
      <c r="AU151" s="7" t="s">
        <v>228</v>
      </c>
      <c r="AV151" s="7"/>
    </row>
    <row r="152" customFormat="false" ht="15" hidden="false" customHeight="false" outlineLevel="0" collapsed="false">
      <c r="A152" s="7" t="s">
        <v>399</v>
      </c>
      <c r="B152" s="7" t="s">
        <v>400</v>
      </c>
      <c r="C152" s="7" t="s">
        <v>97</v>
      </c>
      <c r="D152" s="7" t="n">
        <v>0.0062</v>
      </c>
      <c r="E152" s="7" t="n">
        <v>0.0057</v>
      </c>
      <c r="F152" s="8" t="n">
        <v>9.6E-006</v>
      </c>
      <c r="G152" s="8" t="n">
        <v>4E-007</v>
      </c>
      <c r="H152" s="8" t="n">
        <v>1.2E-010</v>
      </c>
      <c r="I152" s="7" t="n">
        <v>0.13</v>
      </c>
      <c r="J152" s="7" t="n">
        <v>1</v>
      </c>
      <c r="K152" s="7" t="n">
        <v>0.0024</v>
      </c>
      <c r="L152" s="8" t="n">
        <v>9E-005</v>
      </c>
      <c r="M152" s="8" t="n">
        <v>3E-008</v>
      </c>
      <c r="N152" s="7" t="n">
        <v>1</v>
      </c>
      <c r="O152" s="7" t="n">
        <v>0.061</v>
      </c>
      <c r="P152" s="7" t="n">
        <v>0.0024</v>
      </c>
      <c r="Q152" s="8" t="n">
        <v>6.8E-007</v>
      </c>
      <c r="R152" s="7" t="n">
        <v>1</v>
      </c>
      <c r="S152" s="7" t="n">
        <v>0.0019</v>
      </c>
      <c r="T152" s="8" t="n">
        <v>3.4E-007</v>
      </c>
      <c r="U152" s="7" t="n">
        <v>0.031</v>
      </c>
      <c r="V152" s="7" t="n">
        <v>0.00026</v>
      </c>
      <c r="W152" s="7" t="n">
        <v>1</v>
      </c>
      <c r="X152" s="7" t="n">
        <v>0.0028</v>
      </c>
      <c r="Y152" s="7" t="n">
        <v>1.2E-010</v>
      </c>
      <c r="Z152" s="7" t="n">
        <v>0.540303934652337</v>
      </c>
      <c r="AA152" s="7" t="n">
        <v>0.895509480475414</v>
      </c>
      <c r="AB152" s="7" t="n">
        <v>0.779483987946016</v>
      </c>
      <c r="AC152" s="7" t="n">
        <v>0.918129156156902</v>
      </c>
      <c r="AD152" s="7" t="n">
        <v>0.391749222480173</v>
      </c>
      <c r="AE152" s="7" t="n">
        <v>0.951610003173851</v>
      </c>
      <c r="AF152" s="7" t="n">
        <v>0.845450274985248</v>
      </c>
      <c r="AG152" s="7" t="n">
        <v>0.921795411614389</v>
      </c>
      <c r="AH152" s="7" t="n">
        <v>0.707752905485216</v>
      </c>
      <c r="AI152" s="7" t="n">
        <v>0.69773486222568</v>
      </c>
      <c r="AJ152" s="7" t="n">
        <v>0.777408932548864</v>
      </c>
      <c r="AK152" s="7" t="n">
        <v>0.853004930562108</v>
      </c>
      <c r="AL152" s="7" t="n">
        <v>0.546900769155748</v>
      </c>
      <c r="AM152" s="7" t="n">
        <v>0.958164058723942</v>
      </c>
      <c r="AN152" s="7" t="n">
        <v>0.453099230844252</v>
      </c>
      <c r="AO152" s="7" t="n">
        <v>0.146995069437892</v>
      </c>
      <c r="AP152" s="7" t="n">
        <v>0.277241324806388</v>
      </c>
      <c r="AQ152" s="7" t="n">
        <v>0.289921143831975</v>
      </c>
      <c r="AR152" s="7" t="n">
        <v>0.712403119923399</v>
      </c>
      <c r="AS152" s="7" t="n">
        <v>0.129684815344612</v>
      </c>
      <c r="AT152" s="8" t="n">
        <f aca="false">MIN(Z152:AS152)</f>
        <v>0.129684815344612</v>
      </c>
      <c r="AU152" s="7" t="s">
        <v>228</v>
      </c>
      <c r="AV152" s="7"/>
    </row>
    <row r="153" customFormat="false" ht="15" hidden="false" customHeight="false" outlineLevel="0" collapsed="false">
      <c r="A153" s="7" t="s">
        <v>401</v>
      </c>
      <c r="B153" s="7" t="s">
        <v>402</v>
      </c>
      <c r="C153" s="7" t="s">
        <v>97</v>
      </c>
      <c r="D153" s="7" t="n">
        <v>0.0062</v>
      </c>
      <c r="E153" s="7" t="n">
        <v>0.0057</v>
      </c>
      <c r="F153" s="8" t="n">
        <v>9.6E-006</v>
      </c>
      <c r="G153" s="8" t="n">
        <v>4E-007</v>
      </c>
      <c r="H153" s="8" t="n">
        <v>1.2E-010</v>
      </c>
      <c r="I153" s="7" t="n">
        <v>0.13</v>
      </c>
      <c r="J153" s="7" t="n">
        <v>1</v>
      </c>
      <c r="K153" s="7" t="n">
        <v>0.0024</v>
      </c>
      <c r="L153" s="8" t="n">
        <v>9E-005</v>
      </c>
      <c r="M153" s="8" t="n">
        <v>3E-008</v>
      </c>
      <c r="N153" s="7" t="n">
        <v>1</v>
      </c>
      <c r="O153" s="7" t="n">
        <v>0.061</v>
      </c>
      <c r="P153" s="7" t="n">
        <v>0.0024</v>
      </c>
      <c r="Q153" s="8" t="n">
        <v>6.8E-007</v>
      </c>
      <c r="R153" s="7" t="n">
        <v>1</v>
      </c>
      <c r="S153" s="7" t="n">
        <v>0.0019</v>
      </c>
      <c r="T153" s="8" t="n">
        <v>3.4E-007</v>
      </c>
      <c r="U153" s="7" t="n">
        <v>0.031</v>
      </c>
      <c r="V153" s="7" t="n">
        <v>0.00026</v>
      </c>
      <c r="W153" s="7" t="n">
        <v>1</v>
      </c>
      <c r="X153" s="7" t="n">
        <v>0.0028</v>
      </c>
      <c r="Y153" s="7" t="n">
        <v>1.2E-010</v>
      </c>
      <c r="Z153" s="7" t="n">
        <v>0.540303934652337</v>
      </c>
      <c r="AA153" s="7" t="n">
        <v>0.895509480475414</v>
      </c>
      <c r="AB153" s="7" t="n">
        <v>0.779483987946016</v>
      </c>
      <c r="AC153" s="7" t="n">
        <v>0.918129156156902</v>
      </c>
      <c r="AD153" s="7" t="n">
        <v>0.391749222480173</v>
      </c>
      <c r="AE153" s="7" t="n">
        <v>0.951610003173851</v>
      </c>
      <c r="AF153" s="7" t="n">
        <v>0.845450274985248</v>
      </c>
      <c r="AG153" s="7" t="n">
        <v>0.921795411614389</v>
      </c>
      <c r="AH153" s="7" t="n">
        <v>0.707752905485216</v>
      </c>
      <c r="AI153" s="7" t="n">
        <v>0.69773486222568</v>
      </c>
      <c r="AJ153" s="7" t="n">
        <v>0.777408932548864</v>
      </c>
      <c r="AK153" s="7" t="n">
        <v>0.853004930562108</v>
      </c>
      <c r="AL153" s="7" t="n">
        <v>0.546900769155748</v>
      </c>
      <c r="AM153" s="7" t="n">
        <v>0.958164058723942</v>
      </c>
      <c r="AN153" s="7" t="n">
        <v>0.453099230844252</v>
      </c>
      <c r="AO153" s="7" t="n">
        <v>0.146995069437892</v>
      </c>
      <c r="AP153" s="7" t="n">
        <v>0.277241324806388</v>
      </c>
      <c r="AQ153" s="7" t="n">
        <v>0.289921143831975</v>
      </c>
      <c r="AR153" s="7" t="n">
        <v>0.712403119923399</v>
      </c>
      <c r="AS153" s="7" t="n">
        <v>0.129684815344612</v>
      </c>
      <c r="AT153" s="8" t="n">
        <f aca="false">MIN(Z153:AS153)</f>
        <v>0.129684815344612</v>
      </c>
      <c r="AU153" s="7" t="s">
        <v>228</v>
      </c>
      <c r="AV153" s="7"/>
    </row>
    <row r="154" customFormat="false" ht="15" hidden="false" customHeight="false" outlineLevel="0" collapsed="false">
      <c r="A154" s="7" t="s">
        <v>403</v>
      </c>
      <c r="B154" s="7" t="s">
        <v>404</v>
      </c>
      <c r="C154" s="7" t="s">
        <v>97</v>
      </c>
      <c r="D154" s="7" t="n">
        <v>0.2</v>
      </c>
      <c r="E154" s="7" t="n">
        <v>0.15</v>
      </c>
      <c r="F154" s="7" t="n">
        <v>0.00064</v>
      </c>
      <c r="G154" s="7" t="n">
        <v>0.00053</v>
      </c>
      <c r="H154" s="8" t="n">
        <v>3E-005</v>
      </c>
      <c r="I154" s="7" t="n">
        <v>1</v>
      </c>
      <c r="J154" s="7" t="n">
        <v>1</v>
      </c>
      <c r="K154" s="7" t="n">
        <v>0.025</v>
      </c>
      <c r="L154" s="7" t="n">
        <v>0.019</v>
      </c>
      <c r="M154" s="7" t="n">
        <v>0.001</v>
      </c>
      <c r="N154" s="7" t="n">
        <v>1</v>
      </c>
      <c r="O154" s="7" t="n">
        <v>0.17</v>
      </c>
      <c r="P154" s="7" t="n">
        <v>0.14</v>
      </c>
      <c r="Q154" s="7" t="n">
        <v>0.0074</v>
      </c>
      <c r="R154" s="7" t="n">
        <v>1</v>
      </c>
      <c r="S154" s="7" t="n">
        <v>0.15</v>
      </c>
      <c r="T154" s="7" t="n">
        <v>0.0082</v>
      </c>
      <c r="U154" s="7" t="n">
        <v>0.077</v>
      </c>
      <c r="V154" s="7" t="n">
        <v>1</v>
      </c>
      <c r="W154" s="7" t="n">
        <v>1</v>
      </c>
      <c r="X154" s="7" t="n">
        <v>1</v>
      </c>
      <c r="Y154" s="7" t="n">
        <v>3E-005</v>
      </c>
      <c r="Z154" s="7" t="n">
        <v>0.436533149750828</v>
      </c>
      <c r="AA154" s="7" t="n">
        <v>0.713293682705021</v>
      </c>
      <c r="AB154" s="7" t="n">
        <v>0.334415124171324</v>
      </c>
      <c r="AC154" s="7" t="n">
        <v>0.66102765953285</v>
      </c>
      <c r="AD154" s="7" t="n">
        <v>0.350152911553264</v>
      </c>
      <c r="AE154" s="7" t="n">
        <v>0.847637499061357</v>
      </c>
      <c r="AF154" s="7" t="n">
        <v>0.495566876791324</v>
      </c>
      <c r="AG154" s="7" t="n">
        <v>0.769877510910076</v>
      </c>
      <c r="AH154" s="7" t="n">
        <v>0.770800539287426</v>
      </c>
      <c r="AI154" s="7" t="n">
        <v>0.627250696936627</v>
      </c>
      <c r="AJ154" s="7" t="n">
        <v>0.436533149750828</v>
      </c>
      <c r="AK154" s="7" t="n">
        <v>0.713293682705021</v>
      </c>
      <c r="AL154" s="7" t="n">
        <v>0.673675549196115</v>
      </c>
      <c r="AM154" s="7" t="n">
        <v>0.872278087466342</v>
      </c>
      <c r="AN154" s="7" t="n">
        <v>0.436533149750828</v>
      </c>
      <c r="AO154" s="7" t="n">
        <v>0.387057890464925</v>
      </c>
      <c r="AP154" s="7" t="n">
        <v>0.130895893053548</v>
      </c>
      <c r="AQ154" s="7" t="n">
        <v>0.765930323794569</v>
      </c>
      <c r="AR154" s="7" t="n">
        <v>0.872278087466342</v>
      </c>
      <c r="AS154" s="7" t="n">
        <v>0.480037843745143</v>
      </c>
      <c r="AT154" s="8" t="n">
        <f aca="false">MIN(Z154:AS154)</f>
        <v>0.130895893053548</v>
      </c>
      <c r="AU154" s="7" t="s">
        <v>228</v>
      </c>
      <c r="AV154" s="7"/>
    </row>
    <row r="155" customFormat="false" ht="15" hidden="false" customHeight="false" outlineLevel="0" collapsed="false">
      <c r="A155" s="7" t="s">
        <v>405</v>
      </c>
      <c r="B155" s="7" t="s">
        <v>406</v>
      </c>
      <c r="C155" s="7" t="s">
        <v>97</v>
      </c>
      <c r="D155" s="7" t="n">
        <v>0.09</v>
      </c>
      <c r="E155" s="7" t="n">
        <v>0.14</v>
      </c>
      <c r="F155" s="7" t="n">
        <v>0.015</v>
      </c>
      <c r="G155" s="7" t="n">
        <v>0.00087</v>
      </c>
      <c r="H155" s="8" t="n">
        <v>3.8E-006</v>
      </c>
      <c r="I155" s="7" t="n">
        <v>1</v>
      </c>
      <c r="J155" s="7" t="n">
        <v>1</v>
      </c>
      <c r="K155" s="7" t="n">
        <v>0.13</v>
      </c>
      <c r="L155" s="7" t="n">
        <v>0.0073</v>
      </c>
      <c r="M155" s="8" t="n">
        <v>2.9E-005</v>
      </c>
      <c r="N155" s="7" t="n">
        <v>0.51</v>
      </c>
      <c r="O155" s="7" t="n">
        <v>1</v>
      </c>
      <c r="P155" s="7" t="n">
        <v>0.4</v>
      </c>
      <c r="Q155" s="7" t="n">
        <v>0.0019</v>
      </c>
      <c r="R155" s="7" t="n">
        <v>1</v>
      </c>
      <c r="S155" s="7" t="n">
        <v>0.28</v>
      </c>
      <c r="T155" s="7" t="n">
        <v>0.00086</v>
      </c>
      <c r="U155" s="7" t="n">
        <v>1</v>
      </c>
      <c r="V155" s="7" t="n">
        <v>0.0056</v>
      </c>
      <c r="W155" s="7" t="n">
        <v>1</v>
      </c>
      <c r="X155" s="7" t="n">
        <v>0.055</v>
      </c>
      <c r="Y155" s="7" t="n">
        <v>3.8E-006</v>
      </c>
      <c r="Z155" s="7" t="n">
        <v>0.423213083675185</v>
      </c>
      <c r="AA155" s="7" t="n">
        <v>0.80365750546268</v>
      </c>
      <c r="AB155" s="7" t="n">
        <v>0.8586616809854</v>
      </c>
      <c r="AC155" s="7" t="n">
        <v>0.906991442750823</v>
      </c>
      <c r="AD155" s="7" t="n">
        <v>0.646819855107552</v>
      </c>
      <c r="AE155" s="7" t="n">
        <v>0.75802556973886</v>
      </c>
      <c r="AF155" s="7" t="n">
        <v>0.794788204850909</v>
      </c>
      <c r="AG155" s="7" t="n">
        <v>0.803782396446406</v>
      </c>
      <c r="AH155" s="7" t="n">
        <v>0.462970425917006</v>
      </c>
      <c r="AI155" s="7" t="n">
        <v>0.305915292071006</v>
      </c>
      <c r="AJ155" s="7" t="n">
        <v>0.91634619028832</v>
      </c>
      <c r="AK155" s="7" t="n">
        <v>0.898820082637003</v>
      </c>
      <c r="AL155" s="7" t="n">
        <v>0.660904695081698</v>
      </c>
      <c r="AM155" s="7" t="n">
        <v>0.93995123702974</v>
      </c>
      <c r="AN155" s="7" t="n">
        <v>0.599211454910681</v>
      </c>
      <c r="AO155" s="7" t="n">
        <v>0.25949191489313</v>
      </c>
      <c r="AP155" s="7" t="n">
        <v>0.631135529246901</v>
      </c>
      <c r="AQ155" s="7" t="n">
        <v>0.196217603553594</v>
      </c>
      <c r="AR155" s="7" t="n">
        <v>0.537029574082994</v>
      </c>
      <c r="AS155" s="7" t="n">
        <v>0.146066316590953</v>
      </c>
      <c r="AT155" s="8" t="n">
        <f aca="false">MIN(Z155:AS155)</f>
        <v>0.146066316590953</v>
      </c>
      <c r="AU155" s="7" t="s">
        <v>228</v>
      </c>
      <c r="AV155" s="7"/>
    </row>
    <row r="156" customFormat="false" ht="15" hidden="false" customHeight="false" outlineLevel="0" collapsed="false">
      <c r="A156" s="7" t="s">
        <v>407</v>
      </c>
      <c r="B156" s="7" t="s">
        <v>408</v>
      </c>
      <c r="C156" s="7" t="s">
        <v>97</v>
      </c>
      <c r="D156" s="7" t="n">
        <v>0.093</v>
      </c>
      <c r="E156" s="7" t="n">
        <v>0.15</v>
      </c>
      <c r="F156" s="7" t="n">
        <v>0.015</v>
      </c>
      <c r="G156" s="7" t="n">
        <v>0.00093</v>
      </c>
      <c r="H156" s="8" t="n">
        <v>4.1E-006</v>
      </c>
      <c r="I156" s="7" t="n">
        <v>1</v>
      </c>
      <c r="J156" s="7" t="n">
        <v>1</v>
      </c>
      <c r="K156" s="7" t="n">
        <v>0.13</v>
      </c>
      <c r="L156" s="7" t="n">
        <v>0.0076</v>
      </c>
      <c r="M156" s="8" t="n">
        <v>3.2E-005</v>
      </c>
      <c r="N156" s="7" t="n">
        <v>0.52</v>
      </c>
      <c r="O156" s="7" t="n">
        <v>1</v>
      </c>
      <c r="P156" s="7" t="n">
        <v>0.41</v>
      </c>
      <c r="Q156" s="7" t="n">
        <v>0.002</v>
      </c>
      <c r="R156" s="7" t="n">
        <v>1</v>
      </c>
      <c r="S156" s="7" t="n">
        <v>0.29</v>
      </c>
      <c r="T156" s="7" t="n">
        <v>0.0009</v>
      </c>
      <c r="U156" s="7" t="n">
        <v>1</v>
      </c>
      <c r="V156" s="7" t="n">
        <v>0.0058</v>
      </c>
      <c r="W156" s="7" t="n">
        <v>1</v>
      </c>
      <c r="X156" s="7" t="n">
        <v>0.056</v>
      </c>
      <c r="Y156" s="7" t="n">
        <v>4.1E-006</v>
      </c>
      <c r="Z156" s="7" t="n">
        <v>0.423213083675185</v>
      </c>
      <c r="AA156" s="7" t="n">
        <v>0.80365750546268</v>
      </c>
      <c r="AB156" s="7" t="n">
        <v>0.8586616809854</v>
      </c>
      <c r="AC156" s="7" t="n">
        <v>0.906991442750823</v>
      </c>
      <c r="AD156" s="7" t="n">
        <v>0.646819855107552</v>
      </c>
      <c r="AE156" s="7" t="n">
        <v>0.75802556973886</v>
      </c>
      <c r="AF156" s="7" t="n">
        <v>0.794788204850909</v>
      </c>
      <c r="AG156" s="7" t="n">
        <v>0.803782396446406</v>
      </c>
      <c r="AH156" s="7" t="n">
        <v>0.462970425917006</v>
      </c>
      <c r="AI156" s="7" t="n">
        <v>0.305915292071006</v>
      </c>
      <c r="AJ156" s="7" t="n">
        <v>0.91634619028832</v>
      </c>
      <c r="AK156" s="7" t="n">
        <v>0.898820082637003</v>
      </c>
      <c r="AL156" s="7" t="n">
        <v>0.660904695081698</v>
      </c>
      <c r="AM156" s="7" t="n">
        <v>0.93995123702974</v>
      </c>
      <c r="AN156" s="7" t="n">
        <v>0.599211454910681</v>
      </c>
      <c r="AO156" s="7" t="n">
        <v>0.25949191489313</v>
      </c>
      <c r="AP156" s="7" t="n">
        <v>0.631135529246901</v>
      </c>
      <c r="AQ156" s="7" t="n">
        <v>0.196217603553594</v>
      </c>
      <c r="AR156" s="7" t="n">
        <v>0.537029574082994</v>
      </c>
      <c r="AS156" s="7" t="n">
        <v>0.146066316590953</v>
      </c>
      <c r="AT156" s="8" t="n">
        <f aca="false">MIN(Z156:AS156)</f>
        <v>0.146066316590953</v>
      </c>
      <c r="AU156" s="7" t="s">
        <v>228</v>
      </c>
      <c r="AV156" s="7"/>
    </row>
    <row r="157" customFormat="false" ht="15" hidden="false" customHeight="false" outlineLevel="0" collapsed="false">
      <c r="A157" s="7" t="s">
        <v>409</v>
      </c>
      <c r="B157" s="7" t="s">
        <v>410</v>
      </c>
      <c r="C157" s="7" t="s">
        <v>97</v>
      </c>
      <c r="D157" s="7" t="n">
        <v>0.1</v>
      </c>
      <c r="E157" s="7" t="n">
        <v>0.16</v>
      </c>
      <c r="F157" s="7" t="n">
        <v>0.018</v>
      </c>
      <c r="G157" s="7" t="n">
        <v>0.0011</v>
      </c>
      <c r="H157" s="8" t="n">
        <v>5.3E-006</v>
      </c>
      <c r="I157" s="7" t="n">
        <v>1</v>
      </c>
      <c r="J157" s="7" t="n">
        <v>1</v>
      </c>
      <c r="K157" s="7" t="n">
        <v>0.15</v>
      </c>
      <c r="L157" s="7" t="n">
        <v>0.009</v>
      </c>
      <c r="M157" s="8" t="n">
        <v>4E-005</v>
      </c>
      <c r="N157" s="7" t="n">
        <v>0.55</v>
      </c>
      <c r="O157" s="7" t="n">
        <v>1</v>
      </c>
      <c r="P157" s="7" t="n">
        <v>0.46</v>
      </c>
      <c r="Q157" s="7" t="n">
        <v>0.0023</v>
      </c>
      <c r="R157" s="7" t="n">
        <v>1</v>
      </c>
      <c r="S157" s="7" t="n">
        <v>0.31</v>
      </c>
      <c r="T157" s="7" t="n">
        <v>0.001</v>
      </c>
      <c r="U157" s="7" t="n">
        <v>1</v>
      </c>
      <c r="V157" s="7" t="n">
        <v>0.0065</v>
      </c>
      <c r="W157" s="7" t="n">
        <v>1</v>
      </c>
      <c r="X157" s="7" t="n">
        <v>0.06</v>
      </c>
      <c r="Y157" s="7" t="n">
        <v>5.3E-006</v>
      </c>
      <c r="Z157" s="7" t="n">
        <v>0.423213083675185</v>
      </c>
      <c r="AA157" s="7" t="n">
        <v>0.80365750546268</v>
      </c>
      <c r="AB157" s="7" t="n">
        <v>0.8586616809854</v>
      </c>
      <c r="AC157" s="7" t="n">
        <v>0.906991442750823</v>
      </c>
      <c r="AD157" s="7" t="n">
        <v>0.646819855107552</v>
      </c>
      <c r="AE157" s="7" t="n">
        <v>0.75802556973886</v>
      </c>
      <c r="AF157" s="7" t="n">
        <v>0.794788204850909</v>
      </c>
      <c r="AG157" s="7" t="n">
        <v>0.803782396446406</v>
      </c>
      <c r="AH157" s="7" t="n">
        <v>0.462970425917006</v>
      </c>
      <c r="AI157" s="7" t="n">
        <v>0.305915292071006</v>
      </c>
      <c r="AJ157" s="7" t="n">
        <v>0.91634619028832</v>
      </c>
      <c r="AK157" s="7" t="n">
        <v>0.898820082637003</v>
      </c>
      <c r="AL157" s="7" t="n">
        <v>0.660904695081698</v>
      </c>
      <c r="AM157" s="7" t="n">
        <v>0.93995123702974</v>
      </c>
      <c r="AN157" s="7" t="n">
        <v>0.599211454910681</v>
      </c>
      <c r="AO157" s="7" t="n">
        <v>0.25949191489313</v>
      </c>
      <c r="AP157" s="7" t="n">
        <v>0.631135529246901</v>
      </c>
      <c r="AQ157" s="7" t="n">
        <v>0.196217603553594</v>
      </c>
      <c r="AR157" s="7" t="n">
        <v>0.537029574082994</v>
      </c>
      <c r="AS157" s="7" t="n">
        <v>0.146066316590953</v>
      </c>
      <c r="AT157" s="8" t="n">
        <f aca="false">MIN(Z157:AS157)</f>
        <v>0.146066316590953</v>
      </c>
      <c r="AU157" s="7" t="s">
        <v>228</v>
      </c>
      <c r="AV157" s="7"/>
    </row>
    <row r="158" customFormat="false" ht="15" hidden="false" customHeight="false" outlineLevel="0" collapsed="false">
      <c r="A158" s="7" t="s">
        <v>411</v>
      </c>
      <c r="B158" s="7" t="s">
        <v>412</v>
      </c>
      <c r="C158" s="7" t="s">
        <v>97</v>
      </c>
      <c r="D158" s="7" t="n">
        <v>0.00038</v>
      </c>
      <c r="E158" s="8" t="n">
        <v>5.3E-005</v>
      </c>
      <c r="F158" s="8" t="n">
        <v>3E-008</v>
      </c>
      <c r="G158" s="8" t="n">
        <v>5.7E-010</v>
      </c>
      <c r="H158" s="8" t="n">
        <v>8.2E-014</v>
      </c>
      <c r="I158" s="7" t="n">
        <v>0.018</v>
      </c>
      <c r="J158" s="7" t="n">
        <v>0.06</v>
      </c>
      <c r="K158" s="8" t="n">
        <v>4.3E-005</v>
      </c>
      <c r="L158" s="8" t="n">
        <v>7.4E-007</v>
      </c>
      <c r="M158" s="8" t="n">
        <v>1.1E-010</v>
      </c>
      <c r="N158" s="7" t="n">
        <v>0.57</v>
      </c>
      <c r="O158" s="7" t="n">
        <v>0.0026</v>
      </c>
      <c r="P158" s="8" t="n">
        <v>4.7E-005</v>
      </c>
      <c r="Q158" s="8" t="n">
        <v>6.2E-009</v>
      </c>
      <c r="R158" s="7" t="n">
        <v>1</v>
      </c>
      <c r="S158" s="7" t="n">
        <v>0.00029</v>
      </c>
      <c r="T158" s="8" t="n">
        <v>2.7E-008</v>
      </c>
      <c r="U158" s="7" t="n">
        <v>0.011</v>
      </c>
      <c r="V158" s="8" t="n">
        <v>5.6E-005</v>
      </c>
      <c r="W158" s="7" t="n">
        <v>0.42</v>
      </c>
      <c r="X158" s="7" t="n">
        <v>0.0015</v>
      </c>
      <c r="Y158" s="7" t="n">
        <v>8.2E-014</v>
      </c>
      <c r="Z158" s="7" t="n">
        <v>0.509975782858213</v>
      </c>
      <c r="AA158" s="7" t="n">
        <v>0.8194997190861</v>
      </c>
      <c r="AB158" s="7" t="n">
        <v>0.687167882867621</v>
      </c>
      <c r="AC158" s="7" t="n">
        <v>0.875493681887284</v>
      </c>
      <c r="AD158" s="7" t="n">
        <v>0.32941719996851</v>
      </c>
      <c r="AE158" s="7" t="n">
        <v>0.91960022374148</v>
      </c>
      <c r="AF158" s="7" t="n">
        <v>0.805813520853771</v>
      </c>
      <c r="AG158" s="7" t="n">
        <v>0.909719303880277</v>
      </c>
      <c r="AH158" s="7" t="n">
        <v>0.743994380076605</v>
      </c>
      <c r="AI158" s="7" t="n">
        <v>0.717160272562206</v>
      </c>
      <c r="AJ158" s="7" t="n">
        <v>0.705306170609372</v>
      </c>
      <c r="AK158" s="7" t="n">
        <v>0.8194997190861</v>
      </c>
      <c r="AL158" s="7" t="n">
        <v>0.558093412948703</v>
      </c>
      <c r="AM158" s="7" t="n">
        <v>0.903621635843286</v>
      </c>
      <c r="AN158" s="7" t="n">
        <v>0.509975782858213</v>
      </c>
      <c r="AO158" s="7" t="n">
        <v>0.226035669425201</v>
      </c>
      <c r="AP158" s="7" t="n">
        <v>0.304741038608807</v>
      </c>
      <c r="AQ158" s="7" t="n">
        <v>0.375590222489328</v>
      </c>
      <c r="AR158" s="7" t="n">
        <v>0.739363847222218</v>
      </c>
      <c r="AS158" s="7" t="n">
        <v>0.173752379450377</v>
      </c>
      <c r="AT158" s="8" t="n">
        <f aca="false">MIN(Z158:AS158)</f>
        <v>0.173752379450377</v>
      </c>
      <c r="AU158" s="7" t="s">
        <v>228</v>
      </c>
      <c r="AV158" s="7"/>
    </row>
    <row r="159" customFormat="false" ht="15" hidden="false" customHeight="false" outlineLevel="0" collapsed="false">
      <c r="A159" s="7" t="s">
        <v>413</v>
      </c>
      <c r="B159" s="7" t="s">
        <v>414</v>
      </c>
      <c r="C159" s="7" t="s">
        <v>97</v>
      </c>
      <c r="D159" s="8" t="n">
        <v>2.6E-006</v>
      </c>
      <c r="E159" s="8" t="n">
        <v>8.9E-007</v>
      </c>
      <c r="F159" s="8" t="n">
        <v>4E-009</v>
      </c>
      <c r="G159" s="8" t="n">
        <v>1.9E-010</v>
      </c>
      <c r="H159" s="8" t="n">
        <v>2.2E-014</v>
      </c>
      <c r="I159" s="7" t="n">
        <v>0.0024</v>
      </c>
      <c r="J159" s="7" t="n">
        <v>0.0064</v>
      </c>
      <c r="K159" s="8" t="n">
        <v>3E-005</v>
      </c>
      <c r="L159" s="8" t="n">
        <v>1.2E-006</v>
      </c>
      <c r="M159" s="8" t="n">
        <v>1.5E-010</v>
      </c>
      <c r="N159" s="7" t="n">
        <v>0.028</v>
      </c>
      <c r="O159" s="7" t="n">
        <v>0.025</v>
      </c>
      <c r="P159" s="7" t="n">
        <v>0.00089</v>
      </c>
      <c r="Q159" s="8" t="n">
        <v>1.3E-007</v>
      </c>
      <c r="R159" s="7" t="n">
        <v>1</v>
      </c>
      <c r="S159" s="7" t="n">
        <v>0.0058</v>
      </c>
      <c r="T159" s="8" t="n">
        <v>5.9E-007</v>
      </c>
      <c r="U159" s="7" t="n">
        <v>0.13</v>
      </c>
      <c r="V159" s="7" t="n">
        <v>0.00012</v>
      </c>
      <c r="W159" s="7" t="n">
        <v>0.93</v>
      </c>
      <c r="X159" s="7" t="n">
        <v>0.0012</v>
      </c>
      <c r="Y159" s="7" t="n">
        <v>2.2E-014</v>
      </c>
      <c r="Z159" s="7" t="n">
        <v>0.176314073342171</v>
      </c>
      <c r="AA159" s="7" t="n">
        <v>0.542759991752729</v>
      </c>
      <c r="AB159" s="7" t="n">
        <v>0.584781235554373</v>
      </c>
      <c r="AC159" s="7" t="n">
        <v>0.870479859174662</v>
      </c>
      <c r="AD159" s="7" t="n">
        <v>0.199513364956515</v>
      </c>
      <c r="AE159" s="7" t="n">
        <v>0.80723127429438</v>
      </c>
      <c r="AF159" s="7" t="n">
        <v>0.818472010853345</v>
      </c>
      <c r="AG159" s="7" t="n">
        <v>0.949604464999906</v>
      </c>
      <c r="AH159" s="7" t="n">
        <v>0.856720829433729</v>
      </c>
      <c r="AI159" s="7" t="n">
        <v>0.408500122734904</v>
      </c>
      <c r="AJ159" s="7" t="n">
        <v>0.890864356976894</v>
      </c>
      <c r="AK159" s="7" t="n">
        <v>0.964333812955993</v>
      </c>
      <c r="AL159" s="7" t="n">
        <v>0.866008108761205</v>
      </c>
      <c r="AM159" s="7" t="n">
        <v>0.925694873703061</v>
      </c>
      <c r="AN159" s="7" t="n">
        <v>0.80723127429438</v>
      </c>
      <c r="AO159" s="7" t="n">
        <v>0.524745804539828</v>
      </c>
      <c r="AP159" s="7" t="n">
        <v>0.588593402963466</v>
      </c>
      <c r="AQ159" s="7" t="n">
        <v>0.486193312326991</v>
      </c>
      <c r="AR159" s="7" t="n">
        <v>0.835424119754004</v>
      </c>
      <c r="AS159" s="7" t="n">
        <v>0.182501339762828</v>
      </c>
      <c r="AT159" s="8" t="n">
        <f aca="false">MIN(Z159:AS159)</f>
        <v>0.176314073342171</v>
      </c>
      <c r="AU159" s="7" t="s">
        <v>228</v>
      </c>
      <c r="AV159" s="7"/>
    </row>
    <row r="160" customFormat="false" ht="15" hidden="false" customHeight="false" outlineLevel="0" collapsed="false">
      <c r="A160" s="7" t="s">
        <v>415</v>
      </c>
      <c r="B160" s="7" t="s">
        <v>416</v>
      </c>
      <c r="C160" s="7" t="s">
        <v>97</v>
      </c>
      <c r="D160" s="7" t="n">
        <v>0.0068</v>
      </c>
      <c r="E160" s="7" t="n">
        <v>0.00018</v>
      </c>
      <c r="F160" s="8" t="n">
        <v>4E-005</v>
      </c>
      <c r="G160" s="8" t="n">
        <v>8.3E-006</v>
      </c>
      <c r="H160" s="8" t="n">
        <v>5.2E-008</v>
      </c>
      <c r="I160" s="7" t="n">
        <v>1</v>
      </c>
      <c r="J160" s="7" t="n">
        <v>0.0025</v>
      </c>
      <c r="K160" s="7" t="n">
        <v>0.00068</v>
      </c>
      <c r="L160" s="7" t="n">
        <v>0.00014</v>
      </c>
      <c r="M160" s="8" t="n">
        <v>8.7E-007</v>
      </c>
      <c r="N160" s="7" t="n">
        <v>0.076</v>
      </c>
      <c r="O160" s="7" t="n">
        <v>0.22</v>
      </c>
      <c r="P160" s="7" t="n">
        <v>0.04</v>
      </c>
      <c r="Q160" s="7" t="n">
        <v>0.00026</v>
      </c>
      <c r="R160" s="7" t="n">
        <v>0.8</v>
      </c>
      <c r="S160" s="7" t="n">
        <v>1</v>
      </c>
      <c r="T160" s="7" t="n">
        <v>0.0089</v>
      </c>
      <c r="U160" s="7" t="n">
        <v>1</v>
      </c>
      <c r="V160" s="7" t="n">
        <v>0.043</v>
      </c>
      <c r="W160" s="7" t="n">
        <v>1</v>
      </c>
      <c r="X160" s="7" t="n">
        <v>0.13</v>
      </c>
      <c r="Y160" s="7" t="n">
        <v>5.2E-008</v>
      </c>
      <c r="Z160" s="7" t="n">
        <v>0.322718081548804</v>
      </c>
      <c r="AA160" s="7" t="n">
        <v>0.316775489916338</v>
      </c>
      <c r="AB160" s="7" t="n">
        <v>0.516963423228</v>
      </c>
      <c r="AC160" s="7" t="n">
        <v>0.783331724603518</v>
      </c>
      <c r="AD160" s="7" t="n">
        <v>0.623410815295514</v>
      </c>
      <c r="AE160" s="7" t="n">
        <v>0.252066925377247</v>
      </c>
      <c r="AF160" s="7" t="n">
        <v>0.453807751951969</v>
      </c>
      <c r="AG160" s="7" t="n">
        <v>0.677281918451196</v>
      </c>
      <c r="AH160" s="7" t="n">
        <v>0.480876988356842</v>
      </c>
      <c r="AI160" s="7" t="n">
        <v>0.216668275396482</v>
      </c>
      <c r="AJ160" s="7" t="n">
        <v>0.722026518682105</v>
      </c>
      <c r="AK160" s="7" t="n">
        <v>0.865313340379453</v>
      </c>
      <c r="AL160" s="7" t="n">
        <v>0.747933074622753</v>
      </c>
      <c r="AM160" s="7" t="n">
        <v>0.519123011643158</v>
      </c>
      <c r="AN160" s="7" t="n">
        <v>0.890140247518263</v>
      </c>
      <c r="AO160" s="7" t="n">
        <v>0.749974076668174</v>
      </c>
      <c r="AP160" s="7" t="n">
        <v>0.791457681499119</v>
      </c>
      <c r="AQ160" s="7" t="n">
        <v>0.566403765884283</v>
      </c>
      <c r="AR160" s="7" t="n">
        <v>0.80413054936035</v>
      </c>
      <c r="AS160" s="7" t="n">
        <v>0.300073812004593</v>
      </c>
      <c r="AT160" s="8" t="n">
        <f aca="false">MIN(Z160:AS160)</f>
        <v>0.216668275396482</v>
      </c>
      <c r="AU160" s="7" t="s">
        <v>228</v>
      </c>
      <c r="AV160" s="7"/>
    </row>
    <row r="161" customFormat="false" ht="15" hidden="false" customHeight="false" outlineLevel="0" collapsed="false">
      <c r="A161" s="7" t="s">
        <v>417</v>
      </c>
      <c r="B161" s="7" t="s">
        <v>418</v>
      </c>
      <c r="C161" s="7" t="s">
        <v>97</v>
      </c>
      <c r="D161" s="7" t="n">
        <v>0.073</v>
      </c>
      <c r="E161" s="7" t="n">
        <v>0.072</v>
      </c>
      <c r="F161" s="7" t="n">
        <v>0.016</v>
      </c>
      <c r="G161" s="7" t="n">
        <v>0.0012</v>
      </c>
      <c r="H161" s="8" t="n">
        <v>1.3E-005</v>
      </c>
      <c r="I161" s="7" t="n">
        <v>1</v>
      </c>
      <c r="J161" s="7" t="n">
        <v>0.86</v>
      </c>
      <c r="K161" s="7" t="n">
        <v>0.21</v>
      </c>
      <c r="L161" s="7" t="n">
        <v>0.015</v>
      </c>
      <c r="M161" s="7" t="n">
        <v>0.00017</v>
      </c>
      <c r="N161" s="7" t="n">
        <v>0.71</v>
      </c>
      <c r="O161" s="7" t="n">
        <v>1</v>
      </c>
      <c r="P161" s="7" t="n">
        <v>0.62</v>
      </c>
      <c r="Q161" s="7" t="n">
        <v>0.0076</v>
      </c>
      <c r="R161" s="7" t="n">
        <v>1</v>
      </c>
      <c r="S161" s="7" t="n">
        <v>0.79</v>
      </c>
      <c r="T161" s="7" t="n">
        <v>0.0076</v>
      </c>
      <c r="U161" s="7" t="n">
        <v>1</v>
      </c>
      <c r="V161" s="7" t="n">
        <v>0.023</v>
      </c>
      <c r="W161" s="7" t="n">
        <v>1</v>
      </c>
      <c r="X161" s="7" t="n">
        <v>0.2</v>
      </c>
      <c r="Y161" s="7" t="n">
        <v>1.3E-005</v>
      </c>
      <c r="Z161" s="7" t="n">
        <v>0.342486116925188</v>
      </c>
      <c r="AA161" s="7" t="n">
        <v>0.665108641378196</v>
      </c>
      <c r="AB161" s="7" t="n">
        <v>0.798577153460991</v>
      </c>
      <c r="AC161" s="7" t="n">
        <v>0.849025596268449</v>
      </c>
      <c r="AD161" s="7" t="n">
        <v>0.536883499275048</v>
      </c>
      <c r="AE161" s="7" t="n">
        <v>0.678950059952715</v>
      </c>
      <c r="AF161" s="7" t="n">
        <v>0.789341102303343</v>
      </c>
      <c r="AG161" s="7" t="n">
        <v>0.798577153460991</v>
      </c>
      <c r="AH161" s="7" t="n">
        <v>0.572032179926496</v>
      </c>
      <c r="AI161" s="7" t="n">
        <v>0.309507817772322</v>
      </c>
      <c r="AJ161" s="7" t="n">
        <v>0.911400860964512</v>
      </c>
      <c r="AK161" s="7" t="n">
        <v>0.893902209226955</v>
      </c>
      <c r="AL161" s="7" t="n">
        <v>0.732846962247446</v>
      </c>
      <c r="AM161" s="7" t="n">
        <v>0.889584228197915</v>
      </c>
      <c r="AN161" s="7" t="n">
        <v>0.678950059952715</v>
      </c>
      <c r="AO161" s="7" t="n">
        <v>0.412400926923037</v>
      </c>
      <c r="AP161" s="7" t="n">
        <v>0.728397797451729</v>
      </c>
      <c r="AQ161" s="7" t="n">
        <v>0.267153037752554</v>
      </c>
      <c r="AR161" s="7" t="n">
        <v>0.536883499275048</v>
      </c>
      <c r="AS161" s="7" t="n">
        <v>0.22182537462998</v>
      </c>
      <c r="AT161" s="8" t="n">
        <f aca="false">MIN(Z161:AS161)</f>
        <v>0.22182537462998</v>
      </c>
      <c r="AU161" s="7" t="s">
        <v>228</v>
      </c>
      <c r="AV161" s="7"/>
    </row>
    <row r="162" customFormat="false" ht="15" hidden="false" customHeight="false" outlineLevel="0" collapsed="false">
      <c r="A162" s="7" t="s">
        <v>419</v>
      </c>
      <c r="B162" s="7" t="s">
        <v>420</v>
      </c>
      <c r="C162" s="7" t="s">
        <v>97</v>
      </c>
      <c r="D162" s="7" t="n">
        <v>0.075</v>
      </c>
      <c r="E162" s="7" t="n">
        <v>0.074</v>
      </c>
      <c r="F162" s="7" t="n">
        <v>0.017</v>
      </c>
      <c r="G162" s="7" t="n">
        <v>0.0012</v>
      </c>
      <c r="H162" s="8" t="n">
        <v>1.4E-005</v>
      </c>
      <c r="I162" s="7" t="n">
        <v>1</v>
      </c>
      <c r="J162" s="7" t="n">
        <v>0.87</v>
      </c>
      <c r="K162" s="7" t="n">
        <v>0.21</v>
      </c>
      <c r="L162" s="7" t="n">
        <v>0.015</v>
      </c>
      <c r="M162" s="7" t="n">
        <v>0.00017</v>
      </c>
      <c r="N162" s="7" t="n">
        <v>0.71</v>
      </c>
      <c r="O162" s="7" t="n">
        <v>1</v>
      </c>
      <c r="P162" s="7" t="n">
        <v>0.63</v>
      </c>
      <c r="Q162" s="7" t="n">
        <v>0.0078</v>
      </c>
      <c r="R162" s="7" t="n">
        <v>1</v>
      </c>
      <c r="S162" s="7" t="n">
        <v>0.8</v>
      </c>
      <c r="T162" s="7" t="n">
        <v>0.0078</v>
      </c>
      <c r="U162" s="7" t="n">
        <v>1</v>
      </c>
      <c r="V162" s="7" t="n">
        <v>0.023</v>
      </c>
      <c r="W162" s="7" t="n">
        <v>1</v>
      </c>
      <c r="X162" s="7" t="n">
        <v>0.21</v>
      </c>
      <c r="Y162" s="7" t="n">
        <v>1.4E-005</v>
      </c>
      <c r="Z162" s="7" t="n">
        <v>0.342486116925188</v>
      </c>
      <c r="AA162" s="7" t="n">
        <v>0.665108641378196</v>
      </c>
      <c r="AB162" s="7" t="n">
        <v>0.798577153460991</v>
      </c>
      <c r="AC162" s="7" t="n">
        <v>0.849025596268449</v>
      </c>
      <c r="AD162" s="7" t="n">
        <v>0.536883499275048</v>
      </c>
      <c r="AE162" s="7" t="n">
        <v>0.678950059952715</v>
      </c>
      <c r="AF162" s="7" t="n">
        <v>0.789341102303343</v>
      </c>
      <c r="AG162" s="7" t="n">
        <v>0.798577153460991</v>
      </c>
      <c r="AH162" s="7" t="n">
        <v>0.572032179926496</v>
      </c>
      <c r="AI162" s="7" t="n">
        <v>0.309507817772322</v>
      </c>
      <c r="AJ162" s="7" t="n">
        <v>0.911400860964512</v>
      </c>
      <c r="AK162" s="7" t="n">
        <v>0.893902209226955</v>
      </c>
      <c r="AL162" s="7" t="n">
        <v>0.732846962247446</v>
      </c>
      <c r="AM162" s="7" t="n">
        <v>0.889584228197915</v>
      </c>
      <c r="AN162" s="7" t="n">
        <v>0.678950059952715</v>
      </c>
      <c r="AO162" s="7" t="n">
        <v>0.412400926923037</v>
      </c>
      <c r="AP162" s="7" t="n">
        <v>0.728397797451729</v>
      </c>
      <c r="AQ162" s="7" t="n">
        <v>0.267153037752554</v>
      </c>
      <c r="AR162" s="7" t="n">
        <v>0.536883499275048</v>
      </c>
      <c r="AS162" s="7" t="n">
        <v>0.22182537462998</v>
      </c>
      <c r="AT162" s="8" t="n">
        <f aca="false">MIN(Z162:AS162)</f>
        <v>0.22182537462998</v>
      </c>
      <c r="AU162" s="7" t="s">
        <v>228</v>
      </c>
      <c r="AV162" s="7"/>
    </row>
    <row r="163" customFormat="false" ht="15" hidden="false" customHeight="false" outlineLevel="0" collapsed="false">
      <c r="A163" s="7" t="s">
        <v>421</v>
      </c>
      <c r="B163" s="7" t="s">
        <v>422</v>
      </c>
      <c r="C163" s="7" t="s">
        <v>97</v>
      </c>
      <c r="D163" s="7" t="n">
        <v>0.0046</v>
      </c>
      <c r="E163" s="7" t="n">
        <v>0.0001</v>
      </c>
      <c r="F163" s="8" t="n">
        <v>3.8E-005</v>
      </c>
      <c r="G163" s="8" t="n">
        <v>1.3E-005</v>
      </c>
      <c r="H163" s="8" t="n">
        <v>1.3E-007</v>
      </c>
      <c r="I163" s="7" t="n">
        <v>0.99</v>
      </c>
      <c r="J163" s="7" t="n">
        <v>0.0038</v>
      </c>
      <c r="K163" s="7" t="n">
        <v>0.0016</v>
      </c>
      <c r="L163" s="7" t="n">
        <v>0.00051</v>
      </c>
      <c r="M163" s="8" t="n">
        <v>5.4E-006</v>
      </c>
      <c r="N163" s="7" t="n">
        <v>0.15</v>
      </c>
      <c r="O163" s="7" t="n">
        <v>0.29</v>
      </c>
      <c r="P163" s="7" t="n">
        <v>0.077</v>
      </c>
      <c r="Q163" s="7" t="n">
        <v>0.00087</v>
      </c>
      <c r="R163" s="7" t="n">
        <v>0.65</v>
      </c>
      <c r="S163" s="7" t="n">
        <v>1</v>
      </c>
      <c r="T163" s="7" t="n">
        <v>0.035</v>
      </c>
      <c r="U163" s="7" t="n">
        <v>1</v>
      </c>
      <c r="V163" s="7" t="n">
        <v>0.12</v>
      </c>
      <c r="W163" s="7" t="n">
        <v>1</v>
      </c>
      <c r="X163" s="7" t="n">
        <v>0.24</v>
      </c>
      <c r="Y163" s="7" t="n">
        <v>1.3E-007</v>
      </c>
      <c r="Z163" s="7" t="n">
        <v>0.254061431516359</v>
      </c>
      <c r="AA163" s="7" t="n">
        <v>0.221947692894713</v>
      </c>
      <c r="AB163" s="7" t="n">
        <v>0.434174099143267</v>
      </c>
      <c r="AC163" s="7" t="n">
        <v>0.741684902253982</v>
      </c>
      <c r="AD163" s="7" t="n">
        <v>0.467052722122074</v>
      </c>
      <c r="AE163" s="7" t="n">
        <v>0.254061431516359</v>
      </c>
      <c r="AF163" s="7" t="n">
        <v>0.493014669082868</v>
      </c>
      <c r="AG163" s="7" t="n">
        <v>0.745938568483641</v>
      </c>
      <c r="AH163" s="7" t="n">
        <v>0.634122935177768</v>
      </c>
      <c r="AI163" s="7" t="n">
        <v>0.258315097746018</v>
      </c>
      <c r="AJ163" s="7" t="n">
        <v>0.720183750141708</v>
      </c>
      <c r="AK163" s="7" t="n">
        <v>0.883489784988338</v>
      </c>
      <c r="AL163" s="7" t="n">
        <v>0.80709066688284</v>
      </c>
      <c r="AM163" s="7" t="n">
        <v>0.467052722122074</v>
      </c>
      <c r="AN163" s="7" t="n">
        <v>0.923338656641162</v>
      </c>
      <c r="AO163" s="7" t="n">
        <v>0.831867180703335</v>
      </c>
      <c r="AP163" s="7" t="n">
        <v>0.826258992256915</v>
      </c>
      <c r="AQ163" s="7" t="n">
        <v>0.645879738690581</v>
      </c>
      <c r="AR163" s="7" t="n">
        <v>0.837668238162892</v>
      </c>
      <c r="AS163" s="7" t="n">
        <v>0.348132298504576</v>
      </c>
      <c r="AT163" s="8" t="n">
        <f aca="false">MIN(Z163:AS163)</f>
        <v>0.221947692894713</v>
      </c>
      <c r="AU163" s="7" t="s">
        <v>228</v>
      </c>
      <c r="AV163" s="7"/>
    </row>
    <row r="164" customFormat="false" ht="15" hidden="false" customHeight="false" outlineLevel="0" collapsed="false">
      <c r="A164" s="7" t="s">
        <v>423</v>
      </c>
      <c r="B164" s="7" t="s">
        <v>424</v>
      </c>
      <c r="C164" s="7" t="s">
        <v>97</v>
      </c>
      <c r="D164" s="7" t="n">
        <v>0.0052</v>
      </c>
      <c r="E164" s="7" t="n">
        <v>0.00012</v>
      </c>
      <c r="F164" s="8" t="n">
        <v>2.7E-005</v>
      </c>
      <c r="G164" s="8" t="n">
        <v>2.7E-006</v>
      </c>
      <c r="H164" s="8" t="n">
        <v>7E-009</v>
      </c>
      <c r="I164" s="7" t="n">
        <v>1</v>
      </c>
      <c r="J164" s="7" t="n">
        <v>0.0043</v>
      </c>
      <c r="K164" s="7" t="n">
        <v>0.0011</v>
      </c>
      <c r="L164" s="7" t="n">
        <v>0.0001</v>
      </c>
      <c r="M164" s="8" t="n">
        <v>2.6E-007</v>
      </c>
      <c r="N164" s="7" t="n">
        <v>0.16</v>
      </c>
      <c r="O164" s="7" t="n">
        <v>0.19</v>
      </c>
      <c r="P164" s="7" t="n">
        <v>0.018</v>
      </c>
      <c r="Q164" s="8" t="n">
        <v>4.6E-005</v>
      </c>
      <c r="R164" s="7" t="n">
        <v>0.71</v>
      </c>
      <c r="S164" s="7" t="n">
        <v>0.64</v>
      </c>
      <c r="T164" s="7" t="n">
        <v>0.0018</v>
      </c>
      <c r="U164" s="7" t="n">
        <v>1</v>
      </c>
      <c r="V164" s="7" t="n">
        <v>0.0075</v>
      </c>
      <c r="W164" s="7" t="n">
        <v>1</v>
      </c>
      <c r="X164" s="7" t="n">
        <v>0.042</v>
      </c>
      <c r="Y164" s="7" t="n">
        <v>7E-009</v>
      </c>
      <c r="Z164" s="7" t="n">
        <v>0.372404672501417</v>
      </c>
      <c r="AA164" s="7" t="n">
        <v>0.388463968856355</v>
      </c>
      <c r="AB164" s="7" t="n">
        <v>0.627595327498583</v>
      </c>
      <c r="AC164" s="7" t="n">
        <v>0.83310760179612</v>
      </c>
      <c r="AD164" s="7" t="n">
        <v>0.554553047158274</v>
      </c>
      <c r="AE164" s="7" t="n">
        <v>0.372404672501417</v>
      </c>
      <c r="AF164" s="7" t="n">
        <v>0.611536031143645</v>
      </c>
      <c r="AG164" s="7" t="n">
        <v>0.7723981389336</v>
      </c>
      <c r="AH164" s="7" t="n">
        <v>0.552090409229958</v>
      </c>
      <c r="AI164" s="7" t="n">
        <v>0.329102115562994</v>
      </c>
      <c r="AJ164" s="7" t="n">
        <v>0.770257716138661</v>
      </c>
      <c r="AK164" s="7" t="n">
        <v>0.868305224466186</v>
      </c>
      <c r="AL164" s="7" t="n">
        <v>0.704170675040703</v>
      </c>
      <c r="AM164" s="7" t="n">
        <v>0.554553047158274</v>
      </c>
      <c r="AN164" s="7" t="n">
        <v>0.879291089572129</v>
      </c>
      <c r="AO164" s="7" t="n">
        <v>0.685639784590124</v>
      </c>
      <c r="AP164" s="7" t="n">
        <v>0.820239147353014</v>
      </c>
      <c r="AQ164" s="7" t="n">
        <v>0.454657396624417</v>
      </c>
      <c r="AR164" s="7" t="n">
        <v>0.75253646374754</v>
      </c>
      <c r="AS164" s="7" t="n">
        <v>0.240204707048737</v>
      </c>
      <c r="AT164" s="8" t="n">
        <f aca="false">MIN(Z164:AS164)</f>
        <v>0.240204707048737</v>
      </c>
      <c r="AU164" s="7" t="s">
        <v>228</v>
      </c>
      <c r="AV164" s="7"/>
    </row>
    <row r="165" customFormat="false" ht="15" hidden="false" customHeight="false" outlineLevel="0" collapsed="false">
      <c r="A165" s="7" t="s">
        <v>425</v>
      </c>
      <c r="B165" s="7" t="s">
        <v>426</v>
      </c>
      <c r="C165" s="7" t="s">
        <v>97</v>
      </c>
      <c r="D165" s="7" t="n">
        <v>0.075</v>
      </c>
      <c r="E165" s="7" t="n">
        <v>0.011</v>
      </c>
      <c r="F165" s="7" t="n">
        <v>0.0028</v>
      </c>
      <c r="G165" s="7" t="n">
        <v>0.00021</v>
      </c>
      <c r="H165" s="8" t="n">
        <v>2.2E-006</v>
      </c>
      <c r="I165" s="7" t="n">
        <v>1</v>
      </c>
      <c r="J165" s="7" t="n">
        <v>0.13</v>
      </c>
      <c r="K165" s="7" t="n">
        <v>0.035</v>
      </c>
      <c r="L165" s="7" t="n">
        <v>0.0026</v>
      </c>
      <c r="M165" s="8" t="n">
        <v>2.6E-005</v>
      </c>
      <c r="N165" s="7" t="n">
        <v>0.72</v>
      </c>
      <c r="O165" s="7" t="n">
        <v>1</v>
      </c>
      <c r="P165" s="7" t="n">
        <v>0.12</v>
      </c>
      <c r="Q165" s="7" t="n">
        <v>0.0012</v>
      </c>
      <c r="R165" s="7" t="n">
        <v>1</v>
      </c>
      <c r="S165" s="7" t="n">
        <v>0.8</v>
      </c>
      <c r="T165" s="7" t="n">
        <v>0.0079</v>
      </c>
      <c r="U165" s="7" t="n">
        <v>1</v>
      </c>
      <c r="V165" s="7" t="n">
        <v>0.023</v>
      </c>
      <c r="W165" s="7" t="n">
        <v>1</v>
      </c>
      <c r="X165" s="7" t="n">
        <v>0.21</v>
      </c>
      <c r="Y165" s="7" t="n">
        <v>2.2E-006</v>
      </c>
      <c r="Z165" s="7" t="n">
        <v>0.425771806298696</v>
      </c>
      <c r="AA165" s="7" t="n">
        <v>0.54697671391127</v>
      </c>
      <c r="AB165" s="7" t="n">
        <v>0.730691611825125</v>
      </c>
      <c r="AC165" s="7" t="n">
        <v>0.813481522862868</v>
      </c>
      <c r="AD165" s="7" t="n">
        <v>0.590651425463666</v>
      </c>
      <c r="AE165" s="7" t="n">
        <v>0.511078371825328</v>
      </c>
      <c r="AF165" s="7" t="n">
        <v>0.688181461417833</v>
      </c>
      <c r="AG165" s="7" t="n">
        <v>0.730691611825125</v>
      </c>
      <c r="AH165" s="7" t="n">
        <v>0.517375034770109</v>
      </c>
      <c r="AI165" s="7" t="n">
        <v>0.360019897932677</v>
      </c>
      <c r="AJ165" s="7" t="n">
        <v>0.814725413219656</v>
      </c>
      <c r="AK165" s="7" t="n">
        <v>0.823802571457453</v>
      </c>
      <c r="AL165" s="7" t="n">
        <v>0.655923162169837</v>
      </c>
      <c r="AM165" s="7" t="n">
        <v>0.693297299225905</v>
      </c>
      <c r="AN165" s="7" t="n">
        <v>0.750871620624538</v>
      </c>
      <c r="AO165" s="7" t="n">
        <v>0.533814156390238</v>
      </c>
      <c r="AP165" s="7" t="n">
        <v>0.770771801347443</v>
      </c>
      <c r="AQ165" s="7" t="n">
        <v>0.344076837830163</v>
      </c>
      <c r="AR165" s="7" t="n">
        <v>0.590651425463666</v>
      </c>
      <c r="AS165" s="7" t="n">
        <v>0.265695201379738</v>
      </c>
      <c r="AT165" s="8" t="n">
        <f aca="false">MIN(Z165:AS165)</f>
        <v>0.265695201379738</v>
      </c>
      <c r="AU165" s="7" t="s">
        <v>228</v>
      </c>
      <c r="AV165" s="7"/>
    </row>
    <row r="166" customFormat="false" ht="15" hidden="false" customHeight="false" outlineLevel="0" collapsed="false">
      <c r="A166" s="7" t="s">
        <v>427</v>
      </c>
      <c r="B166" s="7" t="s">
        <v>428</v>
      </c>
      <c r="C166" s="7" t="s">
        <v>97</v>
      </c>
      <c r="D166" s="7" t="n">
        <v>0.018</v>
      </c>
      <c r="E166" s="7" t="n">
        <v>0.00075</v>
      </c>
      <c r="F166" s="8" t="n">
        <v>6E-005</v>
      </c>
      <c r="G166" s="8" t="n">
        <v>5E-006</v>
      </c>
      <c r="H166" s="8" t="n">
        <v>2.4E-008</v>
      </c>
      <c r="I166" s="7" t="n">
        <v>1</v>
      </c>
      <c r="J166" s="7" t="n">
        <v>0.015</v>
      </c>
      <c r="K166" s="7" t="n">
        <v>0.0013</v>
      </c>
      <c r="L166" s="7" t="n">
        <v>0.00011</v>
      </c>
      <c r="M166" s="8" t="n">
        <v>5E-007</v>
      </c>
      <c r="N166" s="7" t="n">
        <v>0.33</v>
      </c>
      <c r="O166" s="7" t="n">
        <v>0.14</v>
      </c>
      <c r="P166" s="7" t="n">
        <v>0.011</v>
      </c>
      <c r="Q166" s="8" t="n">
        <v>5E-005</v>
      </c>
      <c r="R166" s="7" t="n">
        <v>1</v>
      </c>
      <c r="S166" s="7" t="n">
        <v>0.24</v>
      </c>
      <c r="T166" s="7" t="n">
        <v>0.0011</v>
      </c>
      <c r="U166" s="7" t="n">
        <v>1</v>
      </c>
      <c r="V166" s="7" t="n">
        <v>0.012</v>
      </c>
      <c r="W166" s="7" t="n">
        <v>1</v>
      </c>
      <c r="X166" s="7" t="n">
        <v>0.09</v>
      </c>
      <c r="Y166" s="7" t="n">
        <v>2.4E-008</v>
      </c>
      <c r="Z166" s="7" t="n">
        <v>0.455135461061036</v>
      </c>
      <c r="AA166" s="7" t="n">
        <v>0.50685148176789</v>
      </c>
      <c r="AB166" s="7" t="n">
        <v>0.626367034705348</v>
      </c>
      <c r="AC166" s="7" t="n">
        <v>0.796422677357473</v>
      </c>
      <c r="AD166" s="7" t="n">
        <v>0.606590201803199</v>
      </c>
      <c r="AE166" s="7" t="n">
        <v>0.455135461061036</v>
      </c>
      <c r="AF166" s="7" t="n">
        <v>0.571830050792392</v>
      </c>
      <c r="AG166" s="7" t="n">
        <v>0.702351683544329</v>
      </c>
      <c r="AH166" s="7" t="n">
        <v>0.498585069800285</v>
      </c>
      <c r="AI166" s="7" t="n">
        <v>0.37935951867944</v>
      </c>
      <c r="AJ166" s="7" t="n">
        <v>0.698481791378087</v>
      </c>
      <c r="AK166" s="7" t="n">
        <v>0.791095892687632</v>
      </c>
      <c r="AL166" s="7" t="n">
        <v>0.626367034705348</v>
      </c>
      <c r="AM166" s="7" t="n">
        <v>0.606590201803199</v>
      </c>
      <c r="AN166" s="7" t="n">
        <v>0.768051136376895</v>
      </c>
      <c r="AO166" s="7" t="n">
        <v>0.571830050792392</v>
      </c>
      <c r="AP166" s="7" t="n">
        <v>0.689703821412287</v>
      </c>
      <c r="AQ166" s="7" t="n">
        <v>0.455135461061036</v>
      </c>
      <c r="AR166" s="7" t="n">
        <v>0.705495409138014</v>
      </c>
      <c r="AS166" s="7" t="n">
        <v>0.284603430214379</v>
      </c>
      <c r="AT166" s="8" t="n">
        <f aca="false">MIN(Z166:AS166)</f>
        <v>0.284603430214379</v>
      </c>
      <c r="AU166" s="7" t="s">
        <v>228</v>
      </c>
      <c r="AV166" s="7"/>
    </row>
    <row r="167" customFormat="false" ht="15" hidden="false" customHeight="false" outlineLevel="0" collapsed="false">
      <c r="A167" s="7" t="s">
        <v>429</v>
      </c>
      <c r="B167" s="7" t="s">
        <v>430</v>
      </c>
      <c r="C167" s="7" t="s">
        <v>97</v>
      </c>
      <c r="D167" s="7" t="n">
        <v>0.019</v>
      </c>
      <c r="E167" s="7" t="n">
        <v>0.00078</v>
      </c>
      <c r="F167" s="8" t="n">
        <v>6.3E-005</v>
      </c>
      <c r="G167" s="8" t="n">
        <v>5.3E-006</v>
      </c>
      <c r="H167" s="8" t="n">
        <v>2.6E-008</v>
      </c>
      <c r="I167" s="7" t="n">
        <v>1</v>
      </c>
      <c r="J167" s="7" t="n">
        <v>0.016</v>
      </c>
      <c r="K167" s="7" t="n">
        <v>0.0014</v>
      </c>
      <c r="L167" s="7" t="n">
        <v>0.00012</v>
      </c>
      <c r="M167" s="8" t="n">
        <v>5.3E-007</v>
      </c>
      <c r="N167" s="7" t="n">
        <v>0.33</v>
      </c>
      <c r="O167" s="7" t="n">
        <v>0.14</v>
      </c>
      <c r="P167" s="7" t="n">
        <v>0.011</v>
      </c>
      <c r="Q167" s="8" t="n">
        <v>5.2E-005</v>
      </c>
      <c r="R167" s="7" t="n">
        <v>1</v>
      </c>
      <c r="S167" s="7" t="n">
        <v>0.25</v>
      </c>
      <c r="T167" s="7" t="n">
        <v>0.0011</v>
      </c>
      <c r="U167" s="7" t="n">
        <v>1</v>
      </c>
      <c r="V167" s="7" t="n">
        <v>0.012</v>
      </c>
      <c r="W167" s="7" t="n">
        <v>1</v>
      </c>
      <c r="X167" s="7" t="n">
        <v>0.091</v>
      </c>
      <c r="Y167" s="7" t="n">
        <v>2.6E-008</v>
      </c>
      <c r="Z167" s="7" t="n">
        <v>0.455135461061036</v>
      </c>
      <c r="AA167" s="7" t="n">
        <v>0.50685148176789</v>
      </c>
      <c r="AB167" s="7" t="n">
        <v>0.626367034705348</v>
      </c>
      <c r="AC167" s="7" t="n">
        <v>0.796422677357473</v>
      </c>
      <c r="AD167" s="7" t="n">
        <v>0.606590201803199</v>
      </c>
      <c r="AE167" s="7" t="n">
        <v>0.455135461061036</v>
      </c>
      <c r="AF167" s="7" t="n">
        <v>0.571830050792392</v>
      </c>
      <c r="AG167" s="7" t="n">
        <v>0.702351683544329</v>
      </c>
      <c r="AH167" s="7" t="n">
        <v>0.498585069800285</v>
      </c>
      <c r="AI167" s="7" t="n">
        <v>0.37935951867944</v>
      </c>
      <c r="AJ167" s="7" t="n">
        <v>0.698481791378087</v>
      </c>
      <c r="AK167" s="7" t="n">
        <v>0.791095892687632</v>
      </c>
      <c r="AL167" s="7" t="n">
        <v>0.626367034705348</v>
      </c>
      <c r="AM167" s="7" t="n">
        <v>0.606590201803199</v>
      </c>
      <c r="AN167" s="7" t="n">
        <v>0.768051136376895</v>
      </c>
      <c r="AO167" s="7" t="n">
        <v>0.571830050792392</v>
      </c>
      <c r="AP167" s="7" t="n">
        <v>0.689703821412287</v>
      </c>
      <c r="AQ167" s="7" t="n">
        <v>0.455135461061036</v>
      </c>
      <c r="AR167" s="7" t="n">
        <v>0.705495409138014</v>
      </c>
      <c r="AS167" s="7" t="n">
        <v>0.284603430214379</v>
      </c>
      <c r="AT167" s="8" t="n">
        <f aca="false">MIN(Z167:AS167)</f>
        <v>0.284603430214379</v>
      </c>
      <c r="AU167" s="7" t="s">
        <v>228</v>
      </c>
      <c r="AV167" s="7"/>
    </row>
    <row r="168" customFormat="false" ht="15" hidden="false" customHeight="false" outlineLevel="0" collapsed="false">
      <c r="A168" s="7" t="s">
        <v>431</v>
      </c>
      <c r="B168" s="7" t="s">
        <v>432</v>
      </c>
      <c r="C168" s="7" t="s">
        <v>97</v>
      </c>
      <c r="D168" s="7" t="n">
        <v>0.054</v>
      </c>
      <c r="E168" s="7" t="n">
        <v>0.0034</v>
      </c>
      <c r="F168" s="7" t="n">
        <v>0.00041</v>
      </c>
      <c r="G168" s="8" t="n">
        <v>5.1E-005</v>
      </c>
      <c r="H168" s="8" t="n">
        <v>4.4E-007</v>
      </c>
      <c r="I168" s="7" t="n">
        <v>1</v>
      </c>
      <c r="J168" s="7" t="n">
        <v>0.044</v>
      </c>
      <c r="K168" s="7" t="n">
        <v>0.0059</v>
      </c>
      <c r="L168" s="7" t="n">
        <v>0.00072</v>
      </c>
      <c r="M168" s="8" t="n">
        <v>6E-006</v>
      </c>
      <c r="N168" s="7" t="n">
        <v>0.6</v>
      </c>
      <c r="O168" s="7" t="n">
        <v>0.34</v>
      </c>
      <c r="P168" s="7" t="n">
        <v>0.041</v>
      </c>
      <c r="Q168" s="7" t="n">
        <v>0.00034</v>
      </c>
      <c r="R168" s="7" t="n">
        <v>1</v>
      </c>
      <c r="S168" s="7" t="n">
        <v>0.58</v>
      </c>
      <c r="T168" s="7" t="n">
        <v>0.0048</v>
      </c>
      <c r="U168" s="7" t="n">
        <v>1</v>
      </c>
      <c r="V168" s="7" t="n">
        <v>0.035</v>
      </c>
      <c r="W168" s="7" t="n">
        <v>1</v>
      </c>
      <c r="X168" s="7" t="n">
        <v>0.17</v>
      </c>
      <c r="Y168" s="7" t="n">
        <v>4.4E-007</v>
      </c>
      <c r="Z168" s="7" t="n">
        <v>0.455135461061036</v>
      </c>
      <c r="AA168" s="7" t="n">
        <v>0.50685148176789</v>
      </c>
      <c r="AB168" s="7" t="n">
        <v>0.626367034705348</v>
      </c>
      <c r="AC168" s="7" t="n">
        <v>0.796422677357473</v>
      </c>
      <c r="AD168" s="7" t="n">
        <v>0.606590201803199</v>
      </c>
      <c r="AE168" s="7" t="n">
        <v>0.455135461061036</v>
      </c>
      <c r="AF168" s="7" t="n">
        <v>0.571830050792392</v>
      </c>
      <c r="AG168" s="7" t="n">
        <v>0.702351683544329</v>
      </c>
      <c r="AH168" s="7" t="n">
        <v>0.498585069800285</v>
      </c>
      <c r="AI168" s="7" t="n">
        <v>0.37935951867944</v>
      </c>
      <c r="AJ168" s="7" t="n">
        <v>0.698481791378087</v>
      </c>
      <c r="AK168" s="7" t="n">
        <v>0.791095892687632</v>
      </c>
      <c r="AL168" s="7" t="n">
        <v>0.626367034705348</v>
      </c>
      <c r="AM168" s="7" t="n">
        <v>0.606590201803199</v>
      </c>
      <c r="AN168" s="7" t="n">
        <v>0.768051136376895</v>
      </c>
      <c r="AO168" s="7" t="n">
        <v>0.571830050792392</v>
      </c>
      <c r="AP168" s="7" t="n">
        <v>0.689703821412287</v>
      </c>
      <c r="AQ168" s="7" t="n">
        <v>0.455135461061036</v>
      </c>
      <c r="AR168" s="7" t="n">
        <v>0.705495409138014</v>
      </c>
      <c r="AS168" s="7" t="n">
        <v>0.284603430214379</v>
      </c>
      <c r="AT168" s="8" t="n">
        <f aca="false">MIN(Z168:AS168)</f>
        <v>0.284603430214379</v>
      </c>
      <c r="AU168" s="7" t="s">
        <v>228</v>
      </c>
      <c r="AV168" s="7"/>
    </row>
    <row r="169" customFormat="false" ht="15" hidden="false" customHeight="false" outlineLevel="0" collapsed="false">
      <c r="A169" s="7" t="s">
        <v>433</v>
      </c>
      <c r="B169" s="7" t="s">
        <v>434</v>
      </c>
      <c r="C169" s="7" t="s">
        <v>97</v>
      </c>
      <c r="D169" s="7" t="n">
        <v>0.041</v>
      </c>
      <c r="E169" s="7" t="n">
        <v>0.0016</v>
      </c>
      <c r="F169" s="7" t="n">
        <v>0.00042</v>
      </c>
      <c r="G169" s="7" t="n">
        <v>0.00011</v>
      </c>
      <c r="H169" s="8" t="n">
        <v>4E-006</v>
      </c>
      <c r="I169" s="7" t="n">
        <v>1</v>
      </c>
      <c r="J169" s="7" t="n">
        <v>0.034</v>
      </c>
      <c r="K169" s="7" t="n">
        <v>0.0097</v>
      </c>
      <c r="L169" s="7" t="n">
        <v>0.0024</v>
      </c>
      <c r="M169" s="8" t="n">
        <v>8.8E-005</v>
      </c>
      <c r="N169" s="7" t="n">
        <v>0.77</v>
      </c>
      <c r="O169" s="7" t="n">
        <v>0.45</v>
      </c>
      <c r="P169" s="7" t="n">
        <v>0.1</v>
      </c>
      <c r="Q169" s="7" t="n">
        <v>0.0038</v>
      </c>
      <c r="R169" s="7" t="n">
        <v>1</v>
      </c>
      <c r="S169" s="7" t="n">
        <v>1</v>
      </c>
      <c r="T169" s="7" t="n">
        <v>0.084</v>
      </c>
      <c r="U169" s="7" t="n">
        <v>1</v>
      </c>
      <c r="V169" s="7" t="n">
        <v>0.35</v>
      </c>
      <c r="W169" s="7" t="n">
        <v>1</v>
      </c>
      <c r="X169" s="7" t="n">
        <v>1</v>
      </c>
      <c r="Y169" s="7" t="n">
        <v>4E-006</v>
      </c>
      <c r="Z169" s="7" t="n">
        <v>0.327229002518219</v>
      </c>
      <c r="AA169" s="7" t="n">
        <v>0.28813070965214</v>
      </c>
      <c r="AB169" s="7" t="n">
        <v>0.435259555717818</v>
      </c>
      <c r="AC169" s="7" t="n">
        <v>0.6495803797322</v>
      </c>
      <c r="AD169" s="7" t="n">
        <v>0.468259068462886</v>
      </c>
      <c r="AE169" s="7" t="n">
        <v>0.327229002518219</v>
      </c>
      <c r="AF169" s="7" t="n">
        <v>0.49281522862595</v>
      </c>
      <c r="AG169" s="7" t="n">
        <v>0.672770997481781</v>
      </c>
      <c r="AH169" s="7" t="n">
        <v>0.631290558415268</v>
      </c>
      <c r="AI169" s="7" t="n">
        <v>0.3504196202678</v>
      </c>
      <c r="AJ169" s="7" t="n">
        <v>0.643456658996568</v>
      </c>
      <c r="AK169" s="7" t="n">
        <v>0.784429564014845</v>
      </c>
      <c r="AL169" s="7" t="n">
        <v>0.742158406797847</v>
      </c>
      <c r="AM169" s="7" t="n">
        <v>0.468259068462886</v>
      </c>
      <c r="AN169" s="7" t="n">
        <v>0.837903876026276</v>
      </c>
      <c r="AO169" s="7" t="n">
        <v>0.773741803351276</v>
      </c>
      <c r="AP169" s="7" t="n">
        <v>0.743653972448637</v>
      </c>
      <c r="AQ169" s="7" t="n">
        <v>0.643456658996568</v>
      </c>
      <c r="AR169" s="7" t="n">
        <v>0.758618857487904</v>
      </c>
      <c r="AS169" s="7" t="n">
        <v>0.449018384276353</v>
      </c>
      <c r="AT169" s="8" t="n">
        <f aca="false">MIN(Z169:AS169)</f>
        <v>0.28813070965214</v>
      </c>
      <c r="AU169" s="7" t="s">
        <v>228</v>
      </c>
      <c r="AV169" s="7"/>
    </row>
    <row r="170" customFormat="false" ht="15" hidden="false" customHeight="false" outlineLevel="0" collapsed="false">
      <c r="A170" s="7" t="s">
        <v>435</v>
      </c>
      <c r="B170" s="7" t="s">
        <v>436</v>
      </c>
      <c r="C170" s="7" t="s">
        <v>97</v>
      </c>
      <c r="D170" s="7" t="n">
        <v>0.012</v>
      </c>
      <c r="E170" s="7" t="n">
        <v>0.00029</v>
      </c>
      <c r="F170" s="8" t="n">
        <v>6E-005</v>
      </c>
      <c r="G170" s="8" t="n">
        <v>6.1E-006</v>
      </c>
      <c r="H170" s="8" t="n">
        <v>3.4E-008</v>
      </c>
      <c r="I170" s="7" t="n">
        <v>1</v>
      </c>
      <c r="J170" s="7" t="n">
        <v>0.01</v>
      </c>
      <c r="K170" s="7" t="n">
        <v>0.0023</v>
      </c>
      <c r="L170" s="7" t="n">
        <v>0.00022</v>
      </c>
      <c r="M170" s="8" t="n">
        <v>1.2E-006</v>
      </c>
      <c r="N170" s="7" t="n">
        <v>0.4</v>
      </c>
      <c r="O170" s="7" t="n">
        <v>0.2</v>
      </c>
      <c r="P170" s="7" t="n">
        <v>0.018</v>
      </c>
      <c r="Q170" s="7" t="n">
        <v>0.0001</v>
      </c>
      <c r="R170" s="7" t="n">
        <v>0.73</v>
      </c>
      <c r="S170" s="7" t="n">
        <v>0.66</v>
      </c>
      <c r="T170" s="7" t="n">
        <v>0.0038</v>
      </c>
      <c r="U170" s="7" t="n">
        <v>1</v>
      </c>
      <c r="V170" s="7" t="n">
        <v>0.017</v>
      </c>
      <c r="W170" s="7" t="n">
        <v>1</v>
      </c>
      <c r="X170" s="7" t="n">
        <v>0.11</v>
      </c>
      <c r="Y170" s="7" t="n">
        <v>3.4E-008</v>
      </c>
      <c r="Z170" s="7" t="n">
        <v>0.398663673732397</v>
      </c>
      <c r="AA170" s="7" t="n">
        <v>0.387625266212662</v>
      </c>
      <c r="AB170" s="7" t="n">
        <v>0.601336326267603</v>
      </c>
      <c r="AC170" s="7" t="n">
        <v>0.787489935007765</v>
      </c>
      <c r="AD170" s="7" t="n">
        <v>0.518843749273285</v>
      </c>
      <c r="AE170" s="7" t="n">
        <v>0.398663673732397</v>
      </c>
      <c r="AF170" s="7" t="n">
        <v>0.612374733787338</v>
      </c>
      <c r="AG170" s="7" t="n">
        <v>0.752149223936536</v>
      </c>
      <c r="AH170" s="7" t="n">
        <v>0.587728401729079</v>
      </c>
      <c r="AI170" s="7" t="n">
        <v>0.394718538105825</v>
      </c>
      <c r="AJ170" s="7" t="n">
        <v>0.725936337921586</v>
      </c>
      <c r="AK170" s="7" t="n">
        <v>0.822223881503279</v>
      </c>
      <c r="AL170" s="7" t="n">
        <v>0.680592752243266</v>
      </c>
      <c r="AM170" s="7" t="n">
        <v>0.518843749273285</v>
      </c>
      <c r="AN170" s="7" t="n">
        <v>0.849473728397677</v>
      </c>
      <c r="AO170" s="7" t="n">
        <v>0.686894211390471</v>
      </c>
      <c r="AP170" s="7" t="n">
        <v>0.796518516676266</v>
      </c>
      <c r="AQ170" s="7" t="n">
        <v>0.482618954586611</v>
      </c>
      <c r="AR170" s="7" t="n">
        <v>0.72383868704709</v>
      </c>
      <c r="AS170" s="7" t="n">
        <v>0.296784730652451</v>
      </c>
      <c r="AT170" s="8" t="n">
        <f aca="false">MIN(Z170:AS170)</f>
        <v>0.296784730652451</v>
      </c>
      <c r="AU170" s="7" t="s">
        <v>228</v>
      </c>
      <c r="AV170" s="7"/>
    </row>
    <row r="171" customFormat="false" ht="15" hidden="false" customHeight="false" outlineLevel="0" collapsed="false">
      <c r="A171" s="7" t="s">
        <v>437</v>
      </c>
      <c r="B171" s="7" t="s">
        <v>438</v>
      </c>
      <c r="C171" s="7" t="s">
        <v>97</v>
      </c>
      <c r="D171" s="7" t="n">
        <v>0.015</v>
      </c>
      <c r="E171" s="7" t="n">
        <v>0.00038</v>
      </c>
      <c r="F171" s="8" t="n">
        <v>8.4E-005</v>
      </c>
      <c r="G171" s="8" t="n">
        <v>9E-006</v>
      </c>
      <c r="H171" s="8" t="n">
        <v>5.6E-008</v>
      </c>
      <c r="I171" s="7" t="n">
        <v>1</v>
      </c>
      <c r="J171" s="7" t="n">
        <v>0.012</v>
      </c>
      <c r="K171" s="7" t="n">
        <v>0.003</v>
      </c>
      <c r="L171" s="7" t="n">
        <v>0.00031</v>
      </c>
      <c r="M171" s="8" t="n">
        <v>1.9E-006</v>
      </c>
      <c r="N171" s="7" t="n">
        <v>0.44</v>
      </c>
      <c r="O171" s="7" t="n">
        <v>0.23</v>
      </c>
      <c r="P171" s="7" t="n">
        <v>0.023</v>
      </c>
      <c r="Q171" s="7" t="n">
        <v>0.00014</v>
      </c>
      <c r="R171" s="7" t="n">
        <v>0.8</v>
      </c>
      <c r="S171" s="7" t="n">
        <v>0.76</v>
      </c>
      <c r="T171" s="7" t="n">
        <v>0.0049</v>
      </c>
      <c r="U171" s="7" t="n">
        <v>1</v>
      </c>
      <c r="V171" s="7" t="n">
        <v>0.021</v>
      </c>
      <c r="W171" s="7" t="n">
        <v>1</v>
      </c>
      <c r="X171" s="7" t="n">
        <v>0.12</v>
      </c>
      <c r="Y171" s="7" t="n">
        <v>5.6E-008</v>
      </c>
      <c r="Z171" s="7" t="n">
        <v>0.398663673732397</v>
      </c>
      <c r="AA171" s="7" t="n">
        <v>0.387625266212662</v>
      </c>
      <c r="AB171" s="7" t="n">
        <v>0.601336326267603</v>
      </c>
      <c r="AC171" s="7" t="n">
        <v>0.787489935007765</v>
      </c>
      <c r="AD171" s="7" t="n">
        <v>0.518843749273285</v>
      </c>
      <c r="AE171" s="7" t="n">
        <v>0.398663673732397</v>
      </c>
      <c r="AF171" s="7" t="n">
        <v>0.612374733787338</v>
      </c>
      <c r="AG171" s="7" t="n">
        <v>0.752149223936536</v>
      </c>
      <c r="AH171" s="7" t="n">
        <v>0.587728401729079</v>
      </c>
      <c r="AI171" s="7" t="n">
        <v>0.394718538105825</v>
      </c>
      <c r="AJ171" s="7" t="n">
        <v>0.725936337921586</v>
      </c>
      <c r="AK171" s="7" t="n">
        <v>0.822223881503279</v>
      </c>
      <c r="AL171" s="7" t="n">
        <v>0.680592752243266</v>
      </c>
      <c r="AM171" s="7" t="n">
        <v>0.518843749273285</v>
      </c>
      <c r="AN171" s="7" t="n">
        <v>0.849473728397677</v>
      </c>
      <c r="AO171" s="7" t="n">
        <v>0.686894211390471</v>
      </c>
      <c r="AP171" s="7" t="n">
        <v>0.796518516676266</v>
      </c>
      <c r="AQ171" s="7" t="n">
        <v>0.482618954586611</v>
      </c>
      <c r="AR171" s="7" t="n">
        <v>0.72383868704709</v>
      </c>
      <c r="AS171" s="7" t="n">
        <v>0.296784730652451</v>
      </c>
      <c r="AT171" s="8" t="n">
        <f aca="false">MIN(Z171:AS171)</f>
        <v>0.296784730652451</v>
      </c>
      <c r="AU171" s="7" t="s">
        <v>228</v>
      </c>
      <c r="AV171" s="7"/>
    </row>
    <row r="172" customFormat="false" ht="15" hidden="false" customHeight="false" outlineLevel="0" collapsed="false">
      <c r="A172" s="7" t="s">
        <v>439</v>
      </c>
      <c r="B172" s="7" t="s">
        <v>440</v>
      </c>
      <c r="C172" s="7" t="s">
        <v>97</v>
      </c>
      <c r="D172" s="7" t="n">
        <v>0.095</v>
      </c>
      <c r="E172" s="7" t="n">
        <v>0.0055</v>
      </c>
      <c r="F172" s="7" t="n">
        <v>0.0011</v>
      </c>
      <c r="G172" s="7" t="n">
        <v>0.00012</v>
      </c>
      <c r="H172" s="8" t="n">
        <v>2E-006</v>
      </c>
      <c r="I172" s="7" t="n">
        <v>1</v>
      </c>
      <c r="J172" s="7" t="n">
        <v>0.078</v>
      </c>
      <c r="K172" s="7" t="n">
        <v>0.017</v>
      </c>
      <c r="L172" s="7" t="n">
        <v>0.0019</v>
      </c>
      <c r="M172" s="8" t="n">
        <v>3E-005</v>
      </c>
      <c r="N172" s="7" t="n">
        <v>1</v>
      </c>
      <c r="O172" s="7" t="n">
        <v>0.55</v>
      </c>
      <c r="P172" s="7" t="n">
        <v>0.059</v>
      </c>
      <c r="Q172" s="7" t="n">
        <v>0.00093</v>
      </c>
      <c r="R172" s="7" t="n">
        <v>1</v>
      </c>
      <c r="S172" s="7" t="n">
        <v>0.89</v>
      </c>
      <c r="T172" s="7" t="n">
        <v>0.014</v>
      </c>
      <c r="U172" s="7" t="n">
        <v>1</v>
      </c>
      <c r="V172" s="7" t="n">
        <v>0.061</v>
      </c>
      <c r="W172" s="7" t="n">
        <v>1</v>
      </c>
      <c r="X172" s="7" t="n">
        <v>0.38</v>
      </c>
      <c r="Y172" s="7" t="n">
        <v>2E-006</v>
      </c>
      <c r="Z172" s="7" t="n">
        <v>0.455594895199478</v>
      </c>
      <c r="AA172" s="7" t="n">
        <v>0.467823475696677</v>
      </c>
      <c r="AB172" s="7" t="n">
        <v>0.625186795104747</v>
      </c>
      <c r="AC172" s="7" t="n">
        <v>0.755944808143337</v>
      </c>
      <c r="AD172" s="7" t="n">
        <v>0.554148655941014</v>
      </c>
      <c r="AE172" s="7" t="n">
        <v>0.455594895199478</v>
      </c>
      <c r="AF172" s="7" t="n">
        <v>0.609144856969166</v>
      </c>
      <c r="AG172" s="7" t="n">
        <v>0.700601149074982</v>
      </c>
      <c r="AH172" s="7" t="n">
        <v>0.550473769693647</v>
      </c>
      <c r="AI172" s="7" t="n">
        <v>0.430987782176779</v>
      </c>
      <c r="AJ172" s="7" t="n">
        <v>0.696780911889385</v>
      </c>
      <c r="AK172" s="7" t="n">
        <v>0.75951728959514</v>
      </c>
      <c r="AL172" s="7" t="n">
        <v>0.625186795104747</v>
      </c>
      <c r="AM172" s="7" t="n">
        <v>0.554148655941014</v>
      </c>
      <c r="AN172" s="7" t="n">
        <v>0.76592566127125</v>
      </c>
      <c r="AO172" s="7" t="n">
        <v>0.609144856969166</v>
      </c>
      <c r="AP172" s="7" t="n">
        <v>0.733942831296606</v>
      </c>
      <c r="AQ172" s="7" t="n">
        <v>0.455594895199478</v>
      </c>
      <c r="AR172" s="7" t="n">
        <v>0.656109161655295</v>
      </c>
      <c r="AS172" s="7" t="n">
        <v>0.331866191280585</v>
      </c>
      <c r="AT172" s="8" t="n">
        <f aca="false">MIN(Z172:AS172)</f>
        <v>0.331866191280585</v>
      </c>
      <c r="AU172" s="7" t="s">
        <v>228</v>
      </c>
      <c r="AV172" s="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210"/>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A1" activeCellId="0" sqref="AA1"/>
    </sheetView>
  </sheetViews>
  <sheetFormatPr defaultColWidth="9.13671875" defaultRowHeight="15" zeroHeight="false" outlineLevelRow="0" outlineLevelCol="0"/>
  <cols>
    <col collapsed="false" customWidth="false" hidden="false" outlineLevel="0" max="2" min="1" style="7" width="9.14"/>
    <col collapsed="false" customWidth="true" hidden="false" outlineLevel="0" max="4" min="3" style="7" width="4.56"/>
    <col collapsed="false" customWidth="true" hidden="false" outlineLevel="0" max="17" min="5" style="7" width="9.28"/>
    <col collapsed="false" customWidth="false" hidden="false" outlineLevel="0" max="26" min="18" style="7" width="9.14"/>
    <col collapsed="false" customWidth="true" hidden="false" outlineLevel="0" max="27" min="27" style="7" width="4.99"/>
    <col collapsed="false" customWidth="true" hidden="false" outlineLevel="0" max="46" min="28" style="7" width="2.84"/>
    <col collapsed="false" customWidth="true" hidden="false" outlineLevel="0" max="47" min="47" style="8" width="18.28"/>
    <col collapsed="false" customWidth="true" hidden="false" outlineLevel="0" max="48" min="48" style="7" width="13.41"/>
    <col collapsed="false" customWidth="true" hidden="false" outlineLevel="0" max="49" min="49" style="9" width="9.28"/>
    <col collapsed="false" customWidth="true" hidden="false" outlineLevel="0" max="50" min="50" style="7" width="4.99"/>
    <col collapsed="false" customWidth="true" hidden="false" outlineLevel="0" max="51" min="51" style="7" width="6.41"/>
    <col collapsed="false" customWidth="true" hidden="false" outlineLevel="0" max="52" min="52" style="7" width="5.13"/>
    <col collapsed="false" customWidth="true" hidden="false" outlineLevel="0" max="55" min="53" style="7" width="6.41"/>
    <col collapsed="false" customWidth="false" hidden="false" outlineLevel="0" max="257" min="56" style="7" width="9.14"/>
  </cols>
  <sheetData>
    <row r="1" s="10" customFormat="true" ht="15" hidden="false" customHeight="false" outlineLevel="0" collapsed="false">
      <c r="E1" s="10" t="s">
        <v>39</v>
      </c>
      <c r="AA1" s="10" t="s">
        <v>441</v>
      </c>
      <c r="AU1" s="11"/>
    </row>
    <row r="2" customFormat="false" ht="15" hidden="false" customHeight="false" outlineLevel="0" collapsed="false">
      <c r="A2" s="12" t="s">
        <v>41</v>
      </c>
      <c r="B2" s="12" t="s">
        <v>42</v>
      </c>
      <c r="C2" s="12" t="s">
        <v>43</v>
      </c>
      <c r="D2" s="12" t="s">
        <v>442</v>
      </c>
      <c r="E2" s="12" t="s">
        <v>44</v>
      </c>
      <c r="F2" s="12" t="s">
        <v>45</v>
      </c>
      <c r="G2" s="12" t="s">
        <v>46</v>
      </c>
      <c r="H2" s="12" t="s">
        <v>47</v>
      </c>
      <c r="I2" s="12" t="s">
        <v>48</v>
      </c>
      <c r="J2" s="12" t="s">
        <v>49</v>
      </c>
      <c r="K2" s="12" t="s">
        <v>50</v>
      </c>
      <c r="L2" s="12" t="s">
        <v>51</v>
      </c>
      <c r="M2" s="12" t="s">
        <v>52</v>
      </c>
      <c r="N2" s="12" t="s">
        <v>53</v>
      </c>
      <c r="O2" s="12" t="s">
        <v>54</v>
      </c>
      <c r="P2" s="12" t="s">
        <v>55</v>
      </c>
      <c r="Q2" s="12" t="s">
        <v>56</v>
      </c>
      <c r="R2" s="12" t="s">
        <v>57</v>
      </c>
      <c r="S2" s="12" t="s">
        <v>58</v>
      </c>
      <c r="T2" s="12" t="s">
        <v>59</v>
      </c>
      <c r="U2" s="12" t="s">
        <v>60</v>
      </c>
      <c r="V2" s="12" t="s">
        <v>61</v>
      </c>
      <c r="W2" s="12" t="s">
        <v>62</v>
      </c>
      <c r="X2" s="12" t="s">
        <v>63</v>
      </c>
      <c r="Y2" s="12" t="s">
        <v>64</v>
      </c>
      <c r="Z2" s="12" t="s">
        <v>65</v>
      </c>
      <c r="AA2" s="7" t="s">
        <v>66</v>
      </c>
      <c r="AB2" s="7" t="s">
        <v>67</v>
      </c>
      <c r="AC2" s="7" t="s">
        <v>68</v>
      </c>
      <c r="AD2" s="7" t="s">
        <v>69</v>
      </c>
      <c r="AE2" s="7" t="s">
        <v>70</v>
      </c>
      <c r="AF2" s="7" t="s">
        <v>71</v>
      </c>
      <c r="AG2" s="7" t="s">
        <v>72</v>
      </c>
      <c r="AH2" s="7" t="s">
        <v>73</v>
      </c>
      <c r="AI2" s="7" t="s">
        <v>74</v>
      </c>
      <c r="AJ2" s="7" t="s">
        <v>75</v>
      </c>
      <c r="AK2" s="7" t="s">
        <v>76</v>
      </c>
      <c r="AL2" s="7" t="s">
        <v>77</v>
      </c>
      <c r="AM2" s="7" t="s">
        <v>78</v>
      </c>
      <c r="AN2" s="7" t="s">
        <v>79</v>
      </c>
      <c r="AO2" s="7" t="s">
        <v>80</v>
      </c>
      <c r="AP2" s="7" t="s">
        <v>81</v>
      </c>
      <c r="AQ2" s="7" t="s">
        <v>82</v>
      </c>
      <c r="AR2" s="7" t="s">
        <v>83</v>
      </c>
      <c r="AS2" s="7" t="s">
        <v>84</v>
      </c>
      <c r="AT2" s="7" t="s">
        <v>85</v>
      </c>
      <c r="AU2" s="8" t="s">
        <v>443</v>
      </c>
      <c r="AV2" s="7" t="s">
        <v>87</v>
      </c>
      <c r="AW2" s="12" t="s">
        <v>88</v>
      </c>
    </row>
    <row r="3" customFormat="false" ht="15" hidden="false" customHeight="false" outlineLevel="0" collapsed="false">
      <c r="A3" s="7" t="s">
        <v>89</v>
      </c>
      <c r="B3" s="7" t="s">
        <v>90</v>
      </c>
      <c r="C3" s="7" t="s">
        <v>91</v>
      </c>
      <c r="D3" s="7" t="s">
        <v>444</v>
      </c>
      <c r="E3" s="8" t="n">
        <v>7.8E-009</v>
      </c>
      <c r="F3" s="8" t="n">
        <v>1.7E-007</v>
      </c>
      <c r="G3" s="7" t="n">
        <v>0.0002</v>
      </c>
      <c r="H3" s="7" t="n">
        <v>0.05</v>
      </c>
      <c r="I3" s="7" t="n">
        <v>1</v>
      </c>
      <c r="J3" s="7" t="n">
        <v>0.006</v>
      </c>
      <c r="K3" s="7" t="n">
        <v>0.00016</v>
      </c>
      <c r="L3" s="7" t="n">
        <v>0.07</v>
      </c>
      <c r="M3" s="7" t="n">
        <v>1</v>
      </c>
      <c r="N3" s="7" t="n">
        <v>1</v>
      </c>
      <c r="O3" s="8" t="n">
        <v>5E-006</v>
      </c>
      <c r="P3" s="7" t="n">
        <v>1</v>
      </c>
      <c r="Q3" s="7" t="n">
        <v>1</v>
      </c>
      <c r="R3" s="7" t="n">
        <v>1</v>
      </c>
      <c r="S3" s="7" t="n">
        <v>1</v>
      </c>
      <c r="T3" s="7" t="n">
        <v>1</v>
      </c>
      <c r="U3" s="7" t="n">
        <v>1</v>
      </c>
      <c r="V3" s="7" t="n">
        <v>1</v>
      </c>
      <c r="W3" s="7" t="n">
        <v>1</v>
      </c>
      <c r="X3" s="7" t="n">
        <v>1</v>
      </c>
      <c r="Y3" s="7" t="s">
        <v>92</v>
      </c>
      <c r="Z3" s="7" t="n">
        <f aca="false">MIN(E3:Y3)</f>
        <v>7.8E-009</v>
      </c>
      <c r="AA3" s="8" t="n">
        <v>3.90404199868673E-013</v>
      </c>
      <c r="AB3" s="8" t="n">
        <v>1.36331295946555E-014</v>
      </c>
      <c r="AC3" s="8" t="n">
        <v>5.19067626860663E-012</v>
      </c>
      <c r="AD3" s="8" t="n">
        <v>4.70036879785307E-010</v>
      </c>
      <c r="AE3" s="7" t="n">
        <v>0.000293204898494812</v>
      </c>
      <c r="AF3" s="8" t="n">
        <v>9.0816941256907E-007</v>
      </c>
      <c r="AG3" s="7" t="n">
        <v>0.000894363133156704</v>
      </c>
      <c r="AH3" s="7" t="n">
        <v>0.139715195724266</v>
      </c>
      <c r="AI3" s="7" t="n">
        <v>0.999871871187745</v>
      </c>
      <c r="AJ3" s="8" t="n">
        <v>1.02888859309241E-007</v>
      </c>
      <c r="AK3" s="7" t="n">
        <v>0.890074209653347</v>
      </c>
      <c r="AL3" s="7" t="n">
        <v>0.999440040063181</v>
      </c>
      <c r="AM3" s="7" t="n">
        <v>0.9999999999999</v>
      </c>
      <c r="AN3" s="7" t="n">
        <v>0.314224377550313</v>
      </c>
      <c r="AO3" s="7" t="n">
        <v>0.999976473524452</v>
      </c>
      <c r="AP3" s="7" t="n">
        <v>0.999999999999997</v>
      </c>
      <c r="AQ3" s="7" t="n">
        <v>0.987228046297879</v>
      </c>
      <c r="AR3" s="7" t="n">
        <v>0.999999999999055</v>
      </c>
      <c r="AS3" s="7" t="n">
        <v>0.999125020242785</v>
      </c>
      <c r="AT3" s="7" t="s">
        <v>92</v>
      </c>
      <c r="AU3" s="8" t="n">
        <f aca="false">MIN(AA3:AT3)</f>
        <v>1.36331295946555E-014</v>
      </c>
      <c r="AV3" s="7" t="s">
        <v>93</v>
      </c>
      <c r="AW3" s="7" t="s">
        <v>98</v>
      </c>
    </row>
    <row r="4" customFormat="false" ht="15" hidden="false" customHeight="false" outlineLevel="0" collapsed="false">
      <c r="A4" s="7" t="s">
        <v>99</v>
      </c>
      <c r="B4" s="7" t="s">
        <v>100</v>
      </c>
      <c r="C4" s="7" t="s">
        <v>91</v>
      </c>
      <c r="D4" s="7" t="s">
        <v>444</v>
      </c>
      <c r="E4" s="8" t="n">
        <v>8.5E-009</v>
      </c>
      <c r="F4" s="8" t="n">
        <v>1.9E-007</v>
      </c>
      <c r="G4" s="7" t="n">
        <v>0.00022</v>
      </c>
      <c r="H4" s="7" t="n">
        <v>0.038</v>
      </c>
      <c r="I4" s="7" t="n">
        <v>1</v>
      </c>
      <c r="J4" s="7" t="n">
        <v>0.0062</v>
      </c>
      <c r="K4" s="7" t="n">
        <v>0.00018</v>
      </c>
      <c r="L4" s="7" t="n">
        <v>0.074</v>
      </c>
      <c r="M4" s="7" t="n">
        <v>1</v>
      </c>
      <c r="N4" s="7" t="n">
        <v>1</v>
      </c>
      <c r="O4" s="8" t="n">
        <v>5.2E-006</v>
      </c>
      <c r="P4" s="7" t="n">
        <v>1</v>
      </c>
      <c r="Q4" s="7" t="n">
        <v>1</v>
      </c>
      <c r="R4" s="7" t="n">
        <v>1</v>
      </c>
      <c r="S4" s="7" t="n">
        <v>1</v>
      </c>
      <c r="T4" s="7" t="n">
        <v>1</v>
      </c>
      <c r="U4" s="7" t="n">
        <v>1</v>
      </c>
      <c r="V4" s="7" t="n">
        <v>1</v>
      </c>
      <c r="W4" s="7" t="n">
        <v>1</v>
      </c>
      <c r="X4" s="7" t="n">
        <v>1</v>
      </c>
      <c r="Y4" s="7" t="s">
        <v>92</v>
      </c>
      <c r="Z4" s="7" t="n">
        <f aca="false">MIN(E4:Y4)</f>
        <v>8.5E-009</v>
      </c>
      <c r="AA4" s="8" t="n">
        <v>7.06777480470115E-013</v>
      </c>
      <c r="AB4" s="8" t="n">
        <v>3.5492504201964E-014</v>
      </c>
      <c r="AC4" s="8" t="n">
        <v>1.85042509546303E-011</v>
      </c>
      <c r="AD4" s="8" t="n">
        <v>3.85672078466847E-010</v>
      </c>
      <c r="AE4" s="7" t="n">
        <v>0.000346313329057422</v>
      </c>
      <c r="AF4" s="8" t="n">
        <v>1.31252059770552E-006</v>
      </c>
      <c r="AG4" s="7" t="n">
        <v>0.00125254708098789</v>
      </c>
      <c r="AH4" s="7" t="n">
        <v>0.12643012862015</v>
      </c>
      <c r="AI4" s="7" t="n">
        <v>0.999847055828376</v>
      </c>
      <c r="AJ4" s="8" t="n">
        <v>1.32891444081058E-007</v>
      </c>
      <c r="AK4" s="7" t="n">
        <v>0.901164792047587</v>
      </c>
      <c r="AL4" s="7" t="n">
        <v>0.999203198375529</v>
      </c>
      <c r="AM4" s="7" t="n">
        <v>0.999999999999816</v>
      </c>
      <c r="AN4" s="7" t="n">
        <v>0.328966736675523</v>
      </c>
      <c r="AO4" s="7" t="n">
        <v>0.999954877897115</v>
      </c>
      <c r="AP4" s="7" t="n">
        <v>0.999999999999992</v>
      </c>
      <c r="AQ4" s="7" t="n">
        <v>0.988401228363263</v>
      </c>
      <c r="AR4" s="7" t="n">
        <v>0.999999999996382</v>
      </c>
      <c r="AS4" s="7" t="n">
        <v>0.998024533664191</v>
      </c>
      <c r="AT4" s="7" t="s">
        <v>92</v>
      </c>
      <c r="AU4" s="8" t="n">
        <f aca="false">MIN(AA4:AT4)</f>
        <v>3.5492504201964E-014</v>
      </c>
      <c r="AV4" s="7" t="s">
        <v>93</v>
      </c>
      <c r="AW4" s="7" t="s">
        <v>98</v>
      </c>
    </row>
    <row r="5" customFormat="false" ht="15" hidden="false" customHeight="false" outlineLevel="0" collapsed="false">
      <c r="A5" s="7" t="s">
        <v>118</v>
      </c>
      <c r="B5" s="7" t="s">
        <v>119</v>
      </c>
      <c r="C5" s="7" t="s">
        <v>97</v>
      </c>
      <c r="D5" s="7" t="s">
        <v>445</v>
      </c>
      <c r="E5" s="8" t="n">
        <v>1.2E-012</v>
      </c>
      <c r="F5" s="8" t="n">
        <v>1.1E-022</v>
      </c>
      <c r="G5" s="8" t="n">
        <v>4E-023</v>
      </c>
      <c r="H5" s="8" t="n">
        <v>1.3E-017</v>
      </c>
      <c r="I5" s="8" t="n">
        <v>4.8E-013</v>
      </c>
      <c r="J5" s="8" t="n">
        <v>1.1E-009</v>
      </c>
      <c r="K5" s="8" t="n">
        <v>1.1E-012</v>
      </c>
      <c r="L5" s="8" t="n">
        <v>1.4E-013</v>
      </c>
      <c r="M5" s="8" t="n">
        <v>5.1E-009</v>
      </c>
      <c r="N5" s="8" t="n">
        <v>1.5E-005</v>
      </c>
      <c r="O5" s="7" t="n">
        <v>0.0079</v>
      </c>
      <c r="P5" s="8" t="n">
        <v>3.7E-010</v>
      </c>
      <c r="Q5" s="8" t="n">
        <v>1.6E-005</v>
      </c>
      <c r="R5" s="7" t="n">
        <v>0.018</v>
      </c>
      <c r="S5" s="8" t="n">
        <v>7.8E-010</v>
      </c>
      <c r="T5" s="7" t="n">
        <v>1</v>
      </c>
      <c r="U5" s="7" t="n">
        <v>1</v>
      </c>
      <c r="V5" s="7" t="n">
        <v>0.72</v>
      </c>
      <c r="W5" s="7" t="s">
        <v>92</v>
      </c>
      <c r="X5" s="7" t="s">
        <v>92</v>
      </c>
      <c r="Y5" s="7" t="s">
        <v>92</v>
      </c>
      <c r="Z5" s="7" t="n">
        <f aca="false">MIN(E5:Y5)</f>
        <v>4E-023</v>
      </c>
      <c r="AA5" s="7" t="n">
        <v>0.000264902751095398</v>
      </c>
      <c r="AB5" s="8" t="n">
        <v>4.36401704056113E-011</v>
      </c>
      <c r="AC5" s="8" t="n">
        <v>4.41483425607964E-014</v>
      </c>
      <c r="AD5" s="8" t="n">
        <v>1.92248559395123E-007</v>
      </c>
      <c r="AE5" s="7" t="n">
        <v>0.000286630747296056</v>
      </c>
      <c r="AF5" s="7" t="n">
        <v>0.000264902751095398</v>
      </c>
      <c r="AG5" s="7" t="n">
        <v>0.00112697223508139</v>
      </c>
      <c r="AH5" s="7" t="n">
        <v>0.448350230570163</v>
      </c>
      <c r="AI5" s="7" t="n">
        <v>0.999896871785301</v>
      </c>
      <c r="AJ5" s="7" t="n">
        <v>0.257703428050478</v>
      </c>
      <c r="AK5" s="7" t="n">
        <v>0.00545240962067485</v>
      </c>
      <c r="AL5" s="7" t="n">
        <v>0.674830399303234</v>
      </c>
      <c r="AM5" s="7" t="n">
        <v>0.999891865978485</v>
      </c>
      <c r="AN5" s="7" t="n">
        <v>0.000286630747296056</v>
      </c>
      <c r="AO5" s="7" t="n">
        <v>0.999910395095345</v>
      </c>
      <c r="AP5" s="7" t="n">
        <v>0.999999999992786</v>
      </c>
      <c r="AQ5" s="7" t="n">
        <v>0.714537475542378</v>
      </c>
      <c r="AR5" s="7" t="s">
        <v>92</v>
      </c>
      <c r="AS5" s="7" t="s">
        <v>92</v>
      </c>
      <c r="AT5" s="7" t="s">
        <v>92</v>
      </c>
      <c r="AU5" s="8" t="n">
        <f aca="false">MIN(AA5:AT5)</f>
        <v>4.41483425607964E-014</v>
      </c>
      <c r="AV5" s="7" t="s">
        <v>93</v>
      </c>
      <c r="AW5" s="7" t="s">
        <v>94</v>
      </c>
    </row>
    <row r="6" customFormat="false" ht="15" hidden="false" customHeight="false" outlineLevel="0" collapsed="false">
      <c r="A6" s="7" t="s">
        <v>124</v>
      </c>
      <c r="B6" s="7" t="s">
        <v>125</v>
      </c>
      <c r="C6" s="7" t="s">
        <v>97</v>
      </c>
      <c r="D6" s="7" t="s">
        <v>445</v>
      </c>
      <c r="E6" s="8" t="n">
        <v>9E-014</v>
      </c>
      <c r="F6" s="8" t="n">
        <v>7.5E-020</v>
      </c>
      <c r="G6" s="8" t="n">
        <v>2.9E-025</v>
      </c>
      <c r="H6" s="8" t="n">
        <v>2.9E-019</v>
      </c>
      <c r="I6" s="8" t="n">
        <v>2.9E-015</v>
      </c>
      <c r="J6" s="8" t="n">
        <v>7.4E-007</v>
      </c>
      <c r="K6" s="8" t="n">
        <v>1.8E-012</v>
      </c>
      <c r="L6" s="8" t="n">
        <v>5.2E-018</v>
      </c>
      <c r="M6" s="8" t="n">
        <v>2.1E-012</v>
      </c>
      <c r="N6" s="8" t="n">
        <v>5.5E-009</v>
      </c>
      <c r="O6" s="8" t="n">
        <v>2.9E-006</v>
      </c>
      <c r="P6" s="8" t="n">
        <v>3E-011</v>
      </c>
      <c r="Q6" s="8" t="n">
        <v>3.5E-006</v>
      </c>
      <c r="R6" s="7" t="n">
        <v>0.0014</v>
      </c>
      <c r="S6" s="8" t="n">
        <v>1.3E-005</v>
      </c>
      <c r="T6" s="7" t="n">
        <v>0.62</v>
      </c>
      <c r="U6" s="7" t="n">
        <v>1</v>
      </c>
      <c r="V6" s="8" t="n">
        <v>4.6E-005</v>
      </c>
      <c r="W6" s="7" t="s">
        <v>92</v>
      </c>
      <c r="X6" s="7" t="s">
        <v>92</v>
      </c>
      <c r="Y6" s="7" t="s">
        <v>92</v>
      </c>
      <c r="Z6" s="7" t="n">
        <f aca="false">MIN(E6:Y6)</f>
        <v>2.9E-025</v>
      </c>
      <c r="AA6" s="7" t="n">
        <v>0.000335977039731804</v>
      </c>
      <c r="AB6" s="8" t="n">
        <v>1.15074843676004E-006</v>
      </c>
      <c r="AC6" s="8" t="n">
        <v>5.72502901944837E-013</v>
      </c>
      <c r="AD6" s="8" t="n">
        <v>8.28066129494045E-006</v>
      </c>
      <c r="AE6" s="7" t="n">
        <v>0.0148619749823107</v>
      </c>
      <c r="AF6" s="7" t="n">
        <v>0.0015840494089538</v>
      </c>
      <c r="AG6" s="8" t="n">
        <v>2.40602014565658E-005</v>
      </c>
      <c r="AH6" s="7" t="n">
        <v>0.159123257887141</v>
      </c>
      <c r="AI6" s="7" t="n">
        <v>0.992694295223855</v>
      </c>
      <c r="AJ6" s="7" t="n">
        <v>0.02682049418539</v>
      </c>
      <c r="AK6" s="7" t="n">
        <v>0.00586610351072611</v>
      </c>
      <c r="AL6" s="7" t="n">
        <v>0.743736424674134</v>
      </c>
      <c r="AM6" s="7" t="n">
        <v>0.999855682656889</v>
      </c>
      <c r="AN6" s="7" t="n">
        <v>0.0515994239679167</v>
      </c>
      <c r="AO6" s="7" t="n">
        <v>0.985551658584512</v>
      </c>
      <c r="AP6" s="7" t="n">
        <v>0.999999647800923</v>
      </c>
      <c r="AQ6" s="7" t="n">
        <v>0.0799233526368785</v>
      </c>
      <c r="AR6" s="7" t="s">
        <v>92</v>
      </c>
      <c r="AS6" s="7" t="s">
        <v>92</v>
      </c>
      <c r="AT6" s="7" t="s">
        <v>92</v>
      </c>
      <c r="AU6" s="8" t="n">
        <f aca="false">MIN(AA6:AT6)</f>
        <v>5.72502901944837E-013</v>
      </c>
      <c r="AV6" s="7" t="s">
        <v>93</v>
      </c>
      <c r="AW6" s="7" t="s">
        <v>94</v>
      </c>
    </row>
    <row r="7" customFormat="false" ht="15" hidden="false" customHeight="false" outlineLevel="0" collapsed="false">
      <c r="A7" s="7" t="s">
        <v>95</v>
      </c>
      <c r="B7" s="7" t="s">
        <v>96</v>
      </c>
      <c r="C7" s="7" t="s">
        <v>97</v>
      </c>
      <c r="D7" s="7" t="s">
        <v>445</v>
      </c>
      <c r="E7" s="8" t="n">
        <v>2.4E-015</v>
      </c>
      <c r="F7" s="8" t="n">
        <v>7.2E-022</v>
      </c>
      <c r="G7" s="8" t="n">
        <v>3.9E-020</v>
      </c>
      <c r="H7" s="8" t="n">
        <v>1.5E-015</v>
      </c>
      <c r="I7" s="8" t="n">
        <v>1E-010</v>
      </c>
      <c r="J7" s="8" t="n">
        <v>1.5E-010</v>
      </c>
      <c r="K7" s="8" t="n">
        <v>3.2E-011</v>
      </c>
      <c r="L7" s="8" t="n">
        <v>2.8E-010</v>
      </c>
      <c r="M7" s="8" t="n">
        <v>6.1E-007</v>
      </c>
      <c r="N7" s="7" t="n">
        <v>0.0014</v>
      </c>
      <c r="O7" s="7" t="n">
        <v>0.00015</v>
      </c>
      <c r="P7" s="8" t="n">
        <v>3.2E-005</v>
      </c>
      <c r="Q7" s="7" t="n">
        <v>0.015</v>
      </c>
      <c r="R7" s="7" t="n">
        <v>1</v>
      </c>
      <c r="S7" s="8" t="n">
        <v>4.3E-006</v>
      </c>
      <c r="T7" s="7" t="n">
        <v>1</v>
      </c>
      <c r="U7" s="7" t="n">
        <v>1</v>
      </c>
      <c r="V7" s="7" t="n">
        <v>1</v>
      </c>
      <c r="W7" s="7" t="n">
        <v>1</v>
      </c>
      <c r="X7" s="7" t="n">
        <v>1</v>
      </c>
      <c r="Y7" s="7" t="n">
        <v>1</v>
      </c>
      <c r="Z7" s="7" t="n">
        <f aca="false">MIN(E7:Y7)</f>
        <v>7.2E-022</v>
      </c>
      <c r="AA7" s="8" t="n">
        <v>2.14182621354948E-007</v>
      </c>
      <c r="AB7" s="8" t="n">
        <v>7.49057292744568E-013</v>
      </c>
      <c r="AC7" s="8" t="n">
        <v>3.12398397815735E-012</v>
      </c>
      <c r="AD7" s="8" t="n">
        <v>1.02295546754885E-007</v>
      </c>
      <c r="AE7" s="8" t="n">
        <v>1.11453025792186E-005</v>
      </c>
      <c r="AF7" s="7" t="n">
        <v>0.000155513416913486</v>
      </c>
      <c r="AG7" s="7" t="n">
        <v>0.00568584882996517</v>
      </c>
      <c r="AH7" s="7" t="n">
        <v>0.530102162540886</v>
      </c>
      <c r="AI7" s="7" t="n">
        <v>0.99999575048554</v>
      </c>
      <c r="AJ7" s="7" t="n">
        <v>0.029880364946536</v>
      </c>
      <c r="AK7" s="7" t="n">
        <v>0.14387702237869</v>
      </c>
      <c r="AL7" s="7" t="n">
        <v>0.943914130017459</v>
      </c>
      <c r="AM7" s="7" t="n">
        <v>0.999999918278657</v>
      </c>
      <c r="AN7" s="7" t="n">
        <v>0.00597103642574639</v>
      </c>
      <c r="AO7" s="7" t="n">
        <v>0.999966620492892</v>
      </c>
      <c r="AP7" s="7" t="n">
        <v>0.999999999999815</v>
      </c>
      <c r="AQ7" s="7" t="n">
        <v>0.920268853326064</v>
      </c>
      <c r="AR7" s="7" t="n">
        <v>0.999999999999417</v>
      </c>
      <c r="AS7" s="7" t="n">
        <v>0.999956897950849</v>
      </c>
      <c r="AT7" s="7" t="n">
        <v>0.999999985223588</v>
      </c>
      <c r="AU7" s="8" t="n">
        <f aca="false">MIN(AA7:AT7)</f>
        <v>7.49057292744568E-013</v>
      </c>
      <c r="AV7" s="7" t="s">
        <v>93</v>
      </c>
      <c r="AW7" s="7" t="s">
        <v>98</v>
      </c>
    </row>
    <row r="8" customFormat="false" ht="15" hidden="false" customHeight="false" outlineLevel="0" collapsed="false">
      <c r="A8" s="7" t="s">
        <v>173</v>
      </c>
      <c r="B8" s="7" t="s">
        <v>174</v>
      </c>
      <c r="C8" s="7" t="s">
        <v>91</v>
      </c>
      <c r="D8" s="7" t="s">
        <v>444</v>
      </c>
      <c r="E8" s="8" t="n">
        <v>2.8E-011</v>
      </c>
      <c r="F8" s="8" t="n">
        <v>3.4E-012</v>
      </c>
      <c r="G8" s="8" t="n">
        <v>3.9E-010</v>
      </c>
      <c r="H8" s="8" t="n">
        <v>5.5E-007</v>
      </c>
      <c r="I8" s="7" t="n">
        <v>0.026</v>
      </c>
      <c r="J8" s="8" t="n">
        <v>1.2E-005</v>
      </c>
      <c r="K8" s="8" t="n">
        <v>1E-006</v>
      </c>
      <c r="L8" s="8" t="n">
        <v>2.4E-005</v>
      </c>
      <c r="M8" s="7" t="n">
        <v>0.0037</v>
      </c>
      <c r="N8" s="7" t="n">
        <v>1</v>
      </c>
      <c r="O8" s="8" t="n">
        <v>1.7E-005</v>
      </c>
      <c r="P8" s="7" t="n">
        <v>0.29</v>
      </c>
      <c r="Q8" s="7" t="n">
        <v>1</v>
      </c>
      <c r="R8" s="7" t="n">
        <v>1</v>
      </c>
      <c r="S8" s="7" t="n">
        <v>0.14</v>
      </c>
      <c r="T8" s="7" t="n">
        <v>1</v>
      </c>
      <c r="U8" s="7" t="n">
        <v>1</v>
      </c>
      <c r="V8" s="7" t="n">
        <v>1</v>
      </c>
      <c r="W8" s="7" t="n">
        <v>1</v>
      </c>
      <c r="X8" s="7" t="n">
        <v>1</v>
      </c>
      <c r="Y8" s="7" t="n">
        <v>1</v>
      </c>
      <c r="Z8" s="7" t="n">
        <f aca="false">MIN(E8:Y8)</f>
        <v>3.4E-012</v>
      </c>
      <c r="AA8" s="8" t="n">
        <v>1.79395281998374E-010</v>
      </c>
      <c r="AB8" s="8" t="n">
        <v>1.90820199251077E-012</v>
      </c>
      <c r="AC8" s="8" t="n">
        <v>1.15424188551055E-011</v>
      </c>
      <c r="AD8" s="8" t="n">
        <v>1.88691653864E-009</v>
      </c>
      <c r="AE8" s="8" t="n">
        <v>3.32631873735761E-005</v>
      </c>
      <c r="AF8" s="8" t="n">
        <v>7.91533437195932E-006</v>
      </c>
      <c r="AG8" s="7" t="n">
        <v>0.000207583628520974</v>
      </c>
      <c r="AH8" s="7" t="n">
        <v>0.0360723505055305</v>
      </c>
      <c r="AI8" s="7" t="n">
        <v>0.999986992931663</v>
      </c>
      <c r="AJ8" s="8" t="n">
        <v>3.96917135592358E-005</v>
      </c>
      <c r="AK8" s="7" t="n">
        <v>0.243814667579013</v>
      </c>
      <c r="AL8" s="7" t="n">
        <v>0.87726381713913</v>
      </c>
      <c r="AM8" s="7" t="n">
        <v>0.999999999939239</v>
      </c>
      <c r="AN8" s="7" t="n">
        <v>0.0658340891408939</v>
      </c>
      <c r="AO8" s="7" t="n">
        <v>0.993272068123517</v>
      </c>
      <c r="AP8" s="7" t="n">
        <v>0.999999999999335</v>
      </c>
      <c r="AQ8" s="7" t="n">
        <v>0.763483654992945</v>
      </c>
      <c r="AR8" s="7" t="n">
        <v>0.999999999995824</v>
      </c>
      <c r="AS8" s="7" t="n">
        <v>0.99346342992944</v>
      </c>
      <c r="AT8" s="7" t="n">
        <v>0.999999999362302</v>
      </c>
      <c r="AU8" s="8" t="n">
        <f aca="false">MIN(AA8:AT8)</f>
        <v>1.90820199251077E-012</v>
      </c>
      <c r="AV8" s="7" t="s">
        <v>93</v>
      </c>
      <c r="AW8" s="7" t="s">
        <v>98</v>
      </c>
    </row>
    <row r="9" customFormat="false" ht="15" hidden="false" customHeight="false" outlineLevel="0" collapsed="false">
      <c r="A9" s="7" t="s">
        <v>446</v>
      </c>
      <c r="B9" s="7" t="s">
        <v>447</v>
      </c>
      <c r="C9" s="7" t="s">
        <v>91</v>
      </c>
      <c r="D9" s="7" t="s">
        <v>444</v>
      </c>
      <c r="E9" s="8" t="n">
        <v>2.7E-008</v>
      </c>
      <c r="F9" s="8" t="n">
        <v>6.8E-006</v>
      </c>
      <c r="G9" s="7" t="n">
        <v>0.0013</v>
      </c>
      <c r="H9" s="7" t="n">
        <v>0.19</v>
      </c>
      <c r="I9" s="7" t="n">
        <v>1</v>
      </c>
      <c r="J9" s="7" t="n">
        <v>0.00024</v>
      </c>
      <c r="K9" s="7" t="n">
        <v>0.049</v>
      </c>
      <c r="L9" s="7" t="n">
        <v>1</v>
      </c>
      <c r="M9" s="7" t="n">
        <v>1</v>
      </c>
      <c r="N9" s="7" t="n">
        <v>1</v>
      </c>
      <c r="O9" s="7" t="n">
        <v>0.00071</v>
      </c>
      <c r="P9" s="7" t="n">
        <v>1</v>
      </c>
      <c r="Q9" s="7" t="n">
        <v>1</v>
      </c>
      <c r="R9" s="7" t="n">
        <v>1</v>
      </c>
      <c r="S9" s="7" t="n">
        <v>1</v>
      </c>
      <c r="T9" s="7" t="n">
        <v>1</v>
      </c>
      <c r="U9" s="7" t="n">
        <v>1</v>
      </c>
      <c r="V9" s="7" t="n">
        <v>1</v>
      </c>
      <c r="W9" s="7" t="n">
        <v>1</v>
      </c>
      <c r="X9" s="7" t="n">
        <v>1</v>
      </c>
      <c r="Y9" s="7" t="s">
        <v>92</v>
      </c>
      <c r="Z9" s="7" t="n">
        <f aca="false">MIN(E9:Y9)</f>
        <v>2.7E-008</v>
      </c>
      <c r="AA9" s="8" t="n">
        <v>2.82052771392799E-012</v>
      </c>
      <c r="AB9" s="8" t="n">
        <v>4.17010899371502E-011</v>
      </c>
      <c r="AC9" s="8" t="n">
        <v>2.66189173071872E-009</v>
      </c>
      <c r="AD9" s="8" t="n">
        <v>6.93214423551041E-006</v>
      </c>
      <c r="AE9" s="8" t="n">
        <v>1.33984025409443E-005</v>
      </c>
      <c r="AF9" s="7" t="n">
        <v>0.00210537340524968</v>
      </c>
      <c r="AG9" s="7" t="n">
        <v>0.0718947567062568</v>
      </c>
      <c r="AH9" s="7" t="n">
        <v>0.788575447427744</v>
      </c>
      <c r="AI9" s="7" t="n">
        <v>0.999995728067767</v>
      </c>
      <c r="AJ9" s="8" t="n">
        <v>3.53234154384376E-005</v>
      </c>
      <c r="AK9" s="7" t="n">
        <v>0.977643861203783</v>
      </c>
      <c r="AL9" s="7" t="n">
        <v>0.999981115130137</v>
      </c>
      <c r="AM9" s="7" t="n">
        <v>0.999999999999439</v>
      </c>
      <c r="AN9" s="7" t="n">
        <v>0.769937910618637</v>
      </c>
      <c r="AO9" s="7" t="n">
        <v>0.999976763211846</v>
      </c>
      <c r="AP9" s="7" t="n">
        <v>0.999999999992246</v>
      </c>
      <c r="AQ9" s="7" t="n">
        <v>0.976313784438849</v>
      </c>
      <c r="AR9" s="7" t="n">
        <v>0.999999999613721</v>
      </c>
      <c r="AS9" s="7" t="n">
        <v>0.999760270780737</v>
      </c>
      <c r="AT9" s="7" t="s">
        <v>92</v>
      </c>
      <c r="AU9" s="8" t="n">
        <f aca="false">MIN(AA9:AT9)</f>
        <v>2.82052771392799E-012</v>
      </c>
      <c r="AV9" s="7" t="s">
        <v>93</v>
      </c>
      <c r="AW9" s="7" t="s">
        <v>166</v>
      </c>
    </row>
    <row r="10" customFormat="false" ht="15" hidden="false" customHeight="false" outlineLevel="0" collapsed="false">
      <c r="A10" s="7" t="s">
        <v>198</v>
      </c>
      <c r="B10" s="7" t="s">
        <v>199</v>
      </c>
      <c r="C10" s="7" t="s">
        <v>91</v>
      </c>
      <c r="D10" s="7" t="s">
        <v>444</v>
      </c>
      <c r="E10" s="8" t="n">
        <v>9E-011</v>
      </c>
      <c r="F10" s="8" t="n">
        <v>1.4E-011</v>
      </c>
      <c r="G10" s="8" t="n">
        <v>1.5E-009</v>
      </c>
      <c r="H10" s="8" t="n">
        <v>1.8E-006</v>
      </c>
      <c r="I10" s="7" t="n">
        <v>0.043</v>
      </c>
      <c r="J10" s="8" t="n">
        <v>2.1E-005</v>
      </c>
      <c r="K10" s="8" t="n">
        <v>2.3E-006</v>
      </c>
      <c r="L10" s="8" t="n">
        <v>5.5E-005</v>
      </c>
      <c r="M10" s="7" t="n">
        <v>0.0075</v>
      </c>
      <c r="N10" s="7" t="n">
        <v>1</v>
      </c>
      <c r="O10" s="8" t="n">
        <v>3.1E-005</v>
      </c>
      <c r="P10" s="7" t="n">
        <v>0.42</v>
      </c>
      <c r="Q10" s="7" t="n">
        <v>1</v>
      </c>
      <c r="R10" s="7" t="n">
        <v>1</v>
      </c>
      <c r="S10" s="7" t="n">
        <v>0.18</v>
      </c>
      <c r="T10" s="7" t="n">
        <v>1</v>
      </c>
      <c r="U10" s="7" t="n">
        <v>1</v>
      </c>
      <c r="V10" s="7" t="n">
        <v>1</v>
      </c>
      <c r="W10" s="7" t="n">
        <v>1</v>
      </c>
      <c r="X10" s="7" t="n">
        <v>1</v>
      </c>
      <c r="Y10" s="7" t="n">
        <v>1</v>
      </c>
      <c r="Z10" s="7" t="n">
        <f aca="false">MIN(E10:Y10)</f>
        <v>1.4E-011</v>
      </c>
      <c r="AA10" s="8" t="n">
        <v>3.46689592344601E-010</v>
      </c>
      <c r="AB10" s="8" t="n">
        <v>4.42760933665157E-012</v>
      </c>
      <c r="AC10" s="8" t="n">
        <v>2.93005440953269E-011</v>
      </c>
      <c r="AD10" s="8" t="n">
        <v>5.41355963280098E-009</v>
      </c>
      <c r="AE10" s="8" t="n">
        <v>4.41618102952526E-005</v>
      </c>
      <c r="AF10" s="8" t="n">
        <v>1.15313818097734E-005</v>
      </c>
      <c r="AG10" s="7" t="n">
        <v>0.000296532438026225</v>
      </c>
      <c r="AH10" s="7" t="n">
        <v>0.0457866025791066</v>
      </c>
      <c r="AI10" s="7" t="n">
        <v>0.999982279569971</v>
      </c>
      <c r="AJ10" s="8" t="n">
        <v>5.2692861629391E-005</v>
      </c>
      <c r="AK10" s="7" t="n">
        <v>0.261611334322229</v>
      </c>
      <c r="AL10" s="7" t="n">
        <v>0.889784342788051</v>
      </c>
      <c r="AM10" s="7" t="n">
        <v>0.999999999879141</v>
      </c>
      <c r="AN10" s="7" t="n">
        <v>0.07147898612964</v>
      </c>
      <c r="AO10" s="7" t="n">
        <v>0.993901126252192</v>
      </c>
      <c r="AP10" s="7" t="n">
        <v>0.999999999998415</v>
      </c>
      <c r="AQ10" s="7" t="n">
        <v>0.772062798295962</v>
      </c>
      <c r="AR10" s="7" t="n">
        <v>0.999999999989124</v>
      </c>
      <c r="AS10" s="7" t="n">
        <v>0.993744893392145</v>
      </c>
      <c r="AT10" s="7" t="n">
        <v>0.9999999981082</v>
      </c>
      <c r="AU10" s="8" t="n">
        <f aca="false">MIN(AA10:AT10)</f>
        <v>4.42760933665157E-012</v>
      </c>
      <c r="AV10" s="7" t="s">
        <v>93</v>
      </c>
      <c r="AW10" s="7" t="s">
        <v>98</v>
      </c>
    </row>
    <row r="11" customFormat="false" ht="15" hidden="false" customHeight="false" outlineLevel="0" collapsed="false">
      <c r="A11" s="7" t="s">
        <v>114</v>
      </c>
      <c r="B11" s="7" t="s">
        <v>115</v>
      </c>
      <c r="C11" s="7" t="s">
        <v>97</v>
      </c>
      <c r="D11" s="7" t="s">
        <v>445</v>
      </c>
      <c r="E11" s="8" t="n">
        <v>1.8E-008</v>
      </c>
      <c r="F11" s="8" t="n">
        <v>2E-017</v>
      </c>
      <c r="G11" s="8" t="n">
        <v>5.7E-017</v>
      </c>
      <c r="H11" s="8" t="n">
        <v>2E-012</v>
      </c>
      <c r="I11" s="8" t="n">
        <v>4.7E-009</v>
      </c>
      <c r="J11" s="7" t="n">
        <v>0.0018</v>
      </c>
      <c r="K11" s="8" t="n">
        <v>1.9E-013</v>
      </c>
      <c r="L11" s="8" t="n">
        <v>7.9E-013</v>
      </c>
      <c r="M11" s="8" t="n">
        <v>2.1E-008</v>
      </c>
      <c r="N11" s="8" t="n">
        <v>2.3E-005</v>
      </c>
      <c r="O11" s="7" t="n">
        <v>0.00031</v>
      </c>
      <c r="P11" s="8" t="n">
        <v>5.8E-008</v>
      </c>
      <c r="Q11" s="7" t="n">
        <v>0.00065</v>
      </c>
      <c r="R11" s="7" t="n">
        <v>0.14</v>
      </c>
      <c r="S11" s="8" t="n">
        <v>7.2E-009</v>
      </c>
      <c r="T11" s="7" t="n">
        <v>1</v>
      </c>
      <c r="U11" s="7" t="n">
        <v>1</v>
      </c>
      <c r="V11" s="7" t="n">
        <v>1</v>
      </c>
      <c r="W11" s="7" t="s">
        <v>92</v>
      </c>
      <c r="X11" s="7" t="s">
        <v>92</v>
      </c>
      <c r="Y11" s="7" t="s">
        <v>92</v>
      </c>
      <c r="Z11" s="7" t="n">
        <f aca="false">MIN(E11:Y11)</f>
        <v>2E-017</v>
      </c>
      <c r="AA11" s="7" t="n">
        <v>0.00274720136226775</v>
      </c>
      <c r="AB11" s="8" t="n">
        <v>5.7554262183986E-010</v>
      </c>
      <c r="AC11" s="8" t="n">
        <v>6.68426242415716E-012</v>
      </c>
      <c r="AD11" s="8" t="n">
        <v>9.94712526012069E-006</v>
      </c>
      <c r="AE11" s="7" t="n">
        <v>0.0686852204987366</v>
      </c>
      <c r="AF11" s="8" t="n">
        <v>1.73005595505988E-006</v>
      </c>
      <c r="AG11" s="8" t="n">
        <v>2.48977092957627E-005</v>
      </c>
      <c r="AH11" s="7" t="n">
        <v>0.0834902723352704</v>
      </c>
      <c r="AI11" s="7" t="n">
        <v>0.96462152801501</v>
      </c>
      <c r="AJ11" s="7" t="n">
        <v>0.0337031188612806</v>
      </c>
      <c r="AK11" s="7" t="n">
        <v>0.00576702609425902</v>
      </c>
      <c r="AL11" s="7" t="n">
        <v>0.600968037131531</v>
      </c>
      <c r="AM11" s="7" t="n">
        <v>0.998829718948964</v>
      </c>
      <c r="AN11" s="7" t="n">
        <v>0.000130347042974502</v>
      </c>
      <c r="AO11" s="7" t="n">
        <v>0.99994169101244</v>
      </c>
      <c r="AP11" s="7" t="n">
        <v>0.999999999923753</v>
      </c>
      <c r="AQ11" s="7" t="n">
        <v>0.818914857707837</v>
      </c>
      <c r="AR11" s="7" t="s">
        <v>92</v>
      </c>
      <c r="AS11" s="7" t="s">
        <v>92</v>
      </c>
      <c r="AT11" s="7" t="s">
        <v>92</v>
      </c>
      <c r="AU11" s="8" t="n">
        <f aca="false">MIN(AA11:AT11)</f>
        <v>6.68426242415716E-012</v>
      </c>
      <c r="AV11" s="7" t="s">
        <v>93</v>
      </c>
      <c r="AW11" s="7" t="s">
        <v>94</v>
      </c>
    </row>
    <row r="12" customFormat="false" ht="15" hidden="false" customHeight="false" outlineLevel="0" collapsed="false">
      <c r="A12" s="7" t="s">
        <v>112</v>
      </c>
      <c r="B12" s="7" t="s">
        <v>113</v>
      </c>
      <c r="C12" s="7" t="s">
        <v>97</v>
      </c>
      <c r="D12" s="7" t="s">
        <v>445</v>
      </c>
      <c r="E12" s="8" t="n">
        <v>2.3E-008</v>
      </c>
      <c r="F12" s="8" t="n">
        <v>1.1E-017</v>
      </c>
      <c r="G12" s="8" t="n">
        <v>2.3E-017</v>
      </c>
      <c r="H12" s="8" t="n">
        <v>7.7E-013</v>
      </c>
      <c r="I12" s="8" t="n">
        <v>1.8E-009</v>
      </c>
      <c r="J12" s="7" t="n">
        <v>0.00098</v>
      </c>
      <c r="K12" s="8" t="n">
        <v>2.1E-013</v>
      </c>
      <c r="L12" s="8" t="n">
        <v>5.6E-013</v>
      </c>
      <c r="M12" s="8" t="n">
        <v>1.4E-008</v>
      </c>
      <c r="N12" s="8" t="n">
        <v>1.4E-005</v>
      </c>
      <c r="O12" s="7" t="n">
        <v>0.00079</v>
      </c>
      <c r="P12" s="8" t="n">
        <v>1.7E-008</v>
      </c>
      <c r="Q12" s="7" t="n">
        <v>0.00023</v>
      </c>
      <c r="R12" s="7" t="n">
        <v>0.06</v>
      </c>
      <c r="S12" s="8" t="n">
        <v>2.7E-009</v>
      </c>
      <c r="T12" s="7" t="n">
        <v>1</v>
      </c>
      <c r="U12" s="7" t="n">
        <v>1</v>
      </c>
      <c r="V12" s="7" t="n">
        <v>1</v>
      </c>
      <c r="W12" s="7" t="s">
        <v>92</v>
      </c>
      <c r="X12" s="7" t="s">
        <v>92</v>
      </c>
      <c r="Y12" s="7" t="s">
        <v>92</v>
      </c>
      <c r="Z12" s="7" t="n">
        <f aca="false">MIN(E12:Y12)</f>
        <v>1.1E-017</v>
      </c>
      <c r="AA12" s="7" t="n">
        <v>0.00442440493746849</v>
      </c>
      <c r="AB12" s="8" t="n">
        <v>1.04838177033932E-009</v>
      </c>
      <c r="AC12" s="8" t="n">
        <v>1.0352834359276E-011</v>
      </c>
      <c r="AD12" s="8" t="n">
        <v>1.20890244949642E-005</v>
      </c>
      <c r="AE12" s="7" t="n">
        <v>0.0604950364379794</v>
      </c>
      <c r="AF12" s="8" t="n">
        <v>3.44239541812939E-006</v>
      </c>
      <c r="AG12" s="8" t="n">
        <v>3.91910724751616E-005</v>
      </c>
      <c r="AH12" s="7" t="n">
        <v>0.0976951933791843</v>
      </c>
      <c r="AI12" s="7" t="n">
        <v>0.969482798554298</v>
      </c>
      <c r="AJ12" s="7" t="n">
        <v>0.0579545419471084</v>
      </c>
      <c r="AK12" s="7" t="n">
        <v>0.00421375995385903</v>
      </c>
      <c r="AL12" s="7" t="n">
        <v>0.549815659671596</v>
      </c>
      <c r="AM12" s="7" t="n">
        <v>0.99805418436967</v>
      </c>
      <c r="AN12" s="8" t="n">
        <v>9.75423733626307E-005</v>
      </c>
      <c r="AO12" s="7" t="n">
        <v>0.999920706652099</v>
      </c>
      <c r="AP12" s="7" t="n">
        <v>0.999999999858271</v>
      </c>
      <c r="AQ12" s="7" t="n">
        <v>0.80383729586921</v>
      </c>
      <c r="AR12" s="7" t="s">
        <v>92</v>
      </c>
      <c r="AS12" s="7" t="s">
        <v>92</v>
      </c>
      <c r="AT12" s="7" t="s">
        <v>92</v>
      </c>
      <c r="AU12" s="8" t="n">
        <f aca="false">MIN(AA12:AT12)</f>
        <v>1.0352834359276E-011</v>
      </c>
      <c r="AV12" s="7" t="s">
        <v>93</v>
      </c>
      <c r="AW12" s="7" t="s">
        <v>94</v>
      </c>
    </row>
    <row r="13" customFormat="false" ht="15" hidden="false" customHeight="false" outlineLevel="0" collapsed="false">
      <c r="A13" s="7" t="s">
        <v>120</v>
      </c>
      <c r="B13" s="7" t="s">
        <v>121</v>
      </c>
      <c r="C13" s="7" t="s">
        <v>97</v>
      </c>
      <c r="D13" s="7" t="s">
        <v>445</v>
      </c>
      <c r="E13" s="8" t="n">
        <v>1.1E-008</v>
      </c>
      <c r="F13" s="8" t="n">
        <v>5.6E-020</v>
      </c>
      <c r="G13" s="8" t="n">
        <v>2.5E-021</v>
      </c>
      <c r="H13" s="8" t="n">
        <v>1E-016</v>
      </c>
      <c r="I13" s="8" t="n">
        <v>9.6E-013</v>
      </c>
      <c r="J13" s="8" t="n">
        <v>1.8E-006</v>
      </c>
      <c r="K13" s="8" t="n">
        <v>5.6E-013</v>
      </c>
      <c r="L13" s="8" t="n">
        <v>1.8E-014</v>
      </c>
      <c r="M13" s="8" t="n">
        <v>2.8E-010</v>
      </c>
      <c r="N13" s="8" t="n">
        <v>6.4E-007</v>
      </c>
      <c r="O13" s="7" t="n">
        <v>0.087</v>
      </c>
      <c r="P13" s="8" t="n">
        <v>2.4E-012</v>
      </c>
      <c r="Q13" s="8" t="n">
        <v>1.1E-007</v>
      </c>
      <c r="R13" s="7" t="n">
        <v>0.0002</v>
      </c>
      <c r="S13" s="8" t="n">
        <v>1.2E-011</v>
      </c>
      <c r="T13" s="7" t="n">
        <v>1</v>
      </c>
      <c r="U13" s="7" t="n">
        <v>1</v>
      </c>
      <c r="V13" s="7" t="n">
        <v>0.24</v>
      </c>
      <c r="W13" s="7" t="s">
        <v>92</v>
      </c>
      <c r="X13" s="7" t="s">
        <v>92</v>
      </c>
      <c r="Y13" s="7" t="s">
        <v>92</v>
      </c>
      <c r="Z13" s="7" t="n">
        <f aca="false">MIN(E13:Y13)</f>
        <v>2.5E-021</v>
      </c>
      <c r="AA13" s="7" t="n">
        <v>0.0201933137490235</v>
      </c>
      <c r="AB13" s="8" t="n">
        <v>1.23739784799936E-008</v>
      </c>
      <c r="AC13" s="8" t="n">
        <v>1.1921792086564E-011</v>
      </c>
      <c r="AD13" s="8" t="n">
        <v>2.52467919980347E-006</v>
      </c>
      <c r="AE13" s="7" t="n">
        <v>0.0113168402399809</v>
      </c>
      <c r="AF13" s="7" t="n">
        <v>0.000175145118206721</v>
      </c>
      <c r="AG13" s="7" t="n">
        <v>0.000281384698242993</v>
      </c>
      <c r="AH13" s="7" t="n">
        <v>0.196286582184017</v>
      </c>
      <c r="AI13" s="7" t="n">
        <v>0.995014806119249</v>
      </c>
      <c r="AJ13" s="7" t="n">
        <v>0.460293905261392</v>
      </c>
      <c r="AK13" s="7" t="n">
        <v>0.000419626731265344</v>
      </c>
      <c r="AL13" s="7" t="n">
        <v>0.262895412103848</v>
      </c>
      <c r="AM13" s="7" t="n">
        <v>0.989423313241473</v>
      </c>
      <c r="AN13" s="8" t="n">
        <v>2.91099216337954E-005</v>
      </c>
      <c r="AO13" s="7" t="n">
        <v>0.999041536823112</v>
      </c>
      <c r="AP13" s="7" t="n">
        <v>0.999999997671059</v>
      </c>
      <c r="AQ13" s="7" t="n">
        <v>0.58587954085822</v>
      </c>
      <c r="AR13" s="7" t="s">
        <v>92</v>
      </c>
      <c r="AS13" s="7" t="s">
        <v>92</v>
      </c>
      <c r="AT13" s="7" t="s">
        <v>92</v>
      </c>
      <c r="AU13" s="8" t="n">
        <f aca="false">MIN(AA13:AT13)</f>
        <v>1.1921792086564E-011</v>
      </c>
      <c r="AV13" s="7" t="s">
        <v>93</v>
      </c>
      <c r="AW13" s="7" t="s">
        <v>94</v>
      </c>
    </row>
    <row r="14" customFormat="false" ht="15" hidden="false" customHeight="false" outlineLevel="0" collapsed="false">
      <c r="A14" s="7" t="s">
        <v>151</v>
      </c>
      <c r="B14" s="7" t="s">
        <v>152</v>
      </c>
      <c r="C14" s="7" t="s">
        <v>97</v>
      </c>
      <c r="D14" s="7" t="s">
        <v>445</v>
      </c>
      <c r="E14" s="8" t="n">
        <v>9.3E-008</v>
      </c>
      <c r="F14" s="8" t="n">
        <v>2.9E-018</v>
      </c>
      <c r="G14" s="8" t="n">
        <v>3.6E-018</v>
      </c>
      <c r="H14" s="8" t="n">
        <v>1.2E-013</v>
      </c>
      <c r="I14" s="8" t="n">
        <v>2.9E-010</v>
      </c>
      <c r="J14" s="7" t="n">
        <v>0.0004</v>
      </c>
      <c r="K14" s="8" t="n">
        <v>1.3E-013</v>
      </c>
      <c r="L14" s="8" t="n">
        <v>2E-013</v>
      </c>
      <c r="M14" s="8" t="n">
        <v>4.5E-009</v>
      </c>
      <c r="N14" s="8" t="n">
        <v>4.6E-006</v>
      </c>
      <c r="O14" s="7" t="n">
        <v>0.0076</v>
      </c>
      <c r="P14" s="8" t="n">
        <v>5.7E-010</v>
      </c>
      <c r="Q14" s="8" t="n">
        <v>1.5E-005</v>
      </c>
      <c r="R14" s="7" t="n">
        <v>0.0066</v>
      </c>
      <c r="S14" s="8" t="n">
        <v>8.2E-011</v>
      </c>
      <c r="T14" s="7" t="n">
        <v>1</v>
      </c>
      <c r="U14" s="7" t="n">
        <v>1</v>
      </c>
      <c r="V14" s="7" t="n">
        <v>1</v>
      </c>
      <c r="W14" s="7" t="s">
        <v>92</v>
      </c>
      <c r="X14" s="7" t="s">
        <v>92</v>
      </c>
      <c r="Y14" s="7" t="s">
        <v>92</v>
      </c>
      <c r="Z14" s="7" t="n">
        <f aca="false">MIN(E14:Y14)</f>
        <v>2.9E-018</v>
      </c>
      <c r="AA14" s="7" t="n">
        <v>0.0144527713515953</v>
      </c>
      <c r="AB14" s="8" t="n">
        <v>1.90304593478783E-009</v>
      </c>
      <c r="AC14" s="8" t="n">
        <v>1.60260593796844E-011</v>
      </c>
      <c r="AD14" s="8" t="n">
        <v>1.46889726548775E-005</v>
      </c>
      <c r="AE14" s="7" t="n">
        <v>0.0530005776899099</v>
      </c>
      <c r="AF14" s="8" t="n">
        <v>6.77011379738484E-006</v>
      </c>
      <c r="AG14" s="8" t="n">
        <v>6.13177302482287E-005</v>
      </c>
      <c r="AH14" s="7" t="n">
        <v>0.113796611067766</v>
      </c>
      <c r="AI14" s="7" t="n">
        <v>0.973829226897451</v>
      </c>
      <c r="AJ14" s="7" t="n">
        <v>0.16515097465954</v>
      </c>
      <c r="AK14" s="7" t="n">
        <v>0.00128289774678416</v>
      </c>
      <c r="AL14" s="7" t="n">
        <v>0.391612658719323</v>
      </c>
      <c r="AM14" s="7" t="n">
        <v>0.99298990621743</v>
      </c>
      <c r="AN14" s="8" t="n">
        <v>2.07121013859235E-005</v>
      </c>
      <c r="AO14" s="7" t="n">
        <v>0.999892435432584</v>
      </c>
      <c r="AP14" s="7" t="n">
        <v>0.999999999737384</v>
      </c>
      <c r="AQ14" s="7" t="n">
        <v>0.787845475623422</v>
      </c>
      <c r="AR14" s="7" t="s">
        <v>92</v>
      </c>
      <c r="AS14" s="7" t="s">
        <v>92</v>
      </c>
      <c r="AT14" s="7" t="s">
        <v>92</v>
      </c>
      <c r="AU14" s="8" t="n">
        <f aca="false">MIN(AA14:AT14)</f>
        <v>1.60260593796844E-011</v>
      </c>
      <c r="AV14" s="7" t="s">
        <v>93</v>
      </c>
      <c r="AW14" s="7" t="s">
        <v>94</v>
      </c>
    </row>
    <row r="15" customFormat="false" ht="15" hidden="false" customHeight="false" outlineLevel="0" collapsed="false">
      <c r="A15" s="7" t="s">
        <v>116</v>
      </c>
      <c r="B15" s="7" t="s">
        <v>117</v>
      </c>
      <c r="C15" s="7" t="s">
        <v>97</v>
      </c>
      <c r="D15" s="7" t="s">
        <v>445</v>
      </c>
      <c r="E15" s="8" t="n">
        <v>7.7E-008</v>
      </c>
      <c r="F15" s="8" t="n">
        <v>3.3E-017</v>
      </c>
      <c r="G15" s="8" t="n">
        <v>5.3E-017</v>
      </c>
      <c r="H15" s="8" t="n">
        <v>1.5E-012</v>
      </c>
      <c r="I15" s="8" t="n">
        <v>2.9E-009</v>
      </c>
      <c r="J15" s="7" t="n">
        <v>0.00082</v>
      </c>
      <c r="K15" s="8" t="n">
        <v>7.9E-013</v>
      </c>
      <c r="L15" s="8" t="n">
        <v>1.5E-012</v>
      </c>
      <c r="M15" s="8" t="n">
        <v>2.9E-008</v>
      </c>
      <c r="N15" s="8" t="n">
        <v>2.5E-005</v>
      </c>
      <c r="O15" s="7" t="n">
        <v>0.0032</v>
      </c>
      <c r="P15" s="8" t="n">
        <v>1.2E-008</v>
      </c>
      <c r="Q15" s="7" t="n">
        <v>0.00017</v>
      </c>
      <c r="R15" s="7" t="n">
        <v>0.047</v>
      </c>
      <c r="S15" s="8" t="n">
        <v>2E-009</v>
      </c>
      <c r="T15" s="7" t="n">
        <v>1</v>
      </c>
      <c r="U15" s="7" t="n">
        <v>1</v>
      </c>
      <c r="V15" s="7" t="n">
        <v>1</v>
      </c>
      <c r="W15" s="7" t="s">
        <v>92</v>
      </c>
      <c r="X15" s="7" t="s">
        <v>92</v>
      </c>
      <c r="Y15" s="7" t="s">
        <v>92</v>
      </c>
      <c r="Z15" s="7" t="n">
        <f aca="false">MIN(E15:Y15)</f>
        <v>3.3E-017</v>
      </c>
      <c r="AA15" s="7" t="n">
        <v>0.00701009378256966</v>
      </c>
      <c r="AB15" s="8" t="n">
        <v>1.90304593478783E-009</v>
      </c>
      <c r="AC15" s="8" t="n">
        <v>1.60260593796844E-011</v>
      </c>
      <c r="AD15" s="8" t="n">
        <v>1.46889726548775E-005</v>
      </c>
      <c r="AE15" s="7" t="n">
        <v>0.0530005776899099</v>
      </c>
      <c r="AF15" s="8" t="n">
        <v>6.77011379738484E-006</v>
      </c>
      <c r="AG15" s="8" t="n">
        <v>6.13177302482287E-005</v>
      </c>
      <c r="AH15" s="7" t="n">
        <v>0.113796611067766</v>
      </c>
      <c r="AI15" s="7" t="n">
        <v>0.973829226897451</v>
      </c>
      <c r="AJ15" s="7" t="n">
        <v>0.0953421525377594</v>
      </c>
      <c r="AK15" s="7" t="n">
        <v>0.0030295379178657</v>
      </c>
      <c r="AL15" s="7" t="n">
        <v>0.497011060419704</v>
      </c>
      <c r="AM15" s="7" t="n">
        <v>0.996814889716101</v>
      </c>
      <c r="AN15" s="8" t="n">
        <v>7.23033778502249E-005</v>
      </c>
      <c r="AO15" s="7" t="n">
        <v>0.999892435432584</v>
      </c>
      <c r="AP15" s="7" t="n">
        <v>0.999999999737384</v>
      </c>
      <c r="AQ15" s="7" t="n">
        <v>0.787845475623422</v>
      </c>
      <c r="AR15" s="7" t="s">
        <v>92</v>
      </c>
      <c r="AS15" s="7" t="s">
        <v>92</v>
      </c>
      <c r="AT15" s="7" t="s">
        <v>92</v>
      </c>
      <c r="AU15" s="8" t="n">
        <f aca="false">MIN(AA15:AT15)</f>
        <v>1.60260593796844E-011</v>
      </c>
      <c r="AV15" s="7" t="s">
        <v>93</v>
      </c>
      <c r="AW15" s="7" t="s">
        <v>94</v>
      </c>
    </row>
    <row r="16" customFormat="false" ht="15" hidden="false" customHeight="false" outlineLevel="0" collapsed="false">
      <c r="A16" s="7" t="s">
        <v>448</v>
      </c>
      <c r="B16" s="7" t="s">
        <v>449</v>
      </c>
      <c r="C16" s="7" t="s">
        <v>97</v>
      </c>
      <c r="D16" s="7" t="s">
        <v>445</v>
      </c>
      <c r="E16" s="8" t="n">
        <v>4.7E-011</v>
      </c>
      <c r="F16" s="8" t="n">
        <v>8.2E-016</v>
      </c>
      <c r="G16" s="8" t="n">
        <v>6.6E-020</v>
      </c>
      <c r="H16" s="8" t="n">
        <v>2E-015</v>
      </c>
      <c r="I16" s="8" t="n">
        <v>1.4E-011</v>
      </c>
      <c r="J16" s="8" t="n">
        <v>9.3E-005</v>
      </c>
      <c r="K16" s="8" t="n">
        <v>2.1E-010</v>
      </c>
      <c r="L16" s="8" t="n">
        <v>1.4E-014</v>
      </c>
      <c r="M16" s="8" t="n">
        <v>2.6E-010</v>
      </c>
      <c r="N16" s="8" t="n">
        <v>6.8E-007</v>
      </c>
      <c r="O16" s="8" t="n">
        <v>1.4E-005</v>
      </c>
      <c r="P16" s="8" t="n">
        <v>1.8E-008</v>
      </c>
      <c r="Q16" s="8" t="n">
        <v>9.8E-005</v>
      </c>
      <c r="R16" s="7" t="n">
        <v>0.037</v>
      </c>
      <c r="S16" s="7" t="n">
        <v>0.00033</v>
      </c>
      <c r="T16" s="7" t="n">
        <v>1</v>
      </c>
      <c r="U16" s="7" t="n">
        <v>1</v>
      </c>
      <c r="V16" s="7" t="n">
        <v>0.0013</v>
      </c>
      <c r="W16" s="7" t="s">
        <v>92</v>
      </c>
      <c r="X16" s="7" t="s">
        <v>92</v>
      </c>
      <c r="Y16" s="7" t="s">
        <v>92</v>
      </c>
      <c r="Z16" s="7" t="n">
        <f aca="false">MIN(E16:Y16)</f>
        <v>6.6E-020</v>
      </c>
      <c r="AA16" s="7" t="n">
        <v>0.000752874882161012</v>
      </c>
      <c r="AB16" s="8" t="n">
        <v>6.09068280959216E-006</v>
      </c>
      <c r="AC16" s="8" t="n">
        <v>1.82433003519145E-011</v>
      </c>
      <c r="AD16" s="8" t="n">
        <v>3.07298376221477E-006</v>
      </c>
      <c r="AE16" s="7" t="n">
        <v>0.0412726157773239</v>
      </c>
      <c r="AF16" s="7" t="n">
        <v>0.00176041675376705</v>
      </c>
      <c r="AG16" s="8" t="n">
        <v>5.43994579962161E-005</v>
      </c>
      <c r="AH16" s="7" t="n">
        <v>0.0931864893625046</v>
      </c>
      <c r="AI16" s="7" t="n">
        <v>0.979414664853663</v>
      </c>
      <c r="AJ16" s="7" t="n">
        <v>0.0194628641576168</v>
      </c>
      <c r="AK16" s="7" t="n">
        <v>0.0151289021631419</v>
      </c>
      <c r="AL16" s="7" t="n">
        <v>0.690221120472098</v>
      </c>
      <c r="AM16" s="7" t="n">
        <v>0.999696739076398</v>
      </c>
      <c r="AN16" s="7" t="n">
        <v>0.0769078486654836</v>
      </c>
      <c r="AO16" s="7" t="n">
        <v>0.967999761264925</v>
      </c>
      <c r="AP16" s="7" t="n">
        <v>0.999998306997263</v>
      </c>
      <c r="AQ16" s="7" t="n">
        <v>0.123724232467852</v>
      </c>
      <c r="AR16" s="7" t="s">
        <v>92</v>
      </c>
      <c r="AS16" s="7" t="s">
        <v>92</v>
      </c>
      <c r="AT16" s="7" t="s">
        <v>92</v>
      </c>
      <c r="AU16" s="8" t="n">
        <f aca="false">MIN(AA16:AT16)</f>
        <v>1.82433003519145E-011</v>
      </c>
      <c r="AV16" s="7" t="s">
        <v>93</v>
      </c>
      <c r="AW16" s="7" t="s">
        <v>94</v>
      </c>
    </row>
    <row r="17" customFormat="false" ht="15" hidden="false" customHeight="false" outlineLevel="0" collapsed="false">
      <c r="A17" s="7" t="s">
        <v>108</v>
      </c>
      <c r="B17" s="7" t="s">
        <v>109</v>
      </c>
      <c r="C17" s="7" t="s">
        <v>97</v>
      </c>
      <c r="D17" s="7" t="s">
        <v>445</v>
      </c>
      <c r="E17" s="8" t="n">
        <v>7.3E-005</v>
      </c>
      <c r="F17" s="8" t="n">
        <v>1.3E-012</v>
      </c>
      <c r="G17" s="8" t="n">
        <v>3.5E-013</v>
      </c>
      <c r="H17" s="8" t="n">
        <v>3.2E-009</v>
      </c>
      <c r="I17" s="8" t="n">
        <v>5.4E-006</v>
      </c>
      <c r="J17" s="8" t="n">
        <v>6.5E-005</v>
      </c>
      <c r="K17" s="8" t="n">
        <v>4.5E-007</v>
      </c>
      <c r="L17" s="8" t="n">
        <v>7.9E-008</v>
      </c>
      <c r="M17" s="7" t="n">
        <v>0.00019</v>
      </c>
      <c r="N17" s="7" t="n">
        <v>0.058</v>
      </c>
      <c r="O17" s="7" t="n">
        <v>1</v>
      </c>
      <c r="P17" s="8" t="n">
        <v>9.6E-008</v>
      </c>
      <c r="Q17" s="7" t="n">
        <v>0.001</v>
      </c>
      <c r="R17" s="7" t="n">
        <v>0.38</v>
      </c>
      <c r="S17" s="8" t="n">
        <v>7.4E-008</v>
      </c>
      <c r="T17" s="7" t="n">
        <v>1</v>
      </c>
      <c r="U17" s="7" t="n">
        <v>1</v>
      </c>
      <c r="V17" s="7" t="n">
        <v>1</v>
      </c>
      <c r="W17" s="7" t="s">
        <v>92</v>
      </c>
      <c r="X17" s="7" t="s">
        <v>92</v>
      </c>
      <c r="Y17" s="7" t="s">
        <v>92</v>
      </c>
      <c r="Z17" s="7" t="n">
        <f aca="false">MIN(E17:Y17)</f>
        <v>3.5E-013</v>
      </c>
      <c r="AA17" s="7" t="n">
        <v>0.0232447879545031</v>
      </c>
      <c r="AB17" s="8" t="n">
        <v>3.67813441677198E-008</v>
      </c>
      <c r="AC17" s="8" t="n">
        <v>2.78953943152777E-011</v>
      </c>
      <c r="AD17" s="8" t="n">
        <v>3.7395500929893E-006</v>
      </c>
      <c r="AE17" s="7" t="n">
        <v>0.00338515767097093</v>
      </c>
      <c r="AF17" s="7" t="n">
        <v>0.00124912684877294</v>
      </c>
      <c r="AG17" s="7" t="n">
        <v>0.00147495422757714</v>
      </c>
      <c r="AH17" s="7" t="n">
        <v>0.341012347660974</v>
      </c>
      <c r="AI17" s="7" t="n">
        <v>0.99866835467664</v>
      </c>
      <c r="AJ17" s="7" t="n">
        <v>0.682750399544349</v>
      </c>
      <c r="AK17" s="7" t="n">
        <v>0.000486679609278057</v>
      </c>
      <c r="AL17" s="7" t="n">
        <v>0.260083136770156</v>
      </c>
      <c r="AM17" s="7" t="n">
        <v>0.987775325585867</v>
      </c>
      <c r="AN17" s="8" t="n">
        <v>5.30781329328989E-005</v>
      </c>
      <c r="AO17" s="7" t="n">
        <v>0.998412083948286</v>
      </c>
      <c r="AP17" s="7" t="n">
        <v>0.999999992804157</v>
      </c>
      <c r="AQ17" s="7" t="n">
        <v>0.542030416550109</v>
      </c>
      <c r="AR17" s="7" t="s">
        <v>92</v>
      </c>
      <c r="AS17" s="7" t="s">
        <v>92</v>
      </c>
      <c r="AT17" s="7" t="s">
        <v>92</v>
      </c>
      <c r="AU17" s="8" t="n">
        <f aca="false">MIN(AA17:AT17)</f>
        <v>2.78953943152777E-011</v>
      </c>
      <c r="AV17" s="7" t="s">
        <v>93</v>
      </c>
      <c r="AW17" s="7" t="s">
        <v>94</v>
      </c>
    </row>
    <row r="18" customFormat="false" ht="15" hidden="false" customHeight="false" outlineLevel="0" collapsed="false">
      <c r="A18" s="7" t="s">
        <v>104</v>
      </c>
      <c r="B18" s="7" t="s">
        <v>105</v>
      </c>
      <c r="C18" s="7" t="s">
        <v>91</v>
      </c>
      <c r="D18" s="7" t="s">
        <v>444</v>
      </c>
      <c r="E18" s="8" t="n">
        <v>5.2E-011</v>
      </c>
      <c r="F18" s="8" t="n">
        <v>7.1E-012</v>
      </c>
      <c r="G18" s="8" t="n">
        <v>3.8E-009</v>
      </c>
      <c r="H18" s="8" t="n">
        <v>1.4E-006</v>
      </c>
      <c r="I18" s="7" t="n">
        <v>0.0011</v>
      </c>
      <c r="J18" s="7" t="n">
        <v>0.00041</v>
      </c>
      <c r="K18" s="8" t="n">
        <v>8.5E-008</v>
      </c>
      <c r="L18" s="8" t="n">
        <v>2.5E-005</v>
      </c>
      <c r="M18" s="7" t="n">
        <v>0.0029</v>
      </c>
      <c r="N18" s="7" t="n">
        <v>0.45</v>
      </c>
      <c r="O18" s="8" t="n">
        <v>5.3E-007</v>
      </c>
      <c r="P18" s="7" t="n">
        <v>1</v>
      </c>
      <c r="Q18" s="7" t="n">
        <v>1</v>
      </c>
      <c r="R18" s="7" t="n">
        <v>1</v>
      </c>
      <c r="S18" s="7" t="n">
        <v>0.25</v>
      </c>
      <c r="T18" s="7" t="n">
        <v>1</v>
      </c>
      <c r="U18" s="7" t="n">
        <v>1</v>
      </c>
      <c r="V18" s="7" t="n">
        <v>1</v>
      </c>
      <c r="W18" s="7" t="s">
        <v>92</v>
      </c>
      <c r="X18" s="7" t="s">
        <v>92</v>
      </c>
      <c r="Y18" s="7" t="s">
        <v>92</v>
      </c>
      <c r="Z18" s="7" t="n">
        <f aca="false">MIN(E18:Y18)</f>
        <v>7.1E-012</v>
      </c>
      <c r="AA18" s="8" t="n">
        <v>9.18872433762641E-009</v>
      </c>
      <c r="AB18" s="8" t="n">
        <v>3.66729873026288E-011</v>
      </c>
      <c r="AC18" s="8" t="n">
        <v>5.68041273266117E-009</v>
      </c>
      <c r="AD18" s="8" t="n">
        <v>1.14772000271089E-006</v>
      </c>
      <c r="AE18" s="7" t="n">
        <v>0.00447904467097596</v>
      </c>
      <c r="AF18" s="8" t="n">
        <v>1.71419357726896E-005</v>
      </c>
      <c r="AG18" s="7" t="n">
        <v>0.00461845763907491</v>
      </c>
      <c r="AH18" s="7" t="n">
        <v>0.255545945195137</v>
      </c>
      <c r="AI18" s="7" t="n">
        <v>0.998138705141351</v>
      </c>
      <c r="AJ18" s="8" t="n">
        <v>2.56927021312415E-005</v>
      </c>
      <c r="AK18" s="7" t="n">
        <v>0.812353763268686</v>
      </c>
      <c r="AL18" s="7" t="n">
        <v>0.997595853009974</v>
      </c>
      <c r="AM18" s="7" t="n">
        <v>0.999999997892228</v>
      </c>
      <c r="AN18" s="7" t="n">
        <v>0.206633741316415</v>
      </c>
      <c r="AO18" s="7" t="n">
        <v>0.999969284865556</v>
      </c>
      <c r="AP18" s="7" t="n">
        <v>0.999999999994859</v>
      </c>
      <c r="AQ18" s="7" t="n">
        <v>0.987941919198574</v>
      </c>
      <c r="AR18" s="7" t="s">
        <v>92</v>
      </c>
      <c r="AS18" s="7" t="s">
        <v>92</v>
      </c>
      <c r="AT18" s="7" t="s">
        <v>92</v>
      </c>
      <c r="AU18" s="8" t="n">
        <f aca="false">MIN(AA18:AT18)</f>
        <v>3.66729873026288E-011</v>
      </c>
      <c r="AV18" s="7" t="s">
        <v>93</v>
      </c>
      <c r="AW18" s="7" t="s">
        <v>98</v>
      </c>
    </row>
    <row r="19" customFormat="false" ht="15" hidden="false" customHeight="false" outlineLevel="0" collapsed="false">
      <c r="A19" s="7" t="s">
        <v>106</v>
      </c>
      <c r="B19" s="7" t="s">
        <v>107</v>
      </c>
      <c r="C19" s="7" t="s">
        <v>91</v>
      </c>
      <c r="D19" s="7" t="s">
        <v>444</v>
      </c>
      <c r="E19" s="8" t="n">
        <v>5.2E-011</v>
      </c>
      <c r="F19" s="8" t="n">
        <v>7.1E-012</v>
      </c>
      <c r="G19" s="8" t="n">
        <v>3.8E-009</v>
      </c>
      <c r="H19" s="8" t="n">
        <v>1.4E-006</v>
      </c>
      <c r="I19" s="7" t="n">
        <v>0.0011</v>
      </c>
      <c r="J19" s="7" t="n">
        <v>0.00041</v>
      </c>
      <c r="K19" s="8" t="n">
        <v>8.5E-008</v>
      </c>
      <c r="L19" s="8" t="n">
        <v>2.5E-005</v>
      </c>
      <c r="M19" s="7" t="n">
        <v>0.0029</v>
      </c>
      <c r="N19" s="7" t="n">
        <v>0.45</v>
      </c>
      <c r="O19" s="8" t="n">
        <v>5.3E-007</v>
      </c>
      <c r="P19" s="7" t="n">
        <v>1</v>
      </c>
      <c r="Q19" s="7" t="n">
        <v>1</v>
      </c>
      <c r="R19" s="7" t="n">
        <v>1</v>
      </c>
      <c r="S19" s="7" t="n">
        <v>0.25</v>
      </c>
      <c r="T19" s="7" t="n">
        <v>1</v>
      </c>
      <c r="U19" s="7" t="n">
        <v>1</v>
      </c>
      <c r="V19" s="7" t="n">
        <v>1</v>
      </c>
      <c r="W19" s="7" t="s">
        <v>92</v>
      </c>
      <c r="X19" s="7" t="s">
        <v>92</v>
      </c>
      <c r="Y19" s="7" t="s">
        <v>92</v>
      </c>
      <c r="Z19" s="7" t="n">
        <f aca="false">MIN(E19:Y19)</f>
        <v>7.1E-012</v>
      </c>
      <c r="AA19" s="8" t="n">
        <v>9.18872433762641E-009</v>
      </c>
      <c r="AB19" s="8" t="n">
        <v>3.66729873026288E-011</v>
      </c>
      <c r="AC19" s="8" t="n">
        <v>5.68041273266117E-009</v>
      </c>
      <c r="AD19" s="8" t="n">
        <v>1.14772000271089E-006</v>
      </c>
      <c r="AE19" s="7" t="n">
        <v>0.00447904467097596</v>
      </c>
      <c r="AF19" s="8" t="n">
        <v>1.71419357726896E-005</v>
      </c>
      <c r="AG19" s="7" t="n">
        <v>0.00461845763907491</v>
      </c>
      <c r="AH19" s="7" t="n">
        <v>0.255545945195137</v>
      </c>
      <c r="AI19" s="7" t="n">
        <v>0.998138705141351</v>
      </c>
      <c r="AJ19" s="8" t="n">
        <v>2.56927021312415E-005</v>
      </c>
      <c r="AK19" s="7" t="n">
        <v>0.812353763268686</v>
      </c>
      <c r="AL19" s="7" t="n">
        <v>0.997595853009974</v>
      </c>
      <c r="AM19" s="7" t="n">
        <v>0.999999997892228</v>
      </c>
      <c r="AN19" s="7" t="n">
        <v>0.206633741316415</v>
      </c>
      <c r="AO19" s="7" t="n">
        <v>0.999969284865556</v>
      </c>
      <c r="AP19" s="7" t="n">
        <v>0.999999999994859</v>
      </c>
      <c r="AQ19" s="7" t="n">
        <v>0.987941919198574</v>
      </c>
      <c r="AR19" s="7" t="s">
        <v>92</v>
      </c>
      <c r="AS19" s="7" t="s">
        <v>92</v>
      </c>
      <c r="AT19" s="7" t="s">
        <v>92</v>
      </c>
      <c r="AU19" s="8" t="n">
        <f aca="false">MIN(AA19:AT19)</f>
        <v>3.66729873026288E-011</v>
      </c>
      <c r="AV19" s="7" t="s">
        <v>93</v>
      </c>
      <c r="AW19" s="7" t="s">
        <v>98</v>
      </c>
    </row>
    <row r="20" customFormat="false" ht="15" hidden="false" customHeight="false" outlineLevel="0" collapsed="false">
      <c r="A20" s="7" t="s">
        <v>216</v>
      </c>
      <c r="B20" s="7" t="s">
        <v>217</v>
      </c>
      <c r="C20" s="7" t="s">
        <v>91</v>
      </c>
      <c r="D20" s="7" t="s">
        <v>444</v>
      </c>
      <c r="E20" s="8" t="n">
        <v>1.9E-008</v>
      </c>
      <c r="F20" s="8" t="n">
        <v>6.1E-008</v>
      </c>
      <c r="G20" s="8" t="n">
        <v>1.7E-005</v>
      </c>
      <c r="H20" s="7" t="n">
        <v>0.0014</v>
      </c>
      <c r="I20" s="7" t="n">
        <v>1</v>
      </c>
      <c r="J20" s="7" t="n">
        <v>0.00094</v>
      </c>
      <c r="K20" s="7" t="n">
        <v>0.00029</v>
      </c>
      <c r="L20" s="7" t="n">
        <v>0.02</v>
      </c>
      <c r="M20" s="7" t="n">
        <v>0.34</v>
      </c>
      <c r="N20" s="7" t="n">
        <v>1</v>
      </c>
      <c r="O20" s="7" t="n">
        <v>0.00014</v>
      </c>
      <c r="P20" s="7" t="n">
        <v>1</v>
      </c>
      <c r="Q20" s="7" t="n">
        <v>1</v>
      </c>
      <c r="R20" s="7" t="n">
        <v>1</v>
      </c>
      <c r="S20" s="7" t="n">
        <v>1</v>
      </c>
      <c r="T20" s="7" t="n">
        <v>1</v>
      </c>
      <c r="U20" s="7" t="n">
        <v>1</v>
      </c>
      <c r="V20" s="7" t="n">
        <v>1</v>
      </c>
      <c r="W20" s="7" t="n">
        <v>1</v>
      </c>
      <c r="X20" s="7" t="n">
        <v>1</v>
      </c>
      <c r="Y20" s="7" t="n">
        <v>1</v>
      </c>
      <c r="Z20" s="7" t="n">
        <f aca="false">MIN(E20:Y20)</f>
        <v>1.9E-008</v>
      </c>
      <c r="AA20" s="8" t="n">
        <v>1.09154674788918E-009</v>
      </c>
      <c r="AB20" s="8" t="n">
        <v>2.07797657954345E-010</v>
      </c>
      <c r="AC20" s="8" t="n">
        <v>1.48958268810124E-008</v>
      </c>
      <c r="AD20" s="8" t="n">
        <v>1.54790547938881E-007</v>
      </c>
      <c r="AE20" s="7" t="n">
        <v>0.00021794984521254</v>
      </c>
      <c r="AF20" s="8" t="n">
        <v>5.8169845809047E-005</v>
      </c>
      <c r="AG20" s="7" t="n">
        <v>0.00406172720906092</v>
      </c>
      <c r="AH20" s="7" t="n">
        <v>0.0897078789088874</v>
      </c>
      <c r="AI20" s="7" t="n">
        <v>0.999892699502193</v>
      </c>
      <c r="AJ20" s="8" t="n">
        <v>2.94664555612026E-005</v>
      </c>
      <c r="AK20" s="7" t="n">
        <v>0.635532654429663</v>
      </c>
      <c r="AL20" s="7" t="n">
        <v>0.955591018496051</v>
      </c>
      <c r="AM20" s="7" t="n">
        <v>0.999999999553138</v>
      </c>
      <c r="AN20" s="7" t="n">
        <v>0.201625333098502</v>
      </c>
      <c r="AO20" s="7" t="n">
        <v>0.994251248683388</v>
      </c>
      <c r="AP20" s="7" t="n">
        <v>0.999999999910849</v>
      </c>
      <c r="AQ20" s="7" t="n">
        <v>0.913216100684639</v>
      </c>
      <c r="AR20" s="7" t="n">
        <v>0.999999993179144</v>
      </c>
      <c r="AS20" s="7" t="n">
        <v>0.972427646582135</v>
      </c>
      <c r="AT20" s="7" t="n">
        <v>0.999999937157648</v>
      </c>
      <c r="AU20" s="8" t="n">
        <f aca="false">MIN(AA20:AT20)</f>
        <v>2.07797657954345E-010</v>
      </c>
      <c r="AV20" s="7" t="s">
        <v>93</v>
      </c>
      <c r="AW20" s="7" t="s">
        <v>98</v>
      </c>
    </row>
    <row r="21" customFormat="false" ht="15" hidden="false" customHeight="false" outlineLevel="0" collapsed="false">
      <c r="A21" s="7" t="s">
        <v>224</v>
      </c>
      <c r="B21" s="7" t="s">
        <v>225</v>
      </c>
      <c r="C21" s="7" t="s">
        <v>91</v>
      </c>
      <c r="D21" s="7" t="s">
        <v>444</v>
      </c>
      <c r="E21" s="8" t="n">
        <v>2E-008</v>
      </c>
      <c r="F21" s="8" t="n">
        <v>6.6E-008</v>
      </c>
      <c r="G21" s="8" t="n">
        <v>1.8E-005</v>
      </c>
      <c r="H21" s="7" t="n">
        <v>0.0011</v>
      </c>
      <c r="I21" s="7" t="n">
        <v>1</v>
      </c>
      <c r="J21" s="7" t="n">
        <v>0.00097</v>
      </c>
      <c r="K21" s="7" t="n">
        <v>0.00031</v>
      </c>
      <c r="L21" s="7" t="n">
        <v>0.021</v>
      </c>
      <c r="M21" s="7" t="n">
        <v>0.28</v>
      </c>
      <c r="N21" s="7" t="n">
        <v>1</v>
      </c>
      <c r="O21" s="7" t="n">
        <v>0.00014</v>
      </c>
      <c r="P21" s="7" t="n">
        <v>1</v>
      </c>
      <c r="Q21" s="7" t="n">
        <v>1</v>
      </c>
      <c r="R21" s="7" t="n">
        <v>1</v>
      </c>
      <c r="S21" s="7" t="n">
        <v>1</v>
      </c>
      <c r="T21" s="7" t="n">
        <v>1</v>
      </c>
      <c r="U21" s="7" t="n">
        <v>1</v>
      </c>
      <c r="V21" s="7" t="n">
        <v>1</v>
      </c>
      <c r="W21" s="7" t="n">
        <v>1</v>
      </c>
      <c r="X21" s="7" t="n">
        <v>1</v>
      </c>
      <c r="Y21" s="7" t="n">
        <v>1</v>
      </c>
      <c r="Z21" s="7" t="n">
        <f aca="false">MIN(E21:Y21)</f>
        <v>2E-008</v>
      </c>
      <c r="AA21" s="8" t="n">
        <v>1.42238076206776E-009</v>
      </c>
      <c r="AB21" s="8" t="n">
        <v>3.07214060364527E-010</v>
      </c>
      <c r="AC21" s="8" t="n">
        <v>2.43797740039782E-008</v>
      </c>
      <c r="AD21" s="8" t="n">
        <v>1.31740863916761E-007</v>
      </c>
      <c r="AE21" s="7" t="n">
        <v>0.000241948345677669</v>
      </c>
      <c r="AF21" s="8" t="n">
        <v>6.95919803226672E-005</v>
      </c>
      <c r="AG21" s="7" t="n">
        <v>0.00488273554227571</v>
      </c>
      <c r="AH21" s="7" t="n">
        <v>0.0824267733892131</v>
      </c>
      <c r="AI21" s="7" t="n">
        <v>0.999880338130957</v>
      </c>
      <c r="AJ21" s="8" t="n">
        <v>3.31065387837337E-005</v>
      </c>
      <c r="AK21" s="7" t="n">
        <v>0.652577256988931</v>
      </c>
      <c r="AL21" s="7" t="n">
        <v>0.949292518591269</v>
      </c>
      <c r="AM21" s="7" t="n">
        <v>0.999999999414364</v>
      </c>
      <c r="AN21" s="7" t="n">
        <v>0.209799589202944</v>
      </c>
      <c r="AO21" s="7" t="n">
        <v>0.992615474132048</v>
      </c>
      <c r="AP21" s="7" t="n">
        <v>0.999999999867205</v>
      </c>
      <c r="AQ21" s="7" t="n">
        <v>0.917734666360097</v>
      </c>
      <c r="AR21" s="7" t="n">
        <v>0.999999988712607</v>
      </c>
      <c r="AS21" s="7" t="n">
        <v>0.96223493364577</v>
      </c>
      <c r="AT21" s="7" t="n">
        <v>0.999999946789841</v>
      </c>
      <c r="AU21" s="8" t="n">
        <f aca="false">MIN(AA21:AT21)</f>
        <v>3.07214060364527E-010</v>
      </c>
      <c r="AV21" s="7" t="s">
        <v>93</v>
      </c>
      <c r="AW21" s="7" t="s">
        <v>98</v>
      </c>
    </row>
    <row r="22" customFormat="false" ht="15" hidden="false" customHeight="false" outlineLevel="0" collapsed="false">
      <c r="A22" s="7" t="s">
        <v>153</v>
      </c>
      <c r="B22" s="7" t="s">
        <v>154</v>
      </c>
      <c r="C22" s="7" t="s">
        <v>97</v>
      </c>
      <c r="D22" s="7" t="s">
        <v>445</v>
      </c>
      <c r="E22" s="8" t="n">
        <v>6.9E-007</v>
      </c>
      <c r="F22" s="8" t="n">
        <v>3.4E-018</v>
      </c>
      <c r="G22" s="8" t="n">
        <v>1.1E-020</v>
      </c>
      <c r="H22" s="8" t="n">
        <v>1.3E-016</v>
      </c>
      <c r="I22" s="8" t="n">
        <v>5.6E-013</v>
      </c>
      <c r="J22" s="7" t="n">
        <v>0.00047</v>
      </c>
      <c r="K22" s="8" t="n">
        <v>1.3E-013</v>
      </c>
      <c r="L22" s="8" t="n">
        <v>4.7E-016</v>
      </c>
      <c r="M22" s="8" t="n">
        <v>5.1E-012</v>
      </c>
      <c r="N22" s="8" t="n">
        <v>1.2E-008</v>
      </c>
      <c r="O22" s="7" t="n">
        <v>0.046</v>
      </c>
      <c r="P22" s="8" t="n">
        <v>1.1E-013</v>
      </c>
      <c r="Q22" s="8" t="n">
        <v>3.4E-009</v>
      </c>
      <c r="R22" s="8" t="n">
        <v>7E-006</v>
      </c>
      <c r="S22" s="8" t="n">
        <v>6.4E-012</v>
      </c>
      <c r="T22" s="7" t="n">
        <v>1</v>
      </c>
      <c r="U22" s="7" t="n">
        <v>1</v>
      </c>
      <c r="V22" s="7" t="n">
        <v>0.034</v>
      </c>
      <c r="W22" s="7" t="s">
        <v>92</v>
      </c>
      <c r="X22" s="7" t="s">
        <v>92</v>
      </c>
      <c r="Y22" s="7" t="s">
        <v>92</v>
      </c>
      <c r="Z22" s="7" t="n">
        <f aca="false">MIN(E22:Y22)</f>
        <v>1.1E-020</v>
      </c>
      <c r="AA22" s="7" t="n">
        <v>0.103482590365625</v>
      </c>
      <c r="AB22" s="8" t="n">
        <v>8.70160324560861E-007</v>
      </c>
      <c r="AC22" s="8" t="n">
        <v>3.50746335583769E-010</v>
      </c>
      <c r="AD22" s="8" t="n">
        <v>1.20890244949642E-005</v>
      </c>
      <c r="AE22" s="7" t="n">
        <v>0.110691317890106</v>
      </c>
      <c r="AF22" s="7" t="n">
        <v>0.000111288367048767</v>
      </c>
      <c r="AG22" s="8" t="n">
        <v>3.91910724751616E-005</v>
      </c>
      <c r="AH22" s="7" t="n">
        <v>0.0558346738426948</v>
      </c>
      <c r="AI22" s="7" t="n">
        <v>0.939504963562021</v>
      </c>
      <c r="AJ22" s="7" t="n">
        <v>0.411919313022849</v>
      </c>
      <c r="AK22" s="7" t="n">
        <v>0.000104176859789535</v>
      </c>
      <c r="AL22" s="7" t="n">
        <v>0.114211380148251</v>
      </c>
      <c r="AM22" s="7" t="n">
        <v>0.937620410425417</v>
      </c>
      <c r="AN22" s="8" t="n">
        <v>2.87087492378904E-005</v>
      </c>
      <c r="AO22" s="7" t="n">
        <v>0.993314678360707</v>
      </c>
      <c r="AP22" s="7" t="n">
        <v>0.999999807377701</v>
      </c>
      <c r="AQ22" s="7" t="n">
        <v>0.403942646801437</v>
      </c>
      <c r="AR22" s="7" t="s">
        <v>92</v>
      </c>
      <c r="AS22" s="7" t="s">
        <v>92</v>
      </c>
      <c r="AT22" s="7" t="s">
        <v>92</v>
      </c>
      <c r="AU22" s="8" t="n">
        <f aca="false">MIN(AA22:AT22)</f>
        <v>3.50746335583769E-010</v>
      </c>
      <c r="AV22" s="7" t="s">
        <v>93</v>
      </c>
      <c r="AW22" s="7" t="s">
        <v>94</v>
      </c>
    </row>
    <row r="23" customFormat="false" ht="15" hidden="false" customHeight="false" outlineLevel="0" collapsed="false">
      <c r="A23" s="7" t="s">
        <v>164</v>
      </c>
      <c r="B23" s="7" t="s">
        <v>165</v>
      </c>
      <c r="C23" s="7" t="s">
        <v>97</v>
      </c>
      <c r="D23" s="7" t="s">
        <v>444</v>
      </c>
      <c r="E23" s="8" t="n">
        <v>5.6E-007</v>
      </c>
      <c r="F23" s="8" t="n">
        <v>3.5E-005</v>
      </c>
      <c r="G23" s="7" t="n">
        <v>0.0073</v>
      </c>
      <c r="H23" s="7" t="n">
        <v>0.45</v>
      </c>
      <c r="I23" s="7" t="n">
        <v>1</v>
      </c>
      <c r="J23" s="8" t="n">
        <v>4.9E-006</v>
      </c>
      <c r="K23" s="7" t="n">
        <v>1</v>
      </c>
      <c r="L23" s="7" t="n">
        <v>1</v>
      </c>
      <c r="M23" s="7" t="n">
        <v>1</v>
      </c>
      <c r="N23" s="7" t="n">
        <v>1</v>
      </c>
      <c r="O23" s="7" t="n">
        <v>1</v>
      </c>
      <c r="P23" s="7" t="n">
        <v>1</v>
      </c>
      <c r="Q23" s="7" t="n">
        <v>1</v>
      </c>
      <c r="R23" s="7" t="n">
        <v>1</v>
      </c>
      <c r="S23" s="7" t="n">
        <v>1</v>
      </c>
      <c r="T23" s="7" t="n">
        <v>1</v>
      </c>
      <c r="U23" s="7" t="n">
        <v>1</v>
      </c>
      <c r="V23" s="7" t="s">
        <v>92</v>
      </c>
      <c r="W23" s="7" t="s">
        <v>92</v>
      </c>
      <c r="X23" s="7" t="s">
        <v>92</v>
      </c>
      <c r="Y23" s="7" t="s">
        <v>92</v>
      </c>
      <c r="Z23" s="7" t="n">
        <f aca="false">MIN(E23:Y23)</f>
        <v>5.6E-007</v>
      </c>
      <c r="AA23" s="8" t="n">
        <v>8.19954054569882E-010</v>
      </c>
      <c r="AB23" s="8" t="n">
        <v>4.54446278961187E-009</v>
      </c>
      <c r="AC23" s="8" t="n">
        <v>1.88827379020514E-006</v>
      </c>
      <c r="AD23" s="7" t="n">
        <v>0.000820655249746756</v>
      </c>
      <c r="AE23" s="8" t="n">
        <v>2.03699123498119E-007</v>
      </c>
      <c r="AF23" s="7" t="n">
        <v>0.14361569171068</v>
      </c>
      <c r="AG23" s="7" t="n">
        <v>0.709763219165454</v>
      </c>
      <c r="AH23" s="7" t="n">
        <v>0.993999131228146</v>
      </c>
      <c r="AI23" s="7" t="n">
        <v>0.999999961397132</v>
      </c>
      <c r="AJ23" s="7" t="n">
        <v>0.0317299408858407</v>
      </c>
      <c r="AK23" s="7" t="n">
        <v>0.990889010851456</v>
      </c>
      <c r="AL23" s="7" t="n">
        <v>0.999980539529668</v>
      </c>
      <c r="AM23" s="7" t="n">
        <v>0.999999999878136</v>
      </c>
      <c r="AN23" s="7" t="n">
        <v>0.77718324195004</v>
      </c>
      <c r="AO23" s="7" t="n">
        <v>0.999985787574197</v>
      </c>
      <c r="AP23" s="7" t="n">
        <v>0.999999999464677</v>
      </c>
      <c r="AQ23" s="7" t="s">
        <v>92</v>
      </c>
      <c r="AR23" s="7" t="s">
        <v>92</v>
      </c>
      <c r="AS23" s="7" t="s">
        <v>92</v>
      </c>
      <c r="AT23" s="7" t="s">
        <v>92</v>
      </c>
      <c r="AU23" s="8" t="n">
        <f aca="false">MIN(AA23:AT23)</f>
        <v>8.19954054569882E-010</v>
      </c>
      <c r="AV23" s="7" t="s">
        <v>93</v>
      </c>
      <c r="AW23" s="7" t="s">
        <v>166</v>
      </c>
    </row>
    <row r="24" customFormat="false" ht="15" hidden="false" customHeight="false" outlineLevel="0" collapsed="false">
      <c r="A24" s="7" t="s">
        <v>182</v>
      </c>
      <c r="B24" s="7" t="s">
        <v>183</v>
      </c>
      <c r="C24" s="7" t="s">
        <v>97</v>
      </c>
      <c r="D24" s="7" t="s">
        <v>445</v>
      </c>
      <c r="E24" s="8" t="n">
        <v>1.6E-005</v>
      </c>
      <c r="F24" s="8" t="n">
        <v>5.5E-013</v>
      </c>
      <c r="G24" s="8" t="n">
        <v>9.2E-014</v>
      </c>
      <c r="H24" s="8" t="n">
        <v>4.3E-010</v>
      </c>
      <c r="I24" s="8" t="n">
        <v>2.3E-007</v>
      </c>
      <c r="J24" s="7" t="n">
        <v>0.0027</v>
      </c>
      <c r="K24" s="8" t="n">
        <v>5.9E-009</v>
      </c>
      <c r="L24" s="8" t="n">
        <v>9.5E-010</v>
      </c>
      <c r="M24" s="8" t="n">
        <v>2.8E-006</v>
      </c>
      <c r="N24" s="7" t="n">
        <v>0.00065</v>
      </c>
      <c r="O24" s="7" t="n">
        <v>0.2</v>
      </c>
      <c r="P24" s="8" t="n">
        <v>1.2E-007</v>
      </c>
      <c r="Q24" s="7" t="n">
        <v>0.00053</v>
      </c>
      <c r="R24" s="7" t="n">
        <v>0.078</v>
      </c>
      <c r="S24" s="8" t="n">
        <v>2.4E-007</v>
      </c>
      <c r="T24" s="7" t="n">
        <v>1</v>
      </c>
      <c r="U24" s="7" t="n">
        <v>1</v>
      </c>
      <c r="V24" s="7" t="n">
        <v>1</v>
      </c>
      <c r="W24" s="7" t="s">
        <v>92</v>
      </c>
      <c r="X24" s="7" t="s">
        <v>92</v>
      </c>
      <c r="Y24" s="7" t="s">
        <v>92</v>
      </c>
      <c r="Z24" s="7" t="n">
        <f aca="false">MIN(E24:Y24)</f>
        <v>9.2E-014</v>
      </c>
      <c r="AA24" s="7" t="n">
        <v>0.0299091070641915</v>
      </c>
      <c r="AB24" s="8" t="n">
        <v>5.98068663716932E-007</v>
      </c>
      <c r="AC24" s="8" t="n">
        <v>1.22893180586485E-009</v>
      </c>
      <c r="AD24" s="7" t="n">
        <v>0.000101834614579913</v>
      </c>
      <c r="AE24" s="7" t="n">
        <v>0.0511573528397872</v>
      </c>
      <c r="AF24" s="7" t="n">
        <v>0.000389041392093185</v>
      </c>
      <c r="AG24" s="7" t="n">
        <v>0.00050349635750754</v>
      </c>
      <c r="AH24" s="7" t="n">
        <v>0.186860987648194</v>
      </c>
      <c r="AI24" s="7" t="n">
        <v>0.976334715938908</v>
      </c>
      <c r="AJ24" s="7" t="n">
        <v>0.287368952970432</v>
      </c>
      <c r="AK24" s="7" t="n">
        <v>0.00267161014842322</v>
      </c>
      <c r="AL24" s="7" t="n">
        <v>0.382495241076598</v>
      </c>
      <c r="AM24" s="7" t="n">
        <v>0.985337382475</v>
      </c>
      <c r="AN24" s="7" t="n">
        <v>0.000433454660280194</v>
      </c>
      <c r="AO24" s="7" t="n">
        <v>0.998048103854029</v>
      </c>
      <c r="AP24" s="7" t="n">
        <v>0.999999896465956</v>
      </c>
      <c r="AQ24" s="7" t="n">
        <v>0.577715358089143</v>
      </c>
      <c r="AR24" s="7" t="s">
        <v>92</v>
      </c>
      <c r="AS24" s="7" t="s">
        <v>92</v>
      </c>
      <c r="AT24" s="7" t="s">
        <v>92</v>
      </c>
      <c r="AU24" s="8" t="n">
        <f aca="false">MIN(AA24:AT24)</f>
        <v>1.22893180586485E-009</v>
      </c>
      <c r="AV24" s="7" t="s">
        <v>93</v>
      </c>
      <c r="AW24" s="7" t="s">
        <v>94</v>
      </c>
    </row>
    <row r="25" customFormat="false" ht="15" hidden="false" customHeight="false" outlineLevel="0" collapsed="false">
      <c r="A25" s="7" t="s">
        <v>186</v>
      </c>
      <c r="B25" s="7" t="s">
        <v>187</v>
      </c>
      <c r="C25" s="7" t="s">
        <v>97</v>
      </c>
      <c r="D25" s="7" t="s">
        <v>445</v>
      </c>
      <c r="E25" s="8" t="n">
        <v>6.6E-011</v>
      </c>
      <c r="F25" s="8" t="n">
        <v>1.1E-013</v>
      </c>
      <c r="G25" s="8" t="n">
        <v>4.8E-012</v>
      </c>
      <c r="H25" s="8" t="n">
        <v>2.9E-009</v>
      </c>
      <c r="I25" s="8" t="n">
        <v>9.9E-006</v>
      </c>
      <c r="J25" s="8" t="n">
        <v>1.8E-006</v>
      </c>
      <c r="K25" s="8" t="n">
        <v>7.8E-007</v>
      </c>
      <c r="L25" s="8" t="n">
        <v>7.3E-006</v>
      </c>
      <c r="M25" s="7" t="n">
        <v>0.00059</v>
      </c>
      <c r="N25" s="7" t="n">
        <v>0.15</v>
      </c>
      <c r="O25" s="7" t="n">
        <v>0.00075</v>
      </c>
      <c r="P25" s="7" t="n">
        <v>0.079</v>
      </c>
      <c r="Q25" s="7" t="n">
        <v>1</v>
      </c>
      <c r="R25" s="7" t="n">
        <v>1</v>
      </c>
      <c r="S25" s="7" t="n">
        <v>0.023</v>
      </c>
      <c r="T25" s="7" t="n">
        <v>1</v>
      </c>
      <c r="U25" s="7" t="n">
        <v>1</v>
      </c>
      <c r="V25" s="7" t="n">
        <v>1</v>
      </c>
      <c r="W25" s="7" t="n">
        <v>1</v>
      </c>
      <c r="X25" s="7" t="n">
        <v>1</v>
      </c>
      <c r="Y25" s="7" t="n">
        <v>1</v>
      </c>
      <c r="Z25" s="7" t="n">
        <f aca="false">MIN(E25:Y25)</f>
        <v>1.1E-013</v>
      </c>
      <c r="AA25" s="8" t="n">
        <v>3.67985247652248E-007</v>
      </c>
      <c r="AB25" s="8" t="n">
        <v>1.53233850626764E-009</v>
      </c>
      <c r="AC25" s="8" t="n">
        <v>2.48983604548656E-008</v>
      </c>
      <c r="AD25" s="8" t="n">
        <v>8.18439676611119E-006</v>
      </c>
      <c r="AE25" s="7" t="n">
        <v>0.000104810291502021</v>
      </c>
      <c r="AF25" s="7" t="n">
        <v>0.000632679787178272</v>
      </c>
      <c r="AG25" s="7" t="n">
        <v>0.0132157152278919</v>
      </c>
      <c r="AH25" s="7" t="n">
        <v>0.383850753078836</v>
      </c>
      <c r="AI25" s="7" t="n">
        <v>0.999946312935299</v>
      </c>
      <c r="AJ25" s="7" t="n">
        <v>0.00722622084558873</v>
      </c>
      <c r="AK25" s="7" t="n">
        <v>0.365609661880566</v>
      </c>
      <c r="AL25" s="7" t="n">
        <v>0.947045811335618</v>
      </c>
      <c r="AM25" s="7" t="n">
        <v>0.999999815742054</v>
      </c>
      <c r="AN25" s="7" t="n">
        <v>0.0616473201774303</v>
      </c>
      <c r="AO25" s="7" t="n">
        <v>0.998756356085793</v>
      </c>
      <c r="AP25" s="7" t="n">
        <v>0.999999999300754</v>
      </c>
      <c r="AQ25" s="7" t="n">
        <v>0.886201745514985</v>
      </c>
      <c r="AR25" s="7" t="n">
        <v>0.999999988662621</v>
      </c>
      <c r="AS25" s="7" t="n">
        <v>0.996702570168713</v>
      </c>
      <c r="AT25" s="7" t="n">
        <v>0.999996428433545</v>
      </c>
      <c r="AU25" s="8" t="n">
        <f aca="false">MIN(AA25:AT25)</f>
        <v>1.53233850626764E-009</v>
      </c>
      <c r="AV25" s="7" t="s">
        <v>93</v>
      </c>
      <c r="AW25" s="7" t="s">
        <v>98</v>
      </c>
    </row>
    <row r="26" customFormat="false" ht="15" hidden="false" customHeight="false" outlineLevel="0" collapsed="false">
      <c r="A26" s="7" t="s">
        <v>450</v>
      </c>
      <c r="B26" s="7" t="s">
        <v>451</v>
      </c>
      <c r="C26" s="7" t="s">
        <v>91</v>
      </c>
      <c r="D26" s="7" t="s">
        <v>444</v>
      </c>
      <c r="E26" s="8" t="n">
        <v>2.5E-007</v>
      </c>
      <c r="F26" s="8" t="n">
        <v>1.1E-008</v>
      </c>
      <c r="G26" s="8" t="n">
        <v>1.9E-006</v>
      </c>
      <c r="H26" s="7" t="n">
        <v>0.00038</v>
      </c>
      <c r="I26" s="7" t="n">
        <v>0.053</v>
      </c>
      <c r="J26" s="7" t="n">
        <v>1</v>
      </c>
      <c r="K26" s="8" t="n">
        <v>3.4E-009</v>
      </c>
      <c r="L26" s="8" t="n">
        <v>3.4E-006</v>
      </c>
      <c r="M26" s="7" t="n">
        <v>0.0012</v>
      </c>
      <c r="N26" s="7" t="n">
        <v>0.19</v>
      </c>
      <c r="O26" s="8" t="n">
        <v>1.2E-008</v>
      </c>
      <c r="P26" s="7" t="n">
        <v>1</v>
      </c>
      <c r="Q26" s="7" t="n">
        <v>1</v>
      </c>
      <c r="R26" s="7" t="n">
        <v>1</v>
      </c>
      <c r="S26" s="7" t="n">
        <v>0.2</v>
      </c>
      <c r="T26" s="7" t="n">
        <v>1</v>
      </c>
      <c r="U26" s="7" t="n">
        <v>1</v>
      </c>
      <c r="V26" s="7" t="n">
        <v>1</v>
      </c>
      <c r="W26" s="7" t="n">
        <v>1</v>
      </c>
      <c r="X26" s="7" t="n">
        <v>1</v>
      </c>
      <c r="Y26" s="7" t="s">
        <v>92</v>
      </c>
      <c r="Z26" s="7" t="n">
        <f aca="false">MIN(E26:Y26)</f>
        <v>3.4E-009</v>
      </c>
      <c r="AA26" s="8" t="n">
        <v>1.03758539960075E-006</v>
      </c>
      <c r="AB26" s="8" t="n">
        <v>1.62939117510812E-009</v>
      </c>
      <c r="AC26" s="8" t="n">
        <v>1.15250459745762E-007</v>
      </c>
      <c r="AD26" s="8" t="n">
        <v>5.59361699403756E-005</v>
      </c>
      <c r="AE26" s="7" t="n">
        <v>0.41611935676705</v>
      </c>
      <c r="AF26" s="8" t="n">
        <v>8.34047378664345E-009</v>
      </c>
      <c r="AG26" s="8" t="n">
        <v>8.70870040927156E-006</v>
      </c>
      <c r="AH26" s="7" t="n">
        <v>0.00667212971523801</v>
      </c>
      <c r="AI26" s="7" t="n">
        <v>0.692524797667657</v>
      </c>
      <c r="AJ26" s="8" t="n">
        <v>6.07839186400592E-008</v>
      </c>
      <c r="AK26" s="7" t="n">
        <v>0.596394654887392</v>
      </c>
      <c r="AL26" s="7" t="n">
        <v>0.986541963569301</v>
      </c>
      <c r="AM26" s="7" t="n">
        <v>0.999999665362727</v>
      </c>
      <c r="AN26" s="7" t="n">
        <v>0.08802116553072</v>
      </c>
      <c r="AO26" s="7" t="n">
        <v>0.999906737118811</v>
      </c>
      <c r="AP26" s="7" t="n">
        <v>0.999999999642017</v>
      </c>
      <c r="AQ26" s="7" t="n">
        <v>0.973708539127033</v>
      </c>
      <c r="AR26" s="7" t="n">
        <v>0.999999977544636</v>
      </c>
      <c r="AS26" s="7" t="n">
        <v>0.99889598229455</v>
      </c>
      <c r="AT26" s="7" t="s">
        <v>92</v>
      </c>
      <c r="AU26" s="8" t="n">
        <f aca="false">MIN(AA26:AT26)</f>
        <v>1.62939117510812E-009</v>
      </c>
      <c r="AV26" s="7" t="s">
        <v>93</v>
      </c>
      <c r="AW26" s="7" t="s">
        <v>98</v>
      </c>
    </row>
    <row r="27" customFormat="false" ht="15" hidden="false" customHeight="false" outlineLevel="0" collapsed="false">
      <c r="A27" s="7" t="s">
        <v>140</v>
      </c>
      <c r="B27" s="7" t="s">
        <v>141</v>
      </c>
      <c r="C27" s="7" t="s">
        <v>97</v>
      </c>
      <c r="D27" s="7" t="s">
        <v>445</v>
      </c>
      <c r="E27" s="8" t="n">
        <v>4.5E-006</v>
      </c>
      <c r="F27" s="8" t="n">
        <v>3.5E-016</v>
      </c>
      <c r="G27" s="8" t="n">
        <v>4.9E-019</v>
      </c>
      <c r="H27" s="8" t="n">
        <v>2.7E-015</v>
      </c>
      <c r="I27" s="8" t="n">
        <v>6.3E-012</v>
      </c>
      <c r="J27" s="7" t="n">
        <v>0.0013</v>
      </c>
      <c r="K27" s="8" t="n">
        <v>5.9E-012</v>
      </c>
      <c r="L27" s="8" t="n">
        <v>8.4E-015</v>
      </c>
      <c r="M27" s="8" t="n">
        <v>4.3E-011</v>
      </c>
      <c r="N27" s="8" t="n">
        <v>6E-008</v>
      </c>
      <c r="O27" s="7" t="n">
        <v>0.12</v>
      </c>
      <c r="P27" s="8" t="n">
        <v>7.5E-013</v>
      </c>
      <c r="Q27" s="8" t="n">
        <v>1.2E-008</v>
      </c>
      <c r="R27" s="8" t="n">
        <v>1.6E-005</v>
      </c>
      <c r="S27" s="8" t="n">
        <v>1.5E-010</v>
      </c>
      <c r="T27" s="7" t="n">
        <v>1</v>
      </c>
      <c r="U27" s="7" t="n">
        <v>1</v>
      </c>
      <c r="V27" s="7" t="n">
        <v>0.02</v>
      </c>
      <c r="W27" s="7" t="s">
        <v>92</v>
      </c>
      <c r="X27" s="7" t="s">
        <v>92</v>
      </c>
      <c r="Y27" s="7" t="s">
        <v>92</v>
      </c>
      <c r="Z27" s="7" t="n">
        <f aca="false">MIN(E27:Y27)</f>
        <v>4.9E-019</v>
      </c>
      <c r="AA27" s="7" t="n">
        <v>0.132676420232024</v>
      </c>
      <c r="AB27" s="8" t="n">
        <v>6.51262254871761E-006</v>
      </c>
      <c r="AC27" s="8" t="n">
        <v>1.86635750965888E-009</v>
      </c>
      <c r="AD27" s="8" t="n">
        <v>2.63167919307556E-005</v>
      </c>
      <c r="AE27" s="7" t="n">
        <v>0.125645085021272</v>
      </c>
      <c r="AF27" s="7" t="n">
        <v>0.000407885682249239</v>
      </c>
      <c r="AG27" s="8" t="n">
        <v>7.29571079135617E-005</v>
      </c>
      <c r="AH27" s="7" t="n">
        <v>0.0614315362843789</v>
      </c>
      <c r="AI27" s="7" t="n">
        <v>0.931363982654901</v>
      </c>
      <c r="AJ27" s="7" t="n">
        <v>0.45696699679483</v>
      </c>
      <c r="AK27" s="7" t="n">
        <v>0.000136056192835624</v>
      </c>
      <c r="AL27" s="7" t="n">
        <v>0.106767033134364</v>
      </c>
      <c r="AM27" s="7" t="n">
        <v>0.918701223968111</v>
      </c>
      <c r="AN27" s="8" t="n">
        <v>9.74507648371356E-005</v>
      </c>
      <c r="AO27" s="7" t="n">
        <v>0.983763366382763</v>
      </c>
      <c r="AP27" s="7" t="n">
        <v>0.999998423310217</v>
      </c>
      <c r="AQ27" s="7" t="n">
        <v>0.312302522544661</v>
      </c>
      <c r="AR27" s="7" t="s">
        <v>92</v>
      </c>
      <c r="AS27" s="7" t="s">
        <v>92</v>
      </c>
      <c r="AT27" s="7" t="s">
        <v>92</v>
      </c>
      <c r="AU27" s="8" t="n">
        <f aca="false">MIN(AA27:AT27)</f>
        <v>1.86635750965888E-009</v>
      </c>
      <c r="AV27" s="7" t="s">
        <v>93</v>
      </c>
      <c r="AW27" s="7" t="s">
        <v>94</v>
      </c>
    </row>
    <row r="28" customFormat="false" ht="15" hidden="false" customHeight="false" outlineLevel="0" collapsed="false">
      <c r="A28" s="7" t="s">
        <v>452</v>
      </c>
      <c r="B28" s="7" t="s">
        <v>453</v>
      </c>
      <c r="C28" s="7" t="s">
        <v>91</v>
      </c>
      <c r="D28" s="7" t="s">
        <v>444</v>
      </c>
      <c r="E28" s="8" t="n">
        <v>4.8E-007</v>
      </c>
      <c r="F28" s="8" t="n">
        <v>6.3E-007</v>
      </c>
      <c r="G28" s="8" t="n">
        <v>7.7E-005</v>
      </c>
      <c r="H28" s="7" t="n">
        <v>0.0048</v>
      </c>
      <c r="I28" s="7" t="n">
        <v>1</v>
      </c>
      <c r="J28" s="7" t="n">
        <v>0.011</v>
      </c>
      <c r="K28" s="7" t="n">
        <v>0.00036</v>
      </c>
      <c r="L28" s="7" t="n">
        <v>0.019</v>
      </c>
      <c r="M28" s="7" t="n">
        <v>0.38</v>
      </c>
      <c r="N28" s="7" t="n">
        <v>1</v>
      </c>
      <c r="O28" s="7" t="n">
        <v>0.00025</v>
      </c>
      <c r="P28" s="7" t="n">
        <v>1</v>
      </c>
      <c r="Q28" s="7" t="n">
        <v>1</v>
      </c>
      <c r="R28" s="7" t="n">
        <v>1</v>
      </c>
      <c r="S28" s="7" t="n">
        <v>1</v>
      </c>
      <c r="T28" s="7" t="n">
        <v>1</v>
      </c>
      <c r="U28" s="7" t="n">
        <v>1</v>
      </c>
      <c r="V28" s="7" t="n">
        <v>1</v>
      </c>
      <c r="W28" s="7" t="n">
        <v>1</v>
      </c>
      <c r="X28" s="7" t="n">
        <v>1</v>
      </c>
      <c r="Y28" s="7" t="n">
        <v>1</v>
      </c>
      <c r="Z28" s="7" t="n">
        <f aca="false">MIN(E28:Y28)</f>
        <v>4.8E-007</v>
      </c>
      <c r="AA28" s="8" t="n">
        <v>2.35472246288437E-008</v>
      </c>
      <c r="AB28" s="8" t="n">
        <v>2.04275423732151E-009</v>
      </c>
      <c r="AC28" s="8" t="n">
        <v>6.3095331314346E-008</v>
      </c>
      <c r="AD28" s="8" t="n">
        <v>8.49782953203904E-007</v>
      </c>
      <c r="AE28" s="7" t="n">
        <v>0.00176740085432851</v>
      </c>
      <c r="AF28" s="8" t="n">
        <v>4.47220196943636E-005</v>
      </c>
      <c r="AG28" s="7" t="n">
        <v>0.00240236292183681</v>
      </c>
      <c r="AH28" s="7" t="n">
        <v>0.0651910840796128</v>
      </c>
      <c r="AI28" s="7" t="n">
        <v>0.999021384666659</v>
      </c>
      <c r="AJ28" s="8" t="n">
        <v>3.91325138956732E-005</v>
      </c>
      <c r="AK28" s="7" t="n">
        <v>0.547288251860282</v>
      </c>
      <c r="AL28" s="7" t="n">
        <v>0.932972897335469</v>
      </c>
      <c r="AM28" s="7" t="n">
        <v>0.999999989497048</v>
      </c>
      <c r="AN28" s="7" t="n">
        <v>0.164546603718561</v>
      </c>
      <c r="AO28" s="7" t="n">
        <v>0.992292873895234</v>
      </c>
      <c r="AP28" s="7" t="n">
        <v>0.9999999990749</v>
      </c>
      <c r="AQ28" s="7" t="n">
        <v>0.887369030418956</v>
      </c>
      <c r="AR28" s="7" t="n">
        <v>0.999999969991795</v>
      </c>
      <c r="AS28" s="7" t="n">
        <v>0.973402989935037</v>
      </c>
      <c r="AT28" s="7" t="n">
        <v>0.999999635196885</v>
      </c>
      <c r="AU28" s="8" t="n">
        <f aca="false">MIN(AA28:AT28)</f>
        <v>2.04275423732151E-009</v>
      </c>
      <c r="AV28" s="7" t="s">
        <v>93</v>
      </c>
      <c r="AW28" s="7" t="s">
        <v>98</v>
      </c>
    </row>
    <row r="29" customFormat="false" ht="15" hidden="false" customHeight="false" outlineLevel="0" collapsed="false">
      <c r="A29" s="7" t="s">
        <v>454</v>
      </c>
      <c r="B29" s="7" t="s">
        <v>455</v>
      </c>
      <c r="C29" s="7" t="s">
        <v>91</v>
      </c>
      <c r="D29" s="7" t="s">
        <v>444</v>
      </c>
      <c r="E29" s="8" t="n">
        <v>5.1E-007</v>
      </c>
      <c r="F29" s="8" t="n">
        <v>6.6E-007</v>
      </c>
      <c r="G29" s="8" t="n">
        <v>8.1E-005</v>
      </c>
      <c r="H29" s="7" t="n">
        <v>0.0038</v>
      </c>
      <c r="I29" s="7" t="n">
        <v>1</v>
      </c>
      <c r="J29" s="7" t="n">
        <v>0.012</v>
      </c>
      <c r="K29" s="7" t="n">
        <v>0.00037</v>
      </c>
      <c r="L29" s="7" t="n">
        <v>0.02</v>
      </c>
      <c r="M29" s="7" t="n">
        <v>0.31</v>
      </c>
      <c r="N29" s="7" t="n">
        <v>1</v>
      </c>
      <c r="O29" s="7" t="n">
        <v>0.00026</v>
      </c>
      <c r="P29" s="7" t="n">
        <v>1</v>
      </c>
      <c r="Q29" s="7" t="n">
        <v>1</v>
      </c>
      <c r="R29" s="7" t="n">
        <v>1</v>
      </c>
      <c r="S29" s="7" t="n">
        <v>1</v>
      </c>
      <c r="T29" s="7" t="n">
        <v>1</v>
      </c>
      <c r="U29" s="7" t="n">
        <v>1</v>
      </c>
      <c r="V29" s="7" t="n">
        <v>1</v>
      </c>
      <c r="W29" s="7" t="n">
        <v>1</v>
      </c>
      <c r="X29" s="7" t="n">
        <v>1</v>
      </c>
      <c r="Y29" s="7" t="n">
        <v>1</v>
      </c>
      <c r="Z29" s="7" t="n">
        <f aca="false">MIN(E29:Y29)</f>
        <v>5.1E-007</v>
      </c>
      <c r="AA29" s="8" t="n">
        <v>3.00301956119703E-008</v>
      </c>
      <c r="AB29" s="8" t="n">
        <v>2.95428751886867E-009</v>
      </c>
      <c r="AC29" s="8" t="n">
        <v>1.0099718466971E-007</v>
      </c>
      <c r="AD29" s="8" t="n">
        <v>7.31745532234669E-007</v>
      </c>
      <c r="AE29" s="7" t="n">
        <v>0.00193211272922067</v>
      </c>
      <c r="AF29" s="8" t="n">
        <v>5.3601631177442E-005</v>
      </c>
      <c r="AG29" s="7" t="n">
        <v>0.00291347259338983</v>
      </c>
      <c r="AH29" s="7" t="n">
        <v>0.0595355306703065</v>
      </c>
      <c r="AI29" s="7" t="n">
        <v>0.998925394894264</v>
      </c>
      <c r="AJ29" s="8" t="n">
        <v>4.38750788334019E-005</v>
      </c>
      <c r="AK29" s="7" t="n">
        <v>0.565192449266399</v>
      </c>
      <c r="AL29" s="7" t="n">
        <v>0.924344478261837</v>
      </c>
      <c r="AM29" s="7" t="n">
        <v>0.999999986529303</v>
      </c>
      <c r="AN29" s="7" t="n">
        <v>0.171705898357548</v>
      </c>
      <c r="AO29" s="7" t="n">
        <v>0.990192429970528</v>
      </c>
      <c r="AP29" s="7" t="n">
        <v>0.999999998652084</v>
      </c>
      <c r="AQ29" s="7" t="n">
        <v>0.892799474604347</v>
      </c>
      <c r="AR29" s="7" t="n">
        <v>0.999999951434994</v>
      </c>
      <c r="AS29" s="7" t="n">
        <v>0.963554542231117</v>
      </c>
      <c r="AT29" s="7" t="n">
        <v>0.999999687441618</v>
      </c>
      <c r="AU29" s="8" t="n">
        <f aca="false">MIN(AA29:AT29)</f>
        <v>2.95428751886867E-009</v>
      </c>
      <c r="AV29" s="7" t="s">
        <v>93</v>
      </c>
      <c r="AW29" s="7" t="s">
        <v>98</v>
      </c>
    </row>
    <row r="30" customFormat="false" ht="15" hidden="false" customHeight="false" outlineLevel="0" collapsed="false">
      <c r="A30" s="7" t="s">
        <v>456</v>
      </c>
      <c r="B30" s="7" t="s">
        <v>457</v>
      </c>
      <c r="C30" s="7" t="s">
        <v>91</v>
      </c>
      <c r="D30" s="7" t="s">
        <v>444</v>
      </c>
      <c r="E30" s="7" t="n">
        <v>0.00011</v>
      </c>
      <c r="F30" s="7" t="n">
        <v>0.0001</v>
      </c>
      <c r="G30" s="7" t="n">
        <v>0.015</v>
      </c>
      <c r="H30" s="7" t="n">
        <v>0.39</v>
      </c>
      <c r="I30" s="7" t="n">
        <v>1</v>
      </c>
      <c r="J30" s="7" t="n">
        <v>1</v>
      </c>
      <c r="K30" s="7" t="n">
        <v>0.00011</v>
      </c>
      <c r="L30" s="7" t="n">
        <v>0.037</v>
      </c>
      <c r="M30" s="7" t="n">
        <v>1</v>
      </c>
      <c r="N30" s="7" t="n">
        <v>1</v>
      </c>
      <c r="O30" s="8" t="n">
        <v>3.4E-005</v>
      </c>
      <c r="P30" s="7" t="n">
        <v>1</v>
      </c>
      <c r="Q30" s="7" t="n">
        <v>1</v>
      </c>
      <c r="R30" s="7" t="n">
        <v>1</v>
      </c>
      <c r="S30" s="7" t="n">
        <v>1</v>
      </c>
      <c r="T30" s="7" t="s">
        <v>92</v>
      </c>
      <c r="U30" s="7" t="s">
        <v>92</v>
      </c>
      <c r="V30" s="7" t="s">
        <v>92</v>
      </c>
      <c r="W30" s="7" t="s">
        <v>92</v>
      </c>
      <c r="X30" s="7" t="s">
        <v>92</v>
      </c>
      <c r="Y30" s="7" t="s">
        <v>92</v>
      </c>
      <c r="Z30" s="7" t="n">
        <f aca="false">MIN(E30:Y30)</f>
        <v>3.4E-005</v>
      </c>
      <c r="AA30" s="8" t="n">
        <v>2.11760412776401E-006</v>
      </c>
      <c r="AB30" s="8" t="n">
        <v>5.44356352677398E-009</v>
      </c>
      <c r="AC30" s="8" t="n">
        <v>1.42919443902494E-005</v>
      </c>
      <c r="AD30" s="7" t="n">
        <v>0.00669934813151616</v>
      </c>
      <c r="AE30" s="7" t="n">
        <v>0.289167872787398</v>
      </c>
      <c r="AF30" s="8" t="n">
        <v>2.11760412776401E-006</v>
      </c>
      <c r="AG30" s="7" t="n">
        <v>0.00254618992970211</v>
      </c>
      <c r="AH30" s="7" t="n">
        <v>0.147688802196596</v>
      </c>
      <c r="AI30" s="7" t="n">
        <v>0.850645936884817</v>
      </c>
      <c r="AJ30" s="8" t="n">
        <v>3.24665129315339E-006</v>
      </c>
      <c r="AK30" s="7" t="n">
        <v>0.929229982701965</v>
      </c>
      <c r="AL30" s="7" t="n">
        <v>0.999327719823877</v>
      </c>
      <c r="AM30" s="7" t="n">
        <v>0.999999734254623</v>
      </c>
      <c r="AN30" s="7" t="n">
        <v>0.289167872787398</v>
      </c>
      <c r="AO30" s="7" t="s">
        <v>92</v>
      </c>
      <c r="AP30" s="7" t="s">
        <v>92</v>
      </c>
      <c r="AQ30" s="7" t="s">
        <v>92</v>
      </c>
      <c r="AR30" s="7" t="s">
        <v>92</v>
      </c>
      <c r="AS30" s="7" t="s">
        <v>92</v>
      </c>
      <c r="AT30" s="7" t="s">
        <v>92</v>
      </c>
      <c r="AU30" s="8" t="n">
        <f aca="false">MIN(AA30:AT30)</f>
        <v>5.44356352677398E-009</v>
      </c>
      <c r="AV30" s="7" t="s">
        <v>93</v>
      </c>
      <c r="AW30" s="7" t="s">
        <v>98</v>
      </c>
    </row>
    <row r="31" customFormat="false" ht="15" hidden="false" customHeight="false" outlineLevel="0" collapsed="false">
      <c r="A31" s="7" t="s">
        <v>458</v>
      </c>
      <c r="B31" s="7" t="s">
        <v>459</v>
      </c>
      <c r="C31" s="7" t="s">
        <v>91</v>
      </c>
      <c r="D31" s="7" t="s">
        <v>444</v>
      </c>
      <c r="E31" s="7" t="n">
        <v>1</v>
      </c>
      <c r="F31" s="7" t="n">
        <v>1</v>
      </c>
      <c r="G31" s="7" t="n">
        <v>1</v>
      </c>
      <c r="H31" s="7" t="n">
        <v>1</v>
      </c>
      <c r="I31" s="7" t="n">
        <v>1</v>
      </c>
      <c r="J31" s="7" t="s">
        <v>92</v>
      </c>
      <c r="K31" s="7" t="n">
        <v>1</v>
      </c>
      <c r="L31" s="7" t="n">
        <v>1</v>
      </c>
      <c r="M31" s="7" t="n">
        <v>1</v>
      </c>
      <c r="N31" s="7" t="n">
        <v>1</v>
      </c>
      <c r="O31" s="7" t="n">
        <v>1</v>
      </c>
      <c r="P31" s="7" t="n">
        <v>1</v>
      </c>
      <c r="Q31" s="7" t="n">
        <v>1</v>
      </c>
      <c r="R31" s="7" t="n">
        <v>0.02</v>
      </c>
      <c r="S31" s="7" t="n">
        <v>1</v>
      </c>
      <c r="T31" s="7" t="n">
        <v>1</v>
      </c>
      <c r="U31" s="7" t="n">
        <v>0.0015</v>
      </c>
      <c r="V31" s="7" t="n">
        <v>1</v>
      </c>
      <c r="W31" s="7" t="n">
        <v>0.00077</v>
      </c>
      <c r="X31" s="7" t="n">
        <v>1</v>
      </c>
      <c r="Y31" s="8" t="n">
        <v>2.3E-006</v>
      </c>
      <c r="Z31" s="7" t="n">
        <f aca="false">MIN(E31:Y31)</f>
        <v>2.3E-006</v>
      </c>
      <c r="AA31" s="7" t="n">
        <v>0.999999998781957</v>
      </c>
      <c r="AB31" s="7" t="n">
        <v>0.999999989965354</v>
      </c>
      <c r="AC31" s="7" t="n">
        <v>0.999999635478947</v>
      </c>
      <c r="AD31" s="7" t="n">
        <v>0.999999996371192</v>
      </c>
      <c r="AE31" s="7" t="s">
        <v>92</v>
      </c>
      <c r="AF31" s="7" t="n">
        <v>0.997428997420036</v>
      </c>
      <c r="AG31" s="7" t="n">
        <v>0.969244342392331</v>
      </c>
      <c r="AH31" s="7" t="n">
        <v>0.97119601810669</v>
      </c>
      <c r="AI31" s="8" t="n">
        <v>6.94109867833395E-006</v>
      </c>
      <c r="AJ31" s="7" t="n">
        <v>0.999432686096884</v>
      </c>
      <c r="AK31" s="7" t="n">
        <v>0.390339418511032</v>
      </c>
      <c r="AL31" s="7" t="n">
        <v>0.378208784727166</v>
      </c>
      <c r="AM31" s="8" t="n">
        <v>5.92844541038709E-009</v>
      </c>
      <c r="AN31" s="7" t="n">
        <v>0.718599081356234</v>
      </c>
      <c r="AO31" s="7" t="n">
        <v>0.242336483565368</v>
      </c>
      <c r="AP31" s="8" t="n">
        <v>3.34031596856749E-008</v>
      </c>
      <c r="AQ31" s="7" t="n">
        <v>0.207979990090021</v>
      </c>
      <c r="AR31" s="8" t="n">
        <v>1.01228774510728E-006</v>
      </c>
      <c r="AS31" s="7" t="n">
        <v>0.514031009725658</v>
      </c>
      <c r="AT31" s="8" t="n">
        <v>1.3638700731635E-008</v>
      </c>
      <c r="AU31" s="8" t="n">
        <f aca="false">MIN(AA31:AT31)</f>
        <v>5.92844541038709E-009</v>
      </c>
      <c r="AV31" s="7" t="s">
        <v>93</v>
      </c>
      <c r="AW31" s="7" t="s">
        <v>460</v>
      </c>
    </row>
    <row r="32" customFormat="false" ht="15" hidden="false" customHeight="false" outlineLevel="0" collapsed="false">
      <c r="A32" s="7" t="s">
        <v>138</v>
      </c>
      <c r="B32" s="7" t="s">
        <v>139</v>
      </c>
      <c r="C32" s="7" t="s">
        <v>91</v>
      </c>
      <c r="D32" s="7" t="s">
        <v>444</v>
      </c>
      <c r="E32" s="8" t="n">
        <v>2.2E-009</v>
      </c>
      <c r="F32" s="8" t="n">
        <v>1.4E-009</v>
      </c>
      <c r="G32" s="8" t="n">
        <v>8.4E-007</v>
      </c>
      <c r="H32" s="8" t="n">
        <v>3E-005</v>
      </c>
      <c r="I32" s="7" t="n">
        <v>0.0037</v>
      </c>
      <c r="J32" s="7" t="n">
        <v>0.001</v>
      </c>
      <c r="K32" s="8" t="n">
        <v>7.6E-006</v>
      </c>
      <c r="L32" s="7" t="n">
        <v>0.002</v>
      </c>
      <c r="M32" s="7" t="n">
        <v>0.028</v>
      </c>
      <c r="N32" s="7" t="n">
        <v>0.91</v>
      </c>
      <c r="O32" s="8" t="n">
        <v>1.2E-005</v>
      </c>
      <c r="P32" s="7" t="n">
        <v>1</v>
      </c>
      <c r="Q32" s="7" t="n">
        <v>1</v>
      </c>
      <c r="R32" s="7" t="n">
        <v>1</v>
      </c>
      <c r="S32" s="7" t="n">
        <v>1</v>
      </c>
      <c r="T32" s="7" t="n">
        <v>1</v>
      </c>
      <c r="U32" s="7" t="n">
        <v>1</v>
      </c>
      <c r="V32" s="7" t="s">
        <v>92</v>
      </c>
      <c r="W32" s="7" t="s">
        <v>92</v>
      </c>
      <c r="X32" s="7" t="s">
        <v>92</v>
      </c>
      <c r="Y32" s="7" t="s">
        <v>92</v>
      </c>
      <c r="Z32" s="7" t="n">
        <f aca="false">MIN(E32:Y32)</f>
        <v>1.4E-009</v>
      </c>
      <c r="AA32" s="8" t="n">
        <v>1.36682047236358E-007</v>
      </c>
      <c r="AB32" s="8" t="n">
        <v>6.57561469066386E-009</v>
      </c>
      <c r="AC32" s="8" t="n">
        <v>8.19530382860317E-006</v>
      </c>
      <c r="AD32" s="7" t="n">
        <v>0.000149614803320518</v>
      </c>
      <c r="AE32" s="7" t="n">
        <v>0.00651265633198941</v>
      </c>
      <c r="AF32" s="7" t="n">
        <v>0.000442181140512414</v>
      </c>
      <c r="AG32" s="7" t="n">
        <v>0.0648892580778533</v>
      </c>
      <c r="AH32" s="7" t="n">
        <v>0.479823315778386</v>
      </c>
      <c r="AI32" s="7" t="n">
        <v>0.997639478555043</v>
      </c>
      <c r="AJ32" s="7" t="n">
        <v>0.000217630995636678</v>
      </c>
      <c r="AK32" s="7" t="n">
        <v>0.951214999326614</v>
      </c>
      <c r="AL32" s="7" t="n">
        <v>0.998730285213974</v>
      </c>
      <c r="AM32" s="7" t="n">
        <v>0.999999974594553</v>
      </c>
      <c r="AN32" s="7" t="n">
        <v>0.383861762394549</v>
      </c>
      <c r="AO32" s="7" t="n">
        <v>0.999944185363623</v>
      </c>
      <c r="AP32" s="7" t="n">
        <v>0.999999999307217</v>
      </c>
      <c r="AQ32" s="7" t="s">
        <v>92</v>
      </c>
      <c r="AR32" s="7" t="s">
        <v>92</v>
      </c>
      <c r="AS32" s="7" t="s">
        <v>92</v>
      </c>
      <c r="AT32" s="7" t="s">
        <v>92</v>
      </c>
      <c r="AU32" s="8" t="n">
        <f aca="false">MIN(AA32:AT32)</f>
        <v>6.57561469066386E-009</v>
      </c>
      <c r="AV32" s="7" t="s">
        <v>93</v>
      </c>
      <c r="AW32" s="7" t="s">
        <v>98</v>
      </c>
    </row>
    <row r="33" customFormat="false" ht="15" hidden="false" customHeight="false" outlineLevel="0" collapsed="false">
      <c r="A33" s="7" t="s">
        <v>206</v>
      </c>
      <c r="B33" s="7" t="s">
        <v>207</v>
      </c>
      <c r="C33" s="7" t="s">
        <v>91</v>
      </c>
      <c r="D33" s="7" t="s">
        <v>445</v>
      </c>
      <c r="E33" s="8" t="n">
        <v>3.7E-013</v>
      </c>
      <c r="F33" s="8" t="n">
        <v>1.2E-016</v>
      </c>
      <c r="G33" s="8" t="n">
        <v>5.4E-016</v>
      </c>
      <c r="H33" s="8" t="n">
        <v>4.5E-015</v>
      </c>
      <c r="I33" s="8" t="n">
        <v>7.5E-010</v>
      </c>
      <c r="J33" s="8" t="n">
        <v>7.4E-007</v>
      </c>
      <c r="K33" s="8" t="n">
        <v>7.3E-010</v>
      </c>
      <c r="L33" s="8" t="n">
        <v>9.6E-010</v>
      </c>
      <c r="M33" s="8" t="n">
        <v>2.1E-009</v>
      </c>
      <c r="N33" s="8" t="n">
        <v>2.3E-005</v>
      </c>
      <c r="O33" s="8" t="n">
        <v>4.3E-006</v>
      </c>
      <c r="P33" s="7" t="n">
        <v>0.00027</v>
      </c>
      <c r="Q33" s="7" t="n">
        <v>0.00015</v>
      </c>
      <c r="R33" s="7" t="n">
        <v>0.064</v>
      </c>
      <c r="S33" s="7" t="n">
        <v>0.0011</v>
      </c>
      <c r="T33" s="7" t="n">
        <v>0.17</v>
      </c>
      <c r="U33" s="7" t="n">
        <v>1</v>
      </c>
      <c r="V33" s="7" t="n">
        <v>0.65</v>
      </c>
      <c r="W33" s="7" t="n">
        <v>1</v>
      </c>
      <c r="X33" s="7" t="n">
        <v>1</v>
      </c>
      <c r="Y33" s="7" t="n">
        <v>1</v>
      </c>
      <c r="Z33" s="7" t="n">
        <f aca="false">MIN(E33:Y33)</f>
        <v>1.2E-016</v>
      </c>
      <c r="AA33" s="8" t="n">
        <v>6.41664352802295E-007</v>
      </c>
      <c r="AB33" s="8" t="n">
        <v>9.37369092085286E-009</v>
      </c>
      <c r="AC33" s="8" t="n">
        <v>9.673860434464E-008</v>
      </c>
      <c r="AD33" s="8" t="n">
        <v>2.56638580547816E-007</v>
      </c>
      <c r="AE33" s="7" t="n">
        <v>0.000679795754400467</v>
      </c>
      <c r="AF33" s="7" t="n">
        <v>0.000201405565968522</v>
      </c>
      <c r="AG33" s="7" t="n">
        <v>0.00309243782480311</v>
      </c>
      <c r="AH33" s="7" t="n">
        <v>0.0347972445869924</v>
      </c>
      <c r="AI33" s="7" t="n">
        <v>0.999769866933896</v>
      </c>
      <c r="AJ33" s="7" t="n">
        <v>0.00197806125031123</v>
      </c>
      <c r="AK33" s="7" t="n">
        <v>0.256290652724981</v>
      </c>
      <c r="AL33" s="7" t="n">
        <v>0.648088994830548</v>
      </c>
      <c r="AM33" s="7" t="n">
        <v>0.999999797224567</v>
      </c>
      <c r="AN33" s="7" t="n">
        <v>0.0632954350687521</v>
      </c>
      <c r="AO33" s="7" t="n">
        <v>0.952989285746306</v>
      </c>
      <c r="AP33" s="7" t="n">
        <v>0.999999997000215</v>
      </c>
      <c r="AQ33" s="7" t="n">
        <v>0.787986926595068</v>
      </c>
      <c r="AR33" s="7" t="n">
        <v>0.999999965282988</v>
      </c>
      <c r="AS33" s="7" t="n">
        <v>0.92590908984834</v>
      </c>
      <c r="AT33" s="7" t="n">
        <v>0.999999917946886</v>
      </c>
      <c r="AU33" s="8" t="n">
        <f aca="false">MIN(AA33:AT33)</f>
        <v>9.37369092085286E-009</v>
      </c>
      <c r="AV33" s="7" t="s">
        <v>93</v>
      </c>
      <c r="AW33" s="7" t="s">
        <v>98</v>
      </c>
    </row>
    <row r="34" customFormat="false" ht="15" hidden="false" customHeight="false" outlineLevel="0" collapsed="false">
      <c r="A34" s="7" t="s">
        <v>208</v>
      </c>
      <c r="B34" s="7" t="s">
        <v>209</v>
      </c>
      <c r="C34" s="7" t="s">
        <v>91</v>
      </c>
      <c r="D34" s="7" t="s">
        <v>445</v>
      </c>
      <c r="E34" s="8" t="n">
        <v>3.7E-013</v>
      </c>
      <c r="F34" s="8" t="n">
        <v>1.2E-016</v>
      </c>
      <c r="G34" s="8" t="n">
        <v>5.4E-016</v>
      </c>
      <c r="H34" s="8" t="n">
        <v>4.5E-015</v>
      </c>
      <c r="I34" s="8" t="n">
        <v>7.5E-010</v>
      </c>
      <c r="J34" s="8" t="n">
        <v>7.4E-007</v>
      </c>
      <c r="K34" s="8" t="n">
        <v>7.3E-010</v>
      </c>
      <c r="L34" s="8" t="n">
        <v>9.6E-010</v>
      </c>
      <c r="M34" s="8" t="n">
        <v>2.1E-009</v>
      </c>
      <c r="N34" s="8" t="n">
        <v>2.3E-005</v>
      </c>
      <c r="O34" s="8" t="n">
        <v>4.3E-006</v>
      </c>
      <c r="P34" s="7" t="n">
        <v>0.00027</v>
      </c>
      <c r="Q34" s="7" t="n">
        <v>0.00015</v>
      </c>
      <c r="R34" s="7" t="n">
        <v>0.064</v>
      </c>
      <c r="S34" s="7" t="n">
        <v>0.0011</v>
      </c>
      <c r="T34" s="7" t="n">
        <v>0.17</v>
      </c>
      <c r="U34" s="7" t="n">
        <v>1</v>
      </c>
      <c r="V34" s="7" t="n">
        <v>0.65</v>
      </c>
      <c r="W34" s="7" t="n">
        <v>1</v>
      </c>
      <c r="X34" s="7" t="n">
        <v>1</v>
      </c>
      <c r="Y34" s="7" t="n">
        <v>1</v>
      </c>
      <c r="Z34" s="7" t="n">
        <f aca="false">MIN(E34:Y34)</f>
        <v>1.2E-016</v>
      </c>
      <c r="AA34" s="8" t="n">
        <v>6.41664352802295E-007</v>
      </c>
      <c r="AB34" s="8" t="n">
        <v>9.37369092085286E-009</v>
      </c>
      <c r="AC34" s="8" t="n">
        <v>9.673860434464E-008</v>
      </c>
      <c r="AD34" s="8" t="n">
        <v>2.56638580547816E-007</v>
      </c>
      <c r="AE34" s="7" t="n">
        <v>0.000679795754400467</v>
      </c>
      <c r="AF34" s="7" t="n">
        <v>0.000201405565968522</v>
      </c>
      <c r="AG34" s="7" t="n">
        <v>0.00309243782480311</v>
      </c>
      <c r="AH34" s="7" t="n">
        <v>0.0347972445869924</v>
      </c>
      <c r="AI34" s="7" t="n">
        <v>0.999769866933896</v>
      </c>
      <c r="AJ34" s="7" t="n">
        <v>0.00197806125031123</v>
      </c>
      <c r="AK34" s="7" t="n">
        <v>0.256290652724981</v>
      </c>
      <c r="AL34" s="7" t="n">
        <v>0.648088994830548</v>
      </c>
      <c r="AM34" s="7" t="n">
        <v>0.999999797224567</v>
      </c>
      <c r="AN34" s="7" t="n">
        <v>0.0632954350687521</v>
      </c>
      <c r="AO34" s="7" t="n">
        <v>0.952989285746306</v>
      </c>
      <c r="AP34" s="7" t="n">
        <v>0.999999997000215</v>
      </c>
      <c r="AQ34" s="7" t="n">
        <v>0.787986926595068</v>
      </c>
      <c r="AR34" s="7" t="n">
        <v>0.999999965282988</v>
      </c>
      <c r="AS34" s="7" t="n">
        <v>0.92590908984834</v>
      </c>
      <c r="AT34" s="7" t="n">
        <v>0.999999917946886</v>
      </c>
      <c r="AU34" s="8" t="n">
        <f aca="false">MIN(AA34:AT34)</f>
        <v>9.37369092085286E-009</v>
      </c>
      <c r="AV34" s="7" t="s">
        <v>93</v>
      </c>
      <c r="AW34" s="7" t="s">
        <v>98</v>
      </c>
    </row>
    <row r="35" customFormat="false" ht="15" hidden="false" customHeight="false" outlineLevel="0" collapsed="false">
      <c r="A35" s="7" t="s">
        <v>130</v>
      </c>
      <c r="B35" s="7" t="s">
        <v>131</v>
      </c>
      <c r="C35" s="7" t="s">
        <v>97</v>
      </c>
      <c r="D35" s="7" t="s">
        <v>445</v>
      </c>
      <c r="E35" s="8" t="n">
        <v>9E-006</v>
      </c>
      <c r="F35" s="8" t="n">
        <v>9.2E-015</v>
      </c>
      <c r="G35" s="8" t="n">
        <v>1E-016</v>
      </c>
      <c r="H35" s="8" t="n">
        <v>3.8E-013</v>
      </c>
      <c r="I35" s="8" t="n">
        <v>2E-010</v>
      </c>
      <c r="J35" s="7" t="n">
        <v>0.0014</v>
      </c>
      <c r="K35" s="8" t="n">
        <v>1.6E-010</v>
      </c>
      <c r="L35" s="8" t="n">
        <v>1.7E-012</v>
      </c>
      <c r="M35" s="8" t="n">
        <v>5.1E-009</v>
      </c>
      <c r="N35" s="8" t="n">
        <v>1.5E-006</v>
      </c>
      <c r="O35" s="7" t="n">
        <v>0.21</v>
      </c>
      <c r="P35" s="8" t="n">
        <v>1.3E-010</v>
      </c>
      <c r="Q35" s="8" t="n">
        <v>9.1E-007</v>
      </c>
      <c r="R35" s="7" t="n">
        <v>0.00024</v>
      </c>
      <c r="S35" s="8" t="n">
        <v>3.6E-009</v>
      </c>
      <c r="T35" s="7" t="n">
        <v>1</v>
      </c>
      <c r="U35" s="7" t="n">
        <v>1</v>
      </c>
      <c r="V35" s="7" t="n">
        <v>0.16</v>
      </c>
      <c r="W35" s="7" t="s">
        <v>92</v>
      </c>
      <c r="X35" s="7" t="s">
        <v>92</v>
      </c>
      <c r="Y35" s="7" t="s">
        <v>92</v>
      </c>
      <c r="Z35" s="7" t="n">
        <f aca="false">MIN(E35:Y35)</f>
        <v>1E-016</v>
      </c>
      <c r="AA35" s="7" t="n">
        <v>0.106603913402292</v>
      </c>
      <c r="AB35" s="8" t="n">
        <v>8.96005395460499E-006</v>
      </c>
      <c r="AC35" s="8" t="n">
        <v>1.05475312848697E-008</v>
      </c>
      <c r="AD35" s="7" t="n">
        <v>0.000266018753756795</v>
      </c>
      <c r="AE35" s="7" t="n">
        <v>0.100755982000061</v>
      </c>
      <c r="AF35" s="7" t="n">
        <v>0.000913594778372057</v>
      </c>
      <c r="AG35" s="7" t="n">
        <v>0.000465169524204953</v>
      </c>
      <c r="AH35" s="7" t="n">
        <v>0.146998562535255</v>
      </c>
      <c r="AI35" s="7" t="n">
        <v>0.950523317877311</v>
      </c>
      <c r="AJ35" s="7" t="n">
        <v>0.452253248395443</v>
      </c>
      <c r="AK35" s="7" t="n">
        <v>0.00087048477765072</v>
      </c>
      <c r="AL35" s="7" t="n">
        <v>0.218940643191024</v>
      </c>
      <c r="AM35" s="7" t="n">
        <v>0.940578343996056</v>
      </c>
      <c r="AN35" s="7" t="n">
        <v>0.000313282097661825</v>
      </c>
      <c r="AO35" s="7" t="n">
        <v>0.992630245367658</v>
      </c>
      <c r="AP35" s="7" t="n">
        <v>0.99999823134731</v>
      </c>
      <c r="AQ35" s="7" t="n">
        <v>0.445357675315363</v>
      </c>
      <c r="AR35" s="7" t="s">
        <v>92</v>
      </c>
      <c r="AS35" s="7" t="s">
        <v>92</v>
      </c>
      <c r="AT35" s="7" t="s">
        <v>92</v>
      </c>
      <c r="AU35" s="8" t="n">
        <f aca="false">MIN(AA35:AT35)</f>
        <v>1.05475312848697E-008</v>
      </c>
      <c r="AV35" s="7" t="s">
        <v>93</v>
      </c>
      <c r="AW35" s="7" t="s">
        <v>94</v>
      </c>
    </row>
    <row r="36" customFormat="false" ht="15" hidden="false" customHeight="false" outlineLevel="0" collapsed="false">
      <c r="A36" s="7" t="s">
        <v>132</v>
      </c>
      <c r="B36" s="7" t="s">
        <v>133</v>
      </c>
      <c r="C36" s="7" t="s">
        <v>97</v>
      </c>
      <c r="D36" s="7" t="s">
        <v>445</v>
      </c>
      <c r="E36" s="8" t="n">
        <v>1.4E-005</v>
      </c>
      <c r="F36" s="8" t="n">
        <v>2.2E-014</v>
      </c>
      <c r="G36" s="8" t="n">
        <v>2.9E-016</v>
      </c>
      <c r="H36" s="8" t="n">
        <v>1E-012</v>
      </c>
      <c r="I36" s="8" t="n">
        <v>5E-010</v>
      </c>
      <c r="J36" s="7" t="n">
        <v>0.0019</v>
      </c>
      <c r="K36" s="8" t="n">
        <v>3E-010</v>
      </c>
      <c r="L36" s="8" t="n">
        <v>3.8E-012</v>
      </c>
      <c r="M36" s="8" t="n">
        <v>1.1E-008</v>
      </c>
      <c r="N36" s="8" t="n">
        <v>3E-006</v>
      </c>
      <c r="O36" s="7" t="n">
        <v>0.25</v>
      </c>
      <c r="P36" s="8" t="n">
        <v>2.4E-010</v>
      </c>
      <c r="Q36" s="8" t="n">
        <v>1.6E-006</v>
      </c>
      <c r="R36" s="7" t="n">
        <v>0.0004</v>
      </c>
      <c r="S36" s="8" t="n">
        <v>5.7E-009</v>
      </c>
      <c r="T36" s="7" t="n">
        <v>1</v>
      </c>
      <c r="U36" s="7" t="n">
        <v>1</v>
      </c>
      <c r="V36" s="7" t="n">
        <v>0.19</v>
      </c>
      <c r="W36" s="7" t="s">
        <v>92</v>
      </c>
      <c r="X36" s="7" t="s">
        <v>92</v>
      </c>
      <c r="Y36" s="7" t="s">
        <v>92</v>
      </c>
      <c r="Z36" s="7" t="n">
        <f aca="false">MIN(E36:Y36)</f>
        <v>2.9E-016</v>
      </c>
      <c r="AA36" s="7" t="n">
        <v>0.106603913402292</v>
      </c>
      <c r="AB36" s="8" t="n">
        <v>8.96005395460499E-006</v>
      </c>
      <c r="AC36" s="8" t="n">
        <v>1.05475312848697E-008</v>
      </c>
      <c r="AD36" s="7" t="n">
        <v>0.000266018753756795</v>
      </c>
      <c r="AE36" s="7" t="n">
        <v>0.100755982000061</v>
      </c>
      <c r="AF36" s="7" t="n">
        <v>0.000913594778372057</v>
      </c>
      <c r="AG36" s="7" t="n">
        <v>0.000465169524204953</v>
      </c>
      <c r="AH36" s="7" t="n">
        <v>0.146998562535255</v>
      </c>
      <c r="AI36" s="7" t="n">
        <v>0.950523317877311</v>
      </c>
      <c r="AJ36" s="7" t="n">
        <v>0.452253248395443</v>
      </c>
      <c r="AK36" s="7" t="n">
        <v>0.00087048477765072</v>
      </c>
      <c r="AL36" s="7" t="n">
        <v>0.218940643191024</v>
      </c>
      <c r="AM36" s="7" t="n">
        <v>0.940578343996056</v>
      </c>
      <c r="AN36" s="7" t="n">
        <v>0.000313282097661825</v>
      </c>
      <c r="AO36" s="7" t="n">
        <v>0.992630245367658</v>
      </c>
      <c r="AP36" s="7" t="n">
        <v>0.99999823134731</v>
      </c>
      <c r="AQ36" s="7" t="n">
        <v>0.445357675315363</v>
      </c>
      <c r="AR36" s="7" t="s">
        <v>92</v>
      </c>
      <c r="AS36" s="7" t="s">
        <v>92</v>
      </c>
      <c r="AT36" s="7" t="s">
        <v>92</v>
      </c>
      <c r="AU36" s="8" t="n">
        <f aca="false">MIN(AA36:AT36)</f>
        <v>1.05475312848697E-008</v>
      </c>
      <c r="AV36" s="7" t="s">
        <v>93</v>
      </c>
      <c r="AW36" s="7" t="s">
        <v>94</v>
      </c>
    </row>
    <row r="37" customFormat="false" ht="15" hidden="false" customHeight="false" outlineLevel="0" collapsed="false">
      <c r="A37" s="7" t="s">
        <v>134</v>
      </c>
      <c r="B37" s="7" t="s">
        <v>135</v>
      </c>
      <c r="C37" s="7" t="s">
        <v>97</v>
      </c>
      <c r="D37" s="7" t="s">
        <v>445</v>
      </c>
      <c r="E37" s="8" t="n">
        <v>1.4E-005</v>
      </c>
      <c r="F37" s="8" t="n">
        <v>2.2E-014</v>
      </c>
      <c r="G37" s="8" t="n">
        <v>2.9E-016</v>
      </c>
      <c r="H37" s="8" t="n">
        <v>1E-012</v>
      </c>
      <c r="I37" s="8" t="n">
        <v>5E-010</v>
      </c>
      <c r="J37" s="7" t="n">
        <v>0.0019</v>
      </c>
      <c r="K37" s="8" t="n">
        <v>3E-010</v>
      </c>
      <c r="L37" s="8" t="n">
        <v>3.8E-012</v>
      </c>
      <c r="M37" s="8" t="n">
        <v>1.1E-008</v>
      </c>
      <c r="N37" s="8" t="n">
        <v>3E-006</v>
      </c>
      <c r="O37" s="7" t="n">
        <v>0.25</v>
      </c>
      <c r="P37" s="8" t="n">
        <v>2.4E-010</v>
      </c>
      <c r="Q37" s="8" t="n">
        <v>1.6E-006</v>
      </c>
      <c r="R37" s="7" t="n">
        <v>0.0004</v>
      </c>
      <c r="S37" s="8" t="n">
        <v>5.7E-009</v>
      </c>
      <c r="T37" s="7" t="n">
        <v>1</v>
      </c>
      <c r="U37" s="7" t="n">
        <v>1</v>
      </c>
      <c r="V37" s="7" t="n">
        <v>0.19</v>
      </c>
      <c r="W37" s="7" t="s">
        <v>92</v>
      </c>
      <c r="X37" s="7" t="s">
        <v>92</v>
      </c>
      <c r="Y37" s="7" t="s">
        <v>92</v>
      </c>
      <c r="Z37" s="7" t="n">
        <f aca="false">MIN(E37:Y37)</f>
        <v>2.9E-016</v>
      </c>
      <c r="AA37" s="7" t="n">
        <v>0.106603913402292</v>
      </c>
      <c r="AB37" s="8" t="n">
        <v>8.96005395460499E-006</v>
      </c>
      <c r="AC37" s="8" t="n">
        <v>1.05475312848697E-008</v>
      </c>
      <c r="AD37" s="7" t="n">
        <v>0.000266018753756795</v>
      </c>
      <c r="AE37" s="7" t="n">
        <v>0.100755982000061</v>
      </c>
      <c r="AF37" s="7" t="n">
        <v>0.000913594778372057</v>
      </c>
      <c r="AG37" s="7" t="n">
        <v>0.000465169524204953</v>
      </c>
      <c r="AH37" s="7" t="n">
        <v>0.146998562535255</v>
      </c>
      <c r="AI37" s="7" t="n">
        <v>0.950523317877311</v>
      </c>
      <c r="AJ37" s="7" t="n">
        <v>0.452253248395443</v>
      </c>
      <c r="AK37" s="7" t="n">
        <v>0.00087048477765072</v>
      </c>
      <c r="AL37" s="7" t="n">
        <v>0.218940643191024</v>
      </c>
      <c r="AM37" s="7" t="n">
        <v>0.940578343996056</v>
      </c>
      <c r="AN37" s="7" t="n">
        <v>0.000313282097661825</v>
      </c>
      <c r="AO37" s="7" t="n">
        <v>0.992630245367658</v>
      </c>
      <c r="AP37" s="7" t="n">
        <v>0.99999823134731</v>
      </c>
      <c r="AQ37" s="7" t="n">
        <v>0.445357675315363</v>
      </c>
      <c r="AR37" s="7" t="s">
        <v>92</v>
      </c>
      <c r="AS37" s="7" t="s">
        <v>92</v>
      </c>
      <c r="AT37" s="7" t="s">
        <v>92</v>
      </c>
      <c r="AU37" s="8" t="n">
        <f aca="false">MIN(AA37:AT37)</f>
        <v>1.05475312848697E-008</v>
      </c>
      <c r="AV37" s="7" t="s">
        <v>93</v>
      </c>
      <c r="AW37" s="7" t="s">
        <v>94</v>
      </c>
    </row>
    <row r="38" customFormat="false" ht="15" hidden="false" customHeight="false" outlineLevel="0" collapsed="false">
      <c r="A38" s="7" t="s">
        <v>461</v>
      </c>
      <c r="B38" s="7" t="s">
        <v>462</v>
      </c>
      <c r="C38" s="7" t="s">
        <v>146</v>
      </c>
      <c r="D38" s="7" t="s">
        <v>444</v>
      </c>
      <c r="E38" s="8" t="n">
        <v>8.6E-006</v>
      </c>
      <c r="F38" s="8" t="n">
        <v>2E-005</v>
      </c>
      <c r="G38" s="7" t="n">
        <v>0.0038</v>
      </c>
      <c r="H38" s="7" t="n">
        <v>0.13</v>
      </c>
      <c r="I38" s="7" t="n">
        <v>1</v>
      </c>
      <c r="J38" s="7" t="n">
        <v>1</v>
      </c>
      <c r="K38" s="8" t="n">
        <v>8.8E-006</v>
      </c>
      <c r="L38" s="7" t="n">
        <v>0.0059</v>
      </c>
      <c r="M38" s="7" t="n">
        <v>0.29</v>
      </c>
      <c r="N38" s="7" t="n">
        <v>1</v>
      </c>
      <c r="O38" s="8" t="n">
        <v>5.2E-007</v>
      </c>
      <c r="P38" s="7" t="n">
        <v>1</v>
      </c>
      <c r="Q38" s="7" t="n">
        <v>1</v>
      </c>
      <c r="R38" s="7" t="n">
        <v>1</v>
      </c>
      <c r="S38" s="7" t="n">
        <v>1</v>
      </c>
      <c r="T38" s="7" t="s">
        <v>92</v>
      </c>
      <c r="U38" s="7" t="s">
        <v>92</v>
      </c>
      <c r="V38" s="7" t="s">
        <v>92</v>
      </c>
      <c r="W38" s="7" t="s">
        <v>92</v>
      </c>
      <c r="X38" s="7" t="s">
        <v>92</v>
      </c>
      <c r="Y38" s="7" t="s">
        <v>92</v>
      </c>
      <c r="Z38" s="7" t="n">
        <f aca="false">MIN(E38:Y38)</f>
        <v>5.2E-007</v>
      </c>
      <c r="AA38" s="8" t="n">
        <v>6.77269544021716E-007</v>
      </c>
      <c r="AB38" s="8" t="n">
        <v>1.115714508563E-008</v>
      </c>
      <c r="AC38" s="8" t="n">
        <v>2.17431201106445E-005</v>
      </c>
      <c r="AD38" s="7" t="n">
        <v>0.00808461053721518</v>
      </c>
      <c r="AE38" s="7" t="n">
        <v>0.444697188197963</v>
      </c>
      <c r="AF38" s="8" t="n">
        <v>6.77269544021716E-007</v>
      </c>
      <c r="AG38" s="7" t="n">
        <v>0.00105446199948128</v>
      </c>
      <c r="AH38" s="7" t="n">
        <v>0.0857464817075428</v>
      </c>
      <c r="AI38" s="7" t="n">
        <v>0.741901862695316</v>
      </c>
      <c r="AJ38" s="8" t="n">
        <v>2.09527395518841E-007</v>
      </c>
      <c r="AK38" s="7" t="n">
        <v>0.965143194472335</v>
      </c>
      <c r="AL38" s="7" t="n">
        <v>0.999766531645514</v>
      </c>
      <c r="AM38" s="7" t="n">
        <v>0.999999929156225</v>
      </c>
      <c r="AN38" s="7" t="n">
        <v>0.444697188197963</v>
      </c>
      <c r="AO38" s="7" t="s">
        <v>92</v>
      </c>
      <c r="AP38" s="7" t="s">
        <v>92</v>
      </c>
      <c r="AQ38" s="7" t="s">
        <v>92</v>
      </c>
      <c r="AR38" s="7" t="s">
        <v>92</v>
      </c>
      <c r="AS38" s="7" t="s">
        <v>92</v>
      </c>
      <c r="AT38" s="7" t="s">
        <v>92</v>
      </c>
      <c r="AU38" s="8" t="n">
        <f aca="false">MIN(AA38:AT38)</f>
        <v>1.115714508563E-008</v>
      </c>
      <c r="AV38" s="7" t="s">
        <v>93</v>
      </c>
      <c r="AW38" s="7" t="s">
        <v>98</v>
      </c>
    </row>
    <row r="39" customFormat="false" ht="15" hidden="false" customHeight="false" outlineLevel="0" collapsed="false">
      <c r="A39" s="7" t="s">
        <v>126</v>
      </c>
      <c r="B39" s="7" t="s">
        <v>127</v>
      </c>
      <c r="C39" s="7" t="s">
        <v>97</v>
      </c>
      <c r="D39" s="7" t="s">
        <v>445</v>
      </c>
      <c r="E39" s="8" t="n">
        <v>7.6E-011</v>
      </c>
      <c r="F39" s="8" t="n">
        <v>2.3E-016</v>
      </c>
      <c r="G39" s="8" t="n">
        <v>5.3E-016</v>
      </c>
      <c r="H39" s="8" t="n">
        <v>1.1E-013</v>
      </c>
      <c r="I39" s="8" t="n">
        <v>2.6E-009</v>
      </c>
      <c r="J39" s="8" t="n">
        <v>9.4E-008</v>
      </c>
      <c r="K39" s="8" t="n">
        <v>2.5E-008</v>
      </c>
      <c r="L39" s="8" t="n">
        <v>1.7E-008</v>
      </c>
      <c r="M39" s="8" t="n">
        <v>6.3E-007</v>
      </c>
      <c r="N39" s="7" t="n">
        <v>0.001</v>
      </c>
      <c r="O39" s="7" t="n">
        <v>0.0082</v>
      </c>
      <c r="P39" s="8" t="n">
        <v>5.7E-005</v>
      </c>
      <c r="Q39" s="7" t="n">
        <v>0.0013</v>
      </c>
      <c r="R39" s="7" t="n">
        <v>0.46</v>
      </c>
      <c r="S39" s="8" t="n">
        <v>6.1E-005</v>
      </c>
      <c r="T39" s="7" t="n">
        <v>1</v>
      </c>
      <c r="U39" s="7" t="n">
        <v>1</v>
      </c>
      <c r="V39" s="7" t="n">
        <v>1</v>
      </c>
      <c r="W39" s="7" t="n">
        <v>1</v>
      </c>
      <c r="X39" s="7" t="n">
        <v>1</v>
      </c>
      <c r="Y39" s="7" t="n">
        <v>1</v>
      </c>
      <c r="Z39" s="7" t="n">
        <f aca="false">MIN(E39:Y39)</f>
        <v>2.3E-016</v>
      </c>
      <c r="AA39" s="8" t="n">
        <v>4.47938953587888E-005</v>
      </c>
      <c r="AB39" s="8" t="n">
        <v>1.18339612627845E-008</v>
      </c>
      <c r="AC39" s="8" t="n">
        <v>1.86882618284828E-008</v>
      </c>
      <c r="AD39" s="8" t="n">
        <v>1.04747457306214E-006</v>
      </c>
      <c r="AE39" s="7" t="n">
        <v>0.000185538506865264</v>
      </c>
      <c r="AF39" s="7" t="n">
        <v>0.00191861654507587</v>
      </c>
      <c r="AG39" s="7" t="n">
        <v>0.0125095829345677</v>
      </c>
      <c r="AH39" s="7" t="n">
        <v>0.288302690374991</v>
      </c>
      <c r="AI39" s="7" t="n">
        <v>0.99990742257249</v>
      </c>
      <c r="AJ39" s="7" t="n">
        <v>0.105651484788299</v>
      </c>
      <c r="AK39" s="7" t="n">
        <v>0.0954860444875898</v>
      </c>
      <c r="AL39" s="7" t="n">
        <v>0.682782236287355</v>
      </c>
      <c r="AM39" s="7" t="n">
        <v>0.99997582307324</v>
      </c>
      <c r="AN39" s="7" t="n">
        <v>0.0107565589908827</v>
      </c>
      <c r="AO39" s="7" t="n">
        <v>0.992956209603522</v>
      </c>
      <c r="AP39" s="7" t="n">
        <v>0.999999994868283</v>
      </c>
      <c r="AQ39" s="7" t="n">
        <v>0.781564856509456</v>
      </c>
      <c r="AR39" s="7" t="n">
        <v>0.999999992580009</v>
      </c>
      <c r="AS39" s="7" t="n">
        <v>0.992739230580883</v>
      </c>
      <c r="AT39" s="7" t="n">
        <v>0.999999655023791</v>
      </c>
      <c r="AU39" s="8" t="n">
        <f aca="false">MIN(AA39:AT39)</f>
        <v>1.18339612627845E-008</v>
      </c>
      <c r="AV39" s="7" t="s">
        <v>93</v>
      </c>
      <c r="AW39" s="7" t="s">
        <v>98</v>
      </c>
    </row>
    <row r="40" customFormat="false" ht="15" hidden="false" customHeight="false" outlineLevel="0" collapsed="false">
      <c r="A40" s="7" t="s">
        <v>463</v>
      </c>
      <c r="B40" s="7" t="s">
        <v>464</v>
      </c>
      <c r="C40" s="7" t="s">
        <v>97</v>
      </c>
      <c r="D40" s="7" t="s">
        <v>445</v>
      </c>
      <c r="E40" s="8" t="n">
        <v>2.6E-006</v>
      </c>
      <c r="F40" s="8" t="n">
        <v>2.6E-017</v>
      </c>
      <c r="G40" s="8" t="n">
        <v>4.3E-018</v>
      </c>
      <c r="H40" s="8" t="n">
        <v>1.4E-014</v>
      </c>
      <c r="I40" s="8" t="n">
        <v>6.9E-012</v>
      </c>
      <c r="J40" s="7" t="n">
        <v>0.011</v>
      </c>
      <c r="K40" s="8" t="n">
        <v>3.2E-014</v>
      </c>
      <c r="L40" s="8" t="n">
        <v>8.2E-015</v>
      </c>
      <c r="M40" s="8" t="n">
        <v>3.3E-011</v>
      </c>
      <c r="N40" s="8" t="n">
        <v>1.3E-008</v>
      </c>
      <c r="O40" s="7" t="n">
        <v>0.0092</v>
      </c>
      <c r="P40" s="8" t="n">
        <v>1.6E-011</v>
      </c>
      <c r="Q40" s="8" t="n">
        <v>9.9E-008</v>
      </c>
      <c r="R40" s="8" t="n">
        <v>2.7E-005</v>
      </c>
      <c r="S40" s="8" t="n">
        <v>1.4E-011</v>
      </c>
      <c r="T40" s="7" t="n">
        <v>1</v>
      </c>
      <c r="U40" s="7" t="n">
        <v>1</v>
      </c>
      <c r="V40" s="7" t="n">
        <v>1</v>
      </c>
      <c r="W40" s="7" t="s">
        <v>92</v>
      </c>
      <c r="X40" s="7" t="s">
        <v>92</v>
      </c>
      <c r="Y40" s="7" t="s">
        <v>92</v>
      </c>
      <c r="Z40" s="7" t="n">
        <f aca="false">MIN(E40:Y40)</f>
        <v>4.3E-018</v>
      </c>
      <c r="AA40" s="7" t="n">
        <v>0.12215503119883</v>
      </c>
      <c r="AB40" s="8" t="n">
        <v>9.4554997194764E-007</v>
      </c>
      <c r="AC40" s="8" t="n">
        <v>2.48309860101706E-008</v>
      </c>
      <c r="AD40" s="7" t="n">
        <v>0.000390018913859741</v>
      </c>
      <c r="AE40" s="7" t="n">
        <v>0.257591813526156</v>
      </c>
      <c r="AF40" s="8" t="n">
        <v>2.76685289255329E-005</v>
      </c>
      <c r="AG40" s="8" t="n">
        <v>9.55779974151195E-005</v>
      </c>
      <c r="AH40" s="7" t="n">
        <v>0.0613076585573719</v>
      </c>
      <c r="AI40" s="7" t="n">
        <v>0.852208239073985</v>
      </c>
      <c r="AJ40" s="7" t="n">
        <v>0.252008760004114</v>
      </c>
      <c r="AK40" s="7" t="n">
        <v>0.000992241014630717</v>
      </c>
      <c r="AL40" s="7" t="n">
        <v>0.213900921135152</v>
      </c>
      <c r="AM40" s="7" t="n">
        <v>0.931416822269171</v>
      </c>
      <c r="AN40" s="8" t="n">
        <v>4.00071384275066E-005</v>
      </c>
      <c r="AO40" s="7" t="n">
        <v>0.998763994048315</v>
      </c>
      <c r="AP40" s="7" t="n">
        <v>0.999999860056388</v>
      </c>
      <c r="AQ40" s="7" t="n">
        <v>0.719479413876734</v>
      </c>
      <c r="AR40" s="7" t="s">
        <v>92</v>
      </c>
      <c r="AS40" s="7" t="s">
        <v>92</v>
      </c>
      <c r="AT40" s="7" t="s">
        <v>92</v>
      </c>
      <c r="AU40" s="8" t="n">
        <f aca="false">MIN(AA40:AT40)</f>
        <v>2.48309860101706E-008</v>
      </c>
      <c r="AV40" s="7" t="s">
        <v>93</v>
      </c>
      <c r="AW40" s="7" t="s">
        <v>94</v>
      </c>
    </row>
    <row r="41" customFormat="false" ht="15" hidden="false" customHeight="false" outlineLevel="0" collapsed="false">
      <c r="A41" s="7" t="s">
        <v>465</v>
      </c>
      <c r="B41" s="7" t="s">
        <v>466</v>
      </c>
      <c r="C41" s="7" t="s">
        <v>97</v>
      </c>
      <c r="D41" s="7" t="s">
        <v>445</v>
      </c>
      <c r="E41" s="8" t="n">
        <v>3.4E-006</v>
      </c>
      <c r="F41" s="8" t="n">
        <v>4.7E-017</v>
      </c>
      <c r="G41" s="8" t="n">
        <v>8.4E-018</v>
      </c>
      <c r="H41" s="8" t="n">
        <v>2.6E-014</v>
      </c>
      <c r="I41" s="8" t="n">
        <v>1.3E-011</v>
      </c>
      <c r="J41" s="7" t="n">
        <v>0.013</v>
      </c>
      <c r="K41" s="8" t="n">
        <v>5.1E-014</v>
      </c>
      <c r="L41" s="8" t="n">
        <v>1.4E-014</v>
      </c>
      <c r="M41" s="8" t="n">
        <v>5.6E-011</v>
      </c>
      <c r="N41" s="8" t="n">
        <v>2.2E-008</v>
      </c>
      <c r="O41" s="7" t="n">
        <v>0.011</v>
      </c>
      <c r="P41" s="8" t="n">
        <v>2.4E-011</v>
      </c>
      <c r="Q41" s="8" t="n">
        <v>1.5E-007</v>
      </c>
      <c r="R41" s="8" t="n">
        <v>3.8E-005</v>
      </c>
      <c r="S41" s="8" t="n">
        <v>2E-011</v>
      </c>
      <c r="T41" s="7" t="n">
        <v>1</v>
      </c>
      <c r="U41" s="7" t="n">
        <v>1</v>
      </c>
      <c r="V41" s="7" t="n">
        <v>1</v>
      </c>
      <c r="W41" s="7" t="s">
        <v>92</v>
      </c>
      <c r="X41" s="7" t="s">
        <v>92</v>
      </c>
      <c r="Y41" s="7" t="s">
        <v>92</v>
      </c>
      <c r="Z41" s="7" t="n">
        <f aca="false">MIN(E41:Y41)</f>
        <v>8.4E-018</v>
      </c>
      <c r="AA41" s="7" t="n">
        <v>0.12215503119883</v>
      </c>
      <c r="AB41" s="8" t="n">
        <v>9.4554997194764E-007</v>
      </c>
      <c r="AC41" s="8" t="n">
        <v>2.48309860101706E-008</v>
      </c>
      <c r="AD41" s="7" t="n">
        <v>0.000390018913859741</v>
      </c>
      <c r="AE41" s="7" t="n">
        <v>0.257591813526156</v>
      </c>
      <c r="AF41" s="8" t="n">
        <v>2.76685289255329E-005</v>
      </c>
      <c r="AG41" s="8" t="n">
        <v>9.55779974151195E-005</v>
      </c>
      <c r="AH41" s="7" t="n">
        <v>0.0613076585573719</v>
      </c>
      <c r="AI41" s="7" t="n">
        <v>0.852208239073985</v>
      </c>
      <c r="AJ41" s="7" t="n">
        <v>0.252008760004114</v>
      </c>
      <c r="AK41" s="7" t="n">
        <v>0.000992241014630717</v>
      </c>
      <c r="AL41" s="7" t="n">
        <v>0.213900921135152</v>
      </c>
      <c r="AM41" s="7" t="n">
        <v>0.931416822269171</v>
      </c>
      <c r="AN41" s="8" t="n">
        <v>4.00071384275066E-005</v>
      </c>
      <c r="AO41" s="7" t="n">
        <v>0.998763994048315</v>
      </c>
      <c r="AP41" s="7" t="n">
        <v>0.999999860056388</v>
      </c>
      <c r="AQ41" s="7" t="n">
        <v>0.719479413876734</v>
      </c>
      <c r="AR41" s="7" t="s">
        <v>92</v>
      </c>
      <c r="AS41" s="7" t="s">
        <v>92</v>
      </c>
      <c r="AT41" s="7" t="s">
        <v>92</v>
      </c>
      <c r="AU41" s="8" t="n">
        <f aca="false">MIN(AA41:AT41)</f>
        <v>2.48309860101706E-008</v>
      </c>
      <c r="AV41" s="7" t="s">
        <v>93</v>
      </c>
      <c r="AW41" s="7" t="s">
        <v>94</v>
      </c>
    </row>
    <row r="42" customFormat="false" ht="15" hidden="false" customHeight="false" outlineLevel="0" collapsed="false">
      <c r="A42" s="7" t="s">
        <v>169</v>
      </c>
      <c r="B42" s="7" t="s">
        <v>170</v>
      </c>
      <c r="C42" s="7" t="s">
        <v>97</v>
      </c>
      <c r="D42" s="7" t="s">
        <v>445</v>
      </c>
      <c r="E42" s="7" t="n">
        <v>0.00025</v>
      </c>
      <c r="F42" s="8" t="n">
        <v>1.1E-012</v>
      </c>
      <c r="G42" s="8" t="n">
        <v>3.7E-016</v>
      </c>
      <c r="H42" s="8" t="n">
        <v>5.4E-013</v>
      </c>
      <c r="I42" s="8" t="n">
        <v>4.6E-010</v>
      </c>
      <c r="J42" s="7" t="n">
        <v>0.011</v>
      </c>
      <c r="K42" s="8" t="n">
        <v>2.8E-009</v>
      </c>
      <c r="L42" s="8" t="n">
        <v>8.8E-013</v>
      </c>
      <c r="M42" s="8" t="n">
        <v>1.4E-009</v>
      </c>
      <c r="N42" s="8" t="n">
        <v>8E-007</v>
      </c>
      <c r="O42" s="7" t="n">
        <v>0.84</v>
      </c>
      <c r="P42" s="8" t="n">
        <v>9.6E-012</v>
      </c>
      <c r="Q42" s="8" t="n">
        <v>5.5E-008</v>
      </c>
      <c r="R42" s="8" t="n">
        <v>4.1E-005</v>
      </c>
      <c r="S42" s="8" t="n">
        <v>1.2E-008</v>
      </c>
      <c r="T42" s="7" t="n">
        <v>1</v>
      </c>
      <c r="U42" s="7" t="n">
        <v>1</v>
      </c>
      <c r="V42" s="7" t="n">
        <v>0.0067</v>
      </c>
      <c r="W42" s="7" t="s">
        <v>92</v>
      </c>
      <c r="X42" s="7" t="s">
        <v>92</v>
      </c>
      <c r="Y42" s="7" t="s">
        <v>92</v>
      </c>
      <c r="Z42" s="7" t="n">
        <f aca="false">MIN(E42:Y42)</f>
        <v>3.7E-016</v>
      </c>
      <c r="AA42" s="7" t="n">
        <v>0.24810310158149</v>
      </c>
      <c r="AB42" s="7" t="n">
        <v>0.000177369151195644</v>
      </c>
      <c r="AC42" s="8" t="n">
        <v>3.3674976105E-008</v>
      </c>
      <c r="AD42" s="7" t="n">
        <v>0.000101834614579913</v>
      </c>
      <c r="AE42" s="7" t="n">
        <v>0.180296192977193</v>
      </c>
      <c r="AF42" s="7" t="n">
        <v>0.002797676735033</v>
      </c>
      <c r="AG42" s="7" t="n">
        <v>0.000160147757204932</v>
      </c>
      <c r="AH42" s="7" t="n">
        <v>0.0619428736543017</v>
      </c>
      <c r="AI42" s="7" t="n">
        <v>0.89931639451024</v>
      </c>
      <c r="AJ42" s="7" t="n">
        <v>0.584801624951509</v>
      </c>
      <c r="AK42" s="7" t="n">
        <v>0.0001210507516227</v>
      </c>
      <c r="AL42" s="7" t="n">
        <v>0.0704901972055067</v>
      </c>
      <c r="AM42" s="7" t="n">
        <v>0.837318732325089</v>
      </c>
      <c r="AN42" s="7" t="n">
        <v>0.000433454660280194</v>
      </c>
      <c r="AO42" s="7" t="n">
        <v>0.934568725918237</v>
      </c>
      <c r="AP42" s="7" t="n">
        <v>0.999948906873374</v>
      </c>
      <c r="AQ42" s="7" t="n">
        <v>0.170472104010914</v>
      </c>
      <c r="AR42" s="7" t="s">
        <v>92</v>
      </c>
      <c r="AS42" s="7" t="s">
        <v>92</v>
      </c>
      <c r="AT42" s="7" t="s">
        <v>92</v>
      </c>
      <c r="AU42" s="8" t="n">
        <f aca="false">MIN(AA42:AT42)</f>
        <v>3.3674976105E-008</v>
      </c>
      <c r="AV42" s="7" t="s">
        <v>93</v>
      </c>
      <c r="AW42" s="7" t="s">
        <v>94</v>
      </c>
    </row>
    <row r="43" customFormat="false" ht="15" hidden="false" customHeight="false" outlineLevel="0" collapsed="false">
      <c r="A43" s="7" t="s">
        <v>110</v>
      </c>
      <c r="B43" s="7" t="s">
        <v>111</v>
      </c>
      <c r="C43" s="7" t="s">
        <v>97</v>
      </c>
      <c r="D43" s="7" t="s">
        <v>445</v>
      </c>
      <c r="E43" s="7" t="n">
        <v>1</v>
      </c>
      <c r="F43" s="7" t="n">
        <v>1</v>
      </c>
      <c r="G43" s="7" t="n">
        <v>1</v>
      </c>
      <c r="H43" s="7" t="n">
        <v>0.0087</v>
      </c>
      <c r="I43" s="8" t="n">
        <v>8.2E-012</v>
      </c>
      <c r="J43" s="7" t="n">
        <v>1</v>
      </c>
      <c r="K43" s="7" t="n">
        <v>1</v>
      </c>
      <c r="L43" s="7" t="n">
        <v>0.14</v>
      </c>
      <c r="M43" s="7" t="n">
        <v>0.00024</v>
      </c>
      <c r="N43" s="8" t="n">
        <v>8.6E-015</v>
      </c>
      <c r="O43" s="7" t="n">
        <v>1</v>
      </c>
      <c r="P43" s="7" t="n">
        <v>0.97</v>
      </c>
      <c r="Q43" s="7" t="n">
        <v>0.0014</v>
      </c>
      <c r="R43" s="8" t="n">
        <v>1E-014</v>
      </c>
      <c r="S43" s="7" t="n">
        <v>1</v>
      </c>
      <c r="T43" s="7" t="n">
        <v>0.00058</v>
      </c>
      <c r="U43" s="8" t="n">
        <v>1.4E-016</v>
      </c>
      <c r="V43" s="7" t="n">
        <v>0.66</v>
      </c>
      <c r="W43" s="8" t="n">
        <v>2.8E-016</v>
      </c>
      <c r="X43" s="7" t="n">
        <v>0.022</v>
      </c>
      <c r="Y43" s="8" t="n">
        <v>4.3E-015</v>
      </c>
      <c r="Z43" s="7" t="n">
        <f aca="false">MIN(E43:Y43)</f>
        <v>1.4E-016</v>
      </c>
      <c r="AA43" s="7" t="n">
        <v>0.99992063751406</v>
      </c>
      <c r="AB43" s="7" t="n">
        <v>0.999999458715502</v>
      </c>
      <c r="AC43" s="7" t="n">
        <v>0.999999896863532</v>
      </c>
      <c r="AD43" s="7" t="n">
        <v>0.999999988580983</v>
      </c>
      <c r="AE43" s="7" t="n">
        <v>0.99994735822777</v>
      </c>
      <c r="AF43" s="7" t="n">
        <v>0.993518916447539</v>
      </c>
      <c r="AG43" s="7" t="n">
        <v>0.994103372343668</v>
      </c>
      <c r="AH43" s="7" t="n">
        <v>0.982822588312057</v>
      </c>
      <c r="AI43" s="7" t="n">
        <v>0.000187045545202515</v>
      </c>
      <c r="AJ43" s="7" t="n">
        <v>0.888866062137115</v>
      </c>
      <c r="AK43" s="7" t="n">
        <v>0.966601755785713</v>
      </c>
      <c r="AL43" s="7" t="n">
        <v>0.887701698941221</v>
      </c>
      <c r="AM43" s="7" t="n">
        <v>0.000186989757272512</v>
      </c>
      <c r="AN43" s="7" t="n">
        <v>0.98094053313265</v>
      </c>
      <c r="AO43" s="7" t="n">
        <v>0.421114431477294</v>
      </c>
      <c r="AP43" s="8" t="n">
        <v>1.43027079737745E-006</v>
      </c>
      <c r="AQ43" s="7" t="n">
        <v>0.655811088940455</v>
      </c>
      <c r="AR43" s="8" t="n">
        <v>2.83318245413499E-007</v>
      </c>
      <c r="AS43" s="7" t="n">
        <v>0.292125364961378</v>
      </c>
      <c r="AT43" s="8" t="n">
        <v>3.90004979223679E-008</v>
      </c>
      <c r="AU43" s="8" t="n">
        <f aca="false">MIN(AA43:AT43)</f>
        <v>3.90004979223679E-008</v>
      </c>
      <c r="AV43" s="7" t="s">
        <v>93</v>
      </c>
      <c r="AW43" s="7" t="n">
        <v>6</v>
      </c>
    </row>
    <row r="44" customFormat="false" ht="15" hidden="false" customHeight="false" outlineLevel="0" collapsed="false">
      <c r="A44" s="7" t="s">
        <v>101</v>
      </c>
      <c r="B44" s="7" t="s">
        <v>102</v>
      </c>
      <c r="C44" s="7" t="s">
        <v>97</v>
      </c>
      <c r="D44" s="7" t="s">
        <v>445</v>
      </c>
      <c r="E44" s="7" t="n">
        <v>1</v>
      </c>
      <c r="F44" s="7" t="n">
        <v>1</v>
      </c>
      <c r="G44" s="7" t="n">
        <v>0.14</v>
      </c>
      <c r="H44" s="7" t="n">
        <v>0.00014</v>
      </c>
      <c r="I44" s="8" t="n">
        <v>2.8E-015</v>
      </c>
      <c r="J44" s="7" t="n">
        <v>1</v>
      </c>
      <c r="K44" s="7" t="n">
        <v>0.66</v>
      </c>
      <c r="L44" s="7" t="n">
        <v>0.0054</v>
      </c>
      <c r="M44" s="8" t="n">
        <v>2.2E-006</v>
      </c>
      <c r="N44" s="8" t="n">
        <v>1.4E-018</v>
      </c>
      <c r="O44" s="7" t="n">
        <v>1</v>
      </c>
      <c r="P44" s="7" t="n">
        <v>0.13</v>
      </c>
      <c r="Q44" s="8" t="n">
        <v>4.8E-005</v>
      </c>
      <c r="R44" s="8" t="n">
        <v>6.7E-018</v>
      </c>
      <c r="S44" s="7" t="n">
        <v>1</v>
      </c>
      <c r="T44" s="8" t="n">
        <v>5.7E-005</v>
      </c>
      <c r="U44" s="8" t="n">
        <v>3.1E-019</v>
      </c>
      <c r="V44" s="7" t="n">
        <v>0.25</v>
      </c>
      <c r="W44" s="8" t="n">
        <v>1.4E-018</v>
      </c>
      <c r="X44" s="7" t="n">
        <v>0.0053</v>
      </c>
      <c r="Y44" s="8" t="n">
        <v>7.1E-017</v>
      </c>
      <c r="Z44" s="7" t="n">
        <f aca="false">MIN(E44:Y44)</f>
        <v>3.1E-019</v>
      </c>
      <c r="AA44" s="7" t="n">
        <v>0.99991580124622</v>
      </c>
      <c r="AB44" s="7" t="n">
        <v>0.999998976696066</v>
      </c>
      <c r="AC44" s="7" t="n">
        <v>0.999999857736909</v>
      </c>
      <c r="AD44" s="7" t="n">
        <v>0.99999998789874</v>
      </c>
      <c r="AE44" s="7" t="n">
        <v>0.99997607616513</v>
      </c>
      <c r="AF44" s="7" t="n">
        <v>0.987351141314851</v>
      </c>
      <c r="AG44" s="7" t="n">
        <v>0.990905809284543</v>
      </c>
      <c r="AH44" s="7" t="n">
        <v>0.977972717298751</v>
      </c>
      <c r="AI44" s="8" t="n">
        <v>9.48073430378867E-005</v>
      </c>
      <c r="AJ44" s="7" t="n">
        <v>0.854997932159727</v>
      </c>
      <c r="AK44" s="7" t="n">
        <v>0.963289279003218</v>
      </c>
      <c r="AL44" s="7" t="n">
        <v>0.890948190739565</v>
      </c>
      <c r="AM44" s="7" t="n">
        <v>0.000200429778798744</v>
      </c>
      <c r="AN44" s="7" t="n">
        <v>0.972322615417255</v>
      </c>
      <c r="AO44" s="7" t="n">
        <v>0.473600048769667</v>
      </c>
      <c r="AP44" s="8" t="n">
        <v>2.67254337775307E-006</v>
      </c>
      <c r="AQ44" s="7" t="n">
        <v>0.689892243251346</v>
      </c>
      <c r="AR44" s="8" t="n">
        <v>3.9159820996218E-007</v>
      </c>
      <c r="AS44" s="7" t="n">
        <v>0.318585904897889</v>
      </c>
      <c r="AT44" s="8" t="n">
        <v>4.17919535835124E-008</v>
      </c>
      <c r="AU44" s="8" t="n">
        <f aca="false">MIN(AA44:AT44)</f>
        <v>4.17919535835124E-008</v>
      </c>
      <c r="AV44" s="7" t="s">
        <v>93</v>
      </c>
      <c r="AW44" s="7" t="n">
        <v>6</v>
      </c>
    </row>
    <row r="45" customFormat="false" ht="15" hidden="false" customHeight="false" outlineLevel="0" collapsed="false">
      <c r="A45" s="7" t="s">
        <v>231</v>
      </c>
      <c r="B45" s="7" t="s">
        <v>232</v>
      </c>
      <c r="C45" s="7" t="s">
        <v>97</v>
      </c>
      <c r="D45" s="7" t="s">
        <v>445</v>
      </c>
      <c r="E45" s="8" t="n">
        <v>5E-011</v>
      </c>
      <c r="F45" s="8" t="n">
        <v>1.1E-013</v>
      </c>
      <c r="G45" s="8" t="n">
        <v>8.8E-012</v>
      </c>
      <c r="H45" s="8" t="n">
        <v>4.3E-010</v>
      </c>
      <c r="I45" s="8" t="n">
        <v>3.3E-007</v>
      </c>
      <c r="J45" s="8" t="n">
        <v>5.9E-006</v>
      </c>
      <c r="K45" s="8" t="n">
        <v>3E-007</v>
      </c>
      <c r="L45" s="8" t="n">
        <v>6.1E-006</v>
      </c>
      <c r="M45" s="8" t="n">
        <v>7E-005</v>
      </c>
      <c r="N45" s="7" t="n">
        <v>0.0077</v>
      </c>
      <c r="O45" s="7" t="n">
        <v>0.00021</v>
      </c>
      <c r="P45" s="7" t="n">
        <v>0.14</v>
      </c>
      <c r="Q45" s="7" t="n">
        <v>0.41</v>
      </c>
      <c r="R45" s="7" t="n">
        <v>1</v>
      </c>
      <c r="S45" s="7" t="n">
        <v>0.027</v>
      </c>
      <c r="T45" s="7" t="n">
        <v>1</v>
      </c>
      <c r="U45" s="7" t="n">
        <v>1</v>
      </c>
      <c r="V45" s="7" t="n">
        <v>1</v>
      </c>
      <c r="W45" s="7" t="n">
        <v>1</v>
      </c>
      <c r="X45" s="7" t="n">
        <v>1</v>
      </c>
      <c r="Y45" s="7" t="n">
        <v>1</v>
      </c>
      <c r="Z45" s="7" t="n">
        <f aca="false">MIN(E45:Y45)</f>
        <v>1.1E-013</v>
      </c>
      <c r="AA45" s="8" t="n">
        <v>2.21048936802444E-006</v>
      </c>
      <c r="AB45" s="8" t="n">
        <v>4.5370292494521E-008</v>
      </c>
      <c r="AC45" s="8" t="n">
        <v>3.93199145934874E-006</v>
      </c>
      <c r="AD45" s="7" t="n">
        <v>0.00013094169592205</v>
      </c>
      <c r="AE45" s="7" t="n">
        <v>0.000617995612392802</v>
      </c>
      <c r="AF45" s="7" t="n">
        <v>0.00130298641190723</v>
      </c>
      <c r="AG45" s="7" t="n">
        <v>0.0447421064794086</v>
      </c>
      <c r="AH45" s="7" t="n">
        <v>0.417560524355687</v>
      </c>
      <c r="AI45" s="7" t="n">
        <v>0.999657926578649</v>
      </c>
      <c r="AJ45" s="7" t="n">
        <v>0.006604095989655</v>
      </c>
      <c r="AK45" s="7" t="n">
        <v>0.590966773041426</v>
      </c>
      <c r="AL45" s="7" t="n">
        <v>0.957148209491492</v>
      </c>
      <c r="AM45" s="7" t="n">
        <v>0.999998833805271</v>
      </c>
      <c r="AN45" s="7" t="n">
        <v>0.106795758597315</v>
      </c>
      <c r="AO45" s="7" t="n">
        <v>0.998059587712687</v>
      </c>
      <c r="AP45" s="7" t="n">
        <v>0.999999977486307</v>
      </c>
      <c r="AQ45" s="7" t="n">
        <v>0.948874405359344</v>
      </c>
      <c r="AR45" s="7" t="n">
        <v>0.999997922328235</v>
      </c>
      <c r="AS45" s="7" t="n">
        <v>0.982448254873065</v>
      </c>
      <c r="AT45" s="7" t="n">
        <v>0.999934303275887</v>
      </c>
      <c r="AU45" s="8" t="n">
        <f aca="false">MIN(AA45:AT45)</f>
        <v>4.5370292494521E-008</v>
      </c>
      <c r="AV45" s="7" t="s">
        <v>93</v>
      </c>
      <c r="AW45" s="7" t="s">
        <v>98</v>
      </c>
    </row>
    <row r="46" customFormat="false" ht="15" hidden="false" customHeight="false" outlineLevel="0" collapsed="false">
      <c r="A46" s="7" t="s">
        <v>122</v>
      </c>
      <c r="B46" s="7" t="s">
        <v>123</v>
      </c>
      <c r="C46" s="7" t="s">
        <v>97</v>
      </c>
      <c r="D46" s="7" t="s">
        <v>445</v>
      </c>
      <c r="E46" s="7" t="n">
        <v>1</v>
      </c>
      <c r="F46" s="7" t="n">
        <v>1</v>
      </c>
      <c r="G46" s="7" t="n">
        <v>0.018</v>
      </c>
      <c r="H46" s="8" t="n">
        <v>4.6E-007</v>
      </c>
      <c r="I46" s="8" t="n">
        <v>2.3E-021</v>
      </c>
      <c r="J46" s="7" t="s">
        <v>92</v>
      </c>
      <c r="K46" s="7" t="n">
        <v>0.24</v>
      </c>
      <c r="L46" s="7" t="n">
        <v>0.00083</v>
      </c>
      <c r="M46" s="8" t="n">
        <v>6E-009</v>
      </c>
      <c r="N46" s="8" t="n">
        <v>1E-024</v>
      </c>
      <c r="O46" s="7" t="n">
        <v>0.033</v>
      </c>
      <c r="P46" s="7" t="n">
        <v>0.58</v>
      </c>
      <c r="Q46" s="8" t="n">
        <v>5.7E-006</v>
      </c>
      <c r="R46" s="8" t="n">
        <v>3.6E-022</v>
      </c>
      <c r="S46" s="7" t="s">
        <v>92</v>
      </c>
      <c r="T46" s="8" t="n">
        <v>2.6E-007</v>
      </c>
      <c r="U46" s="8" t="n">
        <v>2E-025</v>
      </c>
      <c r="V46" s="7" t="n">
        <v>0.11</v>
      </c>
      <c r="W46" s="8" t="n">
        <v>8.7E-025</v>
      </c>
      <c r="X46" s="8" t="n">
        <v>3.8E-005</v>
      </c>
      <c r="Y46" s="8" t="n">
        <v>9.9E-021</v>
      </c>
      <c r="Z46" s="7" t="n">
        <f aca="false">MIN(E46:Y46)</f>
        <v>2E-025</v>
      </c>
      <c r="AA46" s="7" t="n">
        <v>0.999301360308145</v>
      </c>
      <c r="AB46" s="7" t="n">
        <v>0.99999968588939</v>
      </c>
      <c r="AC46" s="7" t="n">
        <v>0.999999979956822</v>
      </c>
      <c r="AD46" s="7" t="n">
        <v>0.99999998777938</v>
      </c>
      <c r="AE46" s="7" t="s">
        <v>92</v>
      </c>
      <c r="AF46" s="7" t="n">
        <v>0.995625823873186</v>
      </c>
      <c r="AG46" s="7" t="n">
        <v>0.998184581921827</v>
      </c>
      <c r="AH46" s="7" t="n">
        <v>0.98920828329566</v>
      </c>
      <c r="AI46" s="7" t="n">
        <v>0.000133351003595398</v>
      </c>
      <c r="AJ46" s="7" t="n">
        <v>0.694385081515921</v>
      </c>
      <c r="AK46" s="7" t="n">
        <v>0.998070225896906</v>
      </c>
      <c r="AL46" s="7" t="n">
        <v>0.973674087196371</v>
      </c>
      <c r="AM46" s="7" t="n">
        <v>0.00182882534695219</v>
      </c>
      <c r="AN46" s="7" t="s">
        <v>92</v>
      </c>
      <c r="AO46" s="7" t="n">
        <v>0.470887583570722</v>
      </c>
      <c r="AP46" s="8" t="n">
        <v>1.17667306896314E-006</v>
      </c>
      <c r="AQ46" s="7" t="n">
        <v>0.796059803799915</v>
      </c>
      <c r="AR46" s="8" t="n">
        <v>7.85078378077894E-008</v>
      </c>
      <c r="AS46" s="7" t="n">
        <v>0.223260544548556</v>
      </c>
      <c r="AT46" s="8" t="n">
        <v>5.455863879094E-008</v>
      </c>
      <c r="AU46" s="8" t="n">
        <f aca="false">MIN(AA46:AT46)</f>
        <v>5.455863879094E-008</v>
      </c>
      <c r="AV46" s="7" t="s">
        <v>93</v>
      </c>
      <c r="AW46" s="7" t="n">
        <v>6</v>
      </c>
    </row>
    <row r="47" customFormat="false" ht="15" hidden="false" customHeight="false" outlineLevel="0" collapsed="false">
      <c r="A47" s="7" t="s">
        <v>202</v>
      </c>
      <c r="B47" s="7" t="s">
        <v>203</v>
      </c>
      <c r="C47" s="7" t="s">
        <v>97</v>
      </c>
      <c r="D47" s="7" t="s">
        <v>445</v>
      </c>
      <c r="E47" s="8" t="n">
        <v>4.3E-013</v>
      </c>
      <c r="F47" s="8" t="n">
        <v>2.3E-016</v>
      </c>
      <c r="G47" s="8" t="n">
        <v>1.4E-014</v>
      </c>
      <c r="H47" s="8" t="n">
        <v>1.4E-011</v>
      </c>
      <c r="I47" s="8" t="n">
        <v>5.1E-010</v>
      </c>
      <c r="J47" s="8" t="n">
        <v>1E-009</v>
      </c>
      <c r="K47" s="8" t="n">
        <v>6.4E-007</v>
      </c>
      <c r="L47" s="8" t="n">
        <v>4.4E-006</v>
      </c>
      <c r="M47" s="7" t="n">
        <v>0.0003</v>
      </c>
      <c r="N47" s="7" t="n">
        <v>0.0018</v>
      </c>
      <c r="O47" s="7" t="n">
        <v>0.0027</v>
      </c>
      <c r="P47" s="7" t="n">
        <v>0.025</v>
      </c>
      <c r="Q47" s="7" t="n">
        <v>0.5</v>
      </c>
      <c r="R47" s="7" t="n">
        <v>1</v>
      </c>
      <c r="S47" s="7" t="n">
        <v>0.0061</v>
      </c>
      <c r="T47" s="7" t="n">
        <v>1</v>
      </c>
      <c r="U47" s="7" t="n">
        <v>1</v>
      </c>
      <c r="V47" s="7" t="n">
        <v>1</v>
      </c>
      <c r="W47" s="7" t="n">
        <v>1</v>
      </c>
      <c r="X47" s="7" t="n">
        <v>1</v>
      </c>
      <c r="Y47" s="7" t="n">
        <v>1</v>
      </c>
      <c r="Z47" s="7" t="n">
        <f aca="false">MIN(E47:Y47)</f>
        <v>2.3E-016</v>
      </c>
      <c r="AA47" s="8" t="n">
        <v>3.19536657634735E-006</v>
      </c>
      <c r="AB47" s="8" t="n">
        <v>5.54940485390979E-008</v>
      </c>
      <c r="AC47" s="8" t="n">
        <v>4.70923986446168E-006</v>
      </c>
      <c r="AD47" s="7" t="n">
        <v>0.005546719688093</v>
      </c>
      <c r="AE47" s="8" t="n">
        <v>1.93337152092854E-005</v>
      </c>
      <c r="AF47" s="7" t="n">
        <v>0.0190829543304052</v>
      </c>
      <c r="AG47" s="7" t="n">
        <v>0.225580489392944</v>
      </c>
      <c r="AH47" s="7" t="n">
        <v>0.939271600377189</v>
      </c>
      <c r="AI47" s="7" t="n">
        <v>0.999991773459141</v>
      </c>
      <c r="AJ47" s="7" t="n">
        <v>0.0832188315967899</v>
      </c>
      <c r="AK47" s="7" t="n">
        <v>0.648728162650279</v>
      </c>
      <c r="AL47" s="7" t="n">
        <v>0.995207590273337</v>
      </c>
      <c r="AM47" s="7" t="n">
        <v>0.999998528270846</v>
      </c>
      <c r="AN47" s="7" t="n">
        <v>0.127485827546701</v>
      </c>
      <c r="AO47" s="7" t="n">
        <v>0.999936668469464</v>
      </c>
      <c r="AP47" s="7" t="n">
        <v>0.999999977429352</v>
      </c>
      <c r="AQ47" s="7" t="n">
        <v>0.962434427084809</v>
      </c>
      <c r="AR47" s="7" t="n">
        <v>0.999997994653475</v>
      </c>
      <c r="AS47" s="7" t="n">
        <v>0.999415951680791</v>
      </c>
      <c r="AT47" s="7" t="n">
        <v>0.997220289007313</v>
      </c>
      <c r="AU47" s="8" t="n">
        <f aca="false">MIN(AA47:AT47)</f>
        <v>5.54940485390979E-008</v>
      </c>
      <c r="AV47" s="7" t="s">
        <v>93</v>
      </c>
      <c r="AW47" s="7" t="s">
        <v>98</v>
      </c>
    </row>
    <row r="48" customFormat="false" ht="15" hidden="false" customHeight="false" outlineLevel="0" collapsed="false">
      <c r="A48" s="7" t="s">
        <v>142</v>
      </c>
      <c r="B48" s="7" t="s">
        <v>143</v>
      </c>
      <c r="C48" s="7" t="s">
        <v>97</v>
      </c>
      <c r="D48" s="7" t="s">
        <v>445</v>
      </c>
      <c r="E48" s="8" t="n">
        <v>1.6E-005</v>
      </c>
      <c r="F48" s="8" t="n">
        <v>1.1E-014</v>
      </c>
      <c r="G48" s="8" t="n">
        <v>2E-016</v>
      </c>
      <c r="H48" s="8" t="n">
        <v>4E-013</v>
      </c>
      <c r="I48" s="8" t="n">
        <v>1.4E-010</v>
      </c>
      <c r="J48" s="7" t="n">
        <v>0.011</v>
      </c>
      <c r="K48" s="8" t="n">
        <v>2.1E-011</v>
      </c>
      <c r="L48" s="8" t="n">
        <v>4.3E-013</v>
      </c>
      <c r="M48" s="8" t="n">
        <v>9.5E-010</v>
      </c>
      <c r="N48" s="8" t="n">
        <v>2.4E-007</v>
      </c>
      <c r="O48" s="7" t="n">
        <v>0.058</v>
      </c>
      <c r="P48" s="8" t="n">
        <v>1.3E-010</v>
      </c>
      <c r="Q48" s="8" t="n">
        <v>5.5E-007</v>
      </c>
      <c r="R48" s="7" t="n">
        <v>0.00011</v>
      </c>
      <c r="S48" s="8" t="n">
        <v>2.2E-009</v>
      </c>
      <c r="T48" s="7" t="n">
        <v>1</v>
      </c>
      <c r="U48" s="7" t="n">
        <v>1</v>
      </c>
      <c r="V48" s="7" t="n">
        <v>0.24</v>
      </c>
      <c r="W48" s="7" t="s">
        <v>92</v>
      </c>
      <c r="X48" s="7" t="s">
        <v>92</v>
      </c>
      <c r="Y48" s="7" t="s">
        <v>92</v>
      </c>
      <c r="Z48" s="7" t="n">
        <f aca="false">MIN(E48:Y48)</f>
        <v>2E-016</v>
      </c>
      <c r="AA48" s="7" t="n">
        <v>0.139914540611318</v>
      </c>
      <c r="AB48" s="8" t="n">
        <v>1.56831992758363E-005</v>
      </c>
      <c r="AC48" s="8" t="n">
        <v>5.83345970870602E-008</v>
      </c>
      <c r="AD48" s="7" t="n">
        <v>0.000571346463096883</v>
      </c>
      <c r="AE48" s="7" t="n">
        <v>0.211382622297436</v>
      </c>
      <c r="AF48" s="7" t="n">
        <v>0.000382454160701572</v>
      </c>
      <c r="AG48" s="7" t="n">
        <v>0.0002516341698916</v>
      </c>
      <c r="AH48" s="7" t="n">
        <v>0.0902187233650524</v>
      </c>
      <c r="AI48" s="7" t="n">
        <v>0.885179498462909</v>
      </c>
      <c r="AJ48" s="7" t="n">
        <v>0.341956295126442</v>
      </c>
      <c r="AK48" s="7" t="n">
        <v>0.00112889288760819</v>
      </c>
      <c r="AL48" s="7" t="n">
        <v>0.20855393088128</v>
      </c>
      <c r="AM48" s="7" t="n">
        <v>0.920835874927472</v>
      </c>
      <c r="AN48" s="7" t="n">
        <v>0.000297234750158993</v>
      </c>
      <c r="AO48" s="7" t="n">
        <v>0.992716913355692</v>
      </c>
      <c r="AP48" s="7" t="n">
        <v>0.999997046599768</v>
      </c>
      <c r="AQ48" s="7" t="n">
        <v>0.50076697433858</v>
      </c>
      <c r="AR48" s="7" t="s">
        <v>92</v>
      </c>
      <c r="AS48" s="7" t="s">
        <v>92</v>
      </c>
      <c r="AT48" s="7" t="s">
        <v>92</v>
      </c>
      <c r="AU48" s="8" t="n">
        <f aca="false">MIN(AA48:AT48)</f>
        <v>5.83345970870602E-008</v>
      </c>
      <c r="AV48" s="7" t="s">
        <v>93</v>
      </c>
      <c r="AW48" s="7" t="s">
        <v>94</v>
      </c>
    </row>
    <row r="49" customFormat="false" ht="15" hidden="false" customHeight="false" outlineLevel="0" collapsed="false">
      <c r="A49" s="7" t="s">
        <v>226</v>
      </c>
      <c r="B49" s="7" t="s">
        <v>227</v>
      </c>
      <c r="C49" s="7" t="s">
        <v>97</v>
      </c>
      <c r="D49" s="7" t="s">
        <v>444</v>
      </c>
      <c r="E49" s="8" t="n">
        <v>1.9E-008</v>
      </c>
      <c r="F49" s="8" t="n">
        <v>1.1E-010</v>
      </c>
      <c r="G49" s="8" t="n">
        <v>2E-009</v>
      </c>
      <c r="H49" s="8" t="n">
        <v>8.3E-007</v>
      </c>
      <c r="I49" s="7" t="n">
        <v>0.00025</v>
      </c>
      <c r="J49" s="7" t="n">
        <v>0.00089</v>
      </c>
      <c r="K49" s="8" t="n">
        <v>3.5E-006</v>
      </c>
      <c r="L49" s="8" t="n">
        <v>3.4E-005</v>
      </c>
      <c r="M49" s="7" t="n">
        <v>0.004</v>
      </c>
      <c r="N49" s="7" t="n">
        <v>0.27</v>
      </c>
      <c r="O49" s="7" t="n">
        <v>0.00063</v>
      </c>
      <c r="P49" s="7" t="n">
        <v>0.32</v>
      </c>
      <c r="Q49" s="7" t="n">
        <v>1</v>
      </c>
      <c r="R49" s="7" t="n">
        <v>1</v>
      </c>
      <c r="S49" s="7" t="n">
        <v>0.11</v>
      </c>
      <c r="T49" s="7" t="n">
        <v>1</v>
      </c>
      <c r="U49" s="7" t="n">
        <v>1</v>
      </c>
      <c r="V49" s="7" t="n">
        <v>1</v>
      </c>
      <c r="W49" s="7" t="n">
        <v>1</v>
      </c>
      <c r="X49" s="7" t="n">
        <v>1</v>
      </c>
      <c r="Y49" s="7" t="n">
        <v>1</v>
      </c>
      <c r="Z49" s="7" t="n">
        <f aca="false">MIN(E49:Y49)</f>
        <v>1.1E-010</v>
      </c>
      <c r="AA49" s="8" t="n">
        <v>6.69151366073248E-006</v>
      </c>
      <c r="AB49" s="8" t="n">
        <v>6.62460999040051E-008</v>
      </c>
      <c r="AC49" s="8" t="n">
        <v>4.80950036593361E-007</v>
      </c>
      <c r="AD49" s="7" t="n">
        <v>0.000224111662995505</v>
      </c>
      <c r="AE49" s="7" t="n">
        <v>0.00394320119536534</v>
      </c>
      <c r="AF49" s="7" t="n">
        <v>0.000491700663284539</v>
      </c>
      <c r="AG49" s="7" t="n">
        <v>0.00839972796901917</v>
      </c>
      <c r="AH49" s="7" t="n">
        <v>0.33763254954105</v>
      </c>
      <c r="AI49" s="7" t="n">
        <v>0.997763485051554</v>
      </c>
      <c r="AJ49" s="7" t="n">
        <v>0.00341287496044693</v>
      </c>
      <c r="AK49" s="7" t="n">
        <v>0.392580295627462</v>
      </c>
      <c r="AL49" s="7" t="n">
        <v>0.958887026759185</v>
      </c>
      <c r="AM49" s="7" t="n">
        <v>0.99999667571651</v>
      </c>
      <c r="AN49" s="7" t="n">
        <v>0.0901060911590983</v>
      </c>
      <c r="AO49" s="7" t="n">
        <v>0.998797498051017</v>
      </c>
      <c r="AP49" s="7" t="n">
        <v>0.999999970901449</v>
      </c>
      <c r="AQ49" s="7" t="n">
        <v>0.86782020182801</v>
      </c>
      <c r="AR49" s="7" t="n">
        <v>0.999999796309755</v>
      </c>
      <c r="AS49" s="7" t="n">
        <v>0.997894368591079</v>
      </c>
      <c r="AT49" s="7" t="n">
        <v>0.999904199988248</v>
      </c>
      <c r="AU49" s="8" t="n">
        <f aca="false">MIN(AA49:AT49)</f>
        <v>6.62460999040051E-008</v>
      </c>
      <c r="AV49" s="7" t="s">
        <v>93</v>
      </c>
      <c r="AW49" s="7" t="s">
        <v>98</v>
      </c>
    </row>
    <row r="50" customFormat="false" ht="15" hidden="false" customHeight="false" outlineLevel="0" collapsed="false">
      <c r="A50" s="7" t="s">
        <v>467</v>
      </c>
      <c r="B50" s="7" t="s">
        <v>468</v>
      </c>
      <c r="C50" s="7" t="s">
        <v>91</v>
      </c>
      <c r="D50" s="7" t="s">
        <v>444</v>
      </c>
      <c r="E50" s="8" t="n">
        <v>1.1E-005</v>
      </c>
      <c r="F50" s="8" t="n">
        <v>5.6E-006</v>
      </c>
      <c r="G50" s="7" t="n">
        <v>0.00071</v>
      </c>
      <c r="H50" s="7" t="n">
        <v>0.021</v>
      </c>
      <c r="I50" s="7" t="n">
        <v>0.25</v>
      </c>
      <c r="J50" s="7" t="s">
        <v>92</v>
      </c>
      <c r="K50" s="8" t="n">
        <v>2.1E-006</v>
      </c>
      <c r="L50" s="7" t="n">
        <v>0.00089</v>
      </c>
      <c r="M50" s="7" t="n">
        <v>0.037</v>
      </c>
      <c r="N50" s="7" t="n">
        <v>0.49</v>
      </c>
      <c r="O50" s="8" t="n">
        <v>9.4E-007</v>
      </c>
      <c r="P50" s="7" t="n">
        <v>1</v>
      </c>
      <c r="Q50" s="7" t="n">
        <v>1</v>
      </c>
      <c r="R50" s="7" t="n">
        <v>1</v>
      </c>
      <c r="S50" s="7" t="n">
        <v>1</v>
      </c>
      <c r="T50" s="7" t="s">
        <v>92</v>
      </c>
      <c r="U50" s="7" t="s">
        <v>92</v>
      </c>
      <c r="V50" s="7" t="s">
        <v>92</v>
      </c>
      <c r="W50" s="7" t="s">
        <v>92</v>
      </c>
      <c r="X50" s="7" t="s">
        <v>92</v>
      </c>
      <c r="Y50" s="7" t="s">
        <v>92</v>
      </c>
      <c r="Z50" s="7" t="n">
        <f aca="false">MIN(E50:Y50)</f>
        <v>9.4E-007</v>
      </c>
      <c r="AA50" s="8" t="n">
        <v>1.05079738674276E-005</v>
      </c>
      <c r="AB50" s="8" t="n">
        <v>9.54825195107206E-008</v>
      </c>
      <c r="AC50" s="8" t="n">
        <v>7.63312034555766E-005</v>
      </c>
      <c r="AD50" s="7" t="n">
        <v>0.0141911788574351</v>
      </c>
      <c r="AE50" s="7" t="s">
        <v>92</v>
      </c>
      <c r="AF50" s="8" t="n">
        <v>1.2771369684069E-006</v>
      </c>
      <c r="AG50" s="7" t="n">
        <v>0.00111996800936131</v>
      </c>
      <c r="AH50" s="7" t="n">
        <v>0.0722695838921859</v>
      </c>
      <c r="AI50" s="7" t="n">
        <v>0.663481337711563</v>
      </c>
      <c r="AJ50" s="8" t="n">
        <v>1.57321225449707E-006</v>
      </c>
      <c r="AK50" s="7" t="n">
        <v>0.925111851051093</v>
      </c>
      <c r="AL50" s="7" t="n">
        <v>0.99881130917845</v>
      </c>
      <c r="AM50" s="7" t="n">
        <v>0.999998722863032</v>
      </c>
      <c r="AN50" s="7" t="n">
        <v>0.336518662288437</v>
      </c>
      <c r="AO50" s="7" t="s">
        <v>92</v>
      </c>
      <c r="AP50" s="7" t="s">
        <v>92</v>
      </c>
      <c r="AQ50" s="7" t="s">
        <v>92</v>
      </c>
      <c r="AR50" s="7" t="s">
        <v>92</v>
      </c>
      <c r="AS50" s="7" t="s">
        <v>92</v>
      </c>
      <c r="AT50" s="7" t="s">
        <v>92</v>
      </c>
      <c r="AU50" s="8" t="n">
        <f aca="false">MIN(AA50:AT50)</f>
        <v>9.54825195107206E-008</v>
      </c>
      <c r="AV50" s="7" t="s">
        <v>93</v>
      </c>
      <c r="AW50" s="7" t="s">
        <v>98</v>
      </c>
    </row>
    <row r="51" customFormat="false" ht="15" hidden="false" customHeight="false" outlineLevel="0" collapsed="false">
      <c r="A51" s="7" t="s">
        <v>128</v>
      </c>
      <c r="B51" s="7" t="s">
        <v>129</v>
      </c>
      <c r="C51" s="7" t="s">
        <v>97</v>
      </c>
      <c r="D51" s="7" t="s">
        <v>445</v>
      </c>
      <c r="E51" s="7" t="n">
        <v>0.0012</v>
      </c>
      <c r="F51" s="8" t="n">
        <v>2.1E-012</v>
      </c>
      <c r="G51" s="8" t="n">
        <v>1.6E-015</v>
      </c>
      <c r="H51" s="8" t="n">
        <v>1.4E-012</v>
      </c>
      <c r="I51" s="8" t="n">
        <v>8.6E-010</v>
      </c>
      <c r="J51" s="7" t="n">
        <v>0.56</v>
      </c>
      <c r="K51" s="8" t="n">
        <v>5.6E-011</v>
      </c>
      <c r="L51" s="8" t="n">
        <v>5.3E-014</v>
      </c>
      <c r="M51" s="8" t="n">
        <v>9.2E-011</v>
      </c>
      <c r="N51" s="8" t="n">
        <v>6.6E-008</v>
      </c>
      <c r="O51" s="7" t="n">
        <v>0.1</v>
      </c>
      <c r="P51" s="8" t="n">
        <v>6.7E-012</v>
      </c>
      <c r="Q51" s="8" t="n">
        <v>2.9E-008</v>
      </c>
      <c r="R51" s="8" t="n">
        <v>2E-005</v>
      </c>
      <c r="S51" s="8" t="n">
        <v>2.8E-009</v>
      </c>
      <c r="T51" s="7" t="n">
        <v>1</v>
      </c>
      <c r="U51" s="7" t="n">
        <v>1</v>
      </c>
      <c r="V51" s="7" t="n">
        <v>0.016</v>
      </c>
      <c r="W51" s="7" t="s">
        <v>92</v>
      </c>
      <c r="X51" s="7" t="s">
        <v>92</v>
      </c>
      <c r="Y51" s="7" t="s">
        <v>92</v>
      </c>
      <c r="Z51" s="7" t="n">
        <f aca="false">MIN(E51:Y51)</f>
        <v>1.6E-015</v>
      </c>
      <c r="AA51" s="7" t="n">
        <v>0.34952199499111</v>
      </c>
      <c r="AB51" s="7" t="n">
        <v>0.000207199384333757</v>
      </c>
      <c r="AC51" s="8" t="n">
        <v>1.14779473217361E-007</v>
      </c>
      <c r="AD51" s="7" t="n">
        <v>0.000181291621726896</v>
      </c>
      <c r="AE51" s="7" t="n">
        <v>0.513712199421654</v>
      </c>
      <c r="AF51" s="7" t="n">
        <v>0.000270925604471077</v>
      </c>
      <c r="AG51" s="8" t="n">
        <v>1.27401674494035E-005</v>
      </c>
      <c r="AH51" s="7" t="n">
        <v>0.011127960876835</v>
      </c>
      <c r="AI51" s="7" t="n">
        <v>0.642139095256613</v>
      </c>
      <c r="AJ51" s="7" t="n">
        <v>0.351168984745902</v>
      </c>
      <c r="AK51" s="8" t="n">
        <v>7.91025015028517E-005</v>
      </c>
      <c r="AL51" s="7" t="n">
        <v>0.0474928892531689</v>
      </c>
      <c r="AM51" s="7" t="n">
        <v>0.758310446090881</v>
      </c>
      <c r="AN51" s="7" t="n">
        <v>0.000169729354625312</v>
      </c>
      <c r="AO51" s="7" t="n">
        <v>0.940767854168439</v>
      </c>
      <c r="AP51" s="7" t="n">
        <v>0.999942200548538</v>
      </c>
      <c r="AQ51" s="7" t="n">
        <v>0.215385740433519</v>
      </c>
      <c r="AR51" s="7" t="s">
        <v>92</v>
      </c>
      <c r="AS51" s="7" t="s">
        <v>92</v>
      </c>
      <c r="AT51" s="7" t="s">
        <v>92</v>
      </c>
      <c r="AU51" s="8" t="n">
        <f aca="false">MIN(AA51:AT51)</f>
        <v>1.14779473217361E-007</v>
      </c>
      <c r="AV51" s="7" t="s">
        <v>93</v>
      </c>
      <c r="AW51" s="7" t="s">
        <v>94</v>
      </c>
    </row>
    <row r="52" customFormat="false" ht="15" hidden="false" customHeight="false" outlineLevel="0" collapsed="false">
      <c r="A52" s="7" t="s">
        <v>200</v>
      </c>
      <c r="B52" s="7" t="s">
        <v>201</v>
      </c>
      <c r="C52" s="7" t="s">
        <v>97</v>
      </c>
      <c r="D52" s="7" t="s">
        <v>445</v>
      </c>
      <c r="E52" s="8" t="n">
        <v>1.8E-006</v>
      </c>
      <c r="F52" s="8" t="n">
        <v>2.7E-016</v>
      </c>
      <c r="G52" s="8" t="n">
        <v>8.8E-019</v>
      </c>
      <c r="H52" s="8" t="n">
        <v>1.6E-015</v>
      </c>
      <c r="I52" s="8" t="n">
        <v>5.7E-013</v>
      </c>
      <c r="J52" s="7" t="n">
        <v>0.0092</v>
      </c>
      <c r="K52" s="8" t="n">
        <v>4.8E-013</v>
      </c>
      <c r="L52" s="8" t="n">
        <v>1.8E-015</v>
      </c>
      <c r="M52" s="8" t="n">
        <v>4.4E-012</v>
      </c>
      <c r="N52" s="8" t="n">
        <v>1.3E-009</v>
      </c>
      <c r="O52" s="7" t="n">
        <v>0.0077</v>
      </c>
      <c r="P52" s="8" t="n">
        <v>3.8E-012</v>
      </c>
      <c r="Q52" s="8" t="n">
        <v>1.5E-008</v>
      </c>
      <c r="R52" s="8" t="n">
        <v>3.3E-006</v>
      </c>
      <c r="S52" s="8" t="n">
        <v>4.3E-010</v>
      </c>
      <c r="T52" s="7" t="n">
        <v>1</v>
      </c>
      <c r="U52" s="7" t="n">
        <v>1</v>
      </c>
      <c r="V52" s="7" t="n">
        <v>0.042</v>
      </c>
      <c r="W52" s="7" t="s">
        <v>92</v>
      </c>
      <c r="X52" s="7" t="s">
        <v>92</v>
      </c>
      <c r="Y52" s="7" t="s">
        <v>92</v>
      </c>
      <c r="Z52" s="7" t="n">
        <f aca="false">MIN(E52:Y52)</f>
        <v>8.8E-019</v>
      </c>
      <c r="AA52" s="7" t="n">
        <v>0.160181897057587</v>
      </c>
      <c r="AB52" s="8" t="n">
        <v>4.51543818533581E-005</v>
      </c>
      <c r="AC52" s="8" t="n">
        <v>1.36757783492051E-007</v>
      </c>
      <c r="AD52" s="7" t="n">
        <v>0.00083628717343042</v>
      </c>
      <c r="AE52" s="7" t="n">
        <v>0.293887856270264</v>
      </c>
      <c r="AF52" s="7" t="n">
        <v>0.000425960170804202</v>
      </c>
      <c r="AG52" s="7" t="n">
        <v>0.00017504200540207</v>
      </c>
      <c r="AH52" s="7" t="n">
        <v>0.0668992296463491</v>
      </c>
      <c r="AI52" s="7" t="n">
        <v>0.831018924337632</v>
      </c>
      <c r="AJ52" s="7" t="n">
        <v>0.288242352061997</v>
      </c>
      <c r="AK52" s="7" t="n">
        <v>0.00128163588451675</v>
      </c>
      <c r="AL52" s="7" t="n">
        <v>0.202868678576191</v>
      </c>
      <c r="AM52" s="7" t="n">
        <v>0.908610639483803</v>
      </c>
      <c r="AN52" s="7" t="n">
        <v>0.000551519397799434</v>
      </c>
      <c r="AO52" s="7" t="n">
        <v>0.98769955220266</v>
      </c>
      <c r="AP52" s="7" t="n">
        <v>0.999990958063121</v>
      </c>
      <c r="AQ52" s="7" t="n">
        <v>0.442652479717237</v>
      </c>
      <c r="AR52" s="7" t="s">
        <v>92</v>
      </c>
      <c r="AS52" s="7" t="s">
        <v>92</v>
      </c>
      <c r="AT52" s="7" t="s">
        <v>92</v>
      </c>
      <c r="AU52" s="8" t="n">
        <f aca="false">MIN(AA52:AT52)</f>
        <v>1.36757783492051E-007</v>
      </c>
      <c r="AV52" s="7" t="s">
        <v>93</v>
      </c>
      <c r="AW52" s="7" t="s">
        <v>94</v>
      </c>
    </row>
    <row r="53" customFormat="false" ht="15" hidden="false" customHeight="false" outlineLevel="0" collapsed="false">
      <c r="A53" s="7" t="s">
        <v>194</v>
      </c>
      <c r="B53" s="7" t="s">
        <v>195</v>
      </c>
      <c r="C53" s="7" t="s">
        <v>97</v>
      </c>
      <c r="D53" s="7" t="s">
        <v>444</v>
      </c>
      <c r="E53" s="8" t="n">
        <v>4.3E-006</v>
      </c>
      <c r="F53" s="8" t="n">
        <v>1.3E-007</v>
      </c>
      <c r="G53" s="8" t="n">
        <v>2.7E-007</v>
      </c>
      <c r="H53" s="8" t="n">
        <v>9.8E-005</v>
      </c>
      <c r="I53" s="7" t="n">
        <v>0.027</v>
      </c>
      <c r="J53" s="7" t="n">
        <v>0.041</v>
      </c>
      <c r="K53" s="7" t="n">
        <v>0.00012</v>
      </c>
      <c r="L53" s="7" t="n">
        <v>0.0002</v>
      </c>
      <c r="M53" s="7" t="n">
        <v>0.033</v>
      </c>
      <c r="N53" s="7" t="n">
        <v>1</v>
      </c>
      <c r="O53" s="7" t="n">
        <v>0.0033</v>
      </c>
      <c r="P53" s="7" t="n">
        <v>0.53</v>
      </c>
      <c r="Q53" s="7" t="n">
        <v>1</v>
      </c>
      <c r="R53" s="7" t="n">
        <v>1</v>
      </c>
      <c r="S53" s="7" t="n">
        <v>0.68</v>
      </c>
      <c r="T53" s="7" t="n">
        <v>1</v>
      </c>
      <c r="U53" s="7" t="n">
        <v>1</v>
      </c>
      <c r="V53" s="7" t="n">
        <v>1</v>
      </c>
      <c r="W53" s="7" t="n">
        <v>1</v>
      </c>
      <c r="X53" s="7" t="n">
        <v>1</v>
      </c>
      <c r="Y53" s="7" t="n">
        <v>1</v>
      </c>
      <c r="Z53" s="7" t="n">
        <f aca="false">MIN(E53:Y53)</f>
        <v>1.3E-007</v>
      </c>
      <c r="AA53" s="8" t="n">
        <v>2.85180369914434E-005</v>
      </c>
      <c r="AB53" s="8" t="n">
        <v>6.06643502742783E-007</v>
      </c>
      <c r="AC53" s="8" t="n">
        <v>1.50569283061184E-007</v>
      </c>
      <c r="AD53" s="8" t="n">
        <v>7.71810184106349E-005</v>
      </c>
      <c r="AE53" s="7" t="n">
        <v>0.0151127212124631</v>
      </c>
      <c r="AF53" s="7" t="n">
        <v>0.000568296554428808</v>
      </c>
      <c r="AG53" s="7" t="n">
        <v>0.00153820725838517</v>
      </c>
      <c r="AH53" s="7" t="n">
        <v>0.15657193241911</v>
      </c>
      <c r="AI53" s="7" t="n">
        <v>0.990800901828686</v>
      </c>
      <c r="AJ53" s="7" t="n">
        <v>0.00269132752489632</v>
      </c>
      <c r="AK53" s="7" t="n">
        <v>0.211631387550938</v>
      </c>
      <c r="AL53" s="7" t="n">
        <v>0.89451801232511</v>
      </c>
      <c r="AM53" s="7" t="n">
        <v>0.999985330989718</v>
      </c>
      <c r="AN53" s="7" t="n">
        <v>0.114100568950583</v>
      </c>
      <c r="AO53" s="7" t="n">
        <v>0.991623693060719</v>
      </c>
      <c r="AP53" s="7" t="n">
        <v>0.99999972077126</v>
      </c>
      <c r="AQ53" s="7" t="n">
        <v>0.614384770837039</v>
      </c>
      <c r="AR53" s="7" t="n">
        <v>0.999999940147393</v>
      </c>
      <c r="AS53" s="7" t="n">
        <v>0.998079635909958</v>
      </c>
      <c r="AT53" s="7" t="n">
        <v>0.999970026281799</v>
      </c>
      <c r="AU53" s="8" t="n">
        <f aca="false">MIN(AA53:AT53)</f>
        <v>1.50569283061184E-007</v>
      </c>
      <c r="AV53" s="7" t="s">
        <v>93</v>
      </c>
      <c r="AW53" s="7" t="s">
        <v>94</v>
      </c>
    </row>
    <row r="54" customFormat="false" ht="15" hidden="false" customHeight="false" outlineLevel="0" collapsed="false">
      <c r="A54" s="7" t="s">
        <v>184</v>
      </c>
      <c r="B54" s="7" t="s">
        <v>185</v>
      </c>
      <c r="C54" s="7" t="s">
        <v>97</v>
      </c>
      <c r="D54" s="7" t="s">
        <v>444</v>
      </c>
      <c r="E54" s="8" t="n">
        <v>1.8E-006</v>
      </c>
      <c r="F54" s="8" t="n">
        <v>7.1E-008</v>
      </c>
      <c r="G54" s="8" t="n">
        <v>8.1E-007</v>
      </c>
      <c r="H54" s="7" t="n">
        <v>0.00031</v>
      </c>
      <c r="I54" s="7" t="n">
        <v>0.041</v>
      </c>
      <c r="J54" s="7" t="n">
        <v>0.1</v>
      </c>
      <c r="K54" s="8" t="n">
        <v>2.6E-005</v>
      </c>
      <c r="L54" s="7" t="n">
        <v>0.00028</v>
      </c>
      <c r="M54" s="7" t="n">
        <v>0.054</v>
      </c>
      <c r="N54" s="7" t="n">
        <v>1</v>
      </c>
      <c r="O54" s="7" t="n">
        <v>0.00044</v>
      </c>
      <c r="P54" s="7" t="n">
        <v>1</v>
      </c>
      <c r="Q54" s="7" t="n">
        <v>1</v>
      </c>
      <c r="R54" s="7" t="n">
        <v>1</v>
      </c>
      <c r="S54" s="7" t="n">
        <v>0.77</v>
      </c>
      <c r="T54" s="7" t="n">
        <v>1</v>
      </c>
      <c r="U54" s="7" t="n">
        <v>1</v>
      </c>
      <c r="V54" s="7" t="n">
        <v>1</v>
      </c>
      <c r="W54" s="7" t="n">
        <v>1</v>
      </c>
      <c r="X54" s="7" t="n">
        <v>1</v>
      </c>
      <c r="Y54" s="7" t="n">
        <v>1</v>
      </c>
      <c r="Z54" s="7" t="n">
        <f aca="false">MIN(E54:Y54)</f>
        <v>7.1E-008</v>
      </c>
      <c r="AA54" s="8" t="n">
        <v>9.32762206736271E-006</v>
      </c>
      <c r="AB54" s="8" t="n">
        <v>1.73295134269387E-007</v>
      </c>
      <c r="AC54" s="8" t="n">
        <v>4.2644929157294E-007</v>
      </c>
      <c r="AD54" s="7" t="n">
        <v>0.000320660303676653</v>
      </c>
      <c r="AE54" s="7" t="n">
        <v>0.0249903061305249</v>
      </c>
      <c r="AF54" s="7" t="n">
        <v>0.000117044137168544</v>
      </c>
      <c r="AG54" s="7" t="n">
        <v>0.00152894755184378</v>
      </c>
      <c r="AH54" s="7" t="n">
        <v>0.175184143902978</v>
      </c>
      <c r="AI54" s="7" t="n">
        <v>0.984108080701731</v>
      </c>
      <c r="AJ54" s="7" t="n">
        <v>0.000470758851166279</v>
      </c>
      <c r="AK54" s="7" t="n">
        <v>0.354168237738653</v>
      </c>
      <c r="AL54" s="7" t="n">
        <v>0.957980746374481</v>
      </c>
      <c r="AM54" s="7" t="n">
        <v>0.999995300349005</v>
      </c>
      <c r="AN54" s="7" t="n">
        <v>0.113900420885464</v>
      </c>
      <c r="AO54" s="7" t="n">
        <v>0.998189336928354</v>
      </c>
      <c r="AP54" s="7" t="n">
        <v>0.999999921417916</v>
      </c>
      <c r="AQ54" s="7" t="n">
        <v>0.799869854285912</v>
      </c>
      <c r="AR54" s="7" t="n">
        <v>0.999999819012657</v>
      </c>
      <c r="AS54" s="7" t="n">
        <v>0.998580168554156</v>
      </c>
      <c r="AT54" s="7" t="n">
        <v>0.999858711468706</v>
      </c>
      <c r="AU54" s="8" t="n">
        <f aca="false">MIN(AA54:AT54)</f>
        <v>1.73295134269387E-007</v>
      </c>
      <c r="AV54" s="7" t="s">
        <v>93</v>
      </c>
      <c r="AW54" s="7" t="s">
        <v>98</v>
      </c>
    </row>
    <row r="55" customFormat="false" ht="15" hidden="false" customHeight="false" outlineLevel="0" collapsed="false">
      <c r="A55" s="7" t="s">
        <v>171</v>
      </c>
      <c r="B55" s="7" t="s">
        <v>172</v>
      </c>
      <c r="C55" s="7" t="s">
        <v>97</v>
      </c>
      <c r="D55" s="7" t="s">
        <v>445</v>
      </c>
      <c r="E55" s="8" t="n">
        <v>9.1E-009</v>
      </c>
      <c r="F55" s="8" t="n">
        <v>1.2E-013</v>
      </c>
      <c r="G55" s="8" t="n">
        <v>2.8E-013</v>
      </c>
      <c r="H55" s="8" t="n">
        <v>3.6E-011</v>
      </c>
      <c r="I55" s="8" t="n">
        <v>6.7E-008</v>
      </c>
      <c r="J55" s="8" t="n">
        <v>2.1E-006</v>
      </c>
      <c r="K55" s="8" t="n">
        <v>7.4E-007</v>
      </c>
      <c r="L55" s="8" t="n">
        <v>5.9E-007</v>
      </c>
      <c r="M55" s="8" t="n">
        <v>1.6E-005</v>
      </c>
      <c r="N55" s="7" t="n">
        <v>0.0038</v>
      </c>
      <c r="O55" s="7" t="n">
        <v>0.05</v>
      </c>
      <c r="P55" s="7" t="n">
        <v>0.00037</v>
      </c>
      <c r="Q55" s="7" t="n">
        <v>0.0072</v>
      </c>
      <c r="R55" s="7" t="n">
        <v>0.59</v>
      </c>
      <c r="S55" s="7" t="n">
        <v>0.0003</v>
      </c>
      <c r="T55" s="7" t="n">
        <v>1</v>
      </c>
      <c r="U55" s="7" t="n">
        <v>1</v>
      </c>
      <c r="V55" s="7" t="n">
        <v>1</v>
      </c>
      <c r="W55" s="7" t="n">
        <v>1</v>
      </c>
      <c r="X55" s="7" t="n">
        <v>1</v>
      </c>
      <c r="Y55" s="7" t="n">
        <v>1</v>
      </c>
      <c r="Z55" s="7" t="n">
        <f aca="false">MIN(E55:Y55)</f>
        <v>1.2E-013</v>
      </c>
      <c r="AA55" s="7" t="n">
        <v>0.000268341199218993</v>
      </c>
      <c r="AB55" s="8" t="n">
        <v>2.31402763475309E-007</v>
      </c>
      <c r="AC55" s="8" t="n">
        <v>5.16037452220035E-007</v>
      </c>
      <c r="AD55" s="8" t="n">
        <v>3.79758956855262E-005</v>
      </c>
      <c r="AE55" s="7" t="n">
        <v>0.00057467330597412</v>
      </c>
      <c r="AF55" s="7" t="n">
        <v>0.00454975357652798</v>
      </c>
      <c r="AG55" s="7" t="n">
        <v>0.0246219625825309</v>
      </c>
      <c r="AH55" s="7" t="n">
        <v>0.381083730600816</v>
      </c>
      <c r="AI55" s="7" t="n">
        <v>0.999693574481894</v>
      </c>
      <c r="AJ55" s="7" t="n">
        <v>0.158126238472536</v>
      </c>
      <c r="AK55" s="7" t="n">
        <v>0.111109764470981</v>
      </c>
      <c r="AL55" s="7" t="n">
        <v>0.700417251259648</v>
      </c>
      <c r="AM55" s="7" t="n">
        <v>0.999843171010947</v>
      </c>
      <c r="AN55" s="7" t="n">
        <v>0.01403025555355</v>
      </c>
      <c r="AO55" s="7" t="n">
        <v>0.992081629994612</v>
      </c>
      <c r="AP55" s="7" t="n">
        <v>0.999999888478647</v>
      </c>
      <c r="AQ55" s="7" t="n">
        <v>0.78059400071735</v>
      </c>
      <c r="AR55" s="7" t="n">
        <v>0.999999764136976</v>
      </c>
      <c r="AS55" s="7" t="n">
        <v>0.991470878803272</v>
      </c>
      <c r="AT55" s="7" t="n">
        <v>0.999984003237084</v>
      </c>
      <c r="AU55" s="8" t="n">
        <f aca="false">MIN(AA55:AT55)</f>
        <v>2.31402763475309E-007</v>
      </c>
      <c r="AV55" s="7" t="s">
        <v>93</v>
      </c>
      <c r="AW55" s="7" t="s">
        <v>98</v>
      </c>
    </row>
    <row r="56" customFormat="false" ht="15" hidden="false" customHeight="false" outlineLevel="0" collapsed="false">
      <c r="A56" s="7" t="s">
        <v>210</v>
      </c>
      <c r="B56" s="7" t="s">
        <v>211</v>
      </c>
      <c r="C56" s="7" t="s">
        <v>97</v>
      </c>
      <c r="D56" s="7" t="s">
        <v>445</v>
      </c>
      <c r="E56" s="8" t="n">
        <v>1.8E-008</v>
      </c>
      <c r="F56" s="8" t="n">
        <v>5.5E-012</v>
      </c>
      <c r="G56" s="8" t="n">
        <v>3E-012</v>
      </c>
      <c r="H56" s="8" t="n">
        <v>1.4E-010</v>
      </c>
      <c r="I56" s="8" t="n">
        <v>9.7E-007</v>
      </c>
      <c r="J56" s="7" t="n">
        <v>0.0028</v>
      </c>
      <c r="K56" s="8" t="n">
        <v>6.5E-008</v>
      </c>
      <c r="L56" s="8" t="n">
        <v>3.1E-008</v>
      </c>
      <c r="M56" s="8" t="n">
        <v>8E-007</v>
      </c>
      <c r="N56" s="7" t="n">
        <v>0.0015</v>
      </c>
      <c r="O56" s="7" t="n">
        <v>0.00019</v>
      </c>
      <c r="P56" s="7" t="n">
        <v>0.0018</v>
      </c>
      <c r="Q56" s="7" t="n">
        <v>0.012</v>
      </c>
      <c r="R56" s="7" t="n">
        <v>1</v>
      </c>
      <c r="S56" s="7" t="n">
        <v>0.0074</v>
      </c>
      <c r="T56" s="7" t="n">
        <v>1</v>
      </c>
      <c r="U56" s="7" t="n">
        <v>1</v>
      </c>
      <c r="V56" s="7" t="n">
        <v>1</v>
      </c>
      <c r="W56" s="7" t="n">
        <v>1</v>
      </c>
      <c r="X56" s="7" t="n">
        <v>1</v>
      </c>
      <c r="Y56" s="7" t="n">
        <v>1</v>
      </c>
      <c r="Z56" s="7" t="n">
        <f aca="false">MIN(E56:Y56)</f>
        <v>3E-012</v>
      </c>
      <c r="AA56" s="8" t="n">
        <v>9.91991402212291E-005</v>
      </c>
      <c r="AB56" s="8" t="n">
        <v>6.72027811857123E-007</v>
      </c>
      <c r="AC56" s="8" t="n">
        <v>3.43665064875775E-007</v>
      </c>
      <c r="AD56" s="8" t="n">
        <v>4.60541482310103E-006</v>
      </c>
      <c r="AE56" s="7" t="n">
        <v>0.0216977364712963</v>
      </c>
      <c r="AF56" s="7" t="n">
        <v>0.000270924188981197</v>
      </c>
      <c r="AG56" s="7" t="n">
        <v>0.000949690457037577</v>
      </c>
      <c r="AH56" s="7" t="n">
        <v>0.0340529430128428</v>
      </c>
      <c r="AI56" s="7" t="n">
        <v>0.985564488705216</v>
      </c>
      <c r="AJ56" s="7" t="n">
        <v>0.00459504226445793</v>
      </c>
      <c r="AK56" s="7" t="n">
        <v>0.120186154119155</v>
      </c>
      <c r="AL56" s="7" t="n">
        <v>0.608968372362555</v>
      </c>
      <c r="AM56" s="7" t="n">
        <v>0.999941434498406</v>
      </c>
      <c r="AN56" s="7" t="n">
        <v>0.0455639696270153</v>
      </c>
      <c r="AO56" s="7" t="n">
        <v>0.955119869548251</v>
      </c>
      <c r="AP56" s="7" t="n">
        <v>0.999999641563924</v>
      </c>
      <c r="AQ56" s="7" t="n">
        <v>0.614013990615403</v>
      </c>
      <c r="AR56" s="7" t="n">
        <v>0.999999826905472</v>
      </c>
      <c r="AS56" s="7" t="n">
        <v>0.97364552150904</v>
      </c>
      <c r="AT56" s="7" t="n">
        <v>0.999997919223065</v>
      </c>
      <c r="AU56" s="8" t="n">
        <f aca="false">MIN(AA56:AT56)</f>
        <v>3.43665064875775E-007</v>
      </c>
      <c r="AV56" s="7" t="s">
        <v>93</v>
      </c>
      <c r="AW56" s="7" t="s">
        <v>94</v>
      </c>
    </row>
    <row r="57" customFormat="false" ht="15" hidden="false" customHeight="false" outlineLevel="0" collapsed="false">
      <c r="A57" s="7" t="s">
        <v>469</v>
      </c>
      <c r="B57" s="7" t="s">
        <v>470</v>
      </c>
      <c r="C57" s="7" t="s">
        <v>97</v>
      </c>
      <c r="D57" s="7" t="s">
        <v>445</v>
      </c>
      <c r="E57" s="8" t="n">
        <v>1.8E-009</v>
      </c>
      <c r="F57" s="8" t="n">
        <v>1.1E-010</v>
      </c>
      <c r="G57" s="8" t="n">
        <v>6.2E-015</v>
      </c>
      <c r="H57" s="8" t="n">
        <v>3.2E-012</v>
      </c>
      <c r="I57" s="8" t="n">
        <v>1.4E-009</v>
      </c>
      <c r="J57" s="7" t="n">
        <v>0.057</v>
      </c>
      <c r="K57" s="8" t="n">
        <v>6.3E-008</v>
      </c>
      <c r="L57" s="8" t="n">
        <v>2.9E-012</v>
      </c>
      <c r="M57" s="8" t="n">
        <v>1.9E-009</v>
      </c>
      <c r="N57" s="8" t="n">
        <v>6.8E-007</v>
      </c>
      <c r="O57" s="8" t="n">
        <v>4.6E-007</v>
      </c>
      <c r="P57" s="8" t="n">
        <v>4.6E-005</v>
      </c>
      <c r="Q57" s="7" t="n">
        <v>0.005</v>
      </c>
      <c r="R57" s="7" t="n">
        <v>0.23</v>
      </c>
      <c r="S57" s="7" t="n">
        <v>0.89</v>
      </c>
      <c r="T57" s="7" t="n">
        <v>0.25</v>
      </c>
      <c r="U57" s="7" t="n">
        <v>1</v>
      </c>
      <c r="V57" s="7" t="n">
        <v>0.001</v>
      </c>
      <c r="W57" s="7" t="s">
        <v>92</v>
      </c>
      <c r="X57" s="7" t="s">
        <v>92</v>
      </c>
      <c r="Y57" s="7" t="s">
        <v>92</v>
      </c>
      <c r="Z57" s="7" t="n">
        <f aca="false">MIN(E57:Y57)</f>
        <v>6.2E-015</v>
      </c>
      <c r="AA57" s="7" t="n">
        <v>0.00163580045569529</v>
      </c>
      <c r="AB57" s="7" t="n">
        <v>0.00230751335599549</v>
      </c>
      <c r="AC57" s="8" t="n">
        <v>3.87846816884521E-007</v>
      </c>
      <c r="AD57" s="7" t="n">
        <v>0.000322139515872352</v>
      </c>
      <c r="AE57" s="7" t="n">
        <v>0.28185528168272</v>
      </c>
      <c r="AF57" s="7" t="n">
        <v>0.0103605898491471</v>
      </c>
      <c r="AG57" s="7" t="n">
        <v>0.000218588060353361</v>
      </c>
      <c r="AH57" s="7" t="n">
        <v>0.0501321144978205</v>
      </c>
      <c r="AI57" s="7" t="n">
        <v>0.834070177287531</v>
      </c>
      <c r="AJ57" s="7" t="n">
        <v>0.00231831853031571</v>
      </c>
      <c r="AK57" s="7" t="n">
        <v>0.144870388836684</v>
      </c>
      <c r="AL57" s="7" t="n">
        <v>0.823176521837629</v>
      </c>
      <c r="AM57" s="7" t="n">
        <v>0.999432265000142</v>
      </c>
      <c r="AN57" s="7" t="n">
        <v>0.597040643328221</v>
      </c>
      <c r="AO57" s="7" t="n">
        <v>0.821299265694739</v>
      </c>
      <c r="AP57" s="7" t="n">
        <v>0.99921134237869</v>
      </c>
      <c r="AQ57" s="7" t="n">
        <v>0.0822833245301173</v>
      </c>
      <c r="AR57" s="7" t="s">
        <v>92</v>
      </c>
      <c r="AS57" s="7" t="s">
        <v>92</v>
      </c>
      <c r="AT57" s="7" t="s">
        <v>92</v>
      </c>
      <c r="AU57" s="8" t="n">
        <f aca="false">MIN(AA57:AT57)</f>
        <v>3.87846816884521E-007</v>
      </c>
      <c r="AV57" s="7" t="s">
        <v>93</v>
      </c>
      <c r="AW57" s="7" t="s">
        <v>94</v>
      </c>
    </row>
    <row r="58" customFormat="false" ht="15" hidden="false" customHeight="false" outlineLevel="0" collapsed="false">
      <c r="A58" s="7" t="s">
        <v>285</v>
      </c>
      <c r="B58" s="7" t="s">
        <v>286</v>
      </c>
      <c r="C58" s="7" t="s">
        <v>97</v>
      </c>
      <c r="D58" s="7" t="s">
        <v>444</v>
      </c>
      <c r="E58" s="8" t="n">
        <v>3.5E-005</v>
      </c>
      <c r="F58" s="8" t="n">
        <v>8.6E-008</v>
      </c>
      <c r="G58" s="8" t="n">
        <v>9.8E-008</v>
      </c>
      <c r="H58" s="8" t="n">
        <v>1E-005</v>
      </c>
      <c r="I58" s="7" t="n">
        <v>0.0054</v>
      </c>
      <c r="J58" s="7" t="n">
        <v>0.55</v>
      </c>
      <c r="K58" s="8" t="n">
        <v>4.9E-006</v>
      </c>
      <c r="L58" s="8" t="n">
        <v>7.7E-006</v>
      </c>
      <c r="M58" s="7" t="n">
        <v>0.00074</v>
      </c>
      <c r="N58" s="7" t="n">
        <v>0.22</v>
      </c>
      <c r="O58" s="7" t="n">
        <v>0.0014</v>
      </c>
      <c r="P58" s="7" t="n">
        <v>0.057</v>
      </c>
      <c r="Q58" s="7" t="n">
        <v>1</v>
      </c>
      <c r="R58" s="7" t="n">
        <v>1</v>
      </c>
      <c r="S58" s="7" t="n">
        <v>0.075</v>
      </c>
      <c r="T58" s="7" t="n">
        <v>1</v>
      </c>
      <c r="U58" s="7" t="n">
        <v>1</v>
      </c>
      <c r="V58" s="7" t="n">
        <v>1</v>
      </c>
      <c r="W58" s="7" t="n">
        <v>1</v>
      </c>
      <c r="X58" s="7" t="n">
        <v>1</v>
      </c>
      <c r="Y58" s="7" t="n">
        <v>1</v>
      </c>
      <c r="Z58" s="7" t="n">
        <f aca="false">MIN(E58:Y58)</f>
        <v>8.6E-008</v>
      </c>
      <c r="AA58" s="7" t="n">
        <v>0.000455035052187221</v>
      </c>
      <c r="AB58" s="8" t="n">
        <v>2.74046283745082E-006</v>
      </c>
      <c r="AC58" s="8" t="n">
        <v>8.42625980326088E-007</v>
      </c>
      <c r="AD58" s="8" t="n">
        <v>4.32656421652255E-005</v>
      </c>
      <c r="AE58" s="7" t="n">
        <v>0.106196989857358</v>
      </c>
      <c r="AF58" s="8" t="n">
        <v>9.72037438101644E-005</v>
      </c>
      <c r="AG58" s="7" t="n">
        <v>0.00027552703103088</v>
      </c>
      <c r="AH58" s="7" t="n">
        <v>0.0248104038560332</v>
      </c>
      <c r="AI58" s="7" t="n">
        <v>0.922027956975021</v>
      </c>
      <c r="AJ58" s="7" t="n">
        <v>0.00220268978838763</v>
      </c>
      <c r="AK58" s="7" t="n">
        <v>0.0948689801890875</v>
      </c>
      <c r="AL58" s="7" t="n">
        <v>0.643826303580877</v>
      </c>
      <c r="AM58" s="7" t="n">
        <v>0.999723207674426</v>
      </c>
      <c r="AN58" s="7" t="n">
        <v>0.0390605736911311</v>
      </c>
      <c r="AO58" s="7" t="n">
        <v>0.969424678301144</v>
      </c>
      <c r="AP58" s="7" t="n">
        <v>0.999998542043981</v>
      </c>
      <c r="AQ58" s="7" t="n">
        <v>0.5783603024826</v>
      </c>
      <c r="AR58" s="7" t="n">
        <v>0.999999591264116</v>
      </c>
      <c r="AS58" s="7" t="n">
        <v>0.988386110522619</v>
      </c>
      <c r="AT58" s="7" t="n">
        <v>0.999980521587635</v>
      </c>
      <c r="AU58" s="8" t="n">
        <f aca="false">MIN(AA58:AT58)</f>
        <v>8.42625980326088E-007</v>
      </c>
      <c r="AV58" s="7" t="s">
        <v>93</v>
      </c>
      <c r="AW58" s="7" t="s">
        <v>94</v>
      </c>
    </row>
    <row r="59" customFormat="false" ht="15" hidden="false" customHeight="false" outlineLevel="0" collapsed="false">
      <c r="A59" s="7" t="s">
        <v>212</v>
      </c>
      <c r="B59" s="7" t="s">
        <v>213</v>
      </c>
      <c r="C59" s="7" t="s">
        <v>97</v>
      </c>
      <c r="D59" s="7" t="s">
        <v>445</v>
      </c>
      <c r="E59" s="7" t="n">
        <v>0.0002</v>
      </c>
      <c r="F59" s="8" t="n">
        <v>4.1E-008</v>
      </c>
      <c r="G59" s="8" t="n">
        <v>6.7E-014</v>
      </c>
      <c r="H59" s="8" t="n">
        <v>2.4E-011</v>
      </c>
      <c r="I59" s="8" t="n">
        <v>7.4E-009</v>
      </c>
      <c r="J59" s="7" t="n">
        <v>1</v>
      </c>
      <c r="K59" s="8" t="n">
        <v>1.3E-006</v>
      </c>
      <c r="L59" s="8" t="n">
        <v>1.3E-012</v>
      </c>
      <c r="M59" s="8" t="n">
        <v>8.8E-010</v>
      </c>
      <c r="N59" s="8" t="n">
        <v>3.3E-007</v>
      </c>
      <c r="O59" s="7" t="n">
        <v>0.0067</v>
      </c>
      <c r="P59" s="8" t="n">
        <v>4.7E-009</v>
      </c>
      <c r="Q59" s="8" t="n">
        <v>3.4E-006</v>
      </c>
      <c r="R59" s="7" t="n">
        <v>0.00068</v>
      </c>
      <c r="S59" s="7" t="n">
        <v>0.0058</v>
      </c>
      <c r="T59" s="7" t="n">
        <v>0.013</v>
      </c>
      <c r="U59" s="7" t="n">
        <v>0.94</v>
      </c>
      <c r="V59" s="8" t="n">
        <v>1.5E-005</v>
      </c>
      <c r="W59" s="7" t="s">
        <v>92</v>
      </c>
      <c r="X59" s="7" t="s">
        <v>92</v>
      </c>
      <c r="Y59" s="7" t="s">
        <v>92</v>
      </c>
      <c r="Z59" s="7" t="n">
        <f aca="false">MIN(E59:Y59)</f>
        <v>6.7E-014</v>
      </c>
      <c r="AA59" s="7" t="n">
        <v>0.16875707720033</v>
      </c>
      <c r="AB59" s="7" t="n">
        <v>0.0277447761284851</v>
      </c>
      <c r="AC59" s="8" t="n">
        <v>8.68950784283103E-007</v>
      </c>
      <c r="AD59" s="7" t="n">
        <v>0.000472103750664942</v>
      </c>
      <c r="AE59" s="7" t="n">
        <v>0.54233473003321</v>
      </c>
      <c r="AF59" s="7" t="n">
        <v>0.0265169369640099</v>
      </c>
      <c r="AG59" s="8" t="n">
        <v>3.85166792212723E-005</v>
      </c>
      <c r="AH59" s="7" t="n">
        <v>0.0146534835452562</v>
      </c>
      <c r="AI59" s="7" t="n">
        <v>0.624208383442333</v>
      </c>
      <c r="AJ59" s="7" t="n">
        <v>0.1270527849607</v>
      </c>
      <c r="AK59" s="7" t="n">
        <v>0.00179064406731752</v>
      </c>
      <c r="AL59" s="7" t="n">
        <v>0.168100483560078</v>
      </c>
      <c r="AM59" s="7" t="n">
        <v>0.90080433457317</v>
      </c>
      <c r="AN59" s="7" t="n">
        <v>0.130740458639876</v>
      </c>
      <c r="AO59" s="7" t="n">
        <v>0.510191572823018</v>
      </c>
      <c r="AP59" s="7" t="n">
        <v>0.98749209913963</v>
      </c>
      <c r="AQ59" s="7" t="n">
        <v>0.0107817962038123</v>
      </c>
      <c r="AR59" s="7" t="s">
        <v>92</v>
      </c>
      <c r="AS59" s="7" t="s">
        <v>92</v>
      </c>
      <c r="AT59" s="7" t="s">
        <v>92</v>
      </c>
      <c r="AU59" s="8" t="n">
        <f aca="false">MIN(AA59:AT59)</f>
        <v>8.68950784283103E-007</v>
      </c>
      <c r="AV59" s="7" t="s">
        <v>93</v>
      </c>
      <c r="AW59" s="7" t="s">
        <v>94</v>
      </c>
    </row>
    <row r="60" customFormat="false" ht="15" hidden="false" customHeight="false" outlineLevel="0" collapsed="false">
      <c r="A60" s="7" t="s">
        <v>136</v>
      </c>
      <c r="B60" s="7" t="s">
        <v>137</v>
      </c>
      <c r="C60" s="7" t="s">
        <v>97</v>
      </c>
      <c r="D60" s="7" t="s">
        <v>445</v>
      </c>
      <c r="E60" s="7" t="s">
        <v>92</v>
      </c>
      <c r="F60" s="7" t="s">
        <v>92</v>
      </c>
      <c r="G60" s="7" t="n">
        <v>1</v>
      </c>
      <c r="H60" s="7" t="n">
        <v>1</v>
      </c>
      <c r="I60" s="8" t="n">
        <v>2.6E-008</v>
      </c>
      <c r="J60" s="7" t="s">
        <v>92</v>
      </c>
      <c r="K60" s="7" t="s">
        <v>92</v>
      </c>
      <c r="L60" s="7" t="n">
        <v>1</v>
      </c>
      <c r="M60" s="7" t="n">
        <v>1</v>
      </c>
      <c r="N60" s="8" t="n">
        <v>3.1E-009</v>
      </c>
      <c r="O60" s="7" t="s">
        <v>92</v>
      </c>
      <c r="P60" s="7" t="s">
        <v>92</v>
      </c>
      <c r="Q60" s="7" t="n">
        <v>1</v>
      </c>
      <c r="R60" s="8" t="n">
        <v>1.8E-010</v>
      </c>
      <c r="S60" s="7" t="s">
        <v>92</v>
      </c>
      <c r="T60" s="7" t="n">
        <v>0.34</v>
      </c>
      <c r="U60" s="8" t="n">
        <v>3.9E-012</v>
      </c>
      <c r="V60" s="7" t="s">
        <v>92</v>
      </c>
      <c r="W60" s="8" t="n">
        <v>1.7E-012</v>
      </c>
      <c r="X60" s="7" t="s">
        <v>92</v>
      </c>
      <c r="Y60" s="8" t="n">
        <v>7.4E-013</v>
      </c>
      <c r="Z60" s="7" t="n">
        <f aca="false">MIN(E60:Y60)</f>
        <v>7.4E-013</v>
      </c>
      <c r="AA60" s="7" t="s">
        <v>92</v>
      </c>
      <c r="AB60" s="7" t="s">
        <v>92</v>
      </c>
      <c r="AC60" s="7" t="n">
        <v>0.999998201211834</v>
      </c>
      <c r="AD60" s="7" t="n">
        <v>0.999999897390011</v>
      </c>
      <c r="AE60" s="7" t="s">
        <v>92</v>
      </c>
      <c r="AF60" s="7" t="s">
        <v>92</v>
      </c>
      <c r="AG60" s="7" t="n">
        <v>0.999581487143962</v>
      </c>
      <c r="AH60" s="7" t="n">
        <v>0.999630741372856</v>
      </c>
      <c r="AI60" s="7" t="n">
        <v>0.0600609424947212</v>
      </c>
      <c r="AJ60" s="7" t="s">
        <v>92</v>
      </c>
      <c r="AK60" s="7" t="s">
        <v>92</v>
      </c>
      <c r="AL60" s="7" t="n">
        <v>0.979331340050038</v>
      </c>
      <c r="AM60" s="7" t="n">
        <v>0.0032207969931725</v>
      </c>
      <c r="AN60" s="7" t="s">
        <v>92</v>
      </c>
      <c r="AO60" s="7" t="n">
        <v>0.77847689179093</v>
      </c>
      <c r="AP60" s="8" t="n">
        <v>6.49637049149341E-005</v>
      </c>
      <c r="AQ60" s="7" t="s">
        <v>92</v>
      </c>
      <c r="AR60" s="8" t="n">
        <v>1.29469172880499E-005</v>
      </c>
      <c r="AS60" s="7" t="s">
        <v>92</v>
      </c>
      <c r="AT60" s="8" t="n">
        <v>9.02536813205406E-007</v>
      </c>
      <c r="AU60" s="8" t="n">
        <f aca="false">MIN(AA60:AT60)</f>
        <v>9.02536813205406E-007</v>
      </c>
      <c r="AV60" s="7" t="s">
        <v>93</v>
      </c>
      <c r="AW60" s="7" t="n">
        <v>6</v>
      </c>
    </row>
    <row r="61" customFormat="false" ht="15" hidden="false" customHeight="false" outlineLevel="0" collapsed="false">
      <c r="A61" s="7" t="s">
        <v>471</v>
      </c>
      <c r="B61" s="7" t="s">
        <v>472</v>
      </c>
      <c r="C61" s="7" t="s">
        <v>146</v>
      </c>
      <c r="D61" s="7" t="s">
        <v>444</v>
      </c>
      <c r="E61" s="8" t="n">
        <v>6.1E-005</v>
      </c>
      <c r="F61" s="7" t="n">
        <v>0.00013</v>
      </c>
      <c r="G61" s="7" t="n">
        <v>0.012</v>
      </c>
      <c r="H61" s="7" t="n">
        <v>0.48</v>
      </c>
      <c r="I61" s="7" t="n">
        <v>1</v>
      </c>
      <c r="J61" s="7" t="n">
        <v>1</v>
      </c>
      <c r="K61" s="7" t="n">
        <v>0.00022</v>
      </c>
      <c r="L61" s="7" t="n">
        <v>0.044</v>
      </c>
      <c r="M61" s="7" t="n">
        <v>1</v>
      </c>
      <c r="N61" s="7" t="n">
        <v>1</v>
      </c>
      <c r="O61" s="8" t="n">
        <v>2.4E-005</v>
      </c>
      <c r="P61" s="7" t="n">
        <v>1</v>
      </c>
      <c r="Q61" s="7" t="n">
        <v>1</v>
      </c>
      <c r="R61" s="7" t="n">
        <v>1</v>
      </c>
      <c r="S61" s="7" t="n">
        <v>1</v>
      </c>
      <c r="T61" s="7" t="s">
        <v>92</v>
      </c>
      <c r="U61" s="7" t="s">
        <v>92</v>
      </c>
      <c r="V61" s="7" t="s">
        <v>92</v>
      </c>
      <c r="W61" s="7" t="s">
        <v>92</v>
      </c>
      <c r="X61" s="7" t="s">
        <v>92</v>
      </c>
      <c r="Y61" s="7" t="s">
        <v>92</v>
      </c>
      <c r="Z61" s="7" t="n">
        <f aca="false">MIN(E61:Y61)</f>
        <v>2.4E-005</v>
      </c>
      <c r="AA61" s="8" t="n">
        <v>6.8612503377321E-006</v>
      </c>
      <c r="AB61" s="8" t="n">
        <v>9.53143186568813E-007</v>
      </c>
      <c r="AC61" s="7" t="n">
        <v>0.000268090791919228</v>
      </c>
      <c r="AD61" s="7" t="n">
        <v>0.0755937164398728</v>
      </c>
      <c r="AE61" s="7" t="n">
        <v>0.27811168721683</v>
      </c>
      <c r="AF61" s="8" t="n">
        <v>3.43757120246624E-005</v>
      </c>
      <c r="AG61" s="7" t="n">
        <v>0.0087349776093587</v>
      </c>
      <c r="AH61" s="7" t="n">
        <v>0.330553755305536</v>
      </c>
      <c r="AI61" s="7" t="n">
        <v>0.849865719795254</v>
      </c>
      <c r="AJ61" s="8" t="n">
        <v>9.27517787755043E-006</v>
      </c>
      <c r="AK61" s="7" t="n">
        <v>0.947056266964619</v>
      </c>
      <c r="AL61" s="7" t="n">
        <v>0.999774202081469</v>
      </c>
      <c r="AM61" s="7" t="n">
        <v>0.999998819796895</v>
      </c>
      <c r="AN61" s="7" t="n">
        <v>0.450791953673306</v>
      </c>
      <c r="AO61" s="7" t="s">
        <v>92</v>
      </c>
      <c r="AP61" s="7" t="s">
        <v>92</v>
      </c>
      <c r="AQ61" s="7" t="s">
        <v>92</v>
      </c>
      <c r="AR61" s="7" t="s">
        <v>92</v>
      </c>
      <c r="AS61" s="7" t="s">
        <v>92</v>
      </c>
      <c r="AT61" s="7" t="s">
        <v>92</v>
      </c>
      <c r="AU61" s="8" t="n">
        <f aca="false">MIN(AA61:AT61)</f>
        <v>9.53143186568813E-007</v>
      </c>
      <c r="AV61" s="7" t="s">
        <v>93</v>
      </c>
      <c r="AW61" s="7" t="s">
        <v>98</v>
      </c>
    </row>
    <row r="62" customFormat="false" ht="15" hidden="false" customHeight="false" outlineLevel="0" collapsed="false">
      <c r="A62" s="7" t="s">
        <v>175</v>
      </c>
      <c r="B62" s="7" t="s">
        <v>176</v>
      </c>
      <c r="C62" s="7" t="s">
        <v>97</v>
      </c>
      <c r="D62" s="7" t="s">
        <v>445</v>
      </c>
      <c r="E62" s="7" t="n">
        <v>1</v>
      </c>
      <c r="F62" s="7" t="n">
        <v>1</v>
      </c>
      <c r="G62" s="7" t="n">
        <v>0.3</v>
      </c>
      <c r="H62" s="7" t="n">
        <v>0.00039</v>
      </c>
      <c r="I62" s="8" t="n">
        <v>6E-011</v>
      </c>
      <c r="J62" s="7" t="n">
        <v>1</v>
      </c>
      <c r="K62" s="7" t="n">
        <v>1</v>
      </c>
      <c r="L62" s="7" t="n">
        <v>0.16</v>
      </c>
      <c r="M62" s="7" t="n">
        <v>0.00011</v>
      </c>
      <c r="N62" s="8" t="n">
        <v>3.4E-012</v>
      </c>
      <c r="O62" s="7" t="n">
        <v>1</v>
      </c>
      <c r="P62" s="7" t="n">
        <v>0.084</v>
      </c>
      <c r="Q62" s="8" t="n">
        <v>2.8E-005</v>
      </c>
      <c r="R62" s="8" t="n">
        <v>1.3E-013</v>
      </c>
      <c r="S62" s="7" t="n">
        <v>1</v>
      </c>
      <c r="T62" s="8" t="n">
        <v>1.6E-006</v>
      </c>
      <c r="U62" s="8" t="n">
        <v>6.7E-016</v>
      </c>
      <c r="V62" s="7" t="n">
        <v>0.0082</v>
      </c>
      <c r="W62" s="8" t="n">
        <v>8.1E-013</v>
      </c>
      <c r="X62" s="7" t="n">
        <v>0.0046</v>
      </c>
      <c r="Y62" s="8" t="n">
        <v>7.3E-010</v>
      </c>
      <c r="Z62" s="7" t="n">
        <f aca="false">MIN(E62:Y62)</f>
        <v>6.7E-016</v>
      </c>
      <c r="AA62" s="7" t="n">
        <v>0.999857667312299</v>
      </c>
      <c r="AB62" s="7" t="n">
        <v>0.999999582481527</v>
      </c>
      <c r="AC62" s="7" t="n">
        <v>0.999990735489752</v>
      </c>
      <c r="AD62" s="7" t="n">
        <v>0.999981554685815</v>
      </c>
      <c r="AE62" s="7" t="n">
        <v>0.993966408127629</v>
      </c>
      <c r="AF62" s="7" t="n">
        <v>0.999715040555268</v>
      </c>
      <c r="AG62" s="7" t="n">
        <v>0.991803409694648</v>
      </c>
      <c r="AH62" s="7" t="n">
        <v>0.945014749443092</v>
      </c>
      <c r="AI62" s="7" t="n">
        <v>0.0115704514616171</v>
      </c>
      <c r="AJ62" s="7" t="n">
        <v>0.987317701600621</v>
      </c>
      <c r="AK62" s="7" t="n">
        <v>0.820726022600456</v>
      </c>
      <c r="AL62" s="7" t="n">
        <v>0.494392072298877</v>
      </c>
      <c r="AM62" s="7" t="n">
        <v>0.000284959444731811</v>
      </c>
      <c r="AN62" s="7" t="n">
        <v>0.988429548538383</v>
      </c>
      <c r="AO62" s="7" t="n">
        <v>0.0485555368257365</v>
      </c>
      <c r="AP62" s="8" t="n">
        <v>9.64436691355917E-007</v>
      </c>
      <c r="AQ62" s="7" t="n">
        <v>0.17504448722738</v>
      </c>
      <c r="AR62" s="8" t="n">
        <v>1.93299429663083E-005</v>
      </c>
      <c r="AS62" s="7" t="n">
        <v>0.142607488858385</v>
      </c>
      <c r="AT62" s="8" t="n">
        <v>4.28453591768864E-005</v>
      </c>
      <c r="AU62" s="8" t="n">
        <f aca="false">MIN(AA62:AT62)</f>
        <v>9.64436691355917E-007</v>
      </c>
      <c r="AV62" s="7" t="s">
        <v>93</v>
      </c>
      <c r="AW62" s="7" t="s">
        <v>177</v>
      </c>
    </row>
    <row r="63" customFormat="false" ht="15" hidden="false" customHeight="false" outlineLevel="0" collapsed="false">
      <c r="A63" s="7" t="s">
        <v>473</v>
      </c>
      <c r="B63" s="7" t="s">
        <v>474</v>
      </c>
      <c r="C63" s="7" t="s">
        <v>97</v>
      </c>
      <c r="D63" s="7" t="s">
        <v>445</v>
      </c>
      <c r="E63" s="8" t="n">
        <v>1.7E-006</v>
      </c>
      <c r="F63" s="8" t="n">
        <v>9.9E-012</v>
      </c>
      <c r="G63" s="8" t="n">
        <v>4.4E-016</v>
      </c>
      <c r="H63" s="8" t="n">
        <v>1.5E-013</v>
      </c>
      <c r="I63" s="8" t="n">
        <v>5.3E-011</v>
      </c>
      <c r="J63" s="7" t="n">
        <v>1</v>
      </c>
      <c r="K63" s="8" t="n">
        <v>8.6E-011</v>
      </c>
      <c r="L63" s="8" t="n">
        <v>3.7E-015</v>
      </c>
      <c r="M63" s="8" t="n">
        <v>2.9E-012</v>
      </c>
      <c r="N63" s="8" t="n">
        <v>1.5E-009</v>
      </c>
      <c r="O63" s="8" t="n">
        <v>1.6E-005</v>
      </c>
      <c r="P63" s="8" t="n">
        <v>4E-009</v>
      </c>
      <c r="Q63" s="8" t="n">
        <v>1.5E-006</v>
      </c>
      <c r="R63" s="7" t="n">
        <v>0.00024</v>
      </c>
      <c r="S63" s="7" t="n">
        <v>0.00012</v>
      </c>
      <c r="T63" s="7" t="n">
        <v>0.11</v>
      </c>
      <c r="U63" s="7" t="n">
        <v>1</v>
      </c>
      <c r="V63" s="7" t="n">
        <v>0.00078</v>
      </c>
      <c r="W63" s="7" t="s">
        <v>92</v>
      </c>
      <c r="X63" s="7" t="s">
        <v>92</v>
      </c>
      <c r="Y63" s="7" t="s">
        <v>92</v>
      </c>
      <c r="Z63" s="7" t="n">
        <f aca="false">MIN(E63:Y63)</f>
        <v>4.4E-016</v>
      </c>
      <c r="AA63" s="7" t="n">
        <v>0.0791641250725278</v>
      </c>
      <c r="AB63" s="7" t="n">
        <v>0.00279497608418704</v>
      </c>
      <c r="AC63" s="8" t="n">
        <v>1.29860170632546E-006</v>
      </c>
      <c r="AD63" s="7" t="n">
        <v>0.000571346463096883</v>
      </c>
      <c r="AE63" s="7" t="n">
        <v>0.683341707866731</v>
      </c>
      <c r="AF63" s="7" t="n">
        <v>0.00118091740493805</v>
      </c>
      <c r="AG63" s="8" t="n">
        <v>1.41359583663532E-005</v>
      </c>
      <c r="AH63" s="7" t="n">
        <v>0.00680507937741093</v>
      </c>
      <c r="AI63" s="7" t="n">
        <v>0.486099460072371</v>
      </c>
      <c r="AJ63" s="7" t="n">
        <v>0.0232752686172153</v>
      </c>
      <c r="AK63" s="7" t="n">
        <v>0.00809740285195154</v>
      </c>
      <c r="AL63" s="7" t="n">
        <v>0.312444731326931</v>
      </c>
      <c r="AM63" s="7" t="n">
        <v>0.958967714700358</v>
      </c>
      <c r="AN63" s="7" t="n">
        <v>0.0557952051849922</v>
      </c>
      <c r="AO63" s="7" t="n">
        <v>0.830223193114005</v>
      </c>
      <c r="AP63" s="7" t="n">
        <v>0.999066187481524</v>
      </c>
      <c r="AQ63" s="7" t="n">
        <v>0.108210218050139</v>
      </c>
      <c r="AR63" s="7" t="s">
        <v>92</v>
      </c>
      <c r="AS63" s="7" t="s">
        <v>92</v>
      </c>
      <c r="AT63" s="7" t="s">
        <v>92</v>
      </c>
      <c r="AU63" s="8" t="n">
        <f aca="false">MIN(AA63:AT63)</f>
        <v>1.29860170632546E-006</v>
      </c>
      <c r="AV63" s="7" t="s">
        <v>93</v>
      </c>
      <c r="AW63" s="7" t="s">
        <v>94</v>
      </c>
    </row>
    <row r="64" customFormat="false" ht="15" hidden="false" customHeight="false" outlineLevel="0" collapsed="false">
      <c r="A64" s="7" t="s">
        <v>475</v>
      </c>
      <c r="B64" s="7" t="s">
        <v>476</v>
      </c>
      <c r="C64" s="7" t="s">
        <v>97</v>
      </c>
      <c r="D64" s="7" t="s">
        <v>445</v>
      </c>
      <c r="E64" s="8" t="n">
        <v>5.3E-006</v>
      </c>
      <c r="F64" s="8" t="n">
        <v>9.4E-008</v>
      </c>
      <c r="G64" s="8" t="n">
        <v>7.8E-011</v>
      </c>
      <c r="H64" s="8" t="n">
        <v>1.9E-008</v>
      </c>
      <c r="I64" s="8" t="n">
        <v>3.4E-006</v>
      </c>
      <c r="J64" s="7" t="n">
        <v>0.17</v>
      </c>
      <c r="K64" s="8" t="n">
        <v>2.3E-005</v>
      </c>
      <c r="L64" s="8" t="n">
        <v>1.7E-008</v>
      </c>
      <c r="M64" s="8" t="n">
        <v>4.3E-006</v>
      </c>
      <c r="N64" s="7" t="n">
        <v>0.00059</v>
      </c>
      <c r="O64" s="7" t="n">
        <v>0.00099</v>
      </c>
      <c r="P64" s="7" t="n">
        <v>0.00039</v>
      </c>
      <c r="Q64" s="7" t="n">
        <v>0.037</v>
      </c>
      <c r="R64" s="7" t="n">
        <v>1</v>
      </c>
      <c r="S64" s="7" t="n">
        <v>0.52</v>
      </c>
      <c r="T64" s="7" t="n">
        <v>1</v>
      </c>
      <c r="U64" s="7" t="n">
        <v>1</v>
      </c>
      <c r="V64" s="7" t="n">
        <v>0.022</v>
      </c>
      <c r="W64" s="7" t="s">
        <v>92</v>
      </c>
      <c r="X64" s="7" t="s">
        <v>92</v>
      </c>
      <c r="Y64" s="7" t="s">
        <v>92</v>
      </c>
      <c r="Z64" s="7" t="n">
        <f aca="false">MIN(E64:Y64)</f>
        <v>7.8E-011</v>
      </c>
      <c r="AA64" s="7" t="n">
        <v>0.00840055839380664</v>
      </c>
      <c r="AB64" s="7" t="n">
        <v>0.00279497608418704</v>
      </c>
      <c r="AC64" s="8" t="n">
        <v>1.29860170632546E-006</v>
      </c>
      <c r="AD64" s="7" t="n">
        <v>0.000571346463096883</v>
      </c>
      <c r="AE64" s="7" t="n">
        <v>0.211382622297436</v>
      </c>
      <c r="AF64" s="7" t="n">
        <v>0.019439380257293</v>
      </c>
      <c r="AG64" s="7" t="n">
        <v>0.00086060245135142</v>
      </c>
      <c r="AH64" s="7" t="n">
        <v>0.0902187233650524</v>
      </c>
      <c r="AI64" s="7" t="n">
        <v>0.885179498462909</v>
      </c>
      <c r="AJ64" s="7" t="n">
        <v>0.0232752686172153</v>
      </c>
      <c r="AK64" s="7" t="n">
        <v>0.0772197253107376</v>
      </c>
      <c r="AL64" s="7" t="n">
        <v>0.683208864066696</v>
      </c>
      <c r="AM64" s="7" t="n">
        <v>0.996695341904996</v>
      </c>
      <c r="AN64" s="7" t="n">
        <v>0.348137297390537</v>
      </c>
      <c r="AO64" s="7" t="n">
        <v>0.830223193114005</v>
      </c>
      <c r="AP64" s="7" t="n">
        <v>0.999066187481524</v>
      </c>
      <c r="AQ64" s="7" t="n">
        <v>0.108210218050139</v>
      </c>
      <c r="AR64" s="7" t="s">
        <v>92</v>
      </c>
      <c r="AS64" s="7" t="s">
        <v>92</v>
      </c>
      <c r="AT64" s="7" t="s">
        <v>92</v>
      </c>
      <c r="AU64" s="8" t="n">
        <f aca="false">MIN(AA64:AT64)</f>
        <v>1.29860170632546E-006</v>
      </c>
      <c r="AV64" s="7" t="s">
        <v>93</v>
      </c>
      <c r="AW64" s="7" t="s">
        <v>94</v>
      </c>
    </row>
    <row r="65" customFormat="false" ht="15" hidden="false" customHeight="false" outlineLevel="0" collapsed="false">
      <c r="A65" s="7" t="s">
        <v>261</v>
      </c>
      <c r="B65" s="7" t="s">
        <v>262</v>
      </c>
      <c r="C65" s="7" t="s">
        <v>91</v>
      </c>
      <c r="D65" s="7" t="s">
        <v>445</v>
      </c>
      <c r="E65" s="8" t="n">
        <v>3.5E-014</v>
      </c>
      <c r="F65" s="8" t="n">
        <v>2.2E-015</v>
      </c>
      <c r="G65" s="8" t="n">
        <v>1.1E-016</v>
      </c>
      <c r="H65" s="8" t="n">
        <v>1.2E-015</v>
      </c>
      <c r="I65" s="8" t="n">
        <v>1.1E-011</v>
      </c>
      <c r="J65" s="8" t="n">
        <v>7.3E-009</v>
      </c>
      <c r="K65" s="8" t="n">
        <v>2.4E-007</v>
      </c>
      <c r="L65" s="8" t="n">
        <v>4.2E-009</v>
      </c>
      <c r="M65" s="8" t="n">
        <v>9.7E-009</v>
      </c>
      <c r="N65" s="8" t="n">
        <v>7.5E-006</v>
      </c>
      <c r="O65" s="8" t="n">
        <v>1.6E-005</v>
      </c>
      <c r="P65" s="7" t="n">
        <v>0.00046</v>
      </c>
      <c r="Q65" s="7" t="n">
        <v>0.00036</v>
      </c>
      <c r="R65" s="7" t="n">
        <v>0.03</v>
      </c>
      <c r="S65" s="7" t="n">
        <v>0.048</v>
      </c>
      <c r="T65" s="7" t="n">
        <v>0.042</v>
      </c>
      <c r="U65" s="7" t="n">
        <v>1</v>
      </c>
      <c r="V65" s="7" t="n">
        <v>0.061</v>
      </c>
      <c r="W65" s="7" t="n">
        <v>1</v>
      </c>
      <c r="X65" s="7" t="n">
        <v>1</v>
      </c>
      <c r="Y65" s="7" t="n">
        <v>1</v>
      </c>
      <c r="Z65" s="7" t="n">
        <f aca="false">MIN(E65:Y65)</f>
        <v>1.1E-016</v>
      </c>
      <c r="AA65" s="8" t="n">
        <v>2.52299832037483E-006</v>
      </c>
      <c r="AB65" s="8" t="n">
        <v>4.71909230723234E-006</v>
      </c>
      <c r="AC65" s="8" t="n">
        <v>1.33310548751742E-006</v>
      </c>
      <c r="AD65" s="8" t="n">
        <v>8.76195624325672E-006</v>
      </c>
      <c r="AE65" s="7" t="n">
        <v>0.000197501623234703</v>
      </c>
      <c r="AF65" s="7" t="n">
        <v>0.0349485470434513</v>
      </c>
      <c r="AG65" s="7" t="n">
        <v>0.0454974344792713</v>
      </c>
      <c r="AH65" s="7" t="n">
        <v>0.318176426114776</v>
      </c>
      <c r="AI65" s="7" t="n">
        <v>0.99989588636013</v>
      </c>
      <c r="AJ65" s="7" t="n">
        <v>0.0163457226848411</v>
      </c>
      <c r="AK65" s="7" t="n">
        <v>0.485036876820413</v>
      </c>
      <c r="AL65" s="7" t="n">
        <v>0.886604561873358</v>
      </c>
      <c r="AM65" s="7" t="n">
        <v>0.99999866067963</v>
      </c>
      <c r="AN65" s="7" t="n">
        <v>0.469956067009895</v>
      </c>
      <c r="AO65" s="7" t="n">
        <v>0.920369991530167</v>
      </c>
      <c r="AP65" s="7" t="n">
        <v>0.999997366935782</v>
      </c>
      <c r="AQ65" s="7" t="n">
        <v>0.543160482052508</v>
      </c>
      <c r="AR65" s="7" t="n">
        <v>0.999999310881068</v>
      </c>
      <c r="AS65" s="7" t="n">
        <v>0.960305016301219</v>
      </c>
      <c r="AT65" s="7" t="n">
        <v>0.999996022523039</v>
      </c>
      <c r="AU65" s="8" t="n">
        <f aca="false">MIN(AA65:AT65)</f>
        <v>1.33310548751742E-006</v>
      </c>
      <c r="AV65" s="7" t="s">
        <v>93</v>
      </c>
      <c r="AW65" s="7" t="s">
        <v>94</v>
      </c>
    </row>
    <row r="66" customFormat="false" ht="15" hidden="false" customHeight="false" outlineLevel="0" collapsed="false">
      <c r="A66" s="7" t="s">
        <v>477</v>
      </c>
      <c r="B66" s="7" t="s">
        <v>478</v>
      </c>
      <c r="C66" s="7" t="s">
        <v>97</v>
      </c>
      <c r="D66" s="7" t="s">
        <v>444</v>
      </c>
      <c r="E66" s="8" t="n">
        <v>3.6E-005</v>
      </c>
      <c r="F66" s="8" t="n">
        <v>2.7E-008</v>
      </c>
      <c r="G66" s="8" t="n">
        <v>2.4E-008</v>
      </c>
      <c r="H66" s="8" t="n">
        <v>5.9E-006</v>
      </c>
      <c r="I66" s="7" t="n">
        <v>0.0011</v>
      </c>
      <c r="J66" s="7" t="n">
        <v>0.21</v>
      </c>
      <c r="K66" s="8" t="n">
        <v>4.3E-006</v>
      </c>
      <c r="L66" s="8" t="n">
        <v>4.7E-006</v>
      </c>
      <c r="M66" s="7" t="n">
        <v>0.00089</v>
      </c>
      <c r="N66" s="7" t="n">
        <v>0.085</v>
      </c>
      <c r="O66" s="7" t="n">
        <v>0.0053</v>
      </c>
      <c r="P66" s="7" t="n">
        <v>0.016</v>
      </c>
      <c r="Q66" s="7" t="n">
        <v>0.8</v>
      </c>
      <c r="R66" s="7" t="n">
        <v>1</v>
      </c>
      <c r="S66" s="7" t="n">
        <v>0.022</v>
      </c>
      <c r="T66" s="7" t="n">
        <v>1</v>
      </c>
      <c r="U66" s="7" t="n">
        <v>1</v>
      </c>
      <c r="V66" s="7" t="n">
        <v>1</v>
      </c>
      <c r="W66" s="7" t="n">
        <v>1</v>
      </c>
      <c r="X66" s="7" t="n">
        <v>1</v>
      </c>
      <c r="Y66" s="7" t="n">
        <v>1</v>
      </c>
      <c r="Z66" s="7" t="n">
        <f aca="false">MIN(E66:Y66)</f>
        <v>2.4E-008</v>
      </c>
      <c r="AA66" s="7" t="n">
        <v>0.00122712425066695</v>
      </c>
      <c r="AB66" s="8" t="n">
        <v>4.68948306540981E-006</v>
      </c>
      <c r="AC66" s="8" t="n">
        <v>1.48561482520591E-006</v>
      </c>
      <c r="AD66" s="7" t="n">
        <v>0.000407697037559241</v>
      </c>
      <c r="AE66" s="7" t="n">
        <v>0.084883032402629</v>
      </c>
      <c r="AF66" s="7" t="n">
        <v>0.000255895305931384</v>
      </c>
      <c r="AG66" s="7" t="n">
        <v>0.000679031401607147</v>
      </c>
      <c r="AH66" s="7" t="n">
        <v>0.0838012254351717</v>
      </c>
      <c r="AI66" s="7" t="n">
        <v>0.940519267117915</v>
      </c>
      <c r="AJ66" s="7" t="n">
        <v>0.00943241269299655</v>
      </c>
      <c r="AK66" s="7" t="n">
        <v>0.0771923637301991</v>
      </c>
      <c r="AL66" s="7" t="n">
        <v>0.71033515788053</v>
      </c>
      <c r="AM66" s="7" t="n">
        <v>0.999257368681076</v>
      </c>
      <c r="AN66" s="7" t="n">
        <v>0.0268156690996787</v>
      </c>
      <c r="AO66" s="7" t="n">
        <v>0.98724543721401</v>
      </c>
      <c r="AP66" s="7" t="n">
        <v>0.999997626686875</v>
      </c>
      <c r="AQ66" s="7" t="n">
        <v>0.5947319260386</v>
      </c>
      <c r="AR66" s="7" t="n">
        <v>0.999999330194136</v>
      </c>
      <c r="AS66" s="7" t="n">
        <v>0.996753477283602</v>
      </c>
      <c r="AT66" s="7" t="n">
        <v>0.999814101726133</v>
      </c>
      <c r="AU66" s="8" t="n">
        <f aca="false">MIN(AA66:AT66)</f>
        <v>1.48561482520591E-006</v>
      </c>
      <c r="AV66" s="7" t="s">
        <v>93</v>
      </c>
      <c r="AW66" s="7" t="s">
        <v>94</v>
      </c>
    </row>
    <row r="67" customFormat="false" ht="15" hidden="false" customHeight="false" outlineLevel="0" collapsed="false">
      <c r="A67" s="7" t="s">
        <v>479</v>
      </c>
      <c r="B67" s="7" t="s">
        <v>480</v>
      </c>
      <c r="C67" s="7" t="s">
        <v>91</v>
      </c>
      <c r="D67" s="7" t="s">
        <v>444</v>
      </c>
      <c r="E67" s="7" t="n">
        <v>0.00015</v>
      </c>
      <c r="F67" s="7" t="n">
        <v>0.00011</v>
      </c>
      <c r="G67" s="7" t="n">
        <v>0.0057</v>
      </c>
      <c r="H67" s="7" t="n">
        <v>0.091</v>
      </c>
      <c r="I67" s="7" t="n">
        <v>0.71</v>
      </c>
      <c r="J67" s="7" t="s">
        <v>92</v>
      </c>
      <c r="K67" s="8" t="n">
        <v>2.8E-005</v>
      </c>
      <c r="L67" s="7" t="n">
        <v>0.0045</v>
      </c>
      <c r="M67" s="7" t="n">
        <v>0.1</v>
      </c>
      <c r="N67" s="7" t="n">
        <v>0.95</v>
      </c>
      <c r="O67" s="8" t="n">
        <v>8.9E-006</v>
      </c>
      <c r="P67" s="7" t="s">
        <v>92</v>
      </c>
      <c r="Q67" s="7" t="s">
        <v>92</v>
      </c>
      <c r="R67" s="7" t="s">
        <v>92</v>
      </c>
      <c r="S67" s="7" t="s">
        <v>92</v>
      </c>
      <c r="T67" s="7" t="s">
        <v>92</v>
      </c>
      <c r="U67" s="7" t="s">
        <v>92</v>
      </c>
      <c r="V67" s="7" t="s">
        <v>92</v>
      </c>
      <c r="W67" s="7" t="s">
        <v>92</v>
      </c>
      <c r="X67" s="7" t="s">
        <v>92</v>
      </c>
      <c r="Y67" s="7" t="s">
        <v>92</v>
      </c>
      <c r="Z67" s="7" t="n">
        <f aca="false">MIN(E67:Y67)</f>
        <v>8.9E-006</v>
      </c>
      <c r="AA67" s="8" t="n">
        <v>5.20571609410997E-005</v>
      </c>
      <c r="AB67" s="8" t="n">
        <v>1.64807243717325E-006</v>
      </c>
      <c r="AC67" s="7" t="n">
        <v>0.000404422783336861</v>
      </c>
      <c r="AD67" s="7" t="n">
        <v>0.0299656571460274</v>
      </c>
      <c r="AE67" s="7" t="s">
        <v>92</v>
      </c>
      <c r="AF67" s="8" t="n">
        <v>6.02570730829752E-006</v>
      </c>
      <c r="AG67" s="7" t="n">
        <v>0.00197096795629606</v>
      </c>
      <c r="AH67" s="7" t="n">
        <v>0.0755792723054287</v>
      </c>
      <c r="AI67" s="7" t="n">
        <v>0.604772022395513</v>
      </c>
      <c r="AJ67" s="8" t="n">
        <v>5.44321186590115E-006</v>
      </c>
      <c r="AK67" s="7" t="s">
        <v>92</v>
      </c>
      <c r="AL67" s="7" t="s">
        <v>92</v>
      </c>
      <c r="AM67" s="7" t="s">
        <v>92</v>
      </c>
      <c r="AN67" s="7" t="s">
        <v>92</v>
      </c>
      <c r="AO67" s="7" t="s">
        <v>92</v>
      </c>
      <c r="AP67" s="7" t="s">
        <v>92</v>
      </c>
      <c r="AQ67" s="7" t="s">
        <v>92</v>
      </c>
      <c r="AR67" s="7" t="s">
        <v>92</v>
      </c>
      <c r="AS67" s="7" t="s">
        <v>92</v>
      </c>
      <c r="AT67" s="7" t="s">
        <v>92</v>
      </c>
      <c r="AU67" s="8" t="n">
        <f aca="false">MIN(AA67:AT67)</f>
        <v>1.64807243717325E-006</v>
      </c>
      <c r="AV67" s="7" t="s">
        <v>93</v>
      </c>
      <c r="AW67" s="7" t="s">
        <v>98</v>
      </c>
    </row>
    <row r="68" customFormat="false" ht="15" hidden="false" customHeight="false" outlineLevel="0" collapsed="false">
      <c r="A68" s="7" t="s">
        <v>157</v>
      </c>
      <c r="B68" s="7" t="s">
        <v>158</v>
      </c>
      <c r="C68" s="7" t="s">
        <v>97</v>
      </c>
      <c r="D68" s="7" t="s">
        <v>445</v>
      </c>
      <c r="E68" s="7" t="s">
        <v>92</v>
      </c>
      <c r="F68" s="7" t="s">
        <v>92</v>
      </c>
      <c r="G68" s="7" t="n">
        <v>1</v>
      </c>
      <c r="H68" s="7" t="n">
        <v>0.033</v>
      </c>
      <c r="I68" s="8" t="n">
        <v>3.2E-010</v>
      </c>
      <c r="J68" s="7" t="s">
        <v>92</v>
      </c>
      <c r="K68" s="7" t="s">
        <v>92</v>
      </c>
      <c r="L68" s="7" t="n">
        <v>1</v>
      </c>
      <c r="M68" s="7" t="n">
        <v>0.0019</v>
      </c>
      <c r="N68" s="8" t="n">
        <v>2.5E-012</v>
      </c>
      <c r="O68" s="7" t="s">
        <v>92</v>
      </c>
      <c r="P68" s="7" t="n">
        <v>1</v>
      </c>
      <c r="Q68" s="7" t="n">
        <v>0.0011</v>
      </c>
      <c r="R68" s="8" t="n">
        <v>2.8E-013</v>
      </c>
      <c r="S68" s="7" t="s">
        <v>92</v>
      </c>
      <c r="T68" s="8" t="n">
        <v>4.8E-005</v>
      </c>
      <c r="U68" s="8" t="n">
        <v>1.2E-015</v>
      </c>
      <c r="V68" s="7" t="n">
        <v>0.1</v>
      </c>
      <c r="W68" s="8" t="n">
        <v>9.5E-014</v>
      </c>
      <c r="X68" s="7" t="n">
        <v>0.015</v>
      </c>
      <c r="Y68" s="8" t="n">
        <v>2.5E-011</v>
      </c>
      <c r="Z68" s="7" t="n">
        <f aca="false">MIN(E68:Y68)</f>
        <v>1.2E-015</v>
      </c>
      <c r="AA68" s="7" t="s">
        <v>92</v>
      </c>
      <c r="AB68" s="7" t="s">
        <v>92</v>
      </c>
      <c r="AC68" s="7" t="n">
        <v>0.999997060339899</v>
      </c>
      <c r="AD68" s="7" t="n">
        <v>0.999994131155066</v>
      </c>
      <c r="AE68" s="7" t="s">
        <v>92</v>
      </c>
      <c r="AF68" s="7" t="s">
        <v>92</v>
      </c>
      <c r="AG68" s="7" t="n">
        <v>0.994982396652033</v>
      </c>
      <c r="AH68" s="7" t="n">
        <v>0.97407335819167</v>
      </c>
      <c r="AI68" s="7" t="n">
        <v>0.00315249347096868</v>
      </c>
      <c r="AJ68" s="7" t="s">
        <v>92</v>
      </c>
      <c r="AK68" s="7" t="n">
        <v>0.93373354868163</v>
      </c>
      <c r="AL68" s="7" t="n">
        <v>0.765113402293256</v>
      </c>
      <c r="AM68" s="7" t="n">
        <v>0.000398232852562525</v>
      </c>
      <c r="AN68" s="7" t="s">
        <v>92</v>
      </c>
      <c r="AO68" s="7" t="n">
        <v>0.196206881746435</v>
      </c>
      <c r="AP68" s="8" t="n">
        <v>1.69029052202175E-006</v>
      </c>
      <c r="AQ68" s="7" t="n">
        <v>0.407004951810232</v>
      </c>
      <c r="AR68" s="8" t="n">
        <v>1.62891488598054E-005</v>
      </c>
      <c r="AS68" s="7" t="n">
        <v>0.250116629432937</v>
      </c>
      <c r="AT68" s="8" t="n">
        <v>3.22546566435336E-005</v>
      </c>
      <c r="AU68" s="8" t="n">
        <f aca="false">MIN(AA68:AT68)</f>
        <v>1.69029052202175E-006</v>
      </c>
      <c r="AV68" s="7" t="s">
        <v>93</v>
      </c>
      <c r="AW68" s="7" t="s">
        <v>177</v>
      </c>
    </row>
    <row r="69" customFormat="false" ht="15" hidden="false" customHeight="false" outlineLevel="0" collapsed="false">
      <c r="A69" s="7" t="s">
        <v>159</v>
      </c>
      <c r="B69" s="7" t="s">
        <v>160</v>
      </c>
      <c r="C69" s="7" t="s">
        <v>97</v>
      </c>
      <c r="D69" s="7" t="s">
        <v>445</v>
      </c>
      <c r="E69" s="7" t="s">
        <v>92</v>
      </c>
      <c r="F69" s="7" t="s">
        <v>92</v>
      </c>
      <c r="G69" s="7" t="n">
        <v>1</v>
      </c>
      <c r="H69" s="7" t="n">
        <v>0.033</v>
      </c>
      <c r="I69" s="8" t="n">
        <v>3.2E-010</v>
      </c>
      <c r="J69" s="7" t="s">
        <v>92</v>
      </c>
      <c r="K69" s="7" t="s">
        <v>92</v>
      </c>
      <c r="L69" s="7" t="n">
        <v>1</v>
      </c>
      <c r="M69" s="7" t="n">
        <v>0.0019</v>
      </c>
      <c r="N69" s="8" t="n">
        <v>2.5E-012</v>
      </c>
      <c r="O69" s="7" t="s">
        <v>92</v>
      </c>
      <c r="P69" s="7" t="n">
        <v>1</v>
      </c>
      <c r="Q69" s="7" t="n">
        <v>0.0011</v>
      </c>
      <c r="R69" s="8" t="n">
        <v>2.8E-013</v>
      </c>
      <c r="S69" s="7" t="s">
        <v>92</v>
      </c>
      <c r="T69" s="8" t="n">
        <v>4.8E-005</v>
      </c>
      <c r="U69" s="8" t="n">
        <v>1.2E-015</v>
      </c>
      <c r="V69" s="7" t="n">
        <v>0.1</v>
      </c>
      <c r="W69" s="8" t="n">
        <v>9.5E-014</v>
      </c>
      <c r="X69" s="7" t="n">
        <v>0.015</v>
      </c>
      <c r="Y69" s="8" t="n">
        <v>2.5E-011</v>
      </c>
      <c r="Z69" s="7" t="n">
        <f aca="false">MIN(E69:Y69)</f>
        <v>1.2E-015</v>
      </c>
      <c r="AA69" s="7" t="s">
        <v>92</v>
      </c>
      <c r="AB69" s="7" t="s">
        <v>92</v>
      </c>
      <c r="AC69" s="7" t="n">
        <v>0.999997060339899</v>
      </c>
      <c r="AD69" s="7" t="n">
        <v>0.999994131155066</v>
      </c>
      <c r="AE69" s="7" t="s">
        <v>92</v>
      </c>
      <c r="AF69" s="7" t="s">
        <v>92</v>
      </c>
      <c r="AG69" s="7" t="n">
        <v>0.994982396652033</v>
      </c>
      <c r="AH69" s="7" t="n">
        <v>0.97407335819167</v>
      </c>
      <c r="AI69" s="7" t="n">
        <v>0.00315249347096868</v>
      </c>
      <c r="AJ69" s="7" t="s">
        <v>92</v>
      </c>
      <c r="AK69" s="7" t="n">
        <v>0.93373354868163</v>
      </c>
      <c r="AL69" s="7" t="n">
        <v>0.765113402293256</v>
      </c>
      <c r="AM69" s="7" t="n">
        <v>0.000398232852562525</v>
      </c>
      <c r="AN69" s="7" t="s">
        <v>92</v>
      </c>
      <c r="AO69" s="7" t="n">
        <v>0.196206881746435</v>
      </c>
      <c r="AP69" s="8" t="n">
        <v>1.69029052202175E-006</v>
      </c>
      <c r="AQ69" s="7" t="n">
        <v>0.407004951810232</v>
      </c>
      <c r="AR69" s="8" t="n">
        <v>1.62891488598054E-005</v>
      </c>
      <c r="AS69" s="7" t="n">
        <v>0.250116629432937</v>
      </c>
      <c r="AT69" s="8" t="n">
        <v>3.22546566435336E-005</v>
      </c>
      <c r="AU69" s="8" t="n">
        <f aca="false">MIN(AA69:AT69)</f>
        <v>1.69029052202175E-006</v>
      </c>
      <c r="AV69" s="7" t="s">
        <v>93</v>
      </c>
      <c r="AW69" s="7" t="s">
        <v>177</v>
      </c>
    </row>
    <row r="70" customFormat="false" ht="15" hidden="false" customHeight="false" outlineLevel="0" collapsed="false">
      <c r="A70" s="7" t="s">
        <v>353</v>
      </c>
      <c r="B70" s="7" t="s">
        <v>354</v>
      </c>
      <c r="C70" s="7" t="s">
        <v>97</v>
      </c>
      <c r="D70" s="7" t="s">
        <v>445</v>
      </c>
      <c r="E70" s="8" t="n">
        <v>3.4E-009</v>
      </c>
      <c r="F70" s="8" t="n">
        <v>2.8E-013</v>
      </c>
      <c r="G70" s="8" t="n">
        <v>1.3E-013</v>
      </c>
      <c r="H70" s="8" t="n">
        <v>5.4E-013</v>
      </c>
      <c r="I70" s="8" t="n">
        <v>8.3E-009</v>
      </c>
      <c r="J70" s="7" t="n">
        <v>0.0028</v>
      </c>
      <c r="K70" s="8" t="n">
        <v>3.1E-009</v>
      </c>
      <c r="L70" s="8" t="n">
        <v>1.5E-009</v>
      </c>
      <c r="M70" s="8" t="n">
        <v>4.3E-009</v>
      </c>
      <c r="N70" s="8" t="n">
        <v>2.1E-005</v>
      </c>
      <c r="O70" s="8" t="n">
        <v>3.2E-005</v>
      </c>
      <c r="P70" s="7" t="n">
        <v>0.0004</v>
      </c>
      <c r="Q70" s="7" t="n">
        <v>0.00038</v>
      </c>
      <c r="R70" s="7" t="n">
        <v>0.15</v>
      </c>
      <c r="S70" s="7" t="n">
        <v>0.002</v>
      </c>
      <c r="T70" s="7" t="n">
        <v>1</v>
      </c>
      <c r="U70" s="7" t="n">
        <v>1</v>
      </c>
      <c r="V70" s="7" t="n">
        <v>1</v>
      </c>
      <c r="W70" s="7" t="n">
        <v>1</v>
      </c>
      <c r="X70" s="7" t="n">
        <v>1</v>
      </c>
      <c r="Y70" s="7" t="n">
        <v>1</v>
      </c>
      <c r="Z70" s="7" t="n">
        <f aca="false">MIN(E70:Y70)</f>
        <v>1.3E-013</v>
      </c>
      <c r="AA70" s="7" t="n">
        <v>0.00021039562372869</v>
      </c>
      <c r="AB70" s="8" t="n">
        <v>1.75258983840598E-006</v>
      </c>
      <c r="AC70" s="8" t="n">
        <v>2.26780095051983E-006</v>
      </c>
      <c r="AD70" s="8" t="n">
        <v>3.26091162739609E-006</v>
      </c>
      <c r="AE70" s="7" t="n">
        <v>0.0441244344347441</v>
      </c>
      <c r="AF70" s="7" t="n">
        <v>0.00021039562372869</v>
      </c>
      <c r="AG70" s="7" t="n">
        <v>0.00126213826934084</v>
      </c>
      <c r="AH70" s="7" t="n">
        <v>0.0141128928538485</v>
      </c>
      <c r="AI70" s="7" t="n">
        <v>0.969738149594208</v>
      </c>
      <c r="AJ70" s="7" t="n">
        <v>0.00364685181917061</v>
      </c>
      <c r="AK70" s="7" t="n">
        <v>0.148706388520421</v>
      </c>
      <c r="AL70" s="7" t="n">
        <v>0.484583263082114</v>
      </c>
      <c r="AM70" s="7" t="n">
        <v>0.99987531025974</v>
      </c>
      <c r="AN70" s="7" t="n">
        <v>0.0441244344347441</v>
      </c>
      <c r="AO70" s="7" t="n">
        <v>0.914255719868108</v>
      </c>
      <c r="AP70" s="7" t="n">
        <v>0.999999059089352</v>
      </c>
      <c r="AQ70" s="7" t="n">
        <v>0.680784215045769</v>
      </c>
      <c r="AR70" s="7" t="n">
        <v>0.999998808951317</v>
      </c>
      <c r="AS70" s="7" t="n">
        <v>0.910708388807496</v>
      </c>
      <c r="AT70" s="7" t="n">
        <v>0.999998529165086</v>
      </c>
      <c r="AU70" s="8" t="n">
        <f aca="false">MIN(AA70:AT70)</f>
        <v>1.75258983840598E-006</v>
      </c>
      <c r="AV70" s="7" t="s">
        <v>93</v>
      </c>
      <c r="AW70" s="7" t="s">
        <v>98</v>
      </c>
    </row>
    <row r="71" customFormat="false" ht="15" hidden="false" customHeight="false" outlineLevel="0" collapsed="false">
      <c r="A71" s="7" t="s">
        <v>481</v>
      </c>
      <c r="B71" s="7" t="s">
        <v>482</v>
      </c>
      <c r="C71" s="7" t="s">
        <v>97</v>
      </c>
      <c r="D71" s="7" t="s">
        <v>445</v>
      </c>
      <c r="E71" s="8" t="n">
        <v>1.2E-005</v>
      </c>
      <c r="F71" s="8" t="n">
        <v>2.7E-011</v>
      </c>
      <c r="G71" s="8" t="n">
        <v>4.7E-016</v>
      </c>
      <c r="H71" s="8" t="n">
        <v>1.1E-013</v>
      </c>
      <c r="I71" s="8" t="n">
        <v>3.2E-011</v>
      </c>
      <c r="J71" s="7" t="n">
        <v>0.86</v>
      </c>
      <c r="K71" s="8" t="n">
        <v>5.7E-010</v>
      </c>
      <c r="L71" s="8" t="n">
        <v>8.5E-015</v>
      </c>
      <c r="M71" s="8" t="n">
        <v>4.1E-012</v>
      </c>
      <c r="N71" s="8" t="n">
        <v>1.6E-009</v>
      </c>
      <c r="O71" s="7" t="n">
        <v>0.00037</v>
      </c>
      <c r="P71" s="8" t="n">
        <v>4.7E-010</v>
      </c>
      <c r="Q71" s="8" t="n">
        <v>1.9E-007</v>
      </c>
      <c r="R71" s="8" t="n">
        <v>3.5E-005</v>
      </c>
      <c r="S71" s="8" t="n">
        <v>3.7E-005</v>
      </c>
      <c r="T71" s="7" t="n">
        <v>0.041</v>
      </c>
      <c r="U71" s="7" t="n">
        <v>1</v>
      </c>
      <c r="V71" s="7" t="n">
        <v>0.00027</v>
      </c>
      <c r="W71" s="7" t="s">
        <v>92</v>
      </c>
      <c r="X71" s="7" t="s">
        <v>92</v>
      </c>
      <c r="Y71" s="7" t="s">
        <v>92</v>
      </c>
      <c r="Z71" s="7" t="n">
        <f aca="false">MIN(E71:Y71)</f>
        <v>4.7E-016</v>
      </c>
      <c r="AA71" s="7" t="n">
        <v>0.160181897057587</v>
      </c>
      <c r="AB71" s="7" t="n">
        <v>0.00621442210261953</v>
      </c>
      <c r="AC71" s="8" t="n">
        <v>2.89074835764636E-006</v>
      </c>
      <c r="AD71" s="7" t="n">
        <v>0.00083628717343042</v>
      </c>
      <c r="AE71" s="7" t="n">
        <v>0.631304984953984</v>
      </c>
      <c r="AF71" s="7" t="n">
        <v>0.00379288226383756</v>
      </c>
      <c r="AG71" s="8" t="n">
        <v>4.10230261746738E-005</v>
      </c>
      <c r="AH71" s="7" t="n">
        <v>0.0115586748389586</v>
      </c>
      <c r="AI71" s="7" t="n">
        <v>0.544562880613338</v>
      </c>
      <c r="AJ71" s="7" t="n">
        <v>0.0838321044662767</v>
      </c>
      <c r="AK71" s="7" t="n">
        <v>0.00364687136542751</v>
      </c>
      <c r="AL71" s="7" t="n">
        <v>0.202868678576191</v>
      </c>
      <c r="AM71" s="7" t="n">
        <v>0.908610639483803</v>
      </c>
      <c r="AN71" s="7" t="n">
        <v>0.0394308697418975</v>
      </c>
      <c r="AO71" s="7" t="n">
        <v>0.769846016377223</v>
      </c>
      <c r="AP71" s="7" t="n">
        <v>0.997781069154581</v>
      </c>
      <c r="AQ71" s="7" t="n">
        <v>0.081226689111304</v>
      </c>
      <c r="AR71" s="7" t="s">
        <v>92</v>
      </c>
      <c r="AS71" s="7" t="s">
        <v>92</v>
      </c>
      <c r="AT71" s="7" t="s">
        <v>92</v>
      </c>
      <c r="AU71" s="8" t="n">
        <f aca="false">MIN(AA71:AT71)</f>
        <v>2.89074835764636E-006</v>
      </c>
      <c r="AV71" s="7" t="s">
        <v>93</v>
      </c>
      <c r="AW71" s="7" t="s">
        <v>94</v>
      </c>
    </row>
    <row r="72" customFormat="false" ht="15" hidden="false" customHeight="false" outlineLevel="0" collapsed="false">
      <c r="A72" s="7" t="s">
        <v>247</v>
      </c>
      <c r="B72" s="7" t="s">
        <v>248</v>
      </c>
      <c r="C72" s="7" t="s">
        <v>97</v>
      </c>
      <c r="D72" s="7" t="s">
        <v>445</v>
      </c>
      <c r="E72" s="7" t="n">
        <v>0.0005</v>
      </c>
      <c r="F72" s="8" t="n">
        <v>1.1E-012</v>
      </c>
      <c r="G72" s="8" t="n">
        <v>4.7E-012</v>
      </c>
      <c r="H72" s="8" t="n">
        <v>1.4E-009</v>
      </c>
      <c r="I72" s="8" t="n">
        <v>1.1E-007</v>
      </c>
      <c r="J72" s="7" t="n">
        <v>0.42</v>
      </c>
      <c r="K72" s="8" t="n">
        <v>4.4E-011</v>
      </c>
      <c r="L72" s="8" t="n">
        <v>3.6E-010</v>
      </c>
      <c r="M72" s="8" t="n">
        <v>1.5E-007</v>
      </c>
      <c r="N72" s="8" t="n">
        <v>1.1E-005</v>
      </c>
      <c r="O72" s="7" t="n">
        <v>0.056</v>
      </c>
      <c r="P72" s="8" t="n">
        <v>1.8E-007</v>
      </c>
      <c r="Q72" s="8" t="n">
        <v>8.8E-005</v>
      </c>
      <c r="R72" s="7" t="n">
        <v>0.0046</v>
      </c>
      <c r="S72" s="8" t="n">
        <v>5.8E-009</v>
      </c>
      <c r="T72" s="7" t="s">
        <v>92</v>
      </c>
      <c r="U72" s="7" t="s">
        <v>92</v>
      </c>
      <c r="V72" s="7" t="s">
        <v>92</v>
      </c>
      <c r="W72" s="7" t="s">
        <v>92</v>
      </c>
      <c r="X72" s="7" t="s">
        <v>92</v>
      </c>
      <c r="Y72" s="7" t="s">
        <v>92</v>
      </c>
      <c r="Z72" s="7" t="n">
        <f aca="false">MIN(E72:Y72)</f>
        <v>1.1E-012</v>
      </c>
      <c r="AA72" s="7" t="n">
        <v>0.162681294870194</v>
      </c>
      <c r="AB72" s="8" t="n">
        <v>3.29257889445876E-006</v>
      </c>
      <c r="AC72" s="8" t="n">
        <v>4.04651159260357E-006</v>
      </c>
      <c r="AD72" s="7" t="n">
        <v>0.0038074128892333</v>
      </c>
      <c r="AE72" s="7" t="n">
        <v>0.385840640948888</v>
      </c>
      <c r="AF72" s="8" t="n">
        <v>3.43536566118254E-005</v>
      </c>
      <c r="AG72" s="7" t="n">
        <v>0.000581584891184414</v>
      </c>
      <c r="AH72" s="7" t="n">
        <v>0.0791984156633393</v>
      </c>
      <c r="AI72" s="7" t="n">
        <v>0.776933260974088</v>
      </c>
      <c r="AJ72" s="7" t="n">
        <v>0.218673086615134</v>
      </c>
      <c r="AK72" s="7" t="n">
        <v>0.00630119235280701</v>
      </c>
      <c r="AL72" s="7" t="n">
        <v>0.287789901465657</v>
      </c>
      <c r="AM72" s="7" t="n">
        <v>0.913319918935646</v>
      </c>
      <c r="AN72" s="7" t="n">
        <v>0.000100085983400951</v>
      </c>
      <c r="AO72" s="7" t="s">
        <v>92</v>
      </c>
      <c r="AP72" s="7" t="s">
        <v>92</v>
      </c>
      <c r="AQ72" s="7" t="s">
        <v>92</v>
      </c>
      <c r="AR72" s="7" t="s">
        <v>92</v>
      </c>
      <c r="AS72" s="7" t="s">
        <v>92</v>
      </c>
      <c r="AT72" s="7" t="s">
        <v>92</v>
      </c>
      <c r="AU72" s="8" t="n">
        <f aca="false">MIN(AA72:AT72)</f>
        <v>3.29257889445876E-006</v>
      </c>
      <c r="AV72" s="7" t="s">
        <v>93</v>
      </c>
      <c r="AW72" s="7" t="s">
        <v>98</v>
      </c>
    </row>
    <row r="73" customFormat="false" ht="15" hidden="false" customHeight="false" outlineLevel="0" collapsed="false">
      <c r="A73" s="7" t="s">
        <v>249</v>
      </c>
      <c r="B73" s="7" t="s">
        <v>250</v>
      </c>
      <c r="C73" s="7" t="s">
        <v>97</v>
      </c>
      <c r="D73" s="7" t="s">
        <v>445</v>
      </c>
      <c r="E73" s="7" t="n">
        <v>0.0005</v>
      </c>
      <c r="F73" s="8" t="n">
        <v>1.1E-012</v>
      </c>
      <c r="G73" s="8" t="n">
        <v>4.7E-012</v>
      </c>
      <c r="H73" s="8" t="n">
        <v>1.4E-009</v>
      </c>
      <c r="I73" s="8" t="n">
        <v>1.1E-007</v>
      </c>
      <c r="J73" s="7" t="n">
        <v>0.42</v>
      </c>
      <c r="K73" s="8" t="n">
        <v>4.4E-011</v>
      </c>
      <c r="L73" s="8" t="n">
        <v>3.6E-010</v>
      </c>
      <c r="M73" s="8" t="n">
        <v>1.5E-007</v>
      </c>
      <c r="N73" s="8" t="n">
        <v>1.1E-005</v>
      </c>
      <c r="O73" s="7" t="n">
        <v>0.056</v>
      </c>
      <c r="P73" s="8" t="n">
        <v>1.8E-007</v>
      </c>
      <c r="Q73" s="8" t="n">
        <v>8.8E-005</v>
      </c>
      <c r="R73" s="7" t="n">
        <v>0.0046</v>
      </c>
      <c r="S73" s="8" t="n">
        <v>5.8E-009</v>
      </c>
      <c r="T73" s="7" t="s">
        <v>92</v>
      </c>
      <c r="U73" s="7" t="s">
        <v>92</v>
      </c>
      <c r="V73" s="7" t="s">
        <v>92</v>
      </c>
      <c r="W73" s="7" t="s">
        <v>92</v>
      </c>
      <c r="X73" s="7" t="s">
        <v>92</v>
      </c>
      <c r="Y73" s="7" t="s">
        <v>92</v>
      </c>
      <c r="Z73" s="7" t="n">
        <f aca="false">MIN(E73:Y73)</f>
        <v>1.1E-012</v>
      </c>
      <c r="AA73" s="7" t="n">
        <v>0.162681294870194</v>
      </c>
      <c r="AB73" s="8" t="n">
        <v>3.29257889445876E-006</v>
      </c>
      <c r="AC73" s="8" t="n">
        <v>4.04651159260357E-006</v>
      </c>
      <c r="AD73" s="7" t="n">
        <v>0.0038074128892333</v>
      </c>
      <c r="AE73" s="7" t="n">
        <v>0.385840640948888</v>
      </c>
      <c r="AF73" s="8" t="n">
        <v>3.43536566118254E-005</v>
      </c>
      <c r="AG73" s="7" t="n">
        <v>0.000581584891184414</v>
      </c>
      <c r="AH73" s="7" t="n">
        <v>0.0791984156633393</v>
      </c>
      <c r="AI73" s="7" t="n">
        <v>0.776933260974088</v>
      </c>
      <c r="AJ73" s="7" t="n">
        <v>0.218673086615134</v>
      </c>
      <c r="AK73" s="7" t="n">
        <v>0.00630119235280701</v>
      </c>
      <c r="AL73" s="7" t="n">
        <v>0.287789901465657</v>
      </c>
      <c r="AM73" s="7" t="n">
        <v>0.913319918935646</v>
      </c>
      <c r="AN73" s="7" t="n">
        <v>0.000100085983400951</v>
      </c>
      <c r="AO73" s="7" t="s">
        <v>92</v>
      </c>
      <c r="AP73" s="7" t="s">
        <v>92</v>
      </c>
      <c r="AQ73" s="7" t="s">
        <v>92</v>
      </c>
      <c r="AR73" s="7" t="s">
        <v>92</v>
      </c>
      <c r="AS73" s="7" t="s">
        <v>92</v>
      </c>
      <c r="AT73" s="7" t="s">
        <v>92</v>
      </c>
      <c r="AU73" s="8" t="n">
        <f aca="false">MIN(AA73:AT73)</f>
        <v>3.29257889445876E-006</v>
      </c>
      <c r="AV73" s="7" t="s">
        <v>93</v>
      </c>
      <c r="AW73" s="7" t="s">
        <v>98</v>
      </c>
    </row>
    <row r="74" customFormat="false" ht="15" hidden="false" customHeight="false" outlineLevel="0" collapsed="false">
      <c r="A74" s="7" t="s">
        <v>251</v>
      </c>
      <c r="B74" s="7" t="s">
        <v>252</v>
      </c>
      <c r="C74" s="7" t="s">
        <v>97</v>
      </c>
      <c r="D74" s="7" t="s">
        <v>445</v>
      </c>
      <c r="E74" s="7" t="n">
        <v>0.00059</v>
      </c>
      <c r="F74" s="8" t="n">
        <v>1.6E-012</v>
      </c>
      <c r="G74" s="8" t="n">
        <v>6.9E-012</v>
      </c>
      <c r="H74" s="8" t="n">
        <v>2.1E-009</v>
      </c>
      <c r="I74" s="8" t="n">
        <v>1.6E-007</v>
      </c>
      <c r="J74" s="7" t="n">
        <v>0.46</v>
      </c>
      <c r="K74" s="8" t="n">
        <v>5.9E-011</v>
      </c>
      <c r="L74" s="8" t="n">
        <v>4.9E-010</v>
      </c>
      <c r="M74" s="8" t="n">
        <v>2E-007</v>
      </c>
      <c r="N74" s="8" t="n">
        <v>1.5E-005</v>
      </c>
      <c r="O74" s="7" t="n">
        <v>0.061</v>
      </c>
      <c r="P74" s="8" t="n">
        <v>2.3E-007</v>
      </c>
      <c r="Q74" s="7" t="n">
        <v>0.00011</v>
      </c>
      <c r="R74" s="7" t="n">
        <v>0.0056</v>
      </c>
      <c r="S74" s="8" t="n">
        <v>7.1E-009</v>
      </c>
      <c r="T74" s="7" t="s">
        <v>92</v>
      </c>
      <c r="U74" s="7" t="s">
        <v>92</v>
      </c>
      <c r="V74" s="7" t="s">
        <v>92</v>
      </c>
      <c r="W74" s="7" t="s">
        <v>92</v>
      </c>
      <c r="X74" s="7" t="s">
        <v>92</v>
      </c>
      <c r="Y74" s="7" t="s">
        <v>92</v>
      </c>
      <c r="Z74" s="7" t="n">
        <f aca="false">MIN(E74:Y74)</f>
        <v>1.6E-012</v>
      </c>
      <c r="AA74" s="7" t="n">
        <v>0.162681294870194</v>
      </c>
      <c r="AB74" s="8" t="n">
        <v>3.29257889445876E-006</v>
      </c>
      <c r="AC74" s="8" t="n">
        <v>4.04651159260357E-006</v>
      </c>
      <c r="AD74" s="7" t="n">
        <v>0.0038074128892333</v>
      </c>
      <c r="AE74" s="7" t="n">
        <v>0.385840640948888</v>
      </c>
      <c r="AF74" s="8" t="n">
        <v>3.43536566118254E-005</v>
      </c>
      <c r="AG74" s="7" t="n">
        <v>0.000581584891184414</v>
      </c>
      <c r="AH74" s="7" t="n">
        <v>0.0791984156633393</v>
      </c>
      <c r="AI74" s="7" t="n">
        <v>0.776933260974088</v>
      </c>
      <c r="AJ74" s="7" t="n">
        <v>0.218673086615134</v>
      </c>
      <c r="AK74" s="7" t="n">
        <v>0.00630119235280701</v>
      </c>
      <c r="AL74" s="7" t="n">
        <v>0.287789901465657</v>
      </c>
      <c r="AM74" s="7" t="n">
        <v>0.913319918935646</v>
      </c>
      <c r="AN74" s="7" t="n">
        <v>0.000100085983400951</v>
      </c>
      <c r="AO74" s="7" t="s">
        <v>92</v>
      </c>
      <c r="AP74" s="7" t="s">
        <v>92</v>
      </c>
      <c r="AQ74" s="7" t="s">
        <v>92</v>
      </c>
      <c r="AR74" s="7" t="s">
        <v>92</v>
      </c>
      <c r="AS74" s="7" t="s">
        <v>92</v>
      </c>
      <c r="AT74" s="7" t="s">
        <v>92</v>
      </c>
      <c r="AU74" s="8" t="n">
        <f aca="false">MIN(AA74:AT74)</f>
        <v>3.29257889445876E-006</v>
      </c>
      <c r="AV74" s="7" t="s">
        <v>93</v>
      </c>
      <c r="AW74" s="7" t="s">
        <v>98</v>
      </c>
    </row>
    <row r="75" customFormat="false" ht="15" hidden="false" customHeight="false" outlineLevel="0" collapsed="false">
      <c r="A75" s="7" t="s">
        <v>483</v>
      </c>
      <c r="B75" s="7" t="s">
        <v>484</v>
      </c>
      <c r="C75" s="7" t="s">
        <v>97</v>
      </c>
      <c r="D75" s="7" t="s">
        <v>444</v>
      </c>
      <c r="E75" s="7" t="n">
        <v>0.0042</v>
      </c>
      <c r="F75" s="8" t="n">
        <v>1.9E-005</v>
      </c>
      <c r="G75" s="8" t="n">
        <v>4.7E-005</v>
      </c>
      <c r="H75" s="7" t="n">
        <v>0.0047</v>
      </c>
      <c r="I75" s="7" t="n">
        <v>0.13</v>
      </c>
      <c r="J75" s="7" t="n">
        <v>0.055</v>
      </c>
      <c r="K75" s="7" t="n">
        <v>0.014</v>
      </c>
      <c r="L75" s="7" t="n">
        <v>0.025</v>
      </c>
      <c r="M75" s="7" t="n">
        <v>1</v>
      </c>
      <c r="N75" s="7" t="n">
        <v>1</v>
      </c>
      <c r="O75" s="7" t="n">
        <v>1</v>
      </c>
      <c r="P75" s="7" t="n">
        <v>0.44</v>
      </c>
      <c r="Q75" s="7" t="n">
        <v>1</v>
      </c>
      <c r="R75" s="7" t="n">
        <v>1</v>
      </c>
      <c r="S75" s="7" t="n">
        <v>0.18</v>
      </c>
      <c r="T75" s="7" t="s">
        <v>92</v>
      </c>
      <c r="U75" s="7" t="s">
        <v>92</v>
      </c>
      <c r="V75" s="7" t="s">
        <v>92</v>
      </c>
      <c r="W75" s="7" t="s">
        <v>92</v>
      </c>
      <c r="X75" s="7" t="s">
        <v>92</v>
      </c>
      <c r="Y75" s="7" t="s">
        <v>92</v>
      </c>
      <c r="Z75" s="7" t="n">
        <f aca="false">MIN(E75:Y75)</f>
        <v>1.9E-005</v>
      </c>
      <c r="AA75" s="7" t="n">
        <v>0.00651135401448053</v>
      </c>
      <c r="AB75" s="8" t="n">
        <v>2.42044518666724E-005</v>
      </c>
      <c r="AC75" s="8" t="n">
        <v>4.04651159260357E-006</v>
      </c>
      <c r="AD75" s="7" t="n">
        <v>0.0038074128892333</v>
      </c>
      <c r="AE75" s="7" t="n">
        <v>0.0185385840071284</v>
      </c>
      <c r="AF75" s="7" t="n">
        <v>0.017408267353507</v>
      </c>
      <c r="AG75" s="7" t="n">
        <v>0.0454610124782842</v>
      </c>
      <c r="AH75" s="7" t="n">
        <v>0.581103574926456</v>
      </c>
      <c r="AI75" s="7" t="n">
        <v>0.993860062462387</v>
      </c>
      <c r="AJ75" s="7" t="n">
        <v>0.218673086615134</v>
      </c>
      <c r="AK75" s="7" t="n">
        <v>0.159882383313606</v>
      </c>
      <c r="AL75" s="7" t="n">
        <v>0.8213032840412</v>
      </c>
      <c r="AM75" s="7" t="n">
        <v>0.997852591077916</v>
      </c>
      <c r="AN75" s="7" t="n">
        <v>0.0488323290658645</v>
      </c>
      <c r="AO75" s="7" t="s">
        <v>92</v>
      </c>
      <c r="AP75" s="7" t="s">
        <v>92</v>
      </c>
      <c r="AQ75" s="7" t="s">
        <v>92</v>
      </c>
      <c r="AR75" s="7" t="s">
        <v>92</v>
      </c>
      <c r="AS75" s="7" t="s">
        <v>92</v>
      </c>
      <c r="AT75" s="7" t="s">
        <v>92</v>
      </c>
      <c r="AU75" s="8" t="n">
        <f aca="false">MIN(AA75:AT75)</f>
        <v>4.04651159260357E-006</v>
      </c>
      <c r="AV75" s="7" t="s">
        <v>93</v>
      </c>
      <c r="AW75" s="7" t="s">
        <v>94</v>
      </c>
    </row>
    <row r="76" customFormat="false" ht="15" hidden="false" customHeight="false" outlineLevel="0" collapsed="false">
      <c r="A76" s="7" t="s">
        <v>485</v>
      </c>
      <c r="B76" s="7" t="s">
        <v>486</v>
      </c>
      <c r="C76" s="7" t="s">
        <v>97</v>
      </c>
      <c r="D76" s="7" t="s">
        <v>445</v>
      </c>
      <c r="E76" s="8" t="n">
        <v>9.3E-006</v>
      </c>
      <c r="F76" s="8" t="n">
        <v>1.2E-010</v>
      </c>
      <c r="G76" s="8" t="n">
        <v>1.8E-015</v>
      </c>
      <c r="H76" s="8" t="n">
        <v>3.4E-013</v>
      </c>
      <c r="I76" s="8" t="n">
        <v>8.5E-011</v>
      </c>
      <c r="J76" s="7" t="n">
        <v>0.78</v>
      </c>
      <c r="K76" s="8" t="n">
        <v>3.3E-009</v>
      </c>
      <c r="L76" s="8" t="n">
        <v>4E-014</v>
      </c>
      <c r="M76" s="8" t="n">
        <v>1.5E-011</v>
      </c>
      <c r="N76" s="8" t="n">
        <v>4.7E-009</v>
      </c>
      <c r="O76" s="7" t="n">
        <v>0.00031</v>
      </c>
      <c r="P76" s="8" t="n">
        <v>2.7E-009</v>
      </c>
      <c r="Q76" s="8" t="n">
        <v>7.5E-007</v>
      </c>
      <c r="R76" s="7" t="n">
        <v>0.00011</v>
      </c>
      <c r="S76" s="7" t="n">
        <v>0.00027</v>
      </c>
      <c r="T76" s="7" t="n">
        <v>0.035</v>
      </c>
      <c r="U76" s="7" t="n">
        <v>1</v>
      </c>
      <c r="V76" s="7" t="n">
        <v>0.00023</v>
      </c>
      <c r="W76" s="7" t="s">
        <v>92</v>
      </c>
      <c r="X76" s="7" t="s">
        <v>92</v>
      </c>
      <c r="Y76" s="7" t="s">
        <v>92</v>
      </c>
      <c r="Z76" s="7" t="n">
        <f aca="false">MIN(E76:Y76)</f>
        <v>1.8E-015</v>
      </c>
      <c r="AA76" s="7" t="n">
        <v>0.131216618513844</v>
      </c>
      <c r="AB76" s="7" t="n">
        <v>0.00913218216544375</v>
      </c>
      <c r="AC76" s="8" t="n">
        <v>4.30565949323871E-006</v>
      </c>
      <c r="AD76" s="7" t="n">
        <v>0.00101146211981762</v>
      </c>
      <c r="AE76" s="7" t="n">
        <v>0.603536374601249</v>
      </c>
      <c r="AF76" s="7" t="n">
        <v>0.00659929388692855</v>
      </c>
      <c r="AG76" s="8" t="n">
        <v>6.92375481172835E-005</v>
      </c>
      <c r="AH76" s="7" t="n">
        <v>0.0149658227457146</v>
      </c>
      <c r="AI76" s="7" t="n">
        <v>0.574321955397938</v>
      </c>
      <c r="AJ76" s="7" t="n">
        <v>0.0717649175590352</v>
      </c>
      <c r="AK76" s="7" t="n">
        <v>0.0063634425542668</v>
      </c>
      <c r="AL76" s="7" t="n">
        <v>0.250016088686026</v>
      </c>
      <c r="AM76" s="7" t="n">
        <v>0.928204487578995</v>
      </c>
      <c r="AN76" s="7" t="n">
        <v>0.074106652801151</v>
      </c>
      <c r="AO76" s="7" t="n">
        <v>0.734600701503118</v>
      </c>
      <c r="AP76" s="7" t="n">
        <v>0.996624479580128</v>
      </c>
      <c r="AQ76" s="7" t="n">
        <v>0.0694728440900886</v>
      </c>
      <c r="AR76" s="7" t="s">
        <v>92</v>
      </c>
      <c r="AS76" s="7" t="s">
        <v>92</v>
      </c>
      <c r="AT76" s="7" t="s">
        <v>92</v>
      </c>
      <c r="AU76" s="8" t="n">
        <f aca="false">MIN(AA76:AT76)</f>
        <v>4.30565949323871E-006</v>
      </c>
      <c r="AV76" s="7" t="s">
        <v>93</v>
      </c>
      <c r="AW76" s="7" t="s">
        <v>94</v>
      </c>
    </row>
    <row r="77" customFormat="false" ht="15" hidden="false" customHeight="false" outlineLevel="0" collapsed="false">
      <c r="A77" s="7" t="s">
        <v>218</v>
      </c>
      <c r="B77" s="7" t="s">
        <v>219</v>
      </c>
      <c r="C77" s="7" t="s">
        <v>97</v>
      </c>
      <c r="D77" s="7" t="s">
        <v>445</v>
      </c>
      <c r="E77" s="8" t="n">
        <v>3.6E-006</v>
      </c>
      <c r="F77" s="8" t="n">
        <v>2.4E-010</v>
      </c>
      <c r="G77" s="8" t="n">
        <v>3.4E-011</v>
      </c>
      <c r="H77" s="8" t="n">
        <v>1.7E-009</v>
      </c>
      <c r="I77" s="8" t="n">
        <v>1E-006</v>
      </c>
      <c r="J77" s="7" t="n">
        <v>0.063</v>
      </c>
      <c r="K77" s="8" t="n">
        <v>1.1E-007</v>
      </c>
      <c r="L77" s="8" t="n">
        <v>1.9E-008</v>
      </c>
      <c r="M77" s="8" t="n">
        <v>8.6E-007</v>
      </c>
      <c r="N77" s="7" t="n">
        <v>0.00031</v>
      </c>
      <c r="O77" s="7" t="n">
        <v>0.0017</v>
      </c>
      <c r="P77" s="7" t="n">
        <v>0.00024</v>
      </c>
      <c r="Q77" s="7" t="n">
        <v>0.0046</v>
      </c>
      <c r="R77" s="7" t="n">
        <v>0.36</v>
      </c>
      <c r="S77" s="7" t="n">
        <v>0.0017</v>
      </c>
      <c r="T77" s="7" t="n">
        <v>1</v>
      </c>
      <c r="U77" s="7" t="n">
        <v>1</v>
      </c>
      <c r="V77" s="7" t="n">
        <v>1</v>
      </c>
      <c r="W77" s="7" t="n">
        <v>1</v>
      </c>
      <c r="X77" s="7" t="n">
        <v>1</v>
      </c>
      <c r="Y77" s="7" t="n">
        <v>1</v>
      </c>
      <c r="Z77" s="7" t="n">
        <f aca="false">MIN(E77:Y77)</f>
        <v>3.4E-011</v>
      </c>
      <c r="AA77" s="7" t="n">
        <v>0.00517902156485269</v>
      </c>
      <c r="AB77" s="8" t="n">
        <v>2.73671924438929E-005</v>
      </c>
      <c r="AC77" s="8" t="n">
        <v>4.96912330079141E-006</v>
      </c>
      <c r="AD77" s="7" t="n">
        <v>0.000142960528658725</v>
      </c>
      <c r="AE77" s="7" t="n">
        <v>0.129393016708168</v>
      </c>
      <c r="AF77" s="7" t="n">
        <v>0.000620417869345491</v>
      </c>
      <c r="AG77" s="7" t="n">
        <v>0.000926258359467759</v>
      </c>
      <c r="AH77" s="7" t="n">
        <v>0.0424077450983981</v>
      </c>
      <c r="AI77" s="7" t="n">
        <v>0.909522232617312</v>
      </c>
      <c r="AJ77" s="7" t="n">
        <v>0.0228851327940363</v>
      </c>
      <c r="AK77" s="7" t="n">
        <v>0.0559300378265379</v>
      </c>
      <c r="AL77" s="7" t="n">
        <v>0.494318301086168</v>
      </c>
      <c r="AM77" s="7" t="n">
        <v>0.996836432399336</v>
      </c>
      <c r="AN77" s="7" t="n">
        <v>0.0251648041116633</v>
      </c>
      <c r="AO77" s="7" t="n">
        <v>0.951959420773809</v>
      </c>
      <c r="AP77" s="7" t="n">
        <v>0.999986546016456</v>
      </c>
      <c r="AQ77" s="7" t="n">
        <v>0.52849490429838</v>
      </c>
      <c r="AR77" s="7" t="n">
        <v>0.999997929833433</v>
      </c>
      <c r="AS77" s="7" t="n">
        <v>0.985049510366753</v>
      </c>
      <c r="AT77" s="7" t="n">
        <v>0.999948258779081</v>
      </c>
      <c r="AU77" s="8" t="n">
        <f aca="false">MIN(AA77:AT77)</f>
        <v>4.96912330079141E-006</v>
      </c>
      <c r="AV77" s="7" t="s">
        <v>93</v>
      </c>
      <c r="AW77" s="7" t="s">
        <v>94</v>
      </c>
    </row>
    <row r="78" customFormat="false" ht="15" hidden="false" customHeight="false" outlineLevel="0" collapsed="false">
      <c r="A78" s="7" t="s">
        <v>147</v>
      </c>
      <c r="B78" s="7" t="s">
        <v>148</v>
      </c>
      <c r="C78" s="7" t="s">
        <v>146</v>
      </c>
      <c r="D78" s="7" t="s">
        <v>444</v>
      </c>
      <c r="E78" s="7" t="n">
        <v>0.0014</v>
      </c>
      <c r="F78" s="8" t="n">
        <v>3.7E-005</v>
      </c>
      <c r="G78" s="8" t="n">
        <v>3.1E-005</v>
      </c>
      <c r="H78" s="7" t="n">
        <v>0.0009</v>
      </c>
      <c r="I78" s="7" t="n">
        <v>0.093</v>
      </c>
      <c r="J78" s="7" t="n">
        <v>0.15</v>
      </c>
      <c r="K78" s="7" t="n">
        <v>0.0014</v>
      </c>
      <c r="L78" s="7" t="n">
        <v>0.0013</v>
      </c>
      <c r="M78" s="7" t="n">
        <v>0.029</v>
      </c>
      <c r="N78" s="7" t="n">
        <v>1</v>
      </c>
      <c r="O78" s="7" t="n">
        <v>0.057</v>
      </c>
      <c r="P78" s="7" t="n">
        <v>0.13</v>
      </c>
      <c r="Q78" s="7" t="n">
        <v>1</v>
      </c>
      <c r="R78" s="7" t="n">
        <v>1</v>
      </c>
      <c r="S78" s="7" t="n">
        <v>0.17</v>
      </c>
      <c r="T78" s="7" t="n">
        <v>1</v>
      </c>
      <c r="U78" s="7" t="n">
        <v>1</v>
      </c>
      <c r="V78" s="7" t="n">
        <v>1</v>
      </c>
      <c r="W78" s="7" t="s">
        <v>92</v>
      </c>
      <c r="X78" s="7" t="s">
        <v>92</v>
      </c>
      <c r="Y78" s="7" t="s">
        <v>92</v>
      </c>
      <c r="Z78" s="7" t="n">
        <f aca="false">MIN(E78:Y78)</f>
        <v>3.1E-005</v>
      </c>
      <c r="AA78" s="7" t="n">
        <v>0.00495920512435539</v>
      </c>
      <c r="AB78" s="8" t="n">
        <v>9.63821872611227E-005</v>
      </c>
      <c r="AC78" s="8" t="n">
        <v>6.26851720482751E-006</v>
      </c>
      <c r="AD78" s="8" t="n">
        <v>4.70587433011276E-005</v>
      </c>
      <c r="AE78" s="7" t="n">
        <v>0.0885496099778907</v>
      </c>
      <c r="AF78" s="7" t="n">
        <v>0.00495920512435539</v>
      </c>
      <c r="AG78" s="7" t="n">
        <v>0.00496571936510083</v>
      </c>
      <c r="AH78" s="7" t="n">
        <v>0.101958059450956</v>
      </c>
      <c r="AI78" s="7" t="n">
        <v>0.95476271000584</v>
      </c>
      <c r="AJ78" s="7" t="n">
        <v>0.0433330817314091</v>
      </c>
      <c r="AK78" s="7" t="n">
        <v>0.123496945972747</v>
      </c>
      <c r="AL78" s="7" t="n">
        <v>0.608112416391008</v>
      </c>
      <c r="AM78" s="7" t="n">
        <v>0.997904509799591</v>
      </c>
      <c r="AN78" s="7" t="n">
        <v>0.0885496099778907</v>
      </c>
      <c r="AO78" s="7" t="n">
        <v>0.940182613368815</v>
      </c>
      <c r="AP78" s="7" t="n">
        <v>0.999972161941701</v>
      </c>
      <c r="AQ78" s="7" t="n">
        <v>0.523651919630537</v>
      </c>
      <c r="AR78" s="7" t="s">
        <v>92</v>
      </c>
      <c r="AS78" s="7" t="s">
        <v>92</v>
      </c>
      <c r="AT78" s="7" t="s">
        <v>92</v>
      </c>
      <c r="AU78" s="8" t="n">
        <f aca="false">MIN(AA78:AT78)</f>
        <v>6.26851720482751E-006</v>
      </c>
      <c r="AV78" s="7" t="s">
        <v>93</v>
      </c>
      <c r="AW78" s="7" t="s">
        <v>94</v>
      </c>
    </row>
    <row r="79" customFormat="false" ht="15" hidden="false" customHeight="false" outlineLevel="0" collapsed="false">
      <c r="A79" s="7" t="s">
        <v>178</v>
      </c>
      <c r="B79" s="7" t="s">
        <v>179</v>
      </c>
      <c r="C79" s="7" t="s">
        <v>97</v>
      </c>
      <c r="D79" s="7" t="s">
        <v>445</v>
      </c>
      <c r="E79" s="7" t="n">
        <v>0.29</v>
      </c>
      <c r="F79" s="8" t="n">
        <v>2.4E-009</v>
      </c>
      <c r="G79" s="8" t="n">
        <v>5.6E-012</v>
      </c>
      <c r="H79" s="8" t="n">
        <v>7.9E-010</v>
      </c>
      <c r="I79" s="8" t="n">
        <v>1.2E-007</v>
      </c>
      <c r="J79" s="7" t="n">
        <v>0.51</v>
      </c>
      <c r="K79" s="8" t="n">
        <v>1.4E-007</v>
      </c>
      <c r="L79" s="8" t="n">
        <v>3.5E-010</v>
      </c>
      <c r="M79" s="8" t="n">
        <v>6.8E-008</v>
      </c>
      <c r="N79" s="8" t="n">
        <v>1E-005</v>
      </c>
      <c r="O79" s="7" t="s">
        <v>92</v>
      </c>
      <c r="P79" s="8" t="n">
        <v>4.8E-011</v>
      </c>
      <c r="Q79" s="8" t="n">
        <v>5.6E-008</v>
      </c>
      <c r="R79" s="8" t="n">
        <v>1.9E-005</v>
      </c>
      <c r="S79" s="8" t="n">
        <v>4.5E-009</v>
      </c>
      <c r="T79" s="7" t="n">
        <v>1</v>
      </c>
      <c r="U79" s="7" t="n">
        <v>1</v>
      </c>
      <c r="V79" s="7" t="n">
        <v>0.062</v>
      </c>
      <c r="W79" s="7" t="s">
        <v>92</v>
      </c>
      <c r="X79" s="7" t="s">
        <v>92</v>
      </c>
      <c r="Y79" s="7" t="s">
        <v>92</v>
      </c>
      <c r="Z79" s="7" t="n">
        <f aca="false">MIN(E79:Y79)</f>
        <v>5.6E-012</v>
      </c>
      <c r="AA79" s="7" t="n">
        <v>0.700248395677342</v>
      </c>
      <c r="AB79" s="7" t="n">
        <v>0.00171354402464943</v>
      </c>
      <c r="AC79" s="8" t="n">
        <v>6.40559537467135E-006</v>
      </c>
      <c r="AD79" s="7" t="n">
        <v>0.00122308008105606</v>
      </c>
      <c r="AE79" s="7" t="n">
        <v>0.395769815718492</v>
      </c>
      <c r="AF79" s="7" t="n">
        <v>0.00434914468612911</v>
      </c>
      <c r="AG79" s="7" t="n">
        <v>0.000463592233054928</v>
      </c>
      <c r="AH79" s="7" t="n">
        <v>0.0473197066302489</v>
      </c>
      <c r="AI79" s="7" t="n">
        <v>0.757953772363369</v>
      </c>
      <c r="AJ79" s="7" t="s">
        <v>92</v>
      </c>
      <c r="AK79" s="8" t="n">
        <v>3.09555966594429E-005</v>
      </c>
      <c r="AL79" s="7" t="n">
        <v>0.0128950016582915</v>
      </c>
      <c r="AM79" s="7" t="n">
        <v>0.43600668363089</v>
      </c>
      <c r="AN79" s="8" t="n">
        <v>6.49097168192221E-005</v>
      </c>
      <c r="AO79" s="7" t="n">
        <v>0.896358214821215</v>
      </c>
      <c r="AP79" s="7" t="n">
        <v>0.99949742595563</v>
      </c>
      <c r="AQ79" s="7" t="n">
        <v>0.232060622261179</v>
      </c>
      <c r="AR79" s="7" t="s">
        <v>92</v>
      </c>
      <c r="AS79" s="7" t="s">
        <v>92</v>
      </c>
      <c r="AT79" s="7" t="s">
        <v>92</v>
      </c>
      <c r="AU79" s="8" t="n">
        <f aca="false">MIN(AA79:AT79)</f>
        <v>6.40559537467135E-006</v>
      </c>
      <c r="AV79" s="7" t="s">
        <v>93</v>
      </c>
      <c r="AW79" s="7" t="s">
        <v>94</v>
      </c>
    </row>
    <row r="80" customFormat="false" ht="15" hidden="false" customHeight="false" outlineLevel="0" collapsed="false">
      <c r="A80" s="7" t="s">
        <v>287</v>
      </c>
      <c r="B80" s="7" t="s">
        <v>288</v>
      </c>
      <c r="C80" s="7" t="s">
        <v>97</v>
      </c>
      <c r="D80" s="7" t="s">
        <v>445</v>
      </c>
      <c r="E80" s="8" t="n">
        <v>1.5E-009</v>
      </c>
      <c r="F80" s="8" t="n">
        <v>1.7E-013</v>
      </c>
      <c r="G80" s="8" t="n">
        <v>9.6E-014</v>
      </c>
      <c r="H80" s="8" t="n">
        <v>3.9E-013</v>
      </c>
      <c r="I80" s="8" t="n">
        <v>6.6E-010</v>
      </c>
      <c r="J80" s="7" t="n">
        <v>0.0017</v>
      </c>
      <c r="K80" s="8" t="n">
        <v>2.9E-009</v>
      </c>
      <c r="L80" s="8" t="n">
        <v>1.6E-009</v>
      </c>
      <c r="M80" s="8" t="n">
        <v>4.4E-009</v>
      </c>
      <c r="N80" s="8" t="n">
        <v>2.9E-006</v>
      </c>
      <c r="O80" s="8" t="n">
        <v>2.3E-005</v>
      </c>
      <c r="P80" s="7" t="n">
        <v>0.00053</v>
      </c>
      <c r="Q80" s="7" t="n">
        <v>0.00049</v>
      </c>
      <c r="R80" s="7" t="n">
        <v>0.04</v>
      </c>
      <c r="S80" s="7" t="n">
        <v>0.0025</v>
      </c>
      <c r="T80" s="7" t="n">
        <v>1</v>
      </c>
      <c r="U80" s="7" t="n">
        <v>1</v>
      </c>
      <c r="V80" s="7" t="n">
        <v>1</v>
      </c>
      <c r="W80" s="7" t="n">
        <v>1</v>
      </c>
      <c r="X80" s="7" t="n">
        <v>1</v>
      </c>
      <c r="Y80" s="7" t="n">
        <v>1</v>
      </c>
      <c r="Z80" s="7" t="n">
        <f aca="false">MIN(E80:Y80)</f>
        <v>9.6E-014</v>
      </c>
      <c r="AA80" s="7" t="n">
        <v>0.000363346764318003</v>
      </c>
      <c r="AB80" s="8" t="n">
        <v>7.05324298457318E-006</v>
      </c>
      <c r="AC80" s="8" t="n">
        <v>1.77099179132475E-005</v>
      </c>
      <c r="AD80" s="8" t="n">
        <v>6.83763247044338E-005</v>
      </c>
      <c r="AE80" s="7" t="n">
        <v>0.0509528979708267</v>
      </c>
      <c r="AF80" s="7" t="n">
        <v>0.000581107190086072</v>
      </c>
      <c r="AG80" s="7" t="n">
        <v>0.0043925806080574</v>
      </c>
      <c r="AH80" s="7" t="n">
        <v>0.0489851391129524</v>
      </c>
      <c r="AI80" s="7" t="n">
        <v>0.964188107923875</v>
      </c>
      <c r="AJ80" s="7" t="n">
        <v>0.00524257263156871</v>
      </c>
      <c r="AK80" s="7" t="n">
        <v>0.242160603668861</v>
      </c>
      <c r="AL80" s="7" t="n">
        <v>0.654854194095299</v>
      </c>
      <c r="AM80" s="7" t="n">
        <v>0.999776510283511</v>
      </c>
      <c r="AN80" s="7" t="n">
        <v>0.0707804694954134</v>
      </c>
      <c r="AO80" s="7" t="n">
        <v>0.950638217196677</v>
      </c>
      <c r="AP80" s="7" t="n">
        <v>0.999996011644402</v>
      </c>
      <c r="AQ80" s="7" t="n">
        <v>0.748894007394335</v>
      </c>
      <c r="AR80" s="7" t="n">
        <v>0.99999006495696</v>
      </c>
      <c r="AS80" s="7" t="n">
        <v>0.933103764301448</v>
      </c>
      <c r="AT80" s="7" t="n">
        <v>0.999965576099892</v>
      </c>
      <c r="AU80" s="8" t="n">
        <f aca="false">MIN(AA80:AT80)</f>
        <v>7.05324298457318E-006</v>
      </c>
      <c r="AV80" s="7" t="s">
        <v>93</v>
      </c>
      <c r="AW80" s="7" t="s">
        <v>98</v>
      </c>
    </row>
    <row r="81" customFormat="false" ht="15" hidden="false" customHeight="false" outlineLevel="0" collapsed="false">
      <c r="A81" s="7" t="s">
        <v>259</v>
      </c>
      <c r="B81" s="7" t="s">
        <v>260</v>
      </c>
      <c r="C81" s="7" t="s">
        <v>97</v>
      </c>
      <c r="D81" s="7" t="s">
        <v>444</v>
      </c>
      <c r="E81" s="7" t="n">
        <v>0.0014</v>
      </c>
      <c r="F81" s="8" t="n">
        <v>8.8E-005</v>
      </c>
      <c r="G81" s="8" t="n">
        <v>4.6E-005</v>
      </c>
      <c r="H81" s="7" t="n">
        <v>0.0027</v>
      </c>
      <c r="I81" s="7" t="n">
        <v>0.11</v>
      </c>
      <c r="J81" s="7" t="n">
        <v>0.016</v>
      </c>
      <c r="K81" s="7" t="n">
        <v>0.15</v>
      </c>
      <c r="L81" s="7" t="n">
        <v>0.056</v>
      </c>
      <c r="M81" s="7" t="n">
        <v>1</v>
      </c>
      <c r="N81" s="7" t="n">
        <v>1</v>
      </c>
      <c r="O81" s="7" t="n">
        <v>1</v>
      </c>
      <c r="P81" s="7" t="n">
        <v>1</v>
      </c>
      <c r="Q81" s="7" t="n">
        <v>1</v>
      </c>
      <c r="R81" s="7" t="n">
        <v>1</v>
      </c>
      <c r="S81" s="7" t="n">
        <v>1</v>
      </c>
      <c r="T81" s="7" t="n">
        <v>1</v>
      </c>
      <c r="U81" s="7" t="n">
        <v>1</v>
      </c>
      <c r="V81" s="7" t="n">
        <v>1</v>
      </c>
      <c r="W81" s="7" t="s">
        <v>92</v>
      </c>
      <c r="X81" s="7" t="s">
        <v>92</v>
      </c>
      <c r="Y81" s="7" t="s">
        <v>92</v>
      </c>
      <c r="Z81" s="7" t="n">
        <f aca="false">MIN(E81:Y81)</f>
        <v>4.6E-005</v>
      </c>
      <c r="AA81" s="7" t="n">
        <v>0.00277376848841964</v>
      </c>
      <c r="AB81" s="7" t="n">
        <v>0.000210290982911015</v>
      </c>
      <c r="AC81" s="8" t="n">
        <v>9.51820525357083E-006</v>
      </c>
      <c r="AD81" s="7" t="n">
        <v>0.00147867060566872</v>
      </c>
      <c r="AE81" s="7" t="n">
        <v>0.0078710369161897</v>
      </c>
      <c r="AF81" s="7" t="n">
        <v>0.0831684433720337</v>
      </c>
      <c r="AG81" s="7" t="n">
        <v>0.0815209946962501</v>
      </c>
      <c r="AH81" s="7" t="n">
        <v>0.621100186739005</v>
      </c>
      <c r="AI81" s="7" t="n">
        <v>0.997462144732304</v>
      </c>
      <c r="AJ81" s="7" t="n">
        <v>0.212725342705668</v>
      </c>
      <c r="AK81" s="7" t="n">
        <v>0.244888329874746</v>
      </c>
      <c r="AL81" s="7" t="n">
        <v>0.847488786423398</v>
      </c>
      <c r="AM81" s="7" t="n">
        <v>0.999093884451036</v>
      </c>
      <c r="AN81" s="7" t="n">
        <v>0.21739565226441</v>
      </c>
      <c r="AO81" s="7" t="n">
        <v>0.973894716905175</v>
      </c>
      <c r="AP81" s="7" t="n">
        <v>0.999953528313714</v>
      </c>
      <c r="AQ81" s="7" t="n">
        <v>0.532710664871482</v>
      </c>
      <c r="AR81" s="7" t="s">
        <v>92</v>
      </c>
      <c r="AS81" s="7" t="s">
        <v>92</v>
      </c>
      <c r="AT81" s="7" t="s">
        <v>92</v>
      </c>
      <c r="AU81" s="8" t="n">
        <f aca="false">MIN(AA81:AT81)</f>
        <v>9.51820525357083E-006</v>
      </c>
      <c r="AV81" s="7" t="s">
        <v>93</v>
      </c>
      <c r="AW81" s="7" t="s">
        <v>94</v>
      </c>
    </row>
    <row r="82" customFormat="false" ht="15" hidden="false" customHeight="false" outlineLevel="0" collapsed="false">
      <c r="A82" s="7" t="s">
        <v>487</v>
      </c>
      <c r="B82" s="7" t="s">
        <v>488</v>
      </c>
      <c r="C82" s="7" t="s">
        <v>97</v>
      </c>
      <c r="D82" s="7" t="s">
        <v>445</v>
      </c>
      <c r="E82" s="8" t="n">
        <v>2.1E-005</v>
      </c>
      <c r="F82" s="8" t="n">
        <v>1.4E-012</v>
      </c>
      <c r="G82" s="8" t="n">
        <v>2.6E-013</v>
      </c>
      <c r="H82" s="8" t="n">
        <v>4.5E-011</v>
      </c>
      <c r="I82" s="8" t="n">
        <v>5.3E-009</v>
      </c>
      <c r="J82" s="7" t="n">
        <v>0.0083</v>
      </c>
      <c r="K82" s="8" t="n">
        <v>4.6E-009</v>
      </c>
      <c r="L82" s="8" t="n">
        <v>9.8E-010</v>
      </c>
      <c r="M82" s="8" t="n">
        <v>1.3E-007</v>
      </c>
      <c r="N82" s="8" t="n">
        <v>9.5E-006</v>
      </c>
      <c r="O82" s="7" t="n">
        <v>0.096</v>
      </c>
      <c r="P82" s="8" t="n">
        <v>2.8E-007</v>
      </c>
      <c r="Q82" s="8" t="n">
        <v>4.8E-005</v>
      </c>
      <c r="R82" s="7" t="n">
        <v>0.0024</v>
      </c>
      <c r="S82" s="8" t="n">
        <v>4.7E-007</v>
      </c>
      <c r="T82" s="7" t="n">
        <v>1</v>
      </c>
      <c r="U82" s="7" t="n">
        <v>1</v>
      </c>
      <c r="V82" s="7" t="n">
        <v>1</v>
      </c>
      <c r="W82" s="7" t="n">
        <v>1</v>
      </c>
      <c r="X82" s="7" t="s">
        <v>92</v>
      </c>
      <c r="Y82" s="7" t="s">
        <v>92</v>
      </c>
      <c r="Z82" s="7" t="n">
        <f aca="false">MIN(E82:Y82)</f>
        <v>2.6E-013</v>
      </c>
      <c r="AA82" s="7" t="n">
        <v>0.0707483134969684</v>
      </c>
      <c r="AB82" s="8" t="n">
        <v>3.13913397055071E-005</v>
      </c>
      <c r="AC82" s="8" t="n">
        <v>1.05615217034779E-005</v>
      </c>
      <c r="AD82" s="7" t="n">
        <v>0.00213550597074609</v>
      </c>
      <c r="AE82" s="7" t="n">
        <v>0.120560516482046</v>
      </c>
      <c r="AF82" s="7" t="n">
        <v>0.00124912684877294</v>
      </c>
      <c r="AG82" s="7" t="n">
        <v>0.00334472422589554</v>
      </c>
      <c r="AH82" s="7" t="n">
        <v>0.168799262382508</v>
      </c>
      <c r="AI82" s="7" t="n">
        <v>0.931602057695868</v>
      </c>
      <c r="AJ82" s="7" t="n">
        <v>0.292292501183696</v>
      </c>
      <c r="AK82" s="7" t="n">
        <v>0.0116836786476036</v>
      </c>
      <c r="AL82" s="7" t="n">
        <v>0.348666055338212</v>
      </c>
      <c r="AM82" s="7" t="n">
        <v>0.958278044698029</v>
      </c>
      <c r="AN82" s="7" t="n">
        <v>0.00133164532336031</v>
      </c>
      <c r="AO82" s="7" t="n">
        <v>0.990652678866471</v>
      </c>
      <c r="AP82" s="7" t="n">
        <v>0.999990331689587</v>
      </c>
      <c r="AQ82" s="7" t="n">
        <v>0.675234392608698</v>
      </c>
      <c r="AR82" s="7" t="n">
        <v>0.999997803889099</v>
      </c>
      <c r="AS82" s="7" t="s">
        <v>92</v>
      </c>
      <c r="AT82" s="7" t="s">
        <v>92</v>
      </c>
      <c r="AU82" s="8" t="n">
        <f aca="false">MIN(AA82:AT82)</f>
        <v>1.05615217034779E-005</v>
      </c>
      <c r="AV82" s="7" t="s">
        <v>93</v>
      </c>
      <c r="AW82" s="7" t="s">
        <v>94</v>
      </c>
    </row>
    <row r="83" customFormat="false" ht="15" hidden="false" customHeight="false" outlineLevel="0" collapsed="false">
      <c r="A83" s="7" t="s">
        <v>180</v>
      </c>
      <c r="B83" s="7" t="s">
        <v>181</v>
      </c>
      <c r="C83" s="7" t="s">
        <v>97</v>
      </c>
      <c r="D83" s="7" t="s">
        <v>445</v>
      </c>
      <c r="E83" s="7" t="n">
        <v>1</v>
      </c>
      <c r="F83" s="7" t="n">
        <v>1</v>
      </c>
      <c r="G83" s="7" t="n">
        <v>0.029</v>
      </c>
      <c r="H83" s="8" t="n">
        <v>2.8E-005</v>
      </c>
      <c r="I83" s="8" t="n">
        <v>7.5E-011</v>
      </c>
      <c r="J83" s="7" t="n">
        <v>1</v>
      </c>
      <c r="K83" s="7" t="n">
        <v>1</v>
      </c>
      <c r="L83" s="7" t="n">
        <v>0.039</v>
      </c>
      <c r="M83" s="8" t="n">
        <v>2.3E-005</v>
      </c>
      <c r="N83" s="8" t="n">
        <v>2.5E-011</v>
      </c>
      <c r="O83" s="7" t="n">
        <v>1</v>
      </c>
      <c r="P83" s="7" t="n">
        <v>0.021</v>
      </c>
      <c r="Q83" s="8" t="n">
        <v>7E-006</v>
      </c>
      <c r="R83" s="8" t="n">
        <v>2E-012</v>
      </c>
      <c r="S83" s="7" t="n">
        <v>1</v>
      </c>
      <c r="T83" s="8" t="n">
        <v>4.3E-007</v>
      </c>
      <c r="U83" s="8" t="n">
        <v>2.5E-014</v>
      </c>
      <c r="V83" s="7" t="n">
        <v>0.0017</v>
      </c>
      <c r="W83" s="8" t="n">
        <v>2.4E-010</v>
      </c>
      <c r="X83" s="7" t="n">
        <v>0.0056</v>
      </c>
      <c r="Y83" s="8" t="n">
        <v>4.4E-007</v>
      </c>
      <c r="Z83" s="7" t="n">
        <f aca="false">MIN(E83:Y83)</f>
        <v>2.5E-014</v>
      </c>
      <c r="AA83" s="7" t="n">
        <v>0.99897870981267</v>
      </c>
      <c r="AB83" s="7" t="n">
        <v>0.999993614190975</v>
      </c>
      <c r="AC83" s="7" t="n">
        <v>0.999692055090229</v>
      </c>
      <c r="AD83" s="7" t="n">
        <v>0.999134095141573</v>
      </c>
      <c r="AE83" s="7" t="n">
        <v>0.973012479236713</v>
      </c>
      <c r="AF83" s="7" t="n">
        <v>0.999414543147845</v>
      </c>
      <c r="AG83" s="7" t="n">
        <v>0.973391345012314</v>
      </c>
      <c r="AH83" s="7" t="n">
        <v>0.870873105584652</v>
      </c>
      <c r="AI83" s="7" t="n">
        <v>0.0427008157396322</v>
      </c>
      <c r="AJ83" s="7" t="n">
        <v>0.981832131458707</v>
      </c>
      <c r="AK83" s="7" t="n">
        <v>0.693716157136758</v>
      </c>
      <c r="AL83" s="7" t="n">
        <v>0.350645249236363</v>
      </c>
      <c r="AM83" s="7" t="n">
        <v>0.00173631336514207</v>
      </c>
      <c r="AN83" s="7" t="n">
        <v>0.983632060483603</v>
      </c>
      <c r="AO83" s="7" t="n">
        <v>0.024372527132909</v>
      </c>
      <c r="AP83" s="8" t="n">
        <v>1.24637736928665E-005</v>
      </c>
      <c r="AQ83" s="7" t="n">
        <v>0.0896455929784717</v>
      </c>
      <c r="AR83" s="7" t="n">
        <v>0.000533045279061874</v>
      </c>
      <c r="AS83" s="7" t="n">
        <v>0.144889873624803</v>
      </c>
      <c r="AT83" s="7" t="n">
        <v>0.00160406052116934</v>
      </c>
      <c r="AU83" s="8" t="n">
        <f aca="false">MIN(AA83:AT83)</f>
        <v>1.24637736928665E-005</v>
      </c>
      <c r="AV83" s="7" t="s">
        <v>228</v>
      </c>
      <c r="AW83" s="7"/>
    </row>
    <row r="84" customFormat="false" ht="15" hidden="false" customHeight="false" outlineLevel="0" collapsed="false">
      <c r="A84" s="7" t="s">
        <v>196</v>
      </c>
      <c r="B84" s="7" t="s">
        <v>197</v>
      </c>
      <c r="C84" s="7" t="s">
        <v>91</v>
      </c>
      <c r="D84" s="7" t="s">
        <v>444</v>
      </c>
      <c r="E84" s="8" t="n">
        <v>1.7E-005</v>
      </c>
      <c r="F84" s="8" t="n">
        <v>5.3E-005</v>
      </c>
      <c r="G84" s="7" t="n">
        <v>0.0035</v>
      </c>
      <c r="H84" s="7" t="n">
        <v>0.014</v>
      </c>
      <c r="I84" s="7" t="n">
        <v>0.27</v>
      </c>
      <c r="J84" s="7" t="n">
        <v>0.011</v>
      </c>
      <c r="K84" s="7" t="n">
        <v>0.027</v>
      </c>
      <c r="L84" s="7" t="n">
        <v>0.68</v>
      </c>
      <c r="M84" s="7" t="n">
        <v>1</v>
      </c>
      <c r="N84" s="7" t="n">
        <v>1</v>
      </c>
      <c r="O84" s="7" t="n">
        <v>0.013</v>
      </c>
      <c r="P84" s="7" t="n">
        <v>1</v>
      </c>
      <c r="Q84" s="7" t="n">
        <v>1</v>
      </c>
      <c r="R84" s="7" t="n">
        <v>1</v>
      </c>
      <c r="S84" s="7" t="n">
        <v>1</v>
      </c>
      <c r="T84" s="7" t="s">
        <v>92</v>
      </c>
      <c r="U84" s="7" t="s">
        <v>92</v>
      </c>
      <c r="V84" s="7" t="s">
        <v>92</v>
      </c>
      <c r="W84" s="7" t="s">
        <v>92</v>
      </c>
      <c r="X84" s="7" t="s">
        <v>92</v>
      </c>
      <c r="Y84" s="7" t="s">
        <v>92</v>
      </c>
      <c r="Z84" s="7" t="n">
        <f aca="false">MIN(E84:Y84)</f>
        <v>1.7E-005</v>
      </c>
      <c r="AA84" s="8" t="n">
        <v>1.54595196148977E-005</v>
      </c>
      <c r="AB84" s="8" t="n">
        <v>1.35351289216655E-005</v>
      </c>
      <c r="AC84" s="7" t="n">
        <v>0.00208278411278465</v>
      </c>
      <c r="AD84" s="7" t="n">
        <v>0.00315249347096868</v>
      </c>
      <c r="AE84" s="7" t="n">
        <v>0.00815215712984741</v>
      </c>
      <c r="AF84" s="7" t="n">
        <v>0.025224958282545</v>
      </c>
      <c r="AG84" s="7" t="n">
        <v>0.352022083328754</v>
      </c>
      <c r="AH84" s="7" t="n">
        <v>0.675447972292636</v>
      </c>
      <c r="AI84" s="7" t="n">
        <v>0.997518643539176</v>
      </c>
      <c r="AJ84" s="7" t="n">
        <v>0.00779973448939957</v>
      </c>
      <c r="AK84" s="7" t="n">
        <v>0.97331665386924</v>
      </c>
      <c r="AL84" s="7" t="n">
        <v>0.995133618197022</v>
      </c>
      <c r="AM84" s="7" t="n">
        <v>0.999997222002361</v>
      </c>
      <c r="AN84" s="7" t="n">
        <v>0.611926737198098</v>
      </c>
      <c r="AO84" s="7" t="s">
        <v>92</v>
      </c>
      <c r="AP84" s="7" t="s">
        <v>92</v>
      </c>
      <c r="AQ84" s="7" t="s">
        <v>92</v>
      </c>
      <c r="AR84" s="7" t="s">
        <v>92</v>
      </c>
      <c r="AS84" s="7" t="s">
        <v>92</v>
      </c>
      <c r="AT84" s="7" t="s">
        <v>92</v>
      </c>
      <c r="AU84" s="8" t="n">
        <f aca="false">MIN(AA84:AT84)</f>
        <v>1.35351289216655E-005</v>
      </c>
      <c r="AV84" s="7" t="s">
        <v>228</v>
      </c>
      <c r="AW84" s="7"/>
    </row>
    <row r="85" customFormat="false" ht="15" hidden="false" customHeight="false" outlineLevel="0" collapsed="false">
      <c r="A85" s="7" t="s">
        <v>309</v>
      </c>
      <c r="B85" s="7" t="s">
        <v>310</v>
      </c>
      <c r="C85" s="7" t="s">
        <v>97</v>
      </c>
      <c r="D85" s="7" t="s">
        <v>444</v>
      </c>
      <c r="E85" s="8" t="n">
        <v>2E-005</v>
      </c>
      <c r="F85" s="8" t="n">
        <v>4E-008</v>
      </c>
      <c r="G85" s="8" t="n">
        <v>3.8E-008</v>
      </c>
      <c r="H85" s="8" t="n">
        <v>6.8E-007</v>
      </c>
      <c r="I85" s="7" t="n">
        <v>0.00032</v>
      </c>
      <c r="J85" s="7" t="n">
        <v>0.43</v>
      </c>
      <c r="K85" s="8" t="n">
        <v>2.8E-006</v>
      </c>
      <c r="L85" s="8" t="n">
        <v>3.7E-006</v>
      </c>
      <c r="M85" s="8" t="n">
        <v>6.5E-005</v>
      </c>
      <c r="N85" s="7" t="n">
        <v>0.019</v>
      </c>
      <c r="O85" s="7" t="n">
        <v>0.0011</v>
      </c>
      <c r="P85" s="7" t="n">
        <v>0.037</v>
      </c>
      <c r="Q85" s="7" t="n">
        <v>0.2</v>
      </c>
      <c r="R85" s="7" t="n">
        <v>1</v>
      </c>
      <c r="S85" s="7" t="n">
        <v>0.058</v>
      </c>
      <c r="T85" s="7" t="n">
        <v>1</v>
      </c>
      <c r="U85" s="7" t="n">
        <v>1</v>
      </c>
      <c r="V85" s="7" t="n">
        <v>1</v>
      </c>
      <c r="W85" s="7" t="n">
        <v>1</v>
      </c>
      <c r="X85" s="7" t="n">
        <v>1</v>
      </c>
      <c r="Y85" s="7" t="n">
        <v>1</v>
      </c>
      <c r="Z85" s="7" t="n">
        <f aca="false">MIN(E85:Y85)</f>
        <v>3.8E-008</v>
      </c>
      <c r="AA85" s="7" t="n">
        <v>0.00130374321077826</v>
      </c>
      <c r="AB85" s="8" t="n">
        <v>2.04956037962592E-005</v>
      </c>
      <c r="AC85" s="8" t="n">
        <v>1.56558892603443E-005</v>
      </c>
      <c r="AD85" s="7" t="n">
        <v>0.000114872395129123</v>
      </c>
      <c r="AE85" s="7" t="n">
        <v>0.144329184679086</v>
      </c>
      <c r="AF85" s="7" t="n">
        <v>0.000317843588170508</v>
      </c>
      <c r="AG85" s="7" t="n">
        <v>0.00122339326643589</v>
      </c>
      <c r="AH85" s="7" t="n">
        <v>0.0260961128788083</v>
      </c>
      <c r="AI85" s="7" t="n">
        <v>0.890927821350156</v>
      </c>
      <c r="AJ85" s="7" t="n">
        <v>0.00400135263321058</v>
      </c>
      <c r="AK85" s="7" t="n">
        <v>0.152273964659444</v>
      </c>
      <c r="AL85" s="7" t="n">
        <v>0.592756529923531</v>
      </c>
      <c r="AM85" s="7" t="n">
        <v>0.999171616271812</v>
      </c>
      <c r="AN85" s="7" t="n">
        <v>0.0580259645097264</v>
      </c>
      <c r="AO85" s="7" t="n">
        <v>0.941981055542078</v>
      </c>
      <c r="AP85" s="7" t="n">
        <v>0.999988378489401</v>
      </c>
      <c r="AQ85" s="7" t="n">
        <v>0.642561767758469</v>
      </c>
      <c r="AR85" s="7" t="n">
        <v>0.999991610104567</v>
      </c>
      <c r="AS85" s="7" t="n">
        <v>0.956309988435753</v>
      </c>
      <c r="AT85" s="7" t="n">
        <v>0.99994497546861</v>
      </c>
      <c r="AU85" s="8" t="n">
        <f aca="false">MIN(AA85:AT85)</f>
        <v>1.56558892603443E-005</v>
      </c>
      <c r="AV85" s="7" t="s">
        <v>228</v>
      </c>
      <c r="AW85" s="7"/>
    </row>
    <row r="86" customFormat="false" ht="15" hidden="false" customHeight="false" outlineLevel="0" collapsed="false">
      <c r="A86" s="7" t="s">
        <v>281</v>
      </c>
      <c r="B86" s="7" t="s">
        <v>282</v>
      </c>
      <c r="C86" s="7" t="s">
        <v>97</v>
      </c>
      <c r="D86" s="7" t="s">
        <v>445</v>
      </c>
      <c r="E86" s="8" t="n">
        <v>3.1E-006</v>
      </c>
      <c r="F86" s="8" t="n">
        <v>6.4E-011</v>
      </c>
      <c r="G86" s="8" t="n">
        <v>1.7E-010</v>
      </c>
      <c r="H86" s="8" t="n">
        <v>2.8E-009</v>
      </c>
      <c r="I86" s="8" t="n">
        <v>3.8E-007</v>
      </c>
      <c r="J86" s="7" t="n">
        <v>0.00063</v>
      </c>
      <c r="K86" s="8" t="n">
        <v>2.8E-006</v>
      </c>
      <c r="L86" s="8" t="n">
        <v>4.5E-006</v>
      </c>
      <c r="M86" s="8" t="n">
        <v>3.4E-005</v>
      </c>
      <c r="N86" s="7" t="n">
        <v>0.0016</v>
      </c>
      <c r="O86" s="7" t="n">
        <v>0.12</v>
      </c>
      <c r="P86" s="7" t="n">
        <v>0.0013</v>
      </c>
      <c r="Q86" s="7" t="n">
        <v>0.0078</v>
      </c>
      <c r="R86" s="7" t="n">
        <v>0.19</v>
      </c>
      <c r="S86" s="7" t="n">
        <v>0.00045</v>
      </c>
      <c r="T86" s="7" t="n">
        <v>1</v>
      </c>
      <c r="U86" s="7" t="n">
        <v>1</v>
      </c>
      <c r="V86" s="7" t="n">
        <v>1</v>
      </c>
      <c r="W86" s="7" t="n">
        <v>1</v>
      </c>
      <c r="X86" s="7" t="n">
        <v>1</v>
      </c>
      <c r="Y86" s="7" t="n">
        <v>1</v>
      </c>
      <c r="Z86" s="7" t="n">
        <f aca="false">MIN(E86:Y86)</f>
        <v>6.4E-011</v>
      </c>
      <c r="AA86" s="7" t="n">
        <v>0.00627413067817778</v>
      </c>
      <c r="AB86" s="8" t="n">
        <v>1.7241069655105E-005</v>
      </c>
      <c r="AC86" s="8" t="n">
        <v>7.93438937165603E-005</v>
      </c>
      <c r="AD86" s="7" t="n">
        <v>0.00123974314262649</v>
      </c>
      <c r="AE86" s="7" t="n">
        <v>0.0141604642378622</v>
      </c>
      <c r="AF86" s="7" t="n">
        <v>0.00627413067817778</v>
      </c>
      <c r="AG86" s="7" t="n">
        <v>0.0414951329264178</v>
      </c>
      <c r="AH86" s="7" t="n">
        <v>0.331965018847745</v>
      </c>
      <c r="AI86" s="7" t="n">
        <v>0.991523525858738</v>
      </c>
      <c r="AJ86" s="7" t="n">
        <v>0.198099960208291</v>
      </c>
      <c r="AK86" s="7" t="n">
        <v>0.137939342107942</v>
      </c>
      <c r="AL86" s="7" t="n">
        <v>0.614528845200208</v>
      </c>
      <c r="AM86" s="7" t="n">
        <v>0.996039495908771</v>
      </c>
      <c r="AN86" s="7" t="n">
        <v>0.0141604642378622</v>
      </c>
      <c r="AO86" s="7" t="n">
        <v>0.985649254437046</v>
      </c>
      <c r="AP86" s="7" t="n">
        <v>0.999991347335682</v>
      </c>
      <c r="AQ86" s="7" t="n">
        <v>0.833755076314775</v>
      </c>
      <c r="AR86" s="7" t="n">
        <v>0.999960808616718</v>
      </c>
      <c r="AS86" s="7" t="n">
        <v>0.971917289645814</v>
      </c>
      <c r="AT86" s="7" t="n">
        <v>0.999434332749161</v>
      </c>
      <c r="AU86" s="8" t="n">
        <f aca="false">MIN(AA86:AT86)</f>
        <v>1.7241069655105E-005</v>
      </c>
      <c r="AV86" s="7" t="s">
        <v>228</v>
      </c>
      <c r="AW86" s="7"/>
    </row>
    <row r="87" customFormat="false" ht="15" hidden="false" customHeight="false" outlineLevel="0" collapsed="false">
      <c r="A87" s="7" t="s">
        <v>489</v>
      </c>
      <c r="B87" s="7" t="s">
        <v>490</v>
      </c>
      <c r="C87" s="7" t="s">
        <v>97</v>
      </c>
      <c r="D87" s="7" t="s">
        <v>444</v>
      </c>
      <c r="E87" s="8" t="n">
        <v>1.9E-005</v>
      </c>
      <c r="F87" s="8" t="n">
        <v>1E-008</v>
      </c>
      <c r="G87" s="8" t="n">
        <v>1.4E-008</v>
      </c>
      <c r="H87" s="8" t="n">
        <v>4.4E-007</v>
      </c>
      <c r="I87" s="8" t="n">
        <v>7.6E-005</v>
      </c>
      <c r="J87" s="7" t="n">
        <v>0.16</v>
      </c>
      <c r="K87" s="8" t="n">
        <v>2.2E-006</v>
      </c>
      <c r="L87" s="8" t="n">
        <v>3.5E-006</v>
      </c>
      <c r="M87" s="8" t="n">
        <v>9.2E-005</v>
      </c>
      <c r="N87" s="7" t="n">
        <v>0.0092</v>
      </c>
      <c r="O87" s="7" t="n">
        <v>0.0037</v>
      </c>
      <c r="P87" s="7" t="n">
        <v>0.016</v>
      </c>
      <c r="Q87" s="7" t="n">
        <v>0.15</v>
      </c>
      <c r="R87" s="7" t="n">
        <v>1</v>
      </c>
      <c r="S87" s="7" t="n">
        <v>0.015</v>
      </c>
      <c r="T87" s="7" t="n">
        <v>1</v>
      </c>
      <c r="U87" s="7" t="n">
        <v>1</v>
      </c>
      <c r="V87" s="7" t="n">
        <v>1</v>
      </c>
      <c r="W87" s="7" t="n">
        <v>1</v>
      </c>
      <c r="X87" s="7" t="n">
        <v>1</v>
      </c>
      <c r="Y87" s="7" t="n">
        <v>1</v>
      </c>
      <c r="Z87" s="7" t="n">
        <f aca="false">MIN(E87:Y87)</f>
        <v>1E-008</v>
      </c>
      <c r="AA87" s="7" t="n">
        <v>0.0025823860094176</v>
      </c>
      <c r="AB87" s="8" t="n">
        <v>2.17361785430441E-005</v>
      </c>
      <c r="AC87" s="8" t="n">
        <v>2.77982914677073E-005</v>
      </c>
      <c r="AD87" s="7" t="n">
        <v>0.000622151382367882</v>
      </c>
      <c r="AE87" s="7" t="n">
        <v>0.108884691257944</v>
      </c>
      <c r="AF87" s="7" t="n">
        <v>0.000603047779759148</v>
      </c>
      <c r="AG87" s="7" t="n">
        <v>0.00307846216974928</v>
      </c>
      <c r="AH87" s="7" t="n">
        <v>0.0786564434012847</v>
      </c>
      <c r="AI87" s="7" t="n">
        <v>0.921761912479006</v>
      </c>
      <c r="AJ87" s="7" t="n">
        <v>0.0138752934618768</v>
      </c>
      <c r="AK87" s="7" t="n">
        <v>0.144204683985167</v>
      </c>
      <c r="AL87" s="7" t="n">
        <v>0.657464473395639</v>
      </c>
      <c r="AM87" s="7" t="n">
        <v>0.998378013032395</v>
      </c>
      <c r="AN87" s="7" t="n">
        <v>0.0371745952163969</v>
      </c>
      <c r="AO87" s="7" t="n">
        <v>0.974284875572895</v>
      </c>
      <c r="AP87" s="7" t="n">
        <v>0.999988352816966</v>
      </c>
      <c r="AQ87" s="7" t="n">
        <v>0.710129102285345</v>
      </c>
      <c r="AR87" s="7" t="n">
        <v>0.99998590395784</v>
      </c>
      <c r="AS87" s="7" t="n">
        <v>0.978006742508003</v>
      </c>
      <c r="AT87" s="7" t="n">
        <v>0.999704536889047</v>
      </c>
      <c r="AU87" s="8" t="n">
        <f aca="false">MIN(AA87:AT87)</f>
        <v>2.17361785430441E-005</v>
      </c>
      <c r="AV87" s="7" t="s">
        <v>228</v>
      </c>
      <c r="AW87" s="7"/>
    </row>
    <row r="88" customFormat="false" ht="15" hidden="false" customHeight="false" outlineLevel="0" collapsed="false">
      <c r="A88" s="7" t="s">
        <v>255</v>
      </c>
      <c r="B88" s="7" t="s">
        <v>256</v>
      </c>
      <c r="C88" s="7" t="s">
        <v>97</v>
      </c>
      <c r="D88" s="7" t="s">
        <v>445</v>
      </c>
      <c r="E88" s="7" t="s">
        <v>92</v>
      </c>
      <c r="F88" s="7" t="n">
        <v>1</v>
      </c>
      <c r="G88" s="7" t="n">
        <v>1</v>
      </c>
      <c r="H88" s="7" t="n">
        <v>1</v>
      </c>
      <c r="I88" s="8" t="n">
        <v>5.9E-007</v>
      </c>
      <c r="J88" s="7" t="s">
        <v>92</v>
      </c>
      <c r="K88" s="7" t="n">
        <v>1</v>
      </c>
      <c r="L88" s="7" t="n">
        <v>1</v>
      </c>
      <c r="M88" s="7" t="n">
        <v>1</v>
      </c>
      <c r="N88" s="8" t="n">
        <v>7.9E-008</v>
      </c>
      <c r="O88" s="7" t="s">
        <v>92</v>
      </c>
      <c r="P88" s="7" t="s">
        <v>92</v>
      </c>
      <c r="Q88" s="7" t="n">
        <v>1</v>
      </c>
      <c r="R88" s="8" t="n">
        <v>2.3E-007</v>
      </c>
      <c r="S88" s="7" t="s">
        <v>92</v>
      </c>
      <c r="T88" s="7" t="n">
        <v>1</v>
      </c>
      <c r="U88" s="8" t="n">
        <v>7.5E-008</v>
      </c>
      <c r="V88" s="7" t="s">
        <v>92</v>
      </c>
      <c r="W88" s="8" t="n">
        <v>7.4E-011</v>
      </c>
      <c r="X88" s="7" t="n">
        <v>0.35</v>
      </c>
      <c r="Y88" s="8" t="n">
        <v>7.7E-010</v>
      </c>
      <c r="Z88" s="7" t="n">
        <f aca="false">MIN(E88:Y88)</f>
        <v>7.4E-011</v>
      </c>
      <c r="AA88" s="7" t="s">
        <v>92</v>
      </c>
      <c r="AB88" s="7" t="n">
        <v>0.997025300311301</v>
      </c>
      <c r="AC88" s="7" t="n">
        <v>0.999995525660844</v>
      </c>
      <c r="AD88" s="7" t="n">
        <v>0.999996529845306</v>
      </c>
      <c r="AE88" s="7" t="s">
        <v>92</v>
      </c>
      <c r="AF88" s="7" t="n">
        <v>0.942701246725016</v>
      </c>
      <c r="AG88" s="7" t="n">
        <v>0.999281269370888</v>
      </c>
      <c r="AH88" s="7" t="n">
        <v>0.996986591839565</v>
      </c>
      <c r="AI88" s="7" t="n">
        <v>0.0699559367035919</v>
      </c>
      <c r="AJ88" s="7" t="s">
        <v>92</v>
      </c>
      <c r="AK88" s="7" t="s">
        <v>92</v>
      </c>
      <c r="AL88" s="7" t="n">
        <v>0.989282325357242</v>
      </c>
      <c r="AM88" s="7" t="n">
        <v>0.0572987532749836</v>
      </c>
      <c r="AN88" s="7" t="s">
        <v>92</v>
      </c>
      <c r="AO88" s="7" t="n">
        <v>0.941595025762115</v>
      </c>
      <c r="AP88" s="7" t="n">
        <v>0.010457582689402</v>
      </c>
      <c r="AQ88" s="7" t="s">
        <v>92</v>
      </c>
      <c r="AR88" s="8" t="n">
        <v>3.05729057242261E-005</v>
      </c>
      <c r="AS88" s="7" t="n">
        <v>0.372655234442414</v>
      </c>
      <c r="AT88" s="8" t="n">
        <v>2.40936486521164E-005</v>
      </c>
      <c r="AU88" s="8" t="n">
        <f aca="false">MIN(AA88:AT88)</f>
        <v>2.40936486521164E-005</v>
      </c>
      <c r="AV88" s="7" t="s">
        <v>228</v>
      </c>
      <c r="AW88" s="7"/>
    </row>
    <row r="89" customFormat="false" ht="15" hidden="false" customHeight="false" outlineLevel="0" collapsed="false">
      <c r="A89" s="7" t="s">
        <v>257</v>
      </c>
      <c r="B89" s="7" t="s">
        <v>258</v>
      </c>
      <c r="C89" s="7" t="s">
        <v>97</v>
      </c>
      <c r="D89" s="7" t="s">
        <v>445</v>
      </c>
      <c r="E89" s="7" t="s">
        <v>92</v>
      </c>
      <c r="F89" s="7" t="n">
        <v>1</v>
      </c>
      <c r="G89" s="7" t="n">
        <v>1</v>
      </c>
      <c r="H89" s="7" t="n">
        <v>1</v>
      </c>
      <c r="I89" s="8" t="n">
        <v>2.3E-006</v>
      </c>
      <c r="J89" s="7" t="s">
        <v>92</v>
      </c>
      <c r="K89" s="7" t="n">
        <v>1</v>
      </c>
      <c r="L89" s="7" t="n">
        <v>1</v>
      </c>
      <c r="M89" s="7" t="n">
        <v>1</v>
      </c>
      <c r="N89" s="8" t="n">
        <v>3.1E-007</v>
      </c>
      <c r="O89" s="7" t="s">
        <v>92</v>
      </c>
      <c r="P89" s="7" t="s">
        <v>92</v>
      </c>
      <c r="Q89" s="7" t="n">
        <v>1</v>
      </c>
      <c r="R89" s="8" t="n">
        <v>7.6E-007</v>
      </c>
      <c r="S89" s="7" t="s">
        <v>92</v>
      </c>
      <c r="T89" s="7" t="n">
        <v>1</v>
      </c>
      <c r="U89" s="8" t="n">
        <v>2.3E-007</v>
      </c>
      <c r="V89" s="7" t="s">
        <v>92</v>
      </c>
      <c r="W89" s="8" t="n">
        <v>2.4E-010</v>
      </c>
      <c r="X89" s="7" t="n">
        <v>0.49</v>
      </c>
      <c r="Y89" s="8" t="n">
        <v>1.9E-009</v>
      </c>
      <c r="Z89" s="7" t="n">
        <f aca="false">MIN(E89:Y89)</f>
        <v>2.4E-010</v>
      </c>
      <c r="AA89" s="7" t="s">
        <v>92</v>
      </c>
      <c r="AB89" s="7" t="n">
        <v>0.997025300311301</v>
      </c>
      <c r="AC89" s="7" t="n">
        <v>0.999995525660844</v>
      </c>
      <c r="AD89" s="7" t="n">
        <v>0.999996529845306</v>
      </c>
      <c r="AE89" s="7" t="s">
        <v>92</v>
      </c>
      <c r="AF89" s="7" t="n">
        <v>0.942701246725016</v>
      </c>
      <c r="AG89" s="7" t="n">
        <v>0.999281269370888</v>
      </c>
      <c r="AH89" s="7" t="n">
        <v>0.996986591839565</v>
      </c>
      <c r="AI89" s="7" t="n">
        <v>0.0699559367035919</v>
      </c>
      <c r="AJ89" s="7" t="s">
        <v>92</v>
      </c>
      <c r="AK89" s="7" t="s">
        <v>92</v>
      </c>
      <c r="AL89" s="7" t="n">
        <v>0.989282325357242</v>
      </c>
      <c r="AM89" s="7" t="n">
        <v>0.0572987532749836</v>
      </c>
      <c r="AN89" s="7" t="s">
        <v>92</v>
      </c>
      <c r="AO89" s="7" t="n">
        <v>0.941595025762115</v>
      </c>
      <c r="AP89" s="7" t="n">
        <v>0.010457582689402</v>
      </c>
      <c r="AQ89" s="7" t="s">
        <v>92</v>
      </c>
      <c r="AR89" s="8" t="n">
        <v>3.05729057242261E-005</v>
      </c>
      <c r="AS89" s="7" t="n">
        <v>0.372655234442414</v>
      </c>
      <c r="AT89" s="8" t="n">
        <v>2.40936486521164E-005</v>
      </c>
      <c r="AU89" s="8" t="n">
        <f aca="false">MIN(AA89:AT89)</f>
        <v>2.40936486521164E-005</v>
      </c>
      <c r="AV89" s="7" t="s">
        <v>228</v>
      </c>
      <c r="AW89" s="7"/>
    </row>
    <row r="90" customFormat="false" ht="15" hidden="false" customHeight="false" outlineLevel="0" collapsed="false">
      <c r="A90" s="7" t="s">
        <v>491</v>
      </c>
      <c r="B90" s="7" t="s">
        <v>492</v>
      </c>
      <c r="C90" s="7" t="s">
        <v>91</v>
      </c>
      <c r="D90" s="7" t="s">
        <v>444</v>
      </c>
      <c r="E90" s="8" t="n">
        <v>4.5E-005</v>
      </c>
      <c r="F90" s="8" t="n">
        <v>1.1E-007</v>
      </c>
      <c r="G90" s="8" t="n">
        <v>8.1E-007</v>
      </c>
      <c r="H90" s="8" t="n">
        <v>4.3E-005</v>
      </c>
      <c r="I90" s="7" t="n">
        <v>0.00091</v>
      </c>
      <c r="J90" s="7" t="n">
        <v>0.019</v>
      </c>
      <c r="K90" s="8" t="n">
        <v>4.2E-005</v>
      </c>
      <c r="L90" s="7" t="n">
        <v>0.00025</v>
      </c>
      <c r="M90" s="7" t="n">
        <v>0.0081</v>
      </c>
      <c r="N90" s="7" t="n">
        <v>0.1</v>
      </c>
      <c r="O90" s="7" t="n">
        <v>0.022</v>
      </c>
      <c r="P90" s="7" t="n">
        <v>0.084</v>
      </c>
      <c r="Q90" s="7" t="n">
        <v>1</v>
      </c>
      <c r="R90" s="7" t="n">
        <v>1</v>
      </c>
      <c r="S90" s="7" t="n">
        <v>0.02</v>
      </c>
      <c r="T90" s="7" t="s">
        <v>92</v>
      </c>
      <c r="U90" s="7" t="s">
        <v>92</v>
      </c>
      <c r="V90" s="7" t="s">
        <v>92</v>
      </c>
      <c r="W90" s="7" t="s">
        <v>92</v>
      </c>
      <c r="X90" s="7" t="s">
        <v>92</v>
      </c>
      <c r="Y90" s="7" t="s">
        <v>92</v>
      </c>
      <c r="Z90" s="7" t="n">
        <f aca="false">MIN(E90:Y90)</f>
        <v>1.1E-007</v>
      </c>
      <c r="AA90" s="7" t="n">
        <v>0.0057018938844101</v>
      </c>
      <c r="AB90" s="8" t="n">
        <v>2.84770750455412E-005</v>
      </c>
      <c r="AC90" s="8" t="n">
        <v>7.63312034555766E-005</v>
      </c>
      <c r="AD90" s="7" t="n">
        <v>0.0141911788574351</v>
      </c>
      <c r="AE90" s="7" t="n">
        <v>0.0736407273304189</v>
      </c>
      <c r="AF90" s="7" t="n">
        <v>0.0057018938844101</v>
      </c>
      <c r="AG90" s="7" t="n">
        <v>0.0435191295485112</v>
      </c>
      <c r="AH90" s="7" t="n">
        <v>0.476134267941887</v>
      </c>
      <c r="AI90" s="7" t="n">
        <v>0.973461262818234</v>
      </c>
      <c r="AJ90" s="7" t="n">
        <v>0.0717779367595682</v>
      </c>
      <c r="AK90" s="7" t="n">
        <v>0.343761273323909</v>
      </c>
      <c r="AL90" s="7" t="n">
        <v>0.896658128740926</v>
      </c>
      <c r="AM90" s="7" t="n">
        <v>0.998434815755747</v>
      </c>
      <c r="AN90" s="7" t="n">
        <v>0.0736407273304189</v>
      </c>
      <c r="AO90" s="7" t="s">
        <v>92</v>
      </c>
      <c r="AP90" s="7" t="s">
        <v>92</v>
      </c>
      <c r="AQ90" s="7" t="s">
        <v>92</v>
      </c>
      <c r="AR90" s="7" t="s">
        <v>92</v>
      </c>
      <c r="AS90" s="7" t="s">
        <v>92</v>
      </c>
      <c r="AT90" s="7" t="s">
        <v>92</v>
      </c>
      <c r="AU90" s="8" t="n">
        <f aca="false">MIN(AA90:AT90)</f>
        <v>2.84770750455412E-005</v>
      </c>
      <c r="AV90" s="7" t="s">
        <v>228</v>
      </c>
      <c r="AW90" s="7"/>
    </row>
    <row r="91" customFormat="false" ht="15" hidden="false" customHeight="false" outlineLevel="0" collapsed="false">
      <c r="A91" s="7" t="s">
        <v>265</v>
      </c>
      <c r="B91" s="7" t="s">
        <v>266</v>
      </c>
      <c r="C91" s="7" t="s">
        <v>97</v>
      </c>
      <c r="D91" s="7" t="s">
        <v>445</v>
      </c>
      <c r="E91" s="8" t="n">
        <v>6.3E-006</v>
      </c>
      <c r="F91" s="8" t="n">
        <v>4.2E-010</v>
      </c>
      <c r="G91" s="8" t="n">
        <v>7.6E-012</v>
      </c>
      <c r="H91" s="8" t="n">
        <v>5.4E-010</v>
      </c>
      <c r="I91" s="8" t="n">
        <v>5.6E-008</v>
      </c>
      <c r="J91" s="7" t="n">
        <v>0.018</v>
      </c>
      <c r="K91" s="8" t="n">
        <v>8.4E-007</v>
      </c>
      <c r="L91" s="8" t="n">
        <v>1.4E-008</v>
      </c>
      <c r="M91" s="8" t="n">
        <v>8.3E-007</v>
      </c>
      <c r="N91" s="8" t="n">
        <v>5.8E-005</v>
      </c>
      <c r="O91" s="7" t="n">
        <v>0.015</v>
      </c>
      <c r="P91" s="8" t="n">
        <v>3E-005</v>
      </c>
      <c r="Q91" s="7" t="n">
        <v>0.0014</v>
      </c>
      <c r="R91" s="7" t="n">
        <v>0.048</v>
      </c>
      <c r="S91" s="7" t="n">
        <v>0.0017</v>
      </c>
      <c r="T91" s="7" t="n">
        <v>1</v>
      </c>
      <c r="U91" s="7" t="n">
        <v>1</v>
      </c>
      <c r="V91" s="7" t="n">
        <v>0.43</v>
      </c>
      <c r="W91" s="7" t="s">
        <v>92</v>
      </c>
      <c r="X91" s="7" t="s">
        <v>92</v>
      </c>
      <c r="Y91" s="7" t="s">
        <v>92</v>
      </c>
      <c r="Z91" s="7" t="n">
        <f aca="false">MIN(E91:Y91)</f>
        <v>7.6E-012</v>
      </c>
      <c r="AA91" s="7" t="n">
        <v>0.0354050006214873</v>
      </c>
      <c r="AB91" s="7" t="n">
        <v>0.000917550947186299</v>
      </c>
      <c r="AC91" s="8" t="n">
        <v>3.09905793191407E-005</v>
      </c>
      <c r="AD91" s="7" t="n">
        <v>0.0026097003344303</v>
      </c>
      <c r="AE91" s="7" t="n">
        <v>0.150134280204746</v>
      </c>
      <c r="AF91" s="7" t="n">
        <v>0.0150449159436028</v>
      </c>
      <c r="AG91" s="7" t="n">
        <v>0.0087349776093587</v>
      </c>
      <c r="AH91" s="7" t="n">
        <v>0.203491257233784</v>
      </c>
      <c r="AI91" s="7" t="n">
        <v>0.929105810092654</v>
      </c>
      <c r="AJ91" s="7" t="n">
        <v>0.146552807196954</v>
      </c>
      <c r="AK91" s="7" t="n">
        <v>0.072861313709947</v>
      </c>
      <c r="AL91" s="7" t="n">
        <v>0.568910141054884</v>
      </c>
      <c r="AM91" s="7" t="n">
        <v>0.984955084056397</v>
      </c>
      <c r="AN91" s="7" t="n">
        <v>0.0708941899073459</v>
      </c>
      <c r="AO91" s="7" t="n">
        <v>0.947056266964619</v>
      </c>
      <c r="AP91" s="7" t="n">
        <v>0.999774202081469</v>
      </c>
      <c r="AQ91" s="7" t="n">
        <v>0.439078568790894</v>
      </c>
      <c r="AR91" s="7" t="s">
        <v>92</v>
      </c>
      <c r="AS91" s="7" t="s">
        <v>92</v>
      </c>
      <c r="AT91" s="7" t="s">
        <v>92</v>
      </c>
      <c r="AU91" s="8" t="n">
        <f aca="false">MIN(AA91:AT91)</f>
        <v>3.09905793191407E-005</v>
      </c>
      <c r="AV91" s="7" t="s">
        <v>228</v>
      </c>
      <c r="AW91" s="7"/>
    </row>
    <row r="92" customFormat="false" ht="15" hidden="false" customHeight="false" outlineLevel="0" collapsed="false">
      <c r="A92" s="7" t="s">
        <v>493</v>
      </c>
      <c r="B92" s="7" t="s">
        <v>494</v>
      </c>
      <c r="C92" s="7" t="s">
        <v>97</v>
      </c>
      <c r="D92" s="7" t="s">
        <v>444</v>
      </c>
      <c r="E92" s="7" t="n">
        <v>0.0016</v>
      </c>
      <c r="F92" s="8" t="n">
        <v>3.8E-005</v>
      </c>
      <c r="G92" s="8" t="n">
        <v>2.1E-007</v>
      </c>
      <c r="H92" s="8" t="n">
        <v>1.2E-005</v>
      </c>
      <c r="I92" s="7" t="n">
        <v>0.00065</v>
      </c>
      <c r="J92" s="7" t="n">
        <v>0.31</v>
      </c>
      <c r="K92" s="7" t="n">
        <v>0.0061</v>
      </c>
      <c r="L92" s="8" t="n">
        <v>3.2E-005</v>
      </c>
      <c r="M92" s="7" t="n">
        <v>0.0015</v>
      </c>
      <c r="N92" s="7" t="n">
        <v>0.057</v>
      </c>
      <c r="O92" s="7" t="n">
        <v>0.26</v>
      </c>
      <c r="P92" s="7" t="n">
        <v>0.0051</v>
      </c>
      <c r="Q92" s="7" t="n">
        <v>0.19</v>
      </c>
      <c r="R92" s="7" t="n">
        <v>1</v>
      </c>
      <c r="S92" s="7" t="n">
        <v>0.96</v>
      </c>
      <c r="T92" s="7" t="n">
        <v>1</v>
      </c>
      <c r="U92" s="7" t="n">
        <v>1</v>
      </c>
      <c r="V92" s="7" t="n">
        <v>0.19</v>
      </c>
      <c r="W92" s="7" t="s">
        <v>92</v>
      </c>
      <c r="X92" s="7" t="s">
        <v>92</v>
      </c>
      <c r="Y92" s="7" t="s">
        <v>92</v>
      </c>
      <c r="Z92" s="7" t="n">
        <f aca="false">MIN(E92:Y92)</f>
        <v>2.1E-007</v>
      </c>
      <c r="AA92" s="7" t="n">
        <v>0.0354050006214873</v>
      </c>
      <c r="AB92" s="7" t="n">
        <v>0.00925873677791016</v>
      </c>
      <c r="AC92" s="8" t="n">
        <v>3.09905793191407E-005</v>
      </c>
      <c r="AD92" s="7" t="n">
        <v>0.0026097003344303</v>
      </c>
      <c r="AE92" s="7" t="n">
        <v>0.150134280204746</v>
      </c>
      <c r="AF92" s="7" t="n">
        <v>0.0745235761251151</v>
      </c>
      <c r="AG92" s="7" t="n">
        <v>0.0087349776093587</v>
      </c>
      <c r="AH92" s="7" t="n">
        <v>0.203491257233784</v>
      </c>
      <c r="AI92" s="7" t="n">
        <v>0.929105810092654</v>
      </c>
      <c r="AJ92" s="7" t="n">
        <v>0.146552807196954</v>
      </c>
      <c r="AK92" s="7" t="n">
        <v>0.072861313709947</v>
      </c>
      <c r="AL92" s="7" t="n">
        <v>0.568910141054884</v>
      </c>
      <c r="AM92" s="7" t="n">
        <v>0.984955084056397</v>
      </c>
      <c r="AN92" s="7" t="n">
        <v>0.27811168721683</v>
      </c>
      <c r="AO92" s="7" t="n">
        <v>0.790014829701254</v>
      </c>
      <c r="AP92" s="7" t="n">
        <v>0.996852365795909</v>
      </c>
      <c r="AQ92" s="7" t="n">
        <v>0.143017694535999</v>
      </c>
      <c r="AR92" s="7" t="s">
        <v>92</v>
      </c>
      <c r="AS92" s="7" t="s">
        <v>92</v>
      </c>
      <c r="AT92" s="7" t="s">
        <v>92</v>
      </c>
      <c r="AU92" s="8" t="n">
        <f aca="false">MIN(AA92:AT92)</f>
        <v>3.09905793191407E-005</v>
      </c>
      <c r="AV92" s="7" t="s">
        <v>228</v>
      </c>
      <c r="AW92" s="7"/>
    </row>
    <row r="93" customFormat="false" ht="15" hidden="false" customHeight="false" outlineLevel="0" collapsed="false">
      <c r="A93" s="7" t="s">
        <v>222</v>
      </c>
      <c r="B93" s="7" t="s">
        <v>223</v>
      </c>
      <c r="C93" s="7" t="s">
        <v>97</v>
      </c>
      <c r="D93" s="7" t="s">
        <v>444</v>
      </c>
      <c r="E93" s="7" t="n">
        <v>0.00068</v>
      </c>
      <c r="F93" s="8" t="n">
        <v>1E-005</v>
      </c>
      <c r="G93" s="8" t="n">
        <v>7.1E-006</v>
      </c>
      <c r="H93" s="7" t="n">
        <v>0.00033</v>
      </c>
      <c r="I93" s="7" t="n">
        <v>0.014</v>
      </c>
      <c r="J93" s="7" t="n">
        <v>0.042</v>
      </c>
      <c r="K93" s="7" t="n">
        <v>0.0097</v>
      </c>
      <c r="L93" s="7" t="n">
        <v>0.0051</v>
      </c>
      <c r="M93" s="7" t="n">
        <v>0.13</v>
      </c>
      <c r="N93" s="7" t="n">
        <v>1</v>
      </c>
      <c r="O93" s="7" t="n">
        <v>0.69</v>
      </c>
      <c r="P93" s="7" t="n">
        <v>0.33</v>
      </c>
      <c r="Q93" s="7" t="n">
        <v>1</v>
      </c>
      <c r="R93" s="7" t="n">
        <v>1</v>
      </c>
      <c r="S93" s="7" t="n">
        <v>0.59</v>
      </c>
      <c r="T93" s="7" t="n">
        <v>1</v>
      </c>
      <c r="U93" s="7" t="n">
        <v>1</v>
      </c>
      <c r="V93" s="7" t="n">
        <v>1</v>
      </c>
      <c r="W93" s="7" t="s">
        <v>92</v>
      </c>
      <c r="X93" s="7" t="s">
        <v>92</v>
      </c>
      <c r="Y93" s="7" t="s">
        <v>92</v>
      </c>
      <c r="Z93" s="7" t="n">
        <f aca="false">MIN(E93:Y93)</f>
        <v>7.1E-006</v>
      </c>
      <c r="AA93" s="7" t="n">
        <v>0.00569941695806143</v>
      </c>
      <c r="AB93" s="7" t="n">
        <v>0.000225797918531099</v>
      </c>
      <c r="AC93" s="8" t="n">
        <v>3.09905793191407E-005</v>
      </c>
      <c r="AD93" s="7" t="n">
        <v>0.0026097003344303</v>
      </c>
      <c r="AE93" s="7" t="n">
        <v>0.0293215852965251</v>
      </c>
      <c r="AF93" s="7" t="n">
        <v>0.0354050006214873</v>
      </c>
      <c r="AG93" s="7" t="n">
        <v>0.0506818855448936</v>
      </c>
      <c r="AH93" s="7" t="n">
        <v>0.478173216828135</v>
      </c>
      <c r="AI93" s="7" t="n">
        <v>0.989357082635592</v>
      </c>
      <c r="AJ93" s="7" t="n">
        <v>0.146552807196954</v>
      </c>
      <c r="AK93" s="7" t="n">
        <v>0.235929130467857</v>
      </c>
      <c r="AL93" s="7" t="n">
        <v>0.813687405127244</v>
      </c>
      <c r="AM93" s="7" t="n">
        <v>0.998081998816435</v>
      </c>
      <c r="AN93" s="7" t="n">
        <v>0.150134280204746</v>
      </c>
      <c r="AO93" s="7" t="n">
        <v>0.979376743154922</v>
      </c>
      <c r="AP93" s="7" t="n">
        <v>0.999954033450515</v>
      </c>
      <c r="AQ93" s="7" t="n">
        <v>0.630933302520973</v>
      </c>
      <c r="AR93" s="7" t="s">
        <v>92</v>
      </c>
      <c r="AS93" s="7" t="s">
        <v>92</v>
      </c>
      <c r="AT93" s="7" t="s">
        <v>92</v>
      </c>
      <c r="AU93" s="8" t="n">
        <f aca="false">MIN(AA93:AT93)</f>
        <v>3.09905793191407E-005</v>
      </c>
      <c r="AV93" s="7" t="s">
        <v>228</v>
      </c>
      <c r="AW93" s="7"/>
    </row>
    <row r="94" customFormat="false" ht="15" hidden="false" customHeight="false" outlineLevel="0" collapsed="false">
      <c r="A94" s="7" t="s">
        <v>495</v>
      </c>
      <c r="B94" s="7" t="s">
        <v>496</v>
      </c>
      <c r="C94" s="7" t="s">
        <v>97</v>
      </c>
      <c r="D94" s="7" t="s">
        <v>444</v>
      </c>
      <c r="E94" s="8" t="n">
        <v>2.1E-006</v>
      </c>
      <c r="F94" s="8" t="n">
        <v>2E-006</v>
      </c>
      <c r="G94" s="8" t="n">
        <v>2.1E-005</v>
      </c>
      <c r="H94" s="7" t="n">
        <v>0.00058</v>
      </c>
      <c r="I94" s="7" t="n">
        <v>0.013</v>
      </c>
      <c r="J94" s="7" t="n">
        <v>0.0011</v>
      </c>
      <c r="K94" s="7" t="n">
        <v>0.033</v>
      </c>
      <c r="L94" s="7" t="n">
        <v>0.13</v>
      </c>
      <c r="M94" s="7" t="n">
        <v>1</v>
      </c>
      <c r="N94" s="7" t="n">
        <v>1</v>
      </c>
      <c r="O94" s="7" t="n">
        <v>0.062</v>
      </c>
      <c r="P94" s="7" t="n">
        <v>1</v>
      </c>
      <c r="Q94" s="7" t="n">
        <v>1</v>
      </c>
      <c r="R94" s="7" t="n">
        <v>1</v>
      </c>
      <c r="S94" s="7" t="n">
        <v>1</v>
      </c>
      <c r="T94" s="7" t="n">
        <v>1</v>
      </c>
      <c r="U94" s="7" t="n">
        <v>1</v>
      </c>
      <c r="V94" s="7" t="n">
        <v>1</v>
      </c>
      <c r="W94" s="7" t="n">
        <v>1</v>
      </c>
      <c r="X94" s="7" t="s">
        <v>92</v>
      </c>
      <c r="Y94" s="7" t="s">
        <v>92</v>
      </c>
      <c r="Z94" s="7" t="n">
        <f aca="false">MIN(E94:Y94)</f>
        <v>2E-006</v>
      </c>
      <c r="AA94" s="8" t="n">
        <v>4.30254167629771E-005</v>
      </c>
      <c r="AB94" s="8" t="n">
        <v>3.54926993922766E-005</v>
      </c>
      <c r="AC94" s="7" t="n">
        <v>0.00024133926750421</v>
      </c>
      <c r="AD94" s="7" t="n">
        <v>0.00883878938159086</v>
      </c>
      <c r="AE94" s="7" t="n">
        <v>0.0023605214449568</v>
      </c>
      <c r="AF94" s="7" t="n">
        <v>0.0651312996684233</v>
      </c>
      <c r="AG94" s="7" t="n">
        <v>0.268896604906122</v>
      </c>
      <c r="AH94" s="7" t="n">
        <v>0.812098455866072</v>
      </c>
      <c r="AI94" s="7" t="n">
        <v>0.99922031486926</v>
      </c>
      <c r="AJ94" s="7" t="n">
        <v>0.0357931220387998</v>
      </c>
      <c r="AK94" s="7" t="n">
        <v>0.838624114718115</v>
      </c>
      <c r="AL94" s="7" t="n">
        <v>0.991796191612248</v>
      </c>
      <c r="AM94" s="7" t="n">
        <v>0.999988247044727</v>
      </c>
      <c r="AN94" s="7" t="n">
        <v>0.540348186504137</v>
      </c>
      <c r="AO94" s="7" t="n">
        <v>0.996642651653064</v>
      </c>
      <c r="AP94" s="7" t="n">
        <v>0.999991477991102</v>
      </c>
      <c r="AQ94" s="7" t="n">
        <v>0.911936297921</v>
      </c>
      <c r="AR94" s="7" t="n">
        <v>0.999949720719064</v>
      </c>
      <c r="AS94" s="7" t="s">
        <v>92</v>
      </c>
      <c r="AT94" s="7" t="s">
        <v>92</v>
      </c>
      <c r="AU94" s="8" t="n">
        <f aca="false">MIN(AA94:AT94)</f>
        <v>3.54926993922766E-005</v>
      </c>
      <c r="AV94" s="7" t="s">
        <v>228</v>
      </c>
      <c r="AW94" s="7"/>
    </row>
    <row r="95" customFormat="false" ht="15" hidden="false" customHeight="false" outlineLevel="0" collapsed="false">
      <c r="A95" s="7" t="s">
        <v>497</v>
      </c>
      <c r="B95" s="7" t="s">
        <v>498</v>
      </c>
      <c r="C95" s="7" t="s">
        <v>97</v>
      </c>
      <c r="D95" s="7" t="s">
        <v>445</v>
      </c>
      <c r="E95" s="8" t="n">
        <v>1.8E-006</v>
      </c>
      <c r="F95" s="8" t="n">
        <v>4.1E-010</v>
      </c>
      <c r="G95" s="8" t="n">
        <v>1E-013</v>
      </c>
      <c r="H95" s="8" t="n">
        <v>1E-012</v>
      </c>
      <c r="I95" s="8" t="n">
        <v>7.7E-010</v>
      </c>
      <c r="J95" s="7" t="n">
        <v>0.21</v>
      </c>
      <c r="K95" s="8" t="n">
        <v>5.7E-008</v>
      </c>
      <c r="L95" s="8" t="n">
        <v>1.3E-011</v>
      </c>
      <c r="M95" s="8" t="n">
        <v>1.8E-010</v>
      </c>
      <c r="N95" s="8" t="n">
        <v>1.4E-007</v>
      </c>
      <c r="O95" s="7" t="n">
        <v>0.00022</v>
      </c>
      <c r="P95" s="8" t="n">
        <v>1.3E-006</v>
      </c>
      <c r="Q95" s="8" t="n">
        <v>1E-005</v>
      </c>
      <c r="R95" s="7" t="n">
        <v>0.0025</v>
      </c>
      <c r="S95" s="7" t="n">
        <v>0.0065</v>
      </c>
      <c r="T95" s="7" t="n">
        <v>0.034</v>
      </c>
      <c r="U95" s="7" t="n">
        <v>1</v>
      </c>
      <c r="V95" s="7" t="n">
        <v>0.0055</v>
      </c>
      <c r="W95" s="7" t="s">
        <v>92</v>
      </c>
      <c r="X95" s="7" t="s">
        <v>92</v>
      </c>
      <c r="Y95" s="7" t="s">
        <v>92</v>
      </c>
      <c r="Z95" s="7" t="n">
        <f aca="false">MIN(E95:Y95)</f>
        <v>1E-013</v>
      </c>
      <c r="AA95" s="7" t="n">
        <v>0.0446113141295442</v>
      </c>
      <c r="AB95" s="7" t="n">
        <v>0.00575729129059541</v>
      </c>
      <c r="AC95" s="8" t="n">
        <v>3.57245457706582E-005</v>
      </c>
      <c r="AD95" s="7" t="n">
        <v>0.000123446996810902</v>
      </c>
      <c r="AE95" s="7" t="n">
        <v>0.409994376697435</v>
      </c>
      <c r="AF95" s="7" t="n">
        <v>0.0107423657869718</v>
      </c>
      <c r="AG95" s="7" t="n">
        <v>0.000768544364232009</v>
      </c>
      <c r="AH95" s="7" t="n">
        <v>0.0170278261978599</v>
      </c>
      <c r="AI95" s="7" t="n">
        <v>0.72937956625129</v>
      </c>
      <c r="AJ95" s="7" t="n">
        <v>0.0420928114121057</v>
      </c>
      <c r="AK95" s="7" t="n">
        <v>0.0432490141397609</v>
      </c>
      <c r="AL95" s="7" t="n">
        <v>0.326603259564045</v>
      </c>
      <c r="AM95" s="7" t="n">
        <v>0.977247408433796</v>
      </c>
      <c r="AN95" s="7" t="n">
        <v>0.162423979459606</v>
      </c>
      <c r="AO95" s="7" t="n">
        <v>0.671006028043589</v>
      </c>
      <c r="AP95" s="7" t="n">
        <v>0.997690506415479</v>
      </c>
      <c r="AQ95" s="7" t="n">
        <v>0.153313958800893</v>
      </c>
      <c r="AR95" s="7" t="s">
        <v>92</v>
      </c>
      <c r="AS95" s="7" t="s">
        <v>92</v>
      </c>
      <c r="AT95" s="7" t="s">
        <v>92</v>
      </c>
      <c r="AU95" s="8" t="n">
        <f aca="false">MIN(AA95:AT95)</f>
        <v>3.57245457706582E-005</v>
      </c>
      <c r="AV95" s="7" t="s">
        <v>228</v>
      </c>
      <c r="AW95" s="7"/>
    </row>
    <row r="96" customFormat="false" ht="15" hidden="false" customHeight="false" outlineLevel="0" collapsed="false">
      <c r="A96" s="7" t="s">
        <v>293</v>
      </c>
      <c r="B96" s="7" t="s">
        <v>294</v>
      </c>
      <c r="C96" s="7" t="s">
        <v>97</v>
      </c>
      <c r="D96" s="7" t="s">
        <v>444</v>
      </c>
      <c r="E96" s="7" t="n">
        <v>1</v>
      </c>
      <c r="F96" s="7" t="n">
        <v>1</v>
      </c>
      <c r="G96" s="7" t="n">
        <v>1</v>
      </c>
      <c r="H96" s="7" t="n">
        <v>0.36</v>
      </c>
      <c r="I96" s="7" t="n">
        <v>0.00014</v>
      </c>
      <c r="J96" s="7" t="n">
        <v>1</v>
      </c>
      <c r="K96" s="7" t="n">
        <v>1</v>
      </c>
      <c r="L96" s="7" t="n">
        <v>1</v>
      </c>
      <c r="M96" s="7" t="n">
        <v>0.51</v>
      </c>
      <c r="N96" s="7" t="n">
        <v>0.00012</v>
      </c>
      <c r="O96" s="7" t="s">
        <v>92</v>
      </c>
      <c r="P96" s="7" t="n">
        <v>1</v>
      </c>
      <c r="Q96" s="7" t="n">
        <v>0.13</v>
      </c>
      <c r="R96" s="8" t="n">
        <v>1.1E-005</v>
      </c>
      <c r="S96" s="7" t="n">
        <v>1</v>
      </c>
      <c r="T96" s="7" t="n">
        <v>0.28</v>
      </c>
      <c r="U96" s="8" t="n">
        <v>1.3E-005</v>
      </c>
      <c r="V96" s="7" t="s">
        <v>92</v>
      </c>
      <c r="W96" s="8" t="n">
        <v>2.5E-008</v>
      </c>
      <c r="X96" s="7" t="n">
        <v>0.0018</v>
      </c>
      <c r="Y96" s="7" t="n">
        <v>0.00031</v>
      </c>
      <c r="Z96" s="7" t="n">
        <f aca="false">MIN(E96:Y96)</f>
        <v>2.5E-008</v>
      </c>
      <c r="AA96" s="7" t="n">
        <v>0.991226994217815</v>
      </c>
      <c r="AB96" s="7" t="n">
        <v>0.995512832448688</v>
      </c>
      <c r="AC96" s="7" t="n">
        <v>0.999989305836798</v>
      </c>
      <c r="AD96" s="7" t="n">
        <v>0.997763457778087</v>
      </c>
      <c r="AE96" s="7" t="n">
        <v>0.881426288337018</v>
      </c>
      <c r="AF96" s="7" t="n">
        <v>0.979296181385341</v>
      </c>
      <c r="AG96" s="7" t="n">
        <v>0.999753541049702</v>
      </c>
      <c r="AH96" s="7" t="n">
        <v>0.949284042026871</v>
      </c>
      <c r="AI96" s="7" t="n">
        <v>0.22281675804996</v>
      </c>
      <c r="AJ96" s="7" t="s">
        <v>92</v>
      </c>
      <c r="AK96" s="7" t="n">
        <v>0.990889010851456</v>
      </c>
      <c r="AL96" s="7" t="n">
        <v>0.610149522840085</v>
      </c>
      <c r="AM96" s="7" t="n">
        <v>0.0207038186146593</v>
      </c>
      <c r="AN96" s="7" t="n">
        <v>0.77718324195004</v>
      </c>
      <c r="AO96" s="7" t="n">
        <v>0.42785704058962</v>
      </c>
      <c r="AP96" s="7" t="n">
        <v>0.0102160208915921</v>
      </c>
      <c r="AQ96" s="7" t="s">
        <v>92</v>
      </c>
      <c r="AR96" s="8" t="n">
        <v>3.75069326033654E-005</v>
      </c>
      <c r="AS96" s="7" t="n">
        <v>0.0147618160156209</v>
      </c>
      <c r="AT96" s="7" t="n">
        <v>0.0060049799419352</v>
      </c>
      <c r="AU96" s="8" t="n">
        <f aca="false">MIN(AA96:AT96)</f>
        <v>3.75069326033654E-005</v>
      </c>
      <c r="AV96" s="7" t="s">
        <v>228</v>
      </c>
      <c r="AW96" s="7"/>
    </row>
    <row r="97" customFormat="false" ht="15" hidden="false" customHeight="false" outlineLevel="0" collapsed="false">
      <c r="A97" s="7" t="s">
        <v>295</v>
      </c>
      <c r="B97" s="7" t="s">
        <v>296</v>
      </c>
      <c r="C97" s="7" t="s">
        <v>97</v>
      </c>
      <c r="D97" s="7" t="s">
        <v>444</v>
      </c>
      <c r="E97" s="7" t="n">
        <v>1</v>
      </c>
      <c r="F97" s="7" t="n">
        <v>1</v>
      </c>
      <c r="G97" s="7" t="n">
        <v>1</v>
      </c>
      <c r="H97" s="7" t="n">
        <v>0.37</v>
      </c>
      <c r="I97" s="7" t="n">
        <v>0.00014</v>
      </c>
      <c r="J97" s="7" t="n">
        <v>1</v>
      </c>
      <c r="K97" s="7" t="n">
        <v>1</v>
      </c>
      <c r="L97" s="7" t="n">
        <v>1</v>
      </c>
      <c r="M97" s="7" t="n">
        <v>0.52</v>
      </c>
      <c r="N97" s="7" t="n">
        <v>0.00013</v>
      </c>
      <c r="O97" s="7" t="s">
        <v>92</v>
      </c>
      <c r="P97" s="7" t="n">
        <v>1</v>
      </c>
      <c r="Q97" s="7" t="n">
        <v>0.13</v>
      </c>
      <c r="R97" s="8" t="n">
        <v>1.2E-005</v>
      </c>
      <c r="S97" s="7" t="n">
        <v>1</v>
      </c>
      <c r="T97" s="7" t="n">
        <v>0.29</v>
      </c>
      <c r="U97" s="8" t="n">
        <v>1.3E-005</v>
      </c>
      <c r="V97" s="7" t="s">
        <v>92</v>
      </c>
      <c r="W97" s="8" t="n">
        <v>2.6E-008</v>
      </c>
      <c r="X97" s="7" t="n">
        <v>0.0018</v>
      </c>
      <c r="Y97" s="7" t="n">
        <v>0.00032</v>
      </c>
      <c r="Z97" s="7" t="n">
        <f aca="false">MIN(E97:Y97)</f>
        <v>2.6E-008</v>
      </c>
      <c r="AA97" s="7" t="n">
        <v>0.991226994217815</v>
      </c>
      <c r="AB97" s="7" t="n">
        <v>0.995512832448688</v>
      </c>
      <c r="AC97" s="7" t="n">
        <v>0.999989305836798</v>
      </c>
      <c r="AD97" s="7" t="n">
        <v>0.997763457778087</v>
      </c>
      <c r="AE97" s="7" t="n">
        <v>0.881426288337018</v>
      </c>
      <c r="AF97" s="7" t="n">
        <v>0.979296181385341</v>
      </c>
      <c r="AG97" s="7" t="n">
        <v>0.999753541049702</v>
      </c>
      <c r="AH97" s="7" t="n">
        <v>0.949284042026871</v>
      </c>
      <c r="AI97" s="7" t="n">
        <v>0.22281675804996</v>
      </c>
      <c r="AJ97" s="7" t="s">
        <v>92</v>
      </c>
      <c r="AK97" s="7" t="n">
        <v>0.990889010851456</v>
      </c>
      <c r="AL97" s="7" t="n">
        <v>0.610149522840085</v>
      </c>
      <c r="AM97" s="7" t="n">
        <v>0.0207038186146593</v>
      </c>
      <c r="AN97" s="7" t="n">
        <v>0.77718324195004</v>
      </c>
      <c r="AO97" s="7" t="n">
        <v>0.42785704058962</v>
      </c>
      <c r="AP97" s="7" t="n">
        <v>0.0102160208915921</v>
      </c>
      <c r="AQ97" s="7" t="s">
        <v>92</v>
      </c>
      <c r="AR97" s="8" t="n">
        <v>3.75069326033654E-005</v>
      </c>
      <c r="AS97" s="7" t="n">
        <v>0.0147618160156209</v>
      </c>
      <c r="AT97" s="7" t="n">
        <v>0.0060049799419352</v>
      </c>
      <c r="AU97" s="8" t="n">
        <f aca="false">MIN(AA97:AT97)</f>
        <v>3.75069326033654E-005</v>
      </c>
      <c r="AV97" s="7" t="s">
        <v>228</v>
      </c>
      <c r="AW97" s="7"/>
    </row>
    <row r="98" customFormat="false" ht="15" hidden="false" customHeight="false" outlineLevel="0" collapsed="false">
      <c r="A98" s="7" t="s">
        <v>499</v>
      </c>
      <c r="B98" s="7" t="s">
        <v>500</v>
      </c>
      <c r="C98" s="7" t="s">
        <v>97</v>
      </c>
      <c r="D98" s="7" t="s">
        <v>445</v>
      </c>
      <c r="E98" s="8" t="n">
        <v>6.4E-005</v>
      </c>
      <c r="F98" s="8" t="n">
        <v>2.8E-011</v>
      </c>
      <c r="G98" s="8" t="n">
        <v>8.2E-012</v>
      </c>
      <c r="H98" s="8" t="n">
        <v>6.1E-010</v>
      </c>
      <c r="I98" s="8" t="n">
        <v>3.8E-008</v>
      </c>
      <c r="J98" s="7" t="n">
        <v>0.015</v>
      </c>
      <c r="K98" s="8" t="n">
        <v>6E-008</v>
      </c>
      <c r="L98" s="8" t="n">
        <v>1.9E-008</v>
      </c>
      <c r="M98" s="8" t="n">
        <v>1.1E-006</v>
      </c>
      <c r="N98" s="8" t="n">
        <v>4.2E-005</v>
      </c>
      <c r="O98" s="7" t="n">
        <v>0.17</v>
      </c>
      <c r="P98" s="8" t="n">
        <v>3.3E-006</v>
      </c>
      <c r="Q98" s="7" t="n">
        <v>0.00023</v>
      </c>
      <c r="R98" s="7" t="n">
        <v>0.0065</v>
      </c>
      <c r="S98" s="8" t="n">
        <v>4.3E-006</v>
      </c>
      <c r="T98" s="7" t="n">
        <v>1</v>
      </c>
      <c r="U98" s="7" t="n">
        <v>1</v>
      </c>
      <c r="V98" s="7" t="n">
        <v>1</v>
      </c>
      <c r="W98" s="7" t="n">
        <v>1</v>
      </c>
      <c r="X98" s="7" t="s">
        <v>92</v>
      </c>
      <c r="Y98" s="7" t="s">
        <v>92</v>
      </c>
      <c r="Z98" s="7" t="n">
        <f aca="false">MIN(E98:Y98)</f>
        <v>8.2E-012</v>
      </c>
      <c r="AA98" s="7" t="n">
        <v>0.0758748691135843</v>
      </c>
      <c r="AB98" s="8" t="n">
        <v>8.95029007618082E-005</v>
      </c>
      <c r="AC98" s="8" t="n">
        <v>5.16381402580362E-005</v>
      </c>
      <c r="AD98" s="7" t="n">
        <v>0.00447993280554216</v>
      </c>
      <c r="AE98" s="7" t="n">
        <v>0.123203772432216</v>
      </c>
      <c r="AF98" s="7" t="n">
        <v>0.00274720136226775</v>
      </c>
      <c r="AG98" s="7" t="n">
        <v>0.00796490942856503</v>
      </c>
      <c r="AH98" s="7" t="n">
        <v>0.21095050614852</v>
      </c>
      <c r="AI98" s="7" t="n">
        <v>0.931314779501263</v>
      </c>
      <c r="AJ98" s="7" t="n">
        <v>0.305372131783088</v>
      </c>
      <c r="AK98" s="7" t="n">
        <v>0.0233090755936953</v>
      </c>
      <c r="AL98" s="7" t="n">
        <v>0.393156388462798</v>
      </c>
      <c r="AM98" s="7" t="n">
        <v>0.955787132881764</v>
      </c>
      <c r="AN98" s="7" t="n">
        <v>0.00302553258889832</v>
      </c>
      <c r="AO98" s="7" t="n">
        <v>0.987682175428636</v>
      </c>
      <c r="AP98" s="7" t="n">
        <v>0.999971716444414</v>
      </c>
      <c r="AQ98" s="7" t="n">
        <v>0.703948448688311</v>
      </c>
      <c r="AR98" s="7" t="n">
        <v>0.99998825511903</v>
      </c>
      <c r="AS98" s="7" t="s">
        <v>92</v>
      </c>
      <c r="AT98" s="7" t="s">
        <v>92</v>
      </c>
      <c r="AU98" s="8" t="n">
        <f aca="false">MIN(AA98:AT98)</f>
        <v>5.16381402580362E-005</v>
      </c>
      <c r="AV98" s="7" t="s">
        <v>228</v>
      </c>
      <c r="AW98" s="7"/>
    </row>
    <row r="99" customFormat="false" ht="15" hidden="false" customHeight="false" outlineLevel="0" collapsed="false">
      <c r="A99" s="7" t="s">
        <v>501</v>
      </c>
      <c r="B99" s="7" t="s">
        <v>502</v>
      </c>
      <c r="C99" s="7" t="s">
        <v>97</v>
      </c>
      <c r="D99" s="7" t="s">
        <v>445</v>
      </c>
      <c r="E99" s="7" t="n">
        <v>0.00014</v>
      </c>
      <c r="F99" s="8" t="n">
        <v>1E-010</v>
      </c>
      <c r="G99" s="8" t="n">
        <v>3.7E-011</v>
      </c>
      <c r="H99" s="8" t="n">
        <v>2.8E-009</v>
      </c>
      <c r="I99" s="8" t="n">
        <v>1.7E-007</v>
      </c>
      <c r="J99" s="7" t="n">
        <v>0.022</v>
      </c>
      <c r="K99" s="8" t="n">
        <v>1.5E-007</v>
      </c>
      <c r="L99" s="8" t="n">
        <v>5.8E-008</v>
      </c>
      <c r="M99" s="8" t="n">
        <v>3.3E-006</v>
      </c>
      <c r="N99" s="7" t="n">
        <v>0.00013</v>
      </c>
      <c r="O99" s="7" t="n">
        <v>0.24</v>
      </c>
      <c r="P99" s="8" t="n">
        <v>7.6E-006</v>
      </c>
      <c r="Q99" s="7" t="n">
        <v>0.00054</v>
      </c>
      <c r="R99" s="7" t="n">
        <v>0.015</v>
      </c>
      <c r="S99" s="8" t="n">
        <v>7.9E-006</v>
      </c>
      <c r="T99" s="7" t="n">
        <v>1</v>
      </c>
      <c r="U99" s="7" t="n">
        <v>1</v>
      </c>
      <c r="V99" s="7" t="n">
        <v>1</v>
      </c>
      <c r="W99" s="7" t="n">
        <v>1</v>
      </c>
      <c r="X99" s="7" t="s">
        <v>92</v>
      </c>
      <c r="Y99" s="7" t="s">
        <v>92</v>
      </c>
      <c r="Z99" s="7" t="n">
        <f aca="false">MIN(E99:Y99)</f>
        <v>3.7E-011</v>
      </c>
      <c r="AA99" s="7" t="n">
        <v>0.0758748691135843</v>
      </c>
      <c r="AB99" s="8" t="n">
        <v>8.95029007618082E-005</v>
      </c>
      <c r="AC99" s="8" t="n">
        <v>5.16381402580362E-005</v>
      </c>
      <c r="AD99" s="7" t="n">
        <v>0.00447993280554216</v>
      </c>
      <c r="AE99" s="7" t="n">
        <v>0.123203772432216</v>
      </c>
      <c r="AF99" s="7" t="n">
        <v>0.00274720136226775</v>
      </c>
      <c r="AG99" s="7" t="n">
        <v>0.00796490942856503</v>
      </c>
      <c r="AH99" s="7" t="n">
        <v>0.21095050614852</v>
      </c>
      <c r="AI99" s="7" t="n">
        <v>0.931314779501263</v>
      </c>
      <c r="AJ99" s="7" t="n">
        <v>0.305372131783088</v>
      </c>
      <c r="AK99" s="7" t="n">
        <v>0.0233090755936953</v>
      </c>
      <c r="AL99" s="7" t="n">
        <v>0.393156388462798</v>
      </c>
      <c r="AM99" s="7" t="n">
        <v>0.955787132881764</v>
      </c>
      <c r="AN99" s="7" t="n">
        <v>0.00302553258889832</v>
      </c>
      <c r="AO99" s="7" t="n">
        <v>0.987682175428636</v>
      </c>
      <c r="AP99" s="7" t="n">
        <v>0.999971716444414</v>
      </c>
      <c r="AQ99" s="7" t="n">
        <v>0.703948448688311</v>
      </c>
      <c r="AR99" s="7" t="n">
        <v>0.99998825511903</v>
      </c>
      <c r="AS99" s="7" t="s">
        <v>92</v>
      </c>
      <c r="AT99" s="7" t="s">
        <v>92</v>
      </c>
      <c r="AU99" s="8" t="n">
        <f aca="false">MIN(AA99:AT99)</f>
        <v>5.16381402580362E-005</v>
      </c>
      <c r="AV99" s="7" t="s">
        <v>228</v>
      </c>
      <c r="AW99" s="7"/>
    </row>
    <row r="100" customFormat="false" ht="15" hidden="false" customHeight="false" outlineLevel="0" collapsed="false">
      <c r="A100" s="7" t="s">
        <v>161</v>
      </c>
      <c r="B100" s="7" t="s">
        <v>162</v>
      </c>
      <c r="C100" s="7" t="s">
        <v>97</v>
      </c>
      <c r="D100" s="7" t="s">
        <v>444</v>
      </c>
      <c r="E100" s="8" t="n">
        <v>7.1E-005</v>
      </c>
      <c r="F100" s="8" t="n">
        <v>3.8E-007</v>
      </c>
      <c r="G100" s="8" t="n">
        <v>6.9E-008</v>
      </c>
      <c r="H100" s="8" t="n">
        <v>4.4E-006</v>
      </c>
      <c r="I100" s="7" t="n">
        <v>0.00017</v>
      </c>
      <c r="J100" s="7" t="n">
        <v>1</v>
      </c>
      <c r="K100" s="8" t="n">
        <v>3.6E-006</v>
      </c>
      <c r="L100" s="8" t="n">
        <v>1E-006</v>
      </c>
      <c r="M100" s="8" t="n">
        <v>8.9E-005</v>
      </c>
      <c r="N100" s="7" t="n">
        <v>0.0034</v>
      </c>
      <c r="O100" s="7" t="n">
        <v>0.00037</v>
      </c>
      <c r="P100" s="7" t="n">
        <v>0.025</v>
      </c>
      <c r="Q100" s="7" t="n">
        <v>0.46</v>
      </c>
      <c r="R100" s="7" t="n">
        <v>1</v>
      </c>
      <c r="S100" s="7" t="n">
        <v>0.17</v>
      </c>
      <c r="T100" s="7" t="n">
        <v>1</v>
      </c>
      <c r="U100" s="7" t="n">
        <v>1</v>
      </c>
      <c r="V100" s="7" t="n">
        <v>1</v>
      </c>
      <c r="W100" s="7" t="n">
        <v>1</v>
      </c>
      <c r="X100" s="7" t="n">
        <v>1</v>
      </c>
      <c r="Y100" s="7" t="n">
        <v>1</v>
      </c>
      <c r="Z100" s="7" t="n">
        <f aca="false">MIN(E100:Y100)</f>
        <v>6.9E-008</v>
      </c>
      <c r="AA100" s="7" t="n">
        <v>0.00468795642234981</v>
      </c>
      <c r="AB100" s="7" t="n">
        <v>0.000293199212022782</v>
      </c>
      <c r="AC100" s="8" t="n">
        <v>6.48206452614273E-005</v>
      </c>
      <c r="AD100" s="7" t="n">
        <v>0.00458854764389956</v>
      </c>
      <c r="AE100" s="7" t="n">
        <v>0.356802092722095</v>
      </c>
      <c r="AF100" s="7" t="n">
        <v>0.000614551416518551</v>
      </c>
      <c r="AG100" s="7" t="n">
        <v>0.000708846583867481</v>
      </c>
      <c r="AH100" s="7" t="n">
        <v>0.0507221799769143</v>
      </c>
      <c r="AI100" s="7" t="n">
        <v>0.715514283977256</v>
      </c>
      <c r="AJ100" s="7" t="n">
        <v>0.00268798045914417</v>
      </c>
      <c r="AK100" s="7" t="n">
        <v>0.150493877677869</v>
      </c>
      <c r="AL100" s="7" t="n">
        <v>0.749581600229719</v>
      </c>
      <c r="AM100" s="7" t="n">
        <v>0.997081075382876</v>
      </c>
      <c r="AN100" s="7" t="n">
        <v>0.120739969380879</v>
      </c>
      <c r="AO100" s="7" t="n">
        <v>0.959001775796138</v>
      </c>
      <c r="AP100" s="7" t="n">
        <v>0.999836126285471</v>
      </c>
      <c r="AQ100" s="7" t="n">
        <v>0.483310369846573</v>
      </c>
      <c r="AR100" s="7" t="n">
        <v>0.999968219487652</v>
      </c>
      <c r="AS100" s="7" t="n">
        <v>0.991401696612135</v>
      </c>
      <c r="AT100" s="7" t="n">
        <v>0.997675477085677</v>
      </c>
      <c r="AU100" s="8" t="n">
        <f aca="false">MIN(AA100:AT100)</f>
        <v>6.48206452614273E-005</v>
      </c>
      <c r="AV100" s="7" t="s">
        <v>228</v>
      </c>
      <c r="AW100" s="7"/>
    </row>
    <row r="101" customFormat="false" ht="15" hidden="false" customHeight="false" outlineLevel="0" collapsed="false">
      <c r="A101" s="7" t="s">
        <v>503</v>
      </c>
      <c r="B101" s="7" t="s">
        <v>504</v>
      </c>
      <c r="C101" s="7" t="s">
        <v>97</v>
      </c>
      <c r="D101" s="7" t="s">
        <v>445</v>
      </c>
      <c r="E101" s="8" t="n">
        <v>1.5E-005</v>
      </c>
      <c r="F101" s="8" t="n">
        <v>3.8E-015</v>
      </c>
      <c r="G101" s="8" t="n">
        <v>9.4E-016</v>
      </c>
      <c r="H101" s="8" t="n">
        <v>4.3E-014</v>
      </c>
      <c r="I101" s="8" t="n">
        <v>2.3E-012</v>
      </c>
      <c r="J101" s="7" t="n">
        <v>0.057</v>
      </c>
      <c r="K101" s="8" t="n">
        <v>9.5E-013</v>
      </c>
      <c r="L101" s="8" t="n">
        <v>4.1E-013</v>
      </c>
      <c r="M101" s="8" t="n">
        <v>2.4E-011</v>
      </c>
      <c r="N101" s="8" t="n">
        <v>1.2E-009</v>
      </c>
      <c r="O101" s="7" t="n">
        <v>0.01</v>
      </c>
      <c r="P101" s="8" t="n">
        <v>8.5E-010</v>
      </c>
      <c r="Q101" s="8" t="n">
        <v>6.5E-008</v>
      </c>
      <c r="R101" s="8" t="n">
        <v>2.4E-006</v>
      </c>
      <c r="S101" s="8" t="n">
        <v>5.3E-010</v>
      </c>
      <c r="T101" s="7" t="n">
        <v>1</v>
      </c>
      <c r="U101" s="7" t="n">
        <v>1</v>
      </c>
      <c r="V101" s="7" t="n">
        <v>1</v>
      </c>
      <c r="W101" s="7" t="n">
        <v>1</v>
      </c>
      <c r="X101" s="7" t="s">
        <v>92</v>
      </c>
      <c r="Y101" s="7" t="s">
        <v>92</v>
      </c>
      <c r="Z101" s="7" t="n">
        <f aca="false">MIN(E101:Y101)</f>
        <v>9.4E-016</v>
      </c>
      <c r="AA101" s="7" t="n">
        <v>0.208975896600542</v>
      </c>
      <c r="AB101" s="8" t="n">
        <v>6.90964523697908E-005</v>
      </c>
      <c r="AC101" s="8" t="n">
        <v>9.58325991719272E-005</v>
      </c>
      <c r="AD101" s="7" t="n">
        <v>0.00598872196061365</v>
      </c>
      <c r="AE101" s="7" t="n">
        <v>0.396342953674548</v>
      </c>
      <c r="AF101" s="7" t="n">
        <v>0.00020019702342928</v>
      </c>
      <c r="AG101" s="7" t="n">
        <v>0.00135120372499368</v>
      </c>
      <c r="AH101" s="7" t="n">
        <v>0.0662998037268171</v>
      </c>
      <c r="AI101" s="7" t="n">
        <v>0.729517909735252</v>
      </c>
      <c r="AJ101" s="7" t="n">
        <v>0.263696614709761</v>
      </c>
      <c r="AK101" s="7" t="n">
        <v>0.00669586001072418</v>
      </c>
      <c r="AL101" s="7" t="n">
        <v>0.208697742432812</v>
      </c>
      <c r="AM101" s="7" t="n">
        <v>0.861588187837529</v>
      </c>
      <c r="AN101" s="7" t="n">
        <v>0.000234091810622049</v>
      </c>
      <c r="AO101" s="7" t="n">
        <v>0.991606978685703</v>
      </c>
      <c r="AP101" s="7" t="n">
        <v>0.999979065733667</v>
      </c>
      <c r="AQ101" s="7" t="n">
        <v>0.787845475623422</v>
      </c>
      <c r="AR101" s="7" t="n">
        <v>0.999977364315415</v>
      </c>
      <c r="AS101" s="7" t="s">
        <v>92</v>
      </c>
      <c r="AT101" s="7" t="s">
        <v>92</v>
      </c>
      <c r="AU101" s="8" t="n">
        <f aca="false">MIN(AA101:AT101)</f>
        <v>6.90964523697908E-005</v>
      </c>
      <c r="AV101" s="7" t="s">
        <v>228</v>
      </c>
      <c r="AW101" s="7"/>
    </row>
    <row r="102" customFormat="false" ht="15" hidden="false" customHeight="false" outlineLevel="0" collapsed="false">
      <c r="A102" s="7" t="s">
        <v>299</v>
      </c>
      <c r="B102" s="7" t="s">
        <v>300</v>
      </c>
      <c r="C102" s="7" t="s">
        <v>97</v>
      </c>
      <c r="D102" s="7" t="s">
        <v>445</v>
      </c>
      <c r="E102" s="7" t="n">
        <v>0.00033</v>
      </c>
      <c r="F102" s="8" t="n">
        <v>1.1E-012</v>
      </c>
      <c r="G102" s="8" t="n">
        <v>1.4E-016</v>
      </c>
      <c r="H102" s="8" t="n">
        <v>3.3E-015</v>
      </c>
      <c r="I102" s="8" t="n">
        <v>5.9E-013</v>
      </c>
      <c r="J102" s="7" t="n">
        <v>0.67</v>
      </c>
      <c r="K102" s="8" t="n">
        <v>2.2E-011</v>
      </c>
      <c r="L102" s="8" t="n">
        <v>3.2E-015</v>
      </c>
      <c r="M102" s="8" t="n">
        <v>1.4E-013</v>
      </c>
      <c r="N102" s="8" t="n">
        <v>3.4E-011</v>
      </c>
      <c r="O102" s="7" t="n">
        <v>0.02</v>
      </c>
      <c r="P102" s="8" t="n">
        <v>2.3E-012</v>
      </c>
      <c r="Q102" s="8" t="n">
        <v>1.8E-010</v>
      </c>
      <c r="R102" s="8" t="n">
        <v>4.2E-008</v>
      </c>
      <c r="S102" s="8" t="n">
        <v>9.1E-009</v>
      </c>
      <c r="T102" s="7" t="n">
        <v>0.023</v>
      </c>
      <c r="U102" s="7" t="n">
        <v>0.43</v>
      </c>
      <c r="V102" s="7" t="n">
        <v>0.0024</v>
      </c>
      <c r="W102" s="7" t="s">
        <v>92</v>
      </c>
      <c r="X102" s="7" t="s">
        <v>92</v>
      </c>
      <c r="Y102" s="7" t="s">
        <v>92</v>
      </c>
      <c r="Z102" s="7" t="n">
        <f aca="false">MIN(E102:Y102)</f>
        <v>1.4E-016</v>
      </c>
      <c r="AA102" s="7" t="n">
        <v>0.472276056752994</v>
      </c>
      <c r="AB102" s="7" t="n">
        <v>0.00492423186344026</v>
      </c>
      <c r="AC102" s="8" t="n">
        <v>7.06048114223343E-005</v>
      </c>
      <c r="AD102" s="7" t="n">
        <v>0.00194482374132115</v>
      </c>
      <c r="AE102" s="7" t="n">
        <v>0.672431345977862</v>
      </c>
      <c r="AF102" s="7" t="n">
        <v>0.0021752104385468</v>
      </c>
      <c r="AG102" s="7" t="n">
        <v>0.000187905762579229</v>
      </c>
      <c r="AH102" s="7" t="n">
        <v>0.011127960876835</v>
      </c>
      <c r="AI102" s="7" t="n">
        <v>0.486287800578346</v>
      </c>
      <c r="AJ102" s="7" t="n">
        <v>0.351168984745902</v>
      </c>
      <c r="AK102" s="7" t="n">
        <v>0.000762375627161938</v>
      </c>
      <c r="AL102" s="7" t="n">
        <v>0.0474928892531689</v>
      </c>
      <c r="AM102" s="7" t="n">
        <v>0.65047800500889</v>
      </c>
      <c r="AN102" s="7" t="n">
        <v>0.00182236440181912</v>
      </c>
      <c r="AO102" s="7" t="n">
        <v>0.813059267493197</v>
      </c>
      <c r="AP102" s="7" t="n">
        <v>0.998099625253485</v>
      </c>
      <c r="AQ102" s="7" t="n">
        <v>0.215385740433519</v>
      </c>
      <c r="AR102" s="7" t="s">
        <v>92</v>
      </c>
      <c r="AS102" s="7" t="s">
        <v>92</v>
      </c>
      <c r="AT102" s="7" t="s">
        <v>92</v>
      </c>
      <c r="AU102" s="8" t="n">
        <f aca="false">MIN(AA102:AT102)</f>
        <v>7.06048114223343E-005</v>
      </c>
      <c r="AV102" s="7" t="s">
        <v>228</v>
      </c>
      <c r="AW102" s="7"/>
    </row>
    <row r="103" customFormat="false" ht="15" hidden="false" customHeight="false" outlineLevel="0" collapsed="false">
      <c r="A103" s="7" t="s">
        <v>505</v>
      </c>
      <c r="B103" s="7" t="s">
        <v>506</v>
      </c>
      <c r="C103" s="7" t="s">
        <v>97</v>
      </c>
      <c r="D103" s="7" t="s">
        <v>445</v>
      </c>
      <c r="E103" s="8" t="n">
        <v>2.1E-005</v>
      </c>
      <c r="F103" s="8" t="n">
        <v>7E-009</v>
      </c>
      <c r="G103" s="8" t="n">
        <v>5.1E-013</v>
      </c>
      <c r="H103" s="8" t="n">
        <v>2.6E-014</v>
      </c>
      <c r="I103" s="8" t="n">
        <v>2.2E-011</v>
      </c>
      <c r="J103" s="7" t="n">
        <v>0.35</v>
      </c>
      <c r="K103" s="8" t="n">
        <v>6.7E-007</v>
      </c>
      <c r="L103" s="8" t="n">
        <v>4.1E-011</v>
      </c>
      <c r="M103" s="8" t="n">
        <v>2.3E-012</v>
      </c>
      <c r="N103" s="8" t="n">
        <v>2.4E-009</v>
      </c>
      <c r="O103" s="7" t="n">
        <v>0.002</v>
      </c>
      <c r="P103" s="8" t="n">
        <v>5.5E-007</v>
      </c>
      <c r="Q103" s="8" t="n">
        <v>2.8E-008</v>
      </c>
      <c r="R103" s="8" t="n">
        <v>1.6E-005</v>
      </c>
      <c r="S103" s="7" t="n">
        <v>0.0099</v>
      </c>
      <c r="T103" s="8" t="n">
        <v>7.9E-005</v>
      </c>
      <c r="U103" s="7" t="n">
        <v>0.025</v>
      </c>
      <c r="V103" s="7" t="n">
        <v>0.0015</v>
      </c>
      <c r="W103" s="7" t="n">
        <v>1</v>
      </c>
      <c r="X103" s="7" t="n">
        <v>1</v>
      </c>
      <c r="Y103" s="7" t="s">
        <v>92</v>
      </c>
      <c r="Z103" s="7" t="n">
        <f aca="false">MIN(E103:Y103)</f>
        <v>2.6E-014</v>
      </c>
      <c r="AA103" s="7" t="n">
        <v>0.184065373482283</v>
      </c>
      <c r="AB103" s="7" t="n">
        <v>0.0683158847221613</v>
      </c>
      <c r="AC103" s="7" t="n">
        <v>0.003098899770974</v>
      </c>
      <c r="AD103" s="7" t="n">
        <v>0.000149614803320518</v>
      </c>
      <c r="AE103" s="7" t="n">
        <v>0.540348186504137</v>
      </c>
      <c r="AF103" s="7" t="n">
        <v>0.0651312996684233</v>
      </c>
      <c r="AG103" s="7" t="n">
        <v>0.00763121624556084</v>
      </c>
      <c r="AH103" s="7" t="n">
        <v>0.00871188366160655</v>
      </c>
      <c r="AI103" s="7" t="n">
        <v>0.616138237605451</v>
      </c>
      <c r="AJ103" s="7" t="n">
        <v>0.141262555671343</v>
      </c>
      <c r="AK103" s="7" t="n">
        <v>0.0633145577392769</v>
      </c>
      <c r="AL103" s="7" t="n">
        <v>0.11485185389489</v>
      </c>
      <c r="AM103" s="7" t="n">
        <v>0.886365671450223</v>
      </c>
      <c r="AN103" s="7" t="n">
        <v>0.248079505771814</v>
      </c>
      <c r="AO103" s="7" t="n">
        <v>0.27269414370994</v>
      </c>
      <c r="AP103" s="7" t="n">
        <v>0.963306843503049</v>
      </c>
      <c r="AQ103" s="7" t="n">
        <v>0.137100321879441</v>
      </c>
      <c r="AR103" s="7" t="n">
        <v>0.999055709607217</v>
      </c>
      <c r="AS103" s="7" t="n">
        <v>0.695545898885764</v>
      </c>
      <c r="AT103" s="7" t="s">
        <v>92</v>
      </c>
      <c r="AU103" s="8" t="n">
        <f aca="false">MIN(AA103:AT103)</f>
        <v>0.000149614803320518</v>
      </c>
      <c r="AV103" s="7" t="s">
        <v>228</v>
      </c>
      <c r="AW103" s="7"/>
    </row>
    <row r="104" customFormat="false" ht="15" hidden="false" customHeight="false" outlineLevel="0" collapsed="false">
      <c r="A104" s="7" t="s">
        <v>327</v>
      </c>
      <c r="B104" s="7" t="s">
        <v>328</v>
      </c>
      <c r="C104" s="7" t="s">
        <v>97</v>
      </c>
      <c r="D104" s="7" t="s">
        <v>445</v>
      </c>
      <c r="E104" s="8" t="n">
        <v>4.2E-005</v>
      </c>
      <c r="F104" s="8" t="n">
        <v>7.5E-011</v>
      </c>
      <c r="G104" s="8" t="n">
        <v>7.2E-013</v>
      </c>
      <c r="H104" s="8" t="n">
        <v>7E-012</v>
      </c>
      <c r="I104" s="8" t="n">
        <v>8.3E-010</v>
      </c>
      <c r="J104" s="7" t="n">
        <v>0.015</v>
      </c>
      <c r="K104" s="8" t="n">
        <v>1.6E-007</v>
      </c>
      <c r="L104" s="8" t="n">
        <v>1.5E-009</v>
      </c>
      <c r="M104" s="8" t="n">
        <v>1.3E-008</v>
      </c>
      <c r="N104" s="8" t="n">
        <v>1E-006</v>
      </c>
      <c r="O104" s="7" t="n">
        <v>0.1</v>
      </c>
      <c r="P104" s="8" t="n">
        <v>3.9E-007</v>
      </c>
      <c r="Q104" s="8" t="n">
        <v>4.4E-006</v>
      </c>
      <c r="R104" s="7" t="n">
        <v>0.00027</v>
      </c>
      <c r="S104" s="8" t="n">
        <v>2.3E-005</v>
      </c>
      <c r="T104" s="7" t="n">
        <v>0.48</v>
      </c>
      <c r="U104" s="7" t="n">
        <v>1</v>
      </c>
      <c r="V104" s="7" t="n">
        <v>0.2</v>
      </c>
      <c r="W104" s="7" t="n">
        <v>1</v>
      </c>
      <c r="X104" s="7" t="n">
        <v>1</v>
      </c>
      <c r="Y104" s="7" t="n">
        <v>1</v>
      </c>
      <c r="Z104" s="7" t="n">
        <f aca="false">MIN(E104:Y104)</f>
        <v>7.2E-013</v>
      </c>
      <c r="AA104" s="7" t="n">
        <v>0.112908230979354</v>
      </c>
      <c r="AB104" s="7" t="n">
        <v>0.00123308723985592</v>
      </c>
      <c r="AC104" s="7" t="n">
        <v>0.000160540763933638</v>
      </c>
      <c r="AD104" s="7" t="n">
        <v>0.00197420104763887</v>
      </c>
      <c r="AE104" s="7" t="n">
        <v>0.166968290495175</v>
      </c>
      <c r="AF104" s="7" t="n">
        <v>0.0111446306102813</v>
      </c>
      <c r="AG104" s="7" t="n">
        <v>0.00747914674802157</v>
      </c>
      <c r="AH104" s="7" t="n">
        <v>0.107182550720165</v>
      </c>
      <c r="AI104" s="7" t="n">
        <v>0.890984062916743</v>
      </c>
      <c r="AJ104" s="7" t="n">
        <v>0.325154661756757</v>
      </c>
      <c r="AK104" s="7" t="n">
        <v>0.0181522763857733</v>
      </c>
      <c r="AL104" s="7" t="n">
        <v>0.229978575394872</v>
      </c>
      <c r="AM104" s="7" t="n">
        <v>0.923238444845866</v>
      </c>
      <c r="AN104" s="7" t="n">
        <v>0.0116603406065279</v>
      </c>
      <c r="AO104" s="7" t="n">
        <v>0.884880072203644</v>
      </c>
      <c r="AP104" s="7" t="n">
        <v>0.999402223237367</v>
      </c>
      <c r="AQ104" s="7" t="n">
        <v>0.418738393195136</v>
      </c>
      <c r="AR104" s="7" t="n">
        <v>0.999939824675659</v>
      </c>
      <c r="AS104" s="7" t="n">
        <v>0.971430135447065</v>
      </c>
      <c r="AT104" s="7" t="n">
        <v>0.999380784098699</v>
      </c>
      <c r="AU104" s="8" t="n">
        <f aca="false">MIN(AA104:AT104)</f>
        <v>0.000160540763933638</v>
      </c>
      <c r="AV104" s="7" t="s">
        <v>228</v>
      </c>
      <c r="AW104" s="7"/>
    </row>
    <row r="105" customFormat="false" ht="15" hidden="false" customHeight="false" outlineLevel="0" collapsed="false">
      <c r="A105" s="7" t="s">
        <v>507</v>
      </c>
      <c r="B105" s="7" t="s">
        <v>508</v>
      </c>
      <c r="C105" s="7" t="s">
        <v>97</v>
      </c>
      <c r="D105" s="7" t="s">
        <v>444</v>
      </c>
      <c r="E105" s="7" t="n">
        <v>0.0002</v>
      </c>
      <c r="F105" s="7" t="n">
        <v>0.0009</v>
      </c>
      <c r="G105" s="7" t="n">
        <v>0.0018</v>
      </c>
      <c r="H105" s="7" t="n">
        <v>0.01</v>
      </c>
      <c r="I105" s="7" t="n">
        <v>0.0035</v>
      </c>
      <c r="J105" s="8" t="n">
        <v>5.5E-006</v>
      </c>
      <c r="K105" s="7" t="s">
        <v>92</v>
      </c>
      <c r="L105" s="7" t="n">
        <v>1</v>
      </c>
      <c r="M105" s="7" t="n">
        <v>1</v>
      </c>
      <c r="N105" s="7" t="n">
        <v>1</v>
      </c>
      <c r="O105" s="7" t="s">
        <v>92</v>
      </c>
      <c r="P105" s="7" t="s">
        <v>92</v>
      </c>
      <c r="Q105" s="7" t="n">
        <v>1</v>
      </c>
      <c r="R105" s="7" t="n">
        <v>1</v>
      </c>
      <c r="S105" s="7" t="s">
        <v>92</v>
      </c>
      <c r="T105" s="7" t="s">
        <v>92</v>
      </c>
      <c r="U105" s="7" t="n">
        <v>1</v>
      </c>
      <c r="V105" s="7" t="s">
        <v>92</v>
      </c>
      <c r="W105" s="7" t="s">
        <v>92</v>
      </c>
      <c r="X105" s="7" t="s">
        <v>92</v>
      </c>
      <c r="Y105" s="7" t="s">
        <v>92</v>
      </c>
      <c r="Z105" s="7" t="n">
        <f aca="false">MIN(E105:Y105)</f>
        <v>5.5E-006</v>
      </c>
      <c r="AA105" s="7" t="n">
        <v>0.00632567045663138</v>
      </c>
      <c r="AB105" s="7" t="n">
        <v>0.0380719360095464</v>
      </c>
      <c r="AC105" s="7" t="n">
        <v>0.116947744037892</v>
      </c>
      <c r="AD105" s="7" t="n">
        <v>0.523725886347477</v>
      </c>
      <c r="AE105" s="7" t="n">
        <v>0.000160772889133116</v>
      </c>
      <c r="AF105" s="7" t="s">
        <v>92</v>
      </c>
      <c r="AG105" s="7" t="n">
        <v>0.986995164386195</v>
      </c>
      <c r="AH105" s="7" t="n">
        <v>0.999632219736374</v>
      </c>
      <c r="AI105" s="7" t="n">
        <v>0.999975291700714</v>
      </c>
      <c r="AJ105" s="7" t="s">
        <v>92</v>
      </c>
      <c r="AK105" s="7" t="s">
        <v>92</v>
      </c>
      <c r="AL105" s="7" t="n">
        <v>0.996627439555732</v>
      </c>
      <c r="AM105" s="7" t="n">
        <v>0.998346480183457</v>
      </c>
      <c r="AN105" s="7" t="s">
        <v>92</v>
      </c>
      <c r="AO105" s="7" t="s">
        <v>92</v>
      </c>
      <c r="AP105" s="7" t="n">
        <v>0.987282741063776</v>
      </c>
      <c r="AQ105" s="7" t="s">
        <v>92</v>
      </c>
      <c r="AR105" s="7" t="s">
        <v>92</v>
      </c>
      <c r="AS105" s="7" t="s">
        <v>92</v>
      </c>
      <c r="AT105" s="7" t="s">
        <v>92</v>
      </c>
      <c r="AU105" s="8" t="n">
        <f aca="false">MIN(AA105:AT105)</f>
        <v>0.000160772889133116</v>
      </c>
      <c r="AV105" s="7" t="s">
        <v>228</v>
      </c>
      <c r="AW105" s="7"/>
    </row>
    <row r="106" customFormat="false" ht="15" hidden="false" customHeight="false" outlineLevel="0" collapsed="false">
      <c r="A106" s="7" t="s">
        <v>323</v>
      </c>
      <c r="B106" s="7" t="s">
        <v>324</v>
      </c>
      <c r="C106" s="7" t="s">
        <v>91</v>
      </c>
      <c r="D106" s="7" t="s">
        <v>444</v>
      </c>
      <c r="E106" s="7" t="n">
        <v>0.00031</v>
      </c>
      <c r="F106" s="8" t="n">
        <v>1.3E-007</v>
      </c>
      <c r="G106" s="8" t="n">
        <v>3.8E-007</v>
      </c>
      <c r="H106" s="8" t="n">
        <v>1.4E-005</v>
      </c>
      <c r="I106" s="7" t="n">
        <v>0.00025</v>
      </c>
      <c r="J106" s="7" t="n">
        <v>0.02</v>
      </c>
      <c r="K106" s="8" t="n">
        <v>4.5E-005</v>
      </c>
      <c r="L106" s="7" t="n">
        <v>0.00012</v>
      </c>
      <c r="M106" s="7" t="n">
        <v>0.0029</v>
      </c>
      <c r="N106" s="7" t="n">
        <v>0.032</v>
      </c>
      <c r="O106" s="7" t="n">
        <v>0.16</v>
      </c>
      <c r="P106" s="7" t="n">
        <v>0.0082</v>
      </c>
      <c r="Q106" s="7" t="n">
        <v>0.15</v>
      </c>
      <c r="R106" s="7" t="n">
        <v>0.93</v>
      </c>
      <c r="S106" s="7" t="n">
        <v>0.0027</v>
      </c>
      <c r="T106" s="7" t="s">
        <v>92</v>
      </c>
      <c r="U106" s="7" t="s">
        <v>92</v>
      </c>
      <c r="V106" s="7" t="s">
        <v>92</v>
      </c>
      <c r="W106" s="7" t="s">
        <v>92</v>
      </c>
      <c r="X106" s="7" t="s">
        <v>92</v>
      </c>
      <c r="Y106" s="7" t="s">
        <v>92</v>
      </c>
      <c r="Z106" s="7" t="n">
        <f aca="false">MIN(E106:Y106)</f>
        <v>1.3E-007</v>
      </c>
      <c r="AA106" s="7" t="n">
        <v>0.0362271023536968</v>
      </c>
      <c r="AB106" s="7" t="n">
        <v>0.000181829831328467</v>
      </c>
      <c r="AC106" s="7" t="n">
        <v>0.000266763489777968</v>
      </c>
      <c r="AD106" s="7" t="n">
        <v>0.0248657328048285</v>
      </c>
      <c r="AE106" s="7" t="n">
        <v>0.100903255811338</v>
      </c>
      <c r="AF106" s="7" t="n">
        <v>0.0122459462432753</v>
      </c>
      <c r="AG106" s="7" t="n">
        <v>0.0545144776646931</v>
      </c>
      <c r="AH106" s="7" t="n">
        <v>0.475093175689192</v>
      </c>
      <c r="AI106" s="7" t="n">
        <v>0.963816288662676</v>
      </c>
      <c r="AJ106" s="7" t="n">
        <v>0.227855944180703</v>
      </c>
      <c r="AK106" s="7" t="n">
        <v>0.185913910112758</v>
      </c>
      <c r="AL106" s="7" t="n">
        <v>0.748974308624827</v>
      </c>
      <c r="AM106" s="7" t="n">
        <v>0.987754053756725</v>
      </c>
      <c r="AN106" s="7" t="n">
        <v>0.0361837113373238</v>
      </c>
      <c r="AO106" s="7" t="s">
        <v>92</v>
      </c>
      <c r="AP106" s="7" t="s">
        <v>92</v>
      </c>
      <c r="AQ106" s="7" t="s">
        <v>92</v>
      </c>
      <c r="AR106" s="7" t="s">
        <v>92</v>
      </c>
      <c r="AS106" s="7" t="s">
        <v>92</v>
      </c>
      <c r="AT106" s="7" t="s">
        <v>92</v>
      </c>
      <c r="AU106" s="8" t="n">
        <f aca="false">MIN(AA106:AT106)</f>
        <v>0.000181829831328467</v>
      </c>
      <c r="AV106" s="7" t="s">
        <v>228</v>
      </c>
      <c r="AW106" s="7"/>
    </row>
    <row r="107" customFormat="false" ht="15" hidden="false" customHeight="false" outlineLevel="0" collapsed="false">
      <c r="A107" s="7" t="s">
        <v>509</v>
      </c>
      <c r="B107" s="7" t="s">
        <v>510</v>
      </c>
      <c r="C107" s="7" t="s">
        <v>97</v>
      </c>
      <c r="D107" s="7" t="s">
        <v>444</v>
      </c>
      <c r="E107" s="8" t="n">
        <v>2.9E-005</v>
      </c>
      <c r="F107" s="7" t="n">
        <v>0.00014</v>
      </c>
      <c r="G107" s="8" t="n">
        <v>7.2E-005</v>
      </c>
      <c r="H107" s="7" t="n">
        <v>0.0012</v>
      </c>
      <c r="I107" s="7" t="n">
        <v>0.0012</v>
      </c>
      <c r="J107" s="8" t="n">
        <v>5.2E-006</v>
      </c>
      <c r="K107" s="7" t="n">
        <v>1</v>
      </c>
      <c r="L107" s="7" t="n">
        <v>1</v>
      </c>
      <c r="M107" s="7" t="n">
        <v>1</v>
      </c>
      <c r="N107" s="7" t="n">
        <v>1</v>
      </c>
      <c r="O107" s="7" t="s">
        <v>92</v>
      </c>
      <c r="P107" s="7" t="n">
        <v>1</v>
      </c>
      <c r="Q107" s="7" t="n">
        <v>1</v>
      </c>
      <c r="R107" s="7" t="n">
        <v>1</v>
      </c>
      <c r="S107" s="7" t="s">
        <v>92</v>
      </c>
      <c r="T107" s="7" t="n">
        <v>1</v>
      </c>
      <c r="U107" s="7" t="n">
        <v>1</v>
      </c>
      <c r="V107" s="7" t="s">
        <v>92</v>
      </c>
      <c r="W107" s="7" t="s">
        <v>92</v>
      </c>
      <c r="X107" s="7" t="s">
        <v>92</v>
      </c>
      <c r="Y107" s="7" t="s">
        <v>92</v>
      </c>
      <c r="Z107" s="7" t="n">
        <f aca="false">MIN(E107:Y107)</f>
        <v>5.2E-006</v>
      </c>
      <c r="AA107" s="7" t="n">
        <v>0.00239320879074817</v>
      </c>
      <c r="AB107" s="7" t="n">
        <v>0.0168675014988706</v>
      </c>
      <c r="AC107" s="7" t="n">
        <v>0.0193553452538875</v>
      </c>
      <c r="AD107" s="7" t="n">
        <v>0.285063563868668</v>
      </c>
      <c r="AE107" s="7" t="n">
        <v>0.000192804940772137</v>
      </c>
      <c r="AF107" s="7" t="n">
        <v>0.87704243398943</v>
      </c>
      <c r="AG107" s="7" t="n">
        <v>0.907973865219792</v>
      </c>
      <c r="AH107" s="7" t="n">
        <v>0.997521238185764</v>
      </c>
      <c r="AI107" s="7" t="n">
        <v>0.999962180001089</v>
      </c>
      <c r="AJ107" s="7" t="s">
        <v>92</v>
      </c>
      <c r="AK107" s="7" t="n">
        <v>0.874890370124995</v>
      </c>
      <c r="AL107" s="7" t="n">
        <v>0.99420424044805</v>
      </c>
      <c r="AM107" s="7" t="n">
        <v>0.999329596664541</v>
      </c>
      <c r="AN107" s="7" t="s">
        <v>92</v>
      </c>
      <c r="AO107" s="7" t="n">
        <v>0.979665160016373</v>
      </c>
      <c r="AP107" s="7" t="n">
        <v>0.99420424044805</v>
      </c>
      <c r="AQ107" s="7" t="s">
        <v>92</v>
      </c>
      <c r="AR107" s="7" t="s">
        <v>92</v>
      </c>
      <c r="AS107" s="7" t="s">
        <v>92</v>
      </c>
      <c r="AT107" s="7" t="s">
        <v>92</v>
      </c>
      <c r="AU107" s="8" t="n">
        <f aca="false">MIN(AA107:AT107)</f>
        <v>0.000192804940772137</v>
      </c>
      <c r="AV107" s="7" t="s">
        <v>228</v>
      </c>
      <c r="AW107" s="7"/>
    </row>
    <row r="108" customFormat="false" ht="15" hidden="false" customHeight="false" outlineLevel="0" collapsed="false">
      <c r="A108" s="7" t="s">
        <v>511</v>
      </c>
      <c r="B108" s="7" t="s">
        <v>512</v>
      </c>
      <c r="C108" s="7" t="s">
        <v>97</v>
      </c>
      <c r="D108" s="7" t="s">
        <v>444</v>
      </c>
      <c r="E108" s="8" t="n">
        <v>3.6E-005</v>
      </c>
      <c r="F108" s="7" t="n">
        <v>0.00018</v>
      </c>
      <c r="G108" s="8" t="n">
        <v>9.4E-005</v>
      </c>
      <c r="H108" s="7" t="n">
        <v>0.0016</v>
      </c>
      <c r="I108" s="7" t="n">
        <v>0.0016</v>
      </c>
      <c r="J108" s="8" t="n">
        <v>6.2E-006</v>
      </c>
      <c r="K108" s="7" t="n">
        <v>1</v>
      </c>
      <c r="L108" s="7" t="n">
        <v>1</v>
      </c>
      <c r="M108" s="7" t="n">
        <v>1</v>
      </c>
      <c r="N108" s="7" t="n">
        <v>1</v>
      </c>
      <c r="O108" s="7" t="s">
        <v>92</v>
      </c>
      <c r="P108" s="7" t="n">
        <v>1</v>
      </c>
      <c r="Q108" s="7" t="n">
        <v>1</v>
      </c>
      <c r="R108" s="7" t="n">
        <v>1</v>
      </c>
      <c r="S108" s="7" t="s">
        <v>92</v>
      </c>
      <c r="T108" s="7" t="n">
        <v>1</v>
      </c>
      <c r="U108" s="7" t="n">
        <v>1</v>
      </c>
      <c r="V108" s="7" t="s">
        <v>92</v>
      </c>
      <c r="W108" s="7" t="s">
        <v>92</v>
      </c>
      <c r="X108" s="7" t="s">
        <v>92</v>
      </c>
      <c r="Y108" s="7" t="s">
        <v>92</v>
      </c>
      <c r="Z108" s="7" t="n">
        <f aca="false">MIN(E108:Y108)</f>
        <v>6.2E-006</v>
      </c>
      <c r="AA108" s="7" t="n">
        <v>0.00239320879074817</v>
      </c>
      <c r="AB108" s="7" t="n">
        <v>0.0168675014988706</v>
      </c>
      <c r="AC108" s="7" t="n">
        <v>0.0193553452538875</v>
      </c>
      <c r="AD108" s="7" t="n">
        <v>0.285063563868668</v>
      </c>
      <c r="AE108" s="7" t="n">
        <v>0.000192804940772137</v>
      </c>
      <c r="AF108" s="7" t="n">
        <v>0.87704243398943</v>
      </c>
      <c r="AG108" s="7" t="n">
        <v>0.907973865219792</v>
      </c>
      <c r="AH108" s="7" t="n">
        <v>0.997521238185764</v>
      </c>
      <c r="AI108" s="7" t="n">
        <v>0.999962180001089</v>
      </c>
      <c r="AJ108" s="7" t="s">
        <v>92</v>
      </c>
      <c r="AK108" s="7" t="n">
        <v>0.874890370124995</v>
      </c>
      <c r="AL108" s="7" t="n">
        <v>0.99420424044805</v>
      </c>
      <c r="AM108" s="7" t="n">
        <v>0.999329596664541</v>
      </c>
      <c r="AN108" s="7" t="s">
        <v>92</v>
      </c>
      <c r="AO108" s="7" t="n">
        <v>0.979665160016373</v>
      </c>
      <c r="AP108" s="7" t="n">
        <v>0.99420424044805</v>
      </c>
      <c r="AQ108" s="7" t="s">
        <v>92</v>
      </c>
      <c r="AR108" s="7" t="s">
        <v>92</v>
      </c>
      <c r="AS108" s="7" t="s">
        <v>92</v>
      </c>
      <c r="AT108" s="7" t="s">
        <v>92</v>
      </c>
      <c r="AU108" s="8" t="n">
        <f aca="false">MIN(AA108:AT108)</f>
        <v>0.000192804940772137</v>
      </c>
      <c r="AV108" s="7" t="s">
        <v>228</v>
      </c>
      <c r="AW108" s="7"/>
    </row>
    <row r="109" customFormat="false" ht="15" hidden="false" customHeight="false" outlineLevel="0" collapsed="false">
      <c r="A109" s="7" t="s">
        <v>513</v>
      </c>
      <c r="B109" s="7" t="s">
        <v>514</v>
      </c>
      <c r="C109" s="7" t="s">
        <v>97</v>
      </c>
      <c r="D109" s="7" t="s">
        <v>445</v>
      </c>
      <c r="E109" s="8" t="n">
        <v>4.2E-005</v>
      </c>
      <c r="F109" s="8" t="n">
        <v>6.9E-014</v>
      </c>
      <c r="G109" s="8" t="n">
        <v>2.7E-014</v>
      </c>
      <c r="H109" s="8" t="n">
        <v>5E-013</v>
      </c>
      <c r="I109" s="8" t="n">
        <v>1.3E-011</v>
      </c>
      <c r="J109" s="7" t="n">
        <v>0.098</v>
      </c>
      <c r="K109" s="8" t="n">
        <v>1.2E-011</v>
      </c>
      <c r="L109" s="8" t="n">
        <v>7.7E-012</v>
      </c>
      <c r="M109" s="8" t="n">
        <v>1.8E-010</v>
      </c>
      <c r="N109" s="8" t="n">
        <v>4.5E-009</v>
      </c>
      <c r="O109" s="7" t="n">
        <v>0.018</v>
      </c>
      <c r="P109" s="8" t="n">
        <v>1.1E-008</v>
      </c>
      <c r="Q109" s="8" t="n">
        <v>3E-007</v>
      </c>
      <c r="R109" s="8" t="n">
        <v>5.7E-006</v>
      </c>
      <c r="S109" s="8" t="n">
        <v>4.9E-009</v>
      </c>
      <c r="T109" s="7" t="n">
        <v>1</v>
      </c>
      <c r="U109" s="7" t="n">
        <v>1</v>
      </c>
      <c r="V109" s="7" t="n">
        <v>1</v>
      </c>
      <c r="W109" s="7" t="n">
        <v>1</v>
      </c>
      <c r="X109" s="7" t="s">
        <v>92</v>
      </c>
      <c r="Y109" s="7" t="s">
        <v>92</v>
      </c>
      <c r="Z109" s="7" t="n">
        <f aca="false">MIN(E109:Y109)</f>
        <v>2.7E-014</v>
      </c>
      <c r="AA109" s="7" t="n">
        <v>0.227479469270334</v>
      </c>
      <c r="AB109" s="7" t="n">
        <v>0.000196833111840477</v>
      </c>
      <c r="AC109" s="7" t="n">
        <v>0.000429641428286114</v>
      </c>
      <c r="AD109" s="7" t="n">
        <v>0.0121691259950856</v>
      </c>
      <c r="AE109" s="7" t="n">
        <v>0.415342383384709</v>
      </c>
      <c r="AF109" s="7" t="n">
        <v>0.000468005939310104</v>
      </c>
      <c r="AG109" s="7" t="n">
        <v>0.00348078825759275</v>
      </c>
      <c r="AH109" s="7" t="n">
        <v>0.0865268131992775</v>
      </c>
      <c r="AI109" s="7" t="n">
        <v>0.718259032624897</v>
      </c>
      <c r="AJ109" s="7" t="n">
        <v>0.27513030493166</v>
      </c>
      <c r="AK109" s="7" t="n">
        <v>0.0140756951967287</v>
      </c>
      <c r="AL109" s="7" t="n">
        <v>0.24038113414448</v>
      </c>
      <c r="AM109" s="7" t="n">
        <v>0.850021598184783</v>
      </c>
      <c r="AN109" s="7" t="n">
        <v>0.000564656095655087</v>
      </c>
      <c r="AO109" s="7" t="n">
        <v>0.988962601172402</v>
      </c>
      <c r="AP109" s="7" t="n">
        <v>0.999938775636342</v>
      </c>
      <c r="AQ109" s="7" t="n">
        <v>0.817457190328527</v>
      </c>
      <c r="AR109" s="7" t="n">
        <v>0.99988786783098</v>
      </c>
      <c r="AS109" s="7" t="s">
        <v>92</v>
      </c>
      <c r="AT109" s="7" t="s">
        <v>92</v>
      </c>
      <c r="AU109" s="8" t="n">
        <f aca="false">MIN(AA109:AT109)</f>
        <v>0.000196833111840477</v>
      </c>
      <c r="AV109" s="7" t="s">
        <v>228</v>
      </c>
      <c r="AW109" s="7"/>
    </row>
    <row r="110" customFormat="false" ht="15" hidden="false" customHeight="false" outlineLevel="0" collapsed="false">
      <c r="A110" s="7" t="s">
        <v>515</v>
      </c>
      <c r="B110" s="7" t="s">
        <v>516</v>
      </c>
      <c r="C110" s="7" t="s">
        <v>97</v>
      </c>
      <c r="D110" s="7" t="s">
        <v>445</v>
      </c>
      <c r="E110" s="8" t="n">
        <v>4.2E-005</v>
      </c>
      <c r="F110" s="8" t="n">
        <v>6.9E-014</v>
      </c>
      <c r="G110" s="8" t="n">
        <v>2.7E-014</v>
      </c>
      <c r="H110" s="8" t="n">
        <v>5E-013</v>
      </c>
      <c r="I110" s="8" t="n">
        <v>1.3E-011</v>
      </c>
      <c r="J110" s="7" t="n">
        <v>0.098</v>
      </c>
      <c r="K110" s="8" t="n">
        <v>1.2E-011</v>
      </c>
      <c r="L110" s="8" t="n">
        <v>7.7E-012</v>
      </c>
      <c r="M110" s="8" t="n">
        <v>1.8E-010</v>
      </c>
      <c r="N110" s="8" t="n">
        <v>4.5E-009</v>
      </c>
      <c r="O110" s="7" t="n">
        <v>0.018</v>
      </c>
      <c r="P110" s="8" t="n">
        <v>1.1E-008</v>
      </c>
      <c r="Q110" s="8" t="n">
        <v>3E-007</v>
      </c>
      <c r="R110" s="8" t="n">
        <v>5.7E-006</v>
      </c>
      <c r="S110" s="8" t="n">
        <v>4.9E-009</v>
      </c>
      <c r="T110" s="7" t="n">
        <v>1</v>
      </c>
      <c r="U110" s="7" t="n">
        <v>1</v>
      </c>
      <c r="V110" s="7" t="n">
        <v>1</v>
      </c>
      <c r="W110" s="7" t="n">
        <v>1</v>
      </c>
      <c r="X110" s="7" t="s">
        <v>92</v>
      </c>
      <c r="Y110" s="7" t="s">
        <v>92</v>
      </c>
      <c r="Z110" s="7" t="n">
        <f aca="false">MIN(E110:Y110)</f>
        <v>2.7E-014</v>
      </c>
      <c r="AA110" s="7" t="n">
        <v>0.227479469270334</v>
      </c>
      <c r="AB110" s="7" t="n">
        <v>0.000196833111840477</v>
      </c>
      <c r="AC110" s="7" t="n">
        <v>0.000429641428286114</v>
      </c>
      <c r="AD110" s="7" t="n">
        <v>0.0121691259950856</v>
      </c>
      <c r="AE110" s="7" t="n">
        <v>0.415342383384709</v>
      </c>
      <c r="AF110" s="7" t="n">
        <v>0.000468005939310104</v>
      </c>
      <c r="AG110" s="7" t="n">
        <v>0.00348078825759275</v>
      </c>
      <c r="AH110" s="7" t="n">
        <v>0.0865268131992775</v>
      </c>
      <c r="AI110" s="7" t="n">
        <v>0.718259032624897</v>
      </c>
      <c r="AJ110" s="7" t="n">
        <v>0.27513030493166</v>
      </c>
      <c r="AK110" s="7" t="n">
        <v>0.0140756951967287</v>
      </c>
      <c r="AL110" s="7" t="n">
        <v>0.24038113414448</v>
      </c>
      <c r="AM110" s="7" t="n">
        <v>0.850021598184783</v>
      </c>
      <c r="AN110" s="7" t="n">
        <v>0.000564656095655087</v>
      </c>
      <c r="AO110" s="7" t="n">
        <v>0.988962601172402</v>
      </c>
      <c r="AP110" s="7" t="n">
        <v>0.999938775636342</v>
      </c>
      <c r="AQ110" s="7" t="n">
        <v>0.817457190328527</v>
      </c>
      <c r="AR110" s="7" t="n">
        <v>0.99988786783098</v>
      </c>
      <c r="AS110" s="7" t="s">
        <v>92</v>
      </c>
      <c r="AT110" s="7" t="s">
        <v>92</v>
      </c>
      <c r="AU110" s="8" t="n">
        <f aca="false">MIN(AA110:AT110)</f>
        <v>0.000196833111840477</v>
      </c>
      <c r="AV110" s="7" t="s">
        <v>228</v>
      </c>
      <c r="AW110" s="7"/>
    </row>
    <row r="111" customFormat="false" ht="15" hidden="false" customHeight="false" outlineLevel="0" collapsed="false">
      <c r="A111" s="7" t="s">
        <v>517</v>
      </c>
      <c r="B111" s="7" t="s">
        <v>518</v>
      </c>
      <c r="C111" s="7" t="s">
        <v>97</v>
      </c>
      <c r="D111" s="7" t="s">
        <v>445</v>
      </c>
      <c r="E111" s="8" t="n">
        <v>4.2E-005</v>
      </c>
      <c r="F111" s="8" t="n">
        <v>6.9E-014</v>
      </c>
      <c r="G111" s="8" t="n">
        <v>2.7E-014</v>
      </c>
      <c r="H111" s="8" t="n">
        <v>5E-013</v>
      </c>
      <c r="I111" s="8" t="n">
        <v>1.3E-011</v>
      </c>
      <c r="J111" s="7" t="n">
        <v>0.098</v>
      </c>
      <c r="K111" s="8" t="n">
        <v>1.2E-011</v>
      </c>
      <c r="L111" s="8" t="n">
        <v>7.7E-012</v>
      </c>
      <c r="M111" s="8" t="n">
        <v>1.8E-010</v>
      </c>
      <c r="N111" s="8" t="n">
        <v>4.5E-009</v>
      </c>
      <c r="O111" s="7" t="n">
        <v>0.018</v>
      </c>
      <c r="P111" s="8" t="n">
        <v>1.1E-008</v>
      </c>
      <c r="Q111" s="8" t="n">
        <v>3E-007</v>
      </c>
      <c r="R111" s="8" t="n">
        <v>5.7E-006</v>
      </c>
      <c r="S111" s="8" t="n">
        <v>4.9E-009</v>
      </c>
      <c r="T111" s="7" t="n">
        <v>1</v>
      </c>
      <c r="U111" s="7" t="n">
        <v>1</v>
      </c>
      <c r="V111" s="7" t="n">
        <v>1</v>
      </c>
      <c r="W111" s="7" t="n">
        <v>1</v>
      </c>
      <c r="X111" s="7" t="s">
        <v>92</v>
      </c>
      <c r="Y111" s="7" t="s">
        <v>92</v>
      </c>
      <c r="Z111" s="7" t="n">
        <f aca="false">MIN(E111:Y111)</f>
        <v>2.7E-014</v>
      </c>
      <c r="AA111" s="7" t="n">
        <v>0.227479469270334</v>
      </c>
      <c r="AB111" s="7" t="n">
        <v>0.000196833111840477</v>
      </c>
      <c r="AC111" s="7" t="n">
        <v>0.000429641428286114</v>
      </c>
      <c r="AD111" s="7" t="n">
        <v>0.0121691259950856</v>
      </c>
      <c r="AE111" s="7" t="n">
        <v>0.415342383384709</v>
      </c>
      <c r="AF111" s="7" t="n">
        <v>0.000468005939310104</v>
      </c>
      <c r="AG111" s="7" t="n">
        <v>0.00348078825759275</v>
      </c>
      <c r="AH111" s="7" t="n">
        <v>0.0865268131992775</v>
      </c>
      <c r="AI111" s="7" t="n">
        <v>0.718259032624897</v>
      </c>
      <c r="AJ111" s="7" t="n">
        <v>0.27513030493166</v>
      </c>
      <c r="AK111" s="7" t="n">
        <v>0.0140756951967287</v>
      </c>
      <c r="AL111" s="7" t="n">
        <v>0.24038113414448</v>
      </c>
      <c r="AM111" s="7" t="n">
        <v>0.850021598184783</v>
      </c>
      <c r="AN111" s="7" t="n">
        <v>0.000564656095655087</v>
      </c>
      <c r="AO111" s="7" t="n">
        <v>0.988962601172402</v>
      </c>
      <c r="AP111" s="7" t="n">
        <v>0.999938775636342</v>
      </c>
      <c r="AQ111" s="7" t="n">
        <v>0.817457190328527</v>
      </c>
      <c r="AR111" s="7" t="n">
        <v>0.99988786783098</v>
      </c>
      <c r="AS111" s="7" t="s">
        <v>92</v>
      </c>
      <c r="AT111" s="7" t="s">
        <v>92</v>
      </c>
      <c r="AU111" s="8" t="n">
        <f aca="false">MIN(AA111:AT111)</f>
        <v>0.000196833111840477</v>
      </c>
      <c r="AV111" s="7" t="s">
        <v>228</v>
      </c>
      <c r="AW111" s="7"/>
    </row>
    <row r="112" customFormat="false" ht="15" hidden="false" customHeight="false" outlineLevel="0" collapsed="false">
      <c r="A112" s="7" t="s">
        <v>519</v>
      </c>
      <c r="B112" s="7" t="s">
        <v>520</v>
      </c>
      <c r="C112" s="7" t="s">
        <v>97</v>
      </c>
      <c r="D112" s="7" t="s">
        <v>445</v>
      </c>
      <c r="E112" s="8" t="n">
        <v>7E-005</v>
      </c>
      <c r="F112" s="8" t="n">
        <v>1.9E-013</v>
      </c>
      <c r="G112" s="8" t="n">
        <v>8.4E-014</v>
      </c>
      <c r="H112" s="8" t="n">
        <v>1.6E-012</v>
      </c>
      <c r="I112" s="8" t="n">
        <v>4.3E-011</v>
      </c>
      <c r="J112" s="7" t="n">
        <v>0.13</v>
      </c>
      <c r="K112" s="8" t="n">
        <v>2.5E-011</v>
      </c>
      <c r="L112" s="8" t="n">
        <v>1.9E-011</v>
      </c>
      <c r="M112" s="8" t="n">
        <v>4.5E-010</v>
      </c>
      <c r="N112" s="8" t="n">
        <v>1.2E-008</v>
      </c>
      <c r="O112" s="7" t="n">
        <v>0.023</v>
      </c>
      <c r="P112" s="8" t="n">
        <v>2.1E-008</v>
      </c>
      <c r="Q112" s="8" t="n">
        <v>6E-007</v>
      </c>
      <c r="R112" s="8" t="n">
        <v>1.2E-005</v>
      </c>
      <c r="S112" s="8" t="n">
        <v>8.3E-009</v>
      </c>
      <c r="T112" s="7" t="n">
        <v>1</v>
      </c>
      <c r="U112" s="7" t="n">
        <v>1</v>
      </c>
      <c r="V112" s="7" t="n">
        <v>1</v>
      </c>
      <c r="W112" s="7" t="n">
        <v>1</v>
      </c>
      <c r="X112" s="7" t="s">
        <v>92</v>
      </c>
      <c r="Y112" s="7" t="s">
        <v>92</v>
      </c>
      <c r="Z112" s="7" t="n">
        <f aca="false">MIN(E112:Y112)</f>
        <v>8.4E-014</v>
      </c>
      <c r="AA112" s="7" t="n">
        <v>0.227479469270334</v>
      </c>
      <c r="AB112" s="7" t="n">
        <v>0.000196833111840477</v>
      </c>
      <c r="AC112" s="7" t="n">
        <v>0.000429641428286114</v>
      </c>
      <c r="AD112" s="7" t="n">
        <v>0.0121691259950856</v>
      </c>
      <c r="AE112" s="7" t="n">
        <v>0.415342383384709</v>
      </c>
      <c r="AF112" s="7" t="n">
        <v>0.000468005939310104</v>
      </c>
      <c r="AG112" s="7" t="n">
        <v>0.00348078825759275</v>
      </c>
      <c r="AH112" s="7" t="n">
        <v>0.0865268131992775</v>
      </c>
      <c r="AI112" s="7" t="n">
        <v>0.718259032624897</v>
      </c>
      <c r="AJ112" s="7" t="n">
        <v>0.27513030493166</v>
      </c>
      <c r="AK112" s="7" t="n">
        <v>0.0140756951967287</v>
      </c>
      <c r="AL112" s="7" t="n">
        <v>0.24038113414448</v>
      </c>
      <c r="AM112" s="7" t="n">
        <v>0.850021598184783</v>
      </c>
      <c r="AN112" s="7" t="n">
        <v>0.000564656095655087</v>
      </c>
      <c r="AO112" s="7" t="n">
        <v>0.988962601172402</v>
      </c>
      <c r="AP112" s="7" t="n">
        <v>0.999938775636342</v>
      </c>
      <c r="AQ112" s="7" t="n">
        <v>0.817457190328527</v>
      </c>
      <c r="AR112" s="7" t="n">
        <v>0.99988786783098</v>
      </c>
      <c r="AS112" s="7" t="s">
        <v>92</v>
      </c>
      <c r="AT112" s="7" t="s">
        <v>92</v>
      </c>
      <c r="AU112" s="8" t="n">
        <f aca="false">MIN(AA112:AT112)</f>
        <v>0.000196833111840477</v>
      </c>
      <c r="AV112" s="7" t="s">
        <v>228</v>
      </c>
      <c r="AW112" s="7"/>
    </row>
    <row r="113" customFormat="false" ht="15" hidden="false" customHeight="false" outlineLevel="0" collapsed="false">
      <c r="A113" s="7" t="s">
        <v>521</v>
      </c>
      <c r="B113" s="7" t="s">
        <v>522</v>
      </c>
      <c r="C113" s="7" t="s">
        <v>97</v>
      </c>
      <c r="D113" s="7" t="s">
        <v>445</v>
      </c>
      <c r="E113" s="8" t="n">
        <v>7.5E-005</v>
      </c>
      <c r="F113" s="8" t="n">
        <v>2.2E-013</v>
      </c>
      <c r="G113" s="8" t="n">
        <v>9.9E-014</v>
      </c>
      <c r="H113" s="8" t="n">
        <v>1.9E-012</v>
      </c>
      <c r="I113" s="8" t="n">
        <v>5.1E-011</v>
      </c>
      <c r="J113" s="7" t="n">
        <v>0.13</v>
      </c>
      <c r="K113" s="8" t="n">
        <v>2.9E-011</v>
      </c>
      <c r="L113" s="8" t="n">
        <v>2.2E-011</v>
      </c>
      <c r="M113" s="8" t="n">
        <v>5.2E-010</v>
      </c>
      <c r="N113" s="8" t="n">
        <v>1.4E-008</v>
      </c>
      <c r="O113" s="7" t="n">
        <v>0.024</v>
      </c>
      <c r="P113" s="8" t="n">
        <v>2.3E-008</v>
      </c>
      <c r="Q113" s="8" t="n">
        <v>6.7E-007</v>
      </c>
      <c r="R113" s="8" t="n">
        <v>1.3E-005</v>
      </c>
      <c r="S113" s="8" t="n">
        <v>9E-009</v>
      </c>
      <c r="T113" s="7" t="n">
        <v>1</v>
      </c>
      <c r="U113" s="7" t="n">
        <v>1</v>
      </c>
      <c r="V113" s="7" t="n">
        <v>1</v>
      </c>
      <c r="W113" s="7" t="n">
        <v>1</v>
      </c>
      <c r="X113" s="7" t="s">
        <v>92</v>
      </c>
      <c r="Y113" s="7" t="s">
        <v>92</v>
      </c>
      <c r="Z113" s="7" t="n">
        <f aca="false">MIN(E113:Y113)</f>
        <v>9.9E-014</v>
      </c>
      <c r="AA113" s="7" t="n">
        <v>0.227479469270334</v>
      </c>
      <c r="AB113" s="7" t="n">
        <v>0.000196833111840477</v>
      </c>
      <c r="AC113" s="7" t="n">
        <v>0.000429641428286114</v>
      </c>
      <c r="AD113" s="7" t="n">
        <v>0.0121691259950856</v>
      </c>
      <c r="AE113" s="7" t="n">
        <v>0.415342383384709</v>
      </c>
      <c r="AF113" s="7" t="n">
        <v>0.000468005939310104</v>
      </c>
      <c r="AG113" s="7" t="n">
        <v>0.00348078825759275</v>
      </c>
      <c r="AH113" s="7" t="n">
        <v>0.0865268131992775</v>
      </c>
      <c r="AI113" s="7" t="n">
        <v>0.718259032624897</v>
      </c>
      <c r="AJ113" s="7" t="n">
        <v>0.27513030493166</v>
      </c>
      <c r="AK113" s="7" t="n">
        <v>0.0140756951967287</v>
      </c>
      <c r="AL113" s="7" t="n">
        <v>0.24038113414448</v>
      </c>
      <c r="AM113" s="7" t="n">
        <v>0.850021598184783</v>
      </c>
      <c r="AN113" s="7" t="n">
        <v>0.000564656095655087</v>
      </c>
      <c r="AO113" s="7" t="n">
        <v>0.988962601172402</v>
      </c>
      <c r="AP113" s="7" t="n">
        <v>0.999938775636342</v>
      </c>
      <c r="AQ113" s="7" t="n">
        <v>0.817457190328527</v>
      </c>
      <c r="AR113" s="7" t="n">
        <v>0.99988786783098</v>
      </c>
      <c r="AS113" s="7" t="s">
        <v>92</v>
      </c>
      <c r="AT113" s="7" t="s">
        <v>92</v>
      </c>
      <c r="AU113" s="8" t="n">
        <f aca="false">MIN(AA113:AT113)</f>
        <v>0.000196833111840477</v>
      </c>
      <c r="AV113" s="7" t="s">
        <v>228</v>
      </c>
      <c r="AW113" s="7"/>
    </row>
    <row r="114" customFormat="false" ht="15" hidden="false" customHeight="false" outlineLevel="0" collapsed="false">
      <c r="A114" s="7" t="s">
        <v>523</v>
      </c>
      <c r="B114" s="7" t="s">
        <v>524</v>
      </c>
      <c r="C114" s="7" t="s">
        <v>97</v>
      </c>
      <c r="D114" s="7" t="s">
        <v>445</v>
      </c>
      <c r="E114" s="8" t="n">
        <v>8.4E-005</v>
      </c>
      <c r="F114" s="8" t="n">
        <v>2.7E-013</v>
      </c>
      <c r="G114" s="8" t="n">
        <v>1.3E-013</v>
      </c>
      <c r="H114" s="8" t="n">
        <v>2.5E-012</v>
      </c>
      <c r="I114" s="8" t="n">
        <v>6.7E-011</v>
      </c>
      <c r="J114" s="7" t="n">
        <v>0.14</v>
      </c>
      <c r="K114" s="8" t="n">
        <v>3.4E-011</v>
      </c>
      <c r="L114" s="8" t="n">
        <v>2.7E-011</v>
      </c>
      <c r="M114" s="8" t="n">
        <v>6.5E-010</v>
      </c>
      <c r="N114" s="8" t="n">
        <v>1.7E-008</v>
      </c>
      <c r="O114" s="7" t="n">
        <v>0.026</v>
      </c>
      <c r="P114" s="8" t="n">
        <v>2.7E-008</v>
      </c>
      <c r="Q114" s="8" t="n">
        <v>7.8E-007</v>
      </c>
      <c r="R114" s="8" t="n">
        <v>1.5E-005</v>
      </c>
      <c r="S114" s="8" t="n">
        <v>1E-008</v>
      </c>
      <c r="T114" s="7" t="n">
        <v>1</v>
      </c>
      <c r="U114" s="7" t="n">
        <v>1</v>
      </c>
      <c r="V114" s="7" t="n">
        <v>1</v>
      </c>
      <c r="W114" s="7" t="n">
        <v>1</v>
      </c>
      <c r="X114" s="7" t="s">
        <v>92</v>
      </c>
      <c r="Y114" s="7" t="s">
        <v>92</v>
      </c>
      <c r="Z114" s="7" t="n">
        <f aca="false">MIN(E114:Y114)</f>
        <v>1.3E-013</v>
      </c>
      <c r="AA114" s="7" t="n">
        <v>0.227479469270334</v>
      </c>
      <c r="AB114" s="7" t="n">
        <v>0.000196833111840477</v>
      </c>
      <c r="AC114" s="7" t="n">
        <v>0.000429641428286114</v>
      </c>
      <c r="AD114" s="7" t="n">
        <v>0.0121691259950856</v>
      </c>
      <c r="AE114" s="7" t="n">
        <v>0.415342383384709</v>
      </c>
      <c r="AF114" s="7" t="n">
        <v>0.000468005939310104</v>
      </c>
      <c r="AG114" s="7" t="n">
        <v>0.00348078825759275</v>
      </c>
      <c r="AH114" s="7" t="n">
        <v>0.0865268131992775</v>
      </c>
      <c r="AI114" s="7" t="n">
        <v>0.718259032624897</v>
      </c>
      <c r="AJ114" s="7" t="n">
        <v>0.27513030493166</v>
      </c>
      <c r="AK114" s="7" t="n">
        <v>0.0140756951967287</v>
      </c>
      <c r="AL114" s="7" t="n">
        <v>0.24038113414448</v>
      </c>
      <c r="AM114" s="7" t="n">
        <v>0.850021598184783</v>
      </c>
      <c r="AN114" s="7" t="n">
        <v>0.000564656095655087</v>
      </c>
      <c r="AO114" s="7" t="n">
        <v>0.988962601172402</v>
      </c>
      <c r="AP114" s="7" t="n">
        <v>0.999938775636342</v>
      </c>
      <c r="AQ114" s="7" t="n">
        <v>0.817457190328527</v>
      </c>
      <c r="AR114" s="7" t="n">
        <v>0.99988786783098</v>
      </c>
      <c r="AS114" s="7" t="s">
        <v>92</v>
      </c>
      <c r="AT114" s="7" t="s">
        <v>92</v>
      </c>
      <c r="AU114" s="8" t="n">
        <f aca="false">MIN(AA114:AT114)</f>
        <v>0.000196833111840477</v>
      </c>
      <c r="AV114" s="7" t="s">
        <v>228</v>
      </c>
      <c r="AW114" s="7"/>
    </row>
    <row r="115" customFormat="false" ht="15" hidden="false" customHeight="false" outlineLevel="0" collapsed="false">
      <c r="A115" s="7" t="s">
        <v>355</v>
      </c>
      <c r="B115" s="7" t="s">
        <v>356</v>
      </c>
      <c r="C115" s="7" t="s">
        <v>97</v>
      </c>
      <c r="D115" s="7" t="s">
        <v>444</v>
      </c>
      <c r="E115" s="8" t="n">
        <v>3.4E-006</v>
      </c>
      <c r="F115" s="8" t="n">
        <v>1.1E-005</v>
      </c>
      <c r="G115" s="7" t="n">
        <v>0.00017</v>
      </c>
      <c r="H115" s="7" t="n">
        <v>0.0011</v>
      </c>
      <c r="I115" s="7" t="n">
        <v>0.0014</v>
      </c>
      <c r="J115" s="8" t="n">
        <v>6.7E-005</v>
      </c>
      <c r="K115" s="7" t="n">
        <v>0.61</v>
      </c>
      <c r="L115" s="7" t="n">
        <v>1</v>
      </c>
      <c r="M115" s="7" t="n">
        <v>1</v>
      </c>
      <c r="N115" s="7" t="n">
        <v>1</v>
      </c>
      <c r="O115" s="7" t="n">
        <v>0.71</v>
      </c>
      <c r="P115" s="7" t="n">
        <v>1</v>
      </c>
      <c r="Q115" s="7" t="n">
        <v>1</v>
      </c>
      <c r="R115" s="7" t="n">
        <v>1</v>
      </c>
      <c r="S115" s="7" t="n">
        <v>1</v>
      </c>
      <c r="T115" s="7" t="n">
        <v>1</v>
      </c>
      <c r="U115" s="7" t="n">
        <v>1</v>
      </c>
      <c r="V115" s="7" t="n">
        <v>1</v>
      </c>
      <c r="W115" s="7" t="n">
        <v>1</v>
      </c>
      <c r="X115" s="7" t="n">
        <v>1</v>
      </c>
      <c r="Y115" s="7" t="n">
        <v>1</v>
      </c>
      <c r="Z115" s="7" t="n">
        <f aca="false">MIN(E115:Y115)</f>
        <v>3.4E-006</v>
      </c>
      <c r="AA115" s="7" t="n">
        <v>0.000214030798861343</v>
      </c>
      <c r="AB115" s="7" t="n">
        <v>0.00131546032082339</v>
      </c>
      <c r="AC115" s="7" t="n">
        <v>0.0224081282208134</v>
      </c>
      <c r="AD115" s="7" t="n">
        <v>0.178481383318833</v>
      </c>
      <c r="AE115" s="7" t="n">
        <v>0.000476292956768434</v>
      </c>
      <c r="AF115" s="7" t="n">
        <v>0.37587667831145</v>
      </c>
      <c r="AG115" s="7" t="n">
        <v>0.799374112875216</v>
      </c>
      <c r="AH115" s="7" t="n">
        <v>0.982520284160239</v>
      </c>
      <c r="AI115" s="7" t="n">
        <v>0.999796752366332</v>
      </c>
      <c r="AJ115" s="7" t="n">
        <v>0.176206406019759</v>
      </c>
      <c r="AK115" s="7" t="n">
        <v>0.959658778422855</v>
      </c>
      <c r="AL115" s="7" t="n">
        <v>0.997532759807164</v>
      </c>
      <c r="AM115" s="7" t="n">
        <v>0.999900228557599</v>
      </c>
      <c r="AN115" s="7" t="n">
        <v>0.742601717898441</v>
      </c>
      <c r="AO115" s="7" t="n">
        <v>0.995491359348536</v>
      </c>
      <c r="AP115" s="7" t="n">
        <v>0.999324330587464</v>
      </c>
      <c r="AQ115" s="7" t="n">
        <v>0.955420623119266</v>
      </c>
      <c r="AR115" s="7" t="n">
        <v>0.986847980026801</v>
      </c>
      <c r="AS115" s="7" t="n">
        <v>0.960422642223796</v>
      </c>
      <c r="AT115" s="7" t="n">
        <v>0.883934795048321</v>
      </c>
      <c r="AU115" s="8" t="n">
        <f aca="false">MIN(AA115:AT115)</f>
        <v>0.000214030798861343</v>
      </c>
      <c r="AV115" s="7" t="s">
        <v>228</v>
      </c>
      <c r="AW115" s="7"/>
    </row>
    <row r="116" customFormat="false" ht="15" hidden="false" customHeight="false" outlineLevel="0" collapsed="false">
      <c r="A116" s="7" t="s">
        <v>525</v>
      </c>
      <c r="B116" s="7" t="s">
        <v>526</v>
      </c>
      <c r="C116" s="7" t="s">
        <v>97</v>
      </c>
      <c r="D116" s="7" t="s">
        <v>445</v>
      </c>
      <c r="E116" s="7" t="n">
        <v>0.00011</v>
      </c>
      <c r="F116" s="8" t="n">
        <v>8.9E-014</v>
      </c>
      <c r="G116" s="8" t="n">
        <v>1.1E-014</v>
      </c>
      <c r="H116" s="8" t="n">
        <v>3.1E-013</v>
      </c>
      <c r="I116" s="8" t="n">
        <v>1.1E-011</v>
      </c>
      <c r="J116" s="7" t="n">
        <v>0.16</v>
      </c>
      <c r="K116" s="8" t="n">
        <v>8.5E-012</v>
      </c>
      <c r="L116" s="8" t="n">
        <v>1.8E-012</v>
      </c>
      <c r="M116" s="8" t="n">
        <v>6.8E-011</v>
      </c>
      <c r="N116" s="8" t="n">
        <v>2.5E-009</v>
      </c>
      <c r="O116" s="7" t="n">
        <v>0.03</v>
      </c>
      <c r="P116" s="8" t="n">
        <v>1.3E-009</v>
      </c>
      <c r="Q116" s="8" t="n">
        <v>7.1E-008</v>
      </c>
      <c r="R116" s="8" t="n">
        <v>2.1E-006</v>
      </c>
      <c r="S116" s="8" t="n">
        <v>1.7E-009</v>
      </c>
      <c r="T116" s="7" t="n">
        <v>1</v>
      </c>
      <c r="U116" s="7" t="n">
        <v>1</v>
      </c>
      <c r="V116" s="7" t="n">
        <v>1</v>
      </c>
      <c r="W116" s="7" t="n">
        <v>1</v>
      </c>
      <c r="X116" s="7" t="s">
        <v>92</v>
      </c>
      <c r="Y116" s="7" t="s">
        <v>92</v>
      </c>
      <c r="Z116" s="7" t="n">
        <f aca="false">MIN(E116:Y116)</f>
        <v>1.1E-014</v>
      </c>
      <c r="AA116" s="7" t="n">
        <v>0.29324988272529</v>
      </c>
      <c r="AB116" s="7" t="n">
        <v>0.000251696895721934</v>
      </c>
      <c r="AC116" s="7" t="n">
        <v>0.000237688530684086</v>
      </c>
      <c r="AD116" s="7" t="n">
        <v>0.00919132671038812</v>
      </c>
      <c r="AE116" s="7" t="n">
        <v>0.464774063101037</v>
      </c>
      <c r="AF116" s="7" t="n">
        <v>0.000407885682249239</v>
      </c>
      <c r="AG116" s="7" t="n">
        <v>0.00166885935474934</v>
      </c>
      <c r="AH116" s="7" t="n">
        <v>0.0614315362843789</v>
      </c>
      <c r="AI116" s="7" t="n">
        <v>0.67341101051883</v>
      </c>
      <c r="AJ116" s="7" t="n">
        <v>0.319423650966918</v>
      </c>
      <c r="AK116" s="7" t="n">
        <v>0.00568290273759441</v>
      </c>
      <c r="AL116" s="7" t="n">
        <v>0.166441579868118</v>
      </c>
      <c r="AM116" s="7" t="n">
        <v>0.796657633919932</v>
      </c>
      <c r="AN116" s="7" t="n">
        <v>0.000316970328222265</v>
      </c>
      <c r="AO116" s="7" t="n">
        <v>0.983763366382763</v>
      </c>
      <c r="AP116" s="7" t="n">
        <v>0.999918153609178</v>
      </c>
      <c r="AQ116" s="7" t="n">
        <v>0.734270981287547</v>
      </c>
      <c r="AR116" s="7" t="n">
        <v>0.999940451401438</v>
      </c>
      <c r="AS116" s="7" t="s">
        <v>92</v>
      </c>
      <c r="AT116" s="7" t="s">
        <v>92</v>
      </c>
      <c r="AU116" s="8" t="n">
        <f aca="false">MIN(AA116:AT116)</f>
        <v>0.000237688530684086</v>
      </c>
      <c r="AV116" s="7" t="s">
        <v>228</v>
      </c>
      <c r="AW116" s="7"/>
    </row>
    <row r="117" customFormat="false" ht="15" hidden="false" customHeight="false" outlineLevel="0" collapsed="false">
      <c r="A117" s="7" t="s">
        <v>527</v>
      </c>
      <c r="B117" s="7" t="s">
        <v>528</v>
      </c>
      <c r="C117" s="7" t="s">
        <v>97</v>
      </c>
      <c r="D117" s="7" t="s">
        <v>445</v>
      </c>
      <c r="E117" s="7" t="n">
        <v>0.00011</v>
      </c>
      <c r="F117" s="8" t="n">
        <v>8.9E-014</v>
      </c>
      <c r="G117" s="8" t="n">
        <v>1.1E-014</v>
      </c>
      <c r="H117" s="8" t="n">
        <v>3.1E-013</v>
      </c>
      <c r="I117" s="8" t="n">
        <v>1.1E-011</v>
      </c>
      <c r="J117" s="7" t="n">
        <v>0.16</v>
      </c>
      <c r="K117" s="8" t="n">
        <v>8.5E-012</v>
      </c>
      <c r="L117" s="8" t="n">
        <v>1.8E-012</v>
      </c>
      <c r="M117" s="8" t="n">
        <v>6.8E-011</v>
      </c>
      <c r="N117" s="8" t="n">
        <v>2.5E-009</v>
      </c>
      <c r="O117" s="7" t="n">
        <v>0.03</v>
      </c>
      <c r="P117" s="8" t="n">
        <v>1.3E-009</v>
      </c>
      <c r="Q117" s="8" t="n">
        <v>7.1E-008</v>
      </c>
      <c r="R117" s="8" t="n">
        <v>2.1E-006</v>
      </c>
      <c r="S117" s="8" t="n">
        <v>1.7E-009</v>
      </c>
      <c r="T117" s="7" t="n">
        <v>1</v>
      </c>
      <c r="U117" s="7" t="n">
        <v>1</v>
      </c>
      <c r="V117" s="7" t="n">
        <v>1</v>
      </c>
      <c r="W117" s="7" t="n">
        <v>1</v>
      </c>
      <c r="X117" s="7" t="s">
        <v>92</v>
      </c>
      <c r="Y117" s="7" t="s">
        <v>92</v>
      </c>
      <c r="Z117" s="7" t="n">
        <f aca="false">MIN(E117:Y117)</f>
        <v>1.1E-014</v>
      </c>
      <c r="AA117" s="7" t="n">
        <v>0.29324988272529</v>
      </c>
      <c r="AB117" s="7" t="n">
        <v>0.000251696895721934</v>
      </c>
      <c r="AC117" s="7" t="n">
        <v>0.000237688530684086</v>
      </c>
      <c r="AD117" s="7" t="n">
        <v>0.00919132671038812</v>
      </c>
      <c r="AE117" s="7" t="n">
        <v>0.464774063101037</v>
      </c>
      <c r="AF117" s="7" t="n">
        <v>0.000407885682249239</v>
      </c>
      <c r="AG117" s="7" t="n">
        <v>0.00166885935474934</v>
      </c>
      <c r="AH117" s="7" t="n">
        <v>0.0614315362843789</v>
      </c>
      <c r="AI117" s="7" t="n">
        <v>0.67341101051883</v>
      </c>
      <c r="AJ117" s="7" t="n">
        <v>0.319423650966918</v>
      </c>
      <c r="AK117" s="7" t="n">
        <v>0.00568290273759441</v>
      </c>
      <c r="AL117" s="7" t="n">
        <v>0.166441579868118</v>
      </c>
      <c r="AM117" s="7" t="n">
        <v>0.796657633919932</v>
      </c>
      <c r="AN117" s="7" t="n">
        <v>0.000316970328222265</v>
      </c>
      <c r="AO117" s="7" t="n">
        <v>0.983763366382763</v>
      </c>
      <c r="AP117" s="7" t="n">
        <v>0.999918153609178</v>
      </c>
      <c r="AQ117" s="7" t="n">
        <v>0.734270981287547</v>
      </c>
      <c r="AR117" s="7" t="n">
        <v>0.999940451401438</v>
      </c>
      <c r="AS117" s="7" t="s">
        <v>92</v>
      </c>
      <c r="AT117" s="7" t="s">
        <v>92</v>
      </c>
      <c r="AU117" s="8" t="n">
        <f aca="false">MIN(AA117:AT117)</f>
        <v>0.000237688530684086</v>
      </c>
      <c r="AV117" s="7" t="s">
        <v>228</v>
      </c>
      <c r="AW117" s="7"/>
    </row>
    <row r="118" customFormat="false" ht="15" hidden="false" customHeight="false" outlineLevel="0" collapsed="false">
      <c r="A118" s="7" t="s">
        <v>237</v>
      </c>
      <c r="B118" s="7" t="s">
        <v>238</v>
      </c>
      <c r="C118" s="7" t="s">
        <v>146</v>
      </c>
      <c r="D118" s="7" t="s">
        <v>445</v>
      </c>
      <c r="E118" s="7" t="n">
        <v>0.0021</v>
      </c>
      <c r="F118" s="8" t="n">
        <v>2.2E-005</v>
      </c>
      <c r="G118" s="8" t="n">
        <v>2.7E-006</v>
      </c>
      <c r="H118" s="8" t="n">
        <v>5.5E-008</v>
      </c>
      <c r="I118" s="8" t="n">
        <v>1.7E-005</v>
      </c>
      <c r="J118" s="7" t="n">
        <v>0.77</v>
      </c>
      <c r="K118" s="7" t="n">
        <v>0.00012</v>
      </c>
      <c r="L118" s="8" t="n">
        <v>1.9E-005</v>
      </c>
      <c r="M118" s="8" t="n">
        <v>3.8E-007</v>
      </c>
      <c r="N118" s="7" t="n">
        <v>0.00015</v>
      </c>
      <c r="O118" s="7" t="n">
        <v>0.011</v>
      </c>
      <c r="P118" s="7" t="n">
        <v>0.0081</v>
      </c>
      <c r="Q118" s="7" t="n">
        <v>0.00016</v>
      </c>
      <c r="R118" s="7" t="n">
        <v>0.029</v>
      </c>
      <c r="S118" s="7" t="n">
        <v>0.061</v>
      </c>
      <c r="T118" s="7" t="n">
        <v>0.016</v>
      </c>
      <c r="U118" s="7" t="n">
        <v>1</v>
      </c>
      <c r="V118" s="7" t="n">
        <v>0.74</v>
      </c>
      <c r="W118" s="7" t="n">
        <v>1</v>
      </c>
      <c r="X118" s="7" t="n">
        <v>0.11</v>
      </c>
      <c r="Y118" s="7" t="n">
        <v>1</v>
      </c>
      <c r="Z118" s="7" t="n">
        <f aca="false">MIN(E118:Y118)</f>
        <v>5.5E-008</v>
      </c>
      <c r="AA118" s="7" t="n">
        <v>0.133270269364831</v>
      </c>
      <c r="AB118" s="7" t="n">
        <v>0.0368943258530456</v>
      </c>
      <c r="AC118" s="7" t="n">
        <v>0.023318746352912</v>
      </c>
      <c r="AD118" s="7" t="n">
        <v>0.000240526102872427</v>
      </c>
      <c r="AE118" s="7" t="n">
        <v>0.530702481763653</v>
      </c>
      <c r="AF118" s="7" t="n">
        <v>0.0315147312997308</v>
      </c>
      <c r="AG118" s="7" t="n">
        <v>0.0331426171915086</v>
      </c>
      <c r="AH118" s="7" t="n">
        <v>0.00483681953136138</v>
      </c>
      <c r="AI118" s="7" t="n">
        <v>0.564927870479228</v>
      </c>
      <c r="AJ118" s="7" t="n">
        <v>0.0853998724383857</v>
      </c>
      <c r="AK118" s="7" t="n">
        <v>0.223428028018322</v>
      </c>
      <c r="AL118" s="7" t="n">
        <v>0.101815102644301</v>
      </c>
      <c r="AM118" s="7" t="n">
        <v>0.902964328206737</v>
      </c>
      <c r="AN118" s="7" t="n">
        <v>0.191488960223456</v>
      </c>
      <c r="AO118" s="7" t="n">
        <v>0.28375999998342</v>
      </c>
      <c r="AP118" s="7" t="n">
        <v>0.975496313872315</v>
      </c>
      <c r="AQ118" s="7" t="n">
        <v>0.504707591677366</v>
      </c>
      <c r="AR118" s="7" t="n">
        <v>0.985660182518488</v>
      </c>
      <c r="AS118" s="7" t="n">
        <v>0.261709128808423</v>
      </c>
      <c r="AT118" s="7" t="n">
        <v>0.999923861093781</v>
      </c>
      <c r="AU118" s="8" t="n">
        <f aca="false">MIN(AA118:AT118)</f>
        <v>0.000240526102872427</v>
      </c>
      <c r="AV118" s="7" t="s">
        <v>228</v>
      </c>
      <c r="AW118" s="7"/>
    </row>
    <row r="119" customFormat="false" ht="15" hidden="false" customHeight="false" outlineLevel="0" collapsed="false">
      <c r="A119" s="7" t="s">
        <v>239</v>
      </c>
      <c r="B119" s="7" t="s">
        <v>240</v>
      </c>
      <c r="C119" s="7" t="s">
        <v>146</v>
      </c>
      <c r="D119" s="7" t="s">
        <v>445</v>
      </c>
      <c r="E119" s="7" t="n">
        <v>0.0021</v>
      </c>
      <c r="F119" s="8" t="n">
        <v>2.2E-005</v>
      </c>
      <c r="G119" s="8" t="n">
        <v>2.7E-006</v>
      </c>
      <c r="H119" s="8" t="n">
        <v>5.5E-008</v>
      </c>
      <c r="I119" s="8" t="n">
        <v>1.7E-005</v>
      </c>
      <c r="J119" s="7" t="n">
        <v>0.77</v>
      </c>
      <c r="K119" s="7" t="n">
        <v>0.00012</v>
      </c>
      <c r="L119" s="8" t="n">
        <v>1.9E-005</v>
      </c>
      <c r="M119" s="8" t="n">
        <v>3.8E-007</v>
      </c>
      <c r="N119" s="7" t="n">
        <v>0.00015</v>
      </c>
      <c r="O119" s="7" t="n">
        <v>0.011</v>
      </c>
      <c r="P119" s="7" t="n">
        <v>0.0081</v>
      </c>
      <c r="Q119" s="7" t="n">
        <v>0.00016</v>
      </c>
      <c r="R119" s="7" t="n">
        <v>0.029</v>
      </c>
      <c r="S119" s="7" t="n">
        <v>0.061</v>
      </c>
      <c r="T119" s="7" t="n">
        <v>0.016</v>
      </c>
      <c r="U119" s="7" t="n">
        <v>1</v>
      </c>
      <c r="V119" s="7" t="n">
        <v>0.74</v>
      </c>
      <c r="W119" s="7" t="n">
        <v>1</v>
      </c>
      <c r="X119" s="7" t="n">
        <v>0.11</v>
      </c>
      <c r="Y119" s="7" t="n">
        <v>1</v>
      </c>
      <c r="Z119" s="7" t="n">
        <f aca="false">MIN(E119:Y119)</f>
        <v>5.5E-008</v>
      </c>
      <c r="AA119" s="7" t="n">
        <v>0.133270269364831</v>
      </c>
      <c r="AB119" s="7" t="n">
        <v>0.0368943258530456</v>
      </c>
      <c r="AC119" s="7" t="n">
        <v>0.023318746352912</v>
      </c>
      <c r="AD119" s="7" t="n">
        <v>0.000240526102872427</v>
      </c>
      <c r="AE119" s="7" t="n">
        <v>0.530702481763653</v>
      </c>
      <c r="AF119" s="7" t="n">
        <v>0.0315147312997308</v>
      </c>
      <c r="AG119" s="7" t="n">
        <v>0.0331426171915086</v>
      </c>
      <c r="AH119" s="7" t="n">
        <v>0.00483681953136138</v>
      </c>
      <c r="AI119" s="7" t="n">
        <v>0.564927870479228</v>
      </c>
      <c r="AJ119" s="7" t="n">
        <v>0.0853998724383857</v>
      </c>
      <c r="AK119" s="7" t="n">
        <v>0.223428028018322</v>
      </c>
      <c r="AL119" s="7" t="n">
        <v>0.101815102644301</v>
      </c>
      <c r="AM119" s="7" t="n">
        <v>0.902964328206737</v>
      </c>
      <c r="AN119" s="7" t="n">
        <v>0.191488960223456</v>
      </c>
      <c r="AO119" s="7" t="n">
        <v>0.28375999998342</v>
      </c>
      <c r="AP119" s="7" t="n">
        <v>0.975496313872315</v>
      </c>
      <c r="AQ119" s="7" t="n">
        <v>0.504707591677366</v>
      </c>
      <c r="AR119" s="7" t="n">
        <v>0.985660182518488</v>
      </c>
      <c r="AS119" s="7" t="n">
        <v>0.261709128808423</v>
      </c>
      <c r="AT119" s="7" t="n">
        <v>0.999923861093781</v>
      </c>
      <c r="AU119" s="8" t="n">
        <f aca="false">MIN(AA119:AT119)</f>
        <v>0.000240526102872427</v>
      </c>
      <c r="AV119" s="7" t="s">
        <v>228</v>
      </c>
      <c r="AW119" s="7"/>
    </row>
    <row r="120" customFormat="false" ht="15" hidden="false" customHeight="false" outlineLevel="0" collapsed="false">
      <c r="A120" s="7" t="s">
        <v>271</v>
      </c>
      <c r="B120" s="7" t="s">
        <v>272</v>
      </c>
      <c r="C120" s="7" t="s">
        <v>146</v>
      </c>
      <c r="D120" s="7" t="s">
        <v>445</v>
      </c>
      <c r="E120" s="7" t="n">
        <v>0.0033</v>
      </c>
      <c r="F120" s="8" t="n">
        <v>4.5E-005</v>
      </c>
      <c r="G120" s="8" t="n">
        <v>3.2E-006</v>
      </c>
      <c r="H120" s="8" t="n">
        <v>8.2E-008</v>
      </c>
      <c r="I120" s="8" t="n">
        <v>2.2E-005</v>
      </c>
      <c r="J120" s="7" t="n">
        <v>0.89</v>
      </c>
      <c r="K120" s="7" t="n">
        <v>0.00022</v>
      </c>
      <c r="L120" s="8" t="n">
        <v>2E-005</v>
      </c>
      <c r="M120" s="8" t="n">
        <v>4.9E-007</v>
      </c>
      <c r="N120" s="7" t="n">
        <v>0.00018</v>
      </c>
      <c r="O120" s="7" t="n">
        <v>0.016</v>
      </c>
      <c r="P120" s="7" t="n">
        <v>0.0065</v>
      </c>
      <c r="Q120" s="7" t="n">
        <v>0.00015</v>
      </c>
      <c r="R120" s="7" t="n">
        <v>0.028</v>
      </c>
      <c r="S120" s="7" t="n">
        <v>0.079</v>
      </c>
      <c r="T120" s="7" t="n">
        <v>0.012</v>
      </c>
      <c r="U120" s="7" t="n">
        <v>1</v>
      </c>
      <c r="V120" s="7" t="n">
        <v>0.47</v>
      </c>
      <c r="W120" s="7" t="n">
        <v>1</v>
      </c>
      <c r="X120" s="7" t="n">
        <v>0.14</v>
      </c>
      <c r="Y120" s="7" t="n">
        <v>1</v>
      </c>
      <c r="Z120" s="7" t="n">
        <f aca="false">MIN(E120:Y120)</f>
        <v>8.2E-008</v>
      </c>
      <c r="AA120" s="7" t="n">
        <v>0.151991614270751</v>
      </c>
      <c r="AB120" s="7" t="n">
        <v>0.0481347700539745</v>
      </c>
      <c r="AC120" s="7" t="n">
        <v>0.0220100055563239</v>
      </c>
      <c r="AD120" s="7" t="n">
        <v>0.000280649703984751</v>
      </c>
      <c r="AE120" s="7" t="n">
        <v>0.546227788870443</v>
      </c>
      <c r="AF120" s="7" t="n">
        <v>0.0390171355645481</v>
      </c>
      <c r="AG120" s="7" t="n">
        <v>0.0293779096575402</v>
      </c>
      <c r="AH120" s="7" t="n">
        <v>0.00467646589528207</v>
      </c>
      <c r="AI120" s="7" t="n">
        <v>0.547749830627717</v>
      </c>
      <c r="AJ120" s="7" t="n">
        <v>0.0956182971901256</v>
      </c>
      <c r="AK120" s="7" t="n">
        <v>0.192100482011314</v>
      </c>
      <c r="AL120" s="7" t="n">
        <v>0.090965717719305</v>
      </c>
      <c r="AM120" s="7" t="n">
        <v>0.887254734926255</v>
      </c>
      <c r="AN120" s="7" t="n">
        <v>0.207096331343988</v>
      </c>
      <c r="AO120" s="7" t="n">
        <v>0.24661786603298</v>
      </c>
      <c r="AP120" s="7" t="n">
        <v>0.967122106556185</v>
      </c>
      <c r="AQ120" s="7" t="n">
        <v>0.425657780064304</v>
      </c>
      <c r="AR120" s="7" t="n">
        <v>0.986378610539815</v>
      </c>
      <c r="AS120" s="7" t="n">
        <v>0.278868046778926</v>
      </c>
      <c r="AT120" s="7" t="n">
        <v>0.999906601094605</v>
      </c>
      <c r="AU120" s="8" t="n">
        <f aca="false">MIN(AA120:AT120)</f>
        <v>0.000280649703984751</v>
      </c>
      <c r="AV120" s="7" t="s">
        <v>228</v>
      </c>
      <c r="AW120" s="7"/>
    </row>
    <row r="121" customFormat="false" ht="15" hidden="false" customHeight="false" outlineLevel="0" collapsed="false">
      <c r="A121" s="7" t="s">
        <v>529</v>
      </c>
      <c r="B121" s="7" t="s">
        <v>530</v>
      </c>
      <c r="C121" s="7" t="s">
        <v>97</v>
      </c>
      <c r="D121" s="7" t="s">
        <v>444</v>
      </c>
      <c r="E121" s="7" t="s">
        <v>92</v>
      </c>
      <c r="F121" s="7" t="n">
        <v>1</v>
      </c>
      <c r="G121" s="8" t="n">
        <v>1.6E-005</v>
      </c>
      <c r="H121" s="7" t="n">
        <v>0.00021</v>
      </c>
      <c r="I121" s="7" t="n">
        <v>0.0016</v>
      </c>
      <c r="J121" s="7" t="s">
        <v>92</v>
      </c>
      <c r="K121" s="7" t="s">
        <v>92</v>
      </c>
      <c r="L121" s="8" t="n">
        <v>4.3E-006</v>
      </c>
      <c r="M121" s="7" t="n">
        <v>0.00011</v>
      </c>
      <c r="N121" s="7" t="n">
        <v>0.0012</v>
      </c>
      <c r="O121" s="7" t="s">
        <v>92</v>
      </c>
      <c r="P121" s="8" t="n">
        <v>6.1E-006</v>
      </c>
      <c r="Q121" s="7" t="n">
        <v>0.00034</v>
      </c>
      <c r="R121" s="7" t="n">
        <v>0.0046</v>
      </c>
      <c r="S121" s="7" t="s">
        <v>92</v>
      </c>
      <c r="T121" s="7" t="n">
        <v>0.00083</v>
      </c>
      <c r="U121" s="7" t="n">
        <v>0.018</v>
      </c>
      <c r="V121" s="8" t="n">
        <v>2.4E-006</v>
      </c>
      <c r="W121" s="7" t="s">
        <v>92</v>
      </c>
      <c r="X121" s="7" t="s">
        <v>92</v>
      </c>
      <c r="Y121" s="7" t="s">
        <v>92</v>
      </c>
      <c r="Z121" s="7" t="n">
        <f aca="false">MIN(E121:Y121)</f>
        <v>2.4E-006</v>
      </c>
      <c r="AA121" s="7" t="s">
        <v>92</v>
      </c>
      <c r="AB121" s="7" t="n">
        <v>0.868807315886276</v>
      </c>
      <c r="AC121" s="7" t="n">
        <v>0.00485947345982875</v>
      </c>
      <c r="AD121" s="7" t="n">
        <v>0.0914047353787492</v>
      </c>
      <c r="AE121" s="7" t="s">
        <v>92</v>
      </c>
      <c r="AF121" s="7" t="s">
        <v>92</v>
      </c>
      <c r="AG121" s="7" t="n">
        <v>0.00156940120026673</v>
      </c>
      <c r="AH121" s="7" t="n">
        <v>0.0371297431021547</v>
      </c>
      <c r="AI121" s="7" t="n">
        <v>0.333154501018407</v>
      </c>
      <c r="AJ121" s="7" t="s">
        <v>92</v>
      </c>
      <c r="AK121" s="7" t="n">
        <v>0.00150946662723787</v>
      </c>
      <c r="AL121" s="7" t="n">
        <v>0.0448281572315854</v>
      </c>
      <c r="AM121" s="7" t="n">
        <v>0.321113566812423</v>
      </c>
      <c r="AN121" s="7" t="s">
        <v>92</v>
      </c>
      <c r="AO121" s="7" t="n">
        <v>0.0332029453923934</v>
      </c>
      <c r="AP121" s="7" t="n">
        <v>0.288140734117579</v>
      </c>
      <c r="AQ121" s="7" t="n">
        <v>0.000292410559575663</v>
      </c>
      <c r="AR121" s="7" t="s">
        <v>92</v>
      </c>
      <c r="AS121" s="7" t="s">
        <v>92</v>
      </c>
      <c r="AT121" s="7" t="s">
        <v>92</v>
      </c>
      <c r="AU121" s="8" t="n">
        <f aca="false">MIN(AA121:AT121)</f>
        <v>0.000292410559575663</v>
      </c>
      <c r="AV121" s="7" t="s">
        <v>228</v>
      </c>
      <c r="AW121" s="7"/>
    </row>
    <row r="122" customFormat="false" ht="15" hidden="false" customHeight="false" outlineLevel="0" collapsed="false">
      <c r="A122" s="7" t="s">
        <v>531</v>
      </c>
      <c r="B122" s="7" t="s">
        <v>532</v>
      </c>
      <c r="C122" s="7" t="s">
        <v>97</v>
      </c>
      <c r="D122" s="7" t="s">
        <v>444</v>
      </c>
      <c r="E122" s="7" t="s">
        <v>92</v>
      </c>
      <c r="F122" s="7" t="n">
        <v>1</v>
      </c>
      <c r="G122" s="7" t="n">
        <v>0.00089</v>
      </c>
      <c r="H122" s="7" t="n">
        <v>0.01</v>
      </c>
      <c r="I122" s="7" t="n">
        <v>0.068</v>
      </c>
      <c r="J122" s="7" t="s">
        <v>92</v>
      </c>
      <c r="K122" s="7" t="s">
        <v>92</v>
      </c>
      <c r="L122" s="7" t="n">
        <v>0.00021</v>
      </c>
      <c r="M122" s="7" t="n">
        <v>0.0045</v>
      </c>
      <c r="N122" s="7" t="n">
        <v>0.042</v>
      </c>
      <c r="O122" s="7" t="s">
        <v>92</v>
      </c>
      <c r="P122" s="7" t="n">
        <v>0.00018</v>
      </c>
      <c r="Q122" s="7" t="n">
        <v>0.0082</v>
      </c>
      <c r="R122" s="7" t="n">
        <v>0.096</v>
      </c>
      <c r="S122" s="7" t="s">
        <v>92</v>
      </c>
      <c r="T122" s="7" t="n">
        <v>0.012</v>
      </c>
      <c r="U122" s="7" t="n">
        <v>0.23</v>
      </c>
      <c r="V122" s="8" t="n">
        <v>4E-005</v>
      </c>
      <c r="W122" s="7" t="s">
        <v>92</v>
      </c>
      <c r="X122" s="7" t="s">
        <v>92</v>
      </c>
      <c r="Y122" s="7" t="s">
        <v>92</v>
      </c>
      <c r="Z122" s="7" t="n">
        <f aca="false">MIN(E122:Y122)</f>
        <v>4E-005</v>
      </c>
      <c r="AA122" s="7" t="s">
        <v>92</v>
      </c>
      <c r="AB122" s="7" t="n">
        <v>0.868807315886276</v>
      </c>
      <c r="AC122" s="7" t="n">
        <v>0.00485947345982875</v>
      </c>
      <c r="AD122" s="7" t="n">
        <v>0.0914047353787492</v>
      </c>
      <c r="AE122" s="7" t="s">
        <v>92</v>
      </c>
      <c r="AF122" s="7" t="s">
        <v>92</v>
      </c>
      <c r="AG122" s="7" t="n">
        <v>0.00156940120026673</v>
      </c>
      <c r="AH122" s="7" t="n">
        <v>0.0371297431021547</v>
      </c>
      <c r="AI122" s="7" t="n">
        <v>0.333154501018407</v>
      </c>
      <c r="AJ122" s="7" t="s">
        <v>92</v>
      </c>
      <c r="AK122" s="7" t="n">
        <v>0.00150946662723787</v>
      </c>
      <c r="AL122" s="7" t="n">
        <v>0.0448281572315854</v>
      </c>
      <c r="AM122" s="7" t="n">
        <v>0.321113566812423</v>
      </c>
      <c r="AN122" s="7" t="s">
        <v>92</v>
      </c>
      <c r="AO122" s="7" t="n">
        <v>0.0332029453923934</v>
      </c>
      <c r="AP122" s="7" t="n">
        <v>0.288140734117579</v>
      </c>
      <c r="AQ122" s="7" t="n">
        <v>0.000292410559575663</v>
      </c>
      <c r="AR122" s="7" t="s">
        <v>92</v>
      </c>
      <c r="AS122" s="7" t="s">
        <v>92</v>
      </c>
      <c r="AT122" s="7" t="s">
        <v>92</v>
      </c>
      <c r="AU122" s="8" t="n">
        <f aca="false">MIN(AA122:AT122)</f>
        <v>0.000292410559575663</v>
      </c>
      <c r="AV122" s="7" t="s">
        <v>228</v>
      </c>
      <c r="AW122" s="7"/>
    </row>
    <row r="123" customFormat="false" ht="15" hidden="false" customHeight="false" outlineLevel="0" collapsed="false">
      <c r="A123" s="7" t="s">
        <v>533</v>
      </c>
      <c r="B123" s="7" t="s">
        <v>534</v>
      </c>
      <c r="C123" s="7" t="s">
        <v>97</v>
      </c>
      <c r="D123" s="7" t="s">
        <v>444</v>
      </c>
      <c r="E123" s="7" t="s">
        <v>92</v>
      </c>
      <c r="F123" s="7" t="n">
        <v>1</v>
      </c>
      <c r="G123" s="7" t="n">
        <v>0.00089</v>
      </c>
      <c r="H123" s="7" t="n">
        <v>0.01</v>
      </c>
      <c r="I123" s="7" t="n">
        <v>0.068</v>
      </c>
      <c r="J123" s="7" t="s">
        <v>92</v>
      </c>
      <c r="K123" s="7" t="s">
        <v>92</v>
      </c>
      <c r="L123" s="7" t="n">
        <v>0.00021</v>
      </c>
      <c r="M123" s="7" t="n">
        <v>0.0045</v>
      </c>
      <c r="N123" s="7" t="n">
        <v>0.042</v>
      </c>
      <c r="O123" s="7" t="s">
        <v>92</v>
      </c>
      <c r="P123" s="7" t="n">
        <v>0.00018</v>
      </c>
      <c r="Q123" s="7" t="n">
        <v>0.0082</v>
      </c>
      <c r="R123" s="7" t="n">
        <v>0.096</v>
      </c>
      <c r="S123" s="7" t="s">
        <v>92</v>
      </c>
      <c r="T123" s="7" t="n">
        <v>0.012</v>
      </c>
      <c r="U123" s="7" t="n">
        <v>0.23</v>
      </c>
      <c r="V123" s="8" t="n">
        <v>4E-005</v>
      </c>
      <c r="W123" s="7" t="s">
        <v>92</v>
      </c>
      <c r="X123" s="7" t="s">
        <v>92</v>
      </c>
      <c r="Y123" s="7" t="s">
        <v>92</v>
      </c>
      <c r="Z123" s="7" t="n">
        <f aca="false">MIN(E123:Y123)</f>
        <v>4E-005</v>
      </c>
      <c r="AA123" s="7" t="s">
        <v>92</v>
      </c>
      <c r="AB123" s="7" t="n">
        <v>0.868807315886276</v>
      </c>
      <c r="AC123" s="7" t="n">
        <v>0.00485947345982875</v>
      </c>
      <c r="AD123" s="7" t="n">
        <v>0.0914047353787492</v>
      </c>
      <c r="AE123" s="7" t="s">
        <v>92</v>
      </c>
      <c r="AF123" s="7" t="s">
        <v>92</v>
      </c>
      <c r="AG123" s="7" t="n">
        <v>0.00156940120026673</v>
      </c>
      <c r="AH123" s="7" t="n">
        <v>0.0371297431021547</v>
      </c>
      <c r="AI123" s="7" t="n">
        <v>0.333154501018407</v>
      </c>
      <c r="AJ123" s="7" t="s">
        <v>92</v>
      </c>
      <c r="AK123" s="7" t="n">
        <v>0.00150946662723787</v>
      </c>
      <c r="AL123" s="7" t="n">
        <v>0.0448281572315854</v>
      </c>
      <c r="AM123" s="7" t="n">
        <v>0.321113566812423</v>
      </c>
      <c r="AN123" s="7" t="s">
        <v>92</v>
      </c>
      <c r="AO123" s="7" t="n">
        <v>0.0332029453923934</v>
      </c>
      <c r="AP123" s="7" t="n">
        <v>0.288140734117579</v>
      </c>
      <c r="AQ123" s="7" t="n">
        <v>0.000292410559575663</v>
      </c>
      <c r="AR123" s="7" t="s">
        <v>92</v>
      </c>
      <c r="AS123" s="7" t="s">
        <v>92</v>
      </c>
      <c r="AT123" s="7" t="s">
        <v>92</v>
      </c>
      <c r="AU123" s="8" t="n">
        <f aca="false">MIN(AA123:AT123)</f>
        <v>0.000292410559575663</v>
      </c>
      <c r="AV123" s="7" t="s">
        <v>228</v>
      </c>
      <c r="AW123" s="7"/>
    </row>
    <row r="124" customFormat="false" ht="15" hidden="false" customHeight="false" outlineLevel="0" collapsed="false">
      <c r="A124" s="7" t="s">
        <v>535</v>
      </c>
      <c r="B124" s="7" t="s">
        <v>536</v>
      </c>
      <c r="C124" s="7" t="s">
        <v>97</v>
      </c>
      <c r="D124" s="7" t="s">
        <v>444</v>
      </c>
      <c r="E124" s="8" t="n">
        <v>2.5E-005</v>
      </c>
      <c r="F124" s="7" t="n">
        <v>0.0027</v>
      </c>
      <c r="G124" s="7" t="n">
        <v>0.056</v>
      </c>
      <c r="H124" s="7" t="n">
        <v>0.047</v>
      </c>
      <c r="I124" s="7" t="n">
        <v>0.035</v>
      </c>
      <c r="J124" s="7" t="n">
        <v>0.0013</v>
      </c>
      <c r="K124" s="7" t="n">
        <v>1</v>
      </c>
      <c r="L124" s="7" t="n">
        <v>1</v>
      </c>
      <c r="M124" s="7" t="n">
        <v>1</v>
      </c>
      <c r="N124" s="7" t="n">
        <v>1</v>
      </c>
      <c r="O124" s="7" t="n">
        <v>0.62</v>
      </c>
      <c r="P124" s="7" t="s">
        <v>92</v>
      </c>
      <c r="Q124" s="7" t="s">
        <v>92</v>
      </c>
      <c r="R124" s="7" t="s">
        <v>92</v>
      </c>
      <c r="S124" s="7" t="s">
        <v>92</v>
      </c>
      <c r="T124" s="7" t="s">
        <v>92</v>
      </c>
      <c r="U124" s="7" t="s">
        <v>92</v>
      </c>
      <c r="V124" s="7" t="s">
        <v>92</v>
      </c>
      <c r="W124" s="7" t="s">
        <v>92</v>
      </c>
      <c r="X124" s="7" t="s">
        <v>92</v>
      </c>
      <c r="Y124" s="7" t="s">
        <v>92</v>
      </c>
      <c r="Z124" s="7" t="n">
        <f aca="false">MIN(E124:Y124)</f>
        <v>2.5E-005</v>
      </c>
      <c r="AA124" s="7" t="n">
        <v>0.000306519071935997</v>
      </c>
      <c r="AB124" s="7" t="n">
        <v>0.0238509408774425</v>
      </c>
      <c r="AC124" s="7" t="n">
        <v>0.276744359189632</v>
      </c>
      <c r="AD124" s="7" t="n">
        <v>0.440025000073984</v>
      </c>
      <c r="AE124" s="7" t="n">
        <v>0.00325838500761036</v>
      </c>
      <c r="AF124" s="7" t="n">
        <v>0.720473135275338</v>
      </c>
      <c r="AG124" s="7" t="n">
        <v>0.975706697990573</v>
      </c>
      <c r="AH124" s="7" t="n">
        <v>0.992247429127326</v>
      </c>
      <c r="AI124" s="7" t="n">
        <v>0.99939711036609</v>
      </c>
      <c r="AJ124" s="7" t="n">
        <v>0.136674364442569</v>
      </c>
      <c r="AK124" s="7" t="s">
        <v>92</v>
      </c>
      <c r="AL124" s="7" t="s">
        <v>92</v>
      </c>
      <c r="AM124" s="7" t="s">
        <v>92</v>
      </c>
      <c r="AN124" s="7" t="s">
        <v>92</v>
      </c>
      <c r="AO124" s="7" t="s">
        <v>92</v>
      </c>
      <c r="AP124" s="7" t="s">
        <v>92</v>
      </c>
      <c r="AQ124" s="7" t="s">
        <v>92</v>
      </c>
      <c r="AR124" s="7" t="s">
        <v>92</v>
      </c>
      <c r="AS124" s="7" t="s">
        <v>92</v>
      </c>
      <c r="AT124" s="7" t="s">
        <v>92</v>
      </c>
      <c r="AU124" s="8" t="n">
        <f aca="false">MIN(AA124:AT124)</f>
        <v>0.000306519071935997</v>
      </c>
      <c r="AV124" s="7" t="s">
        <v>228</v>
      </c>
      <c r="AW124" s="7"/>
    </row>
    <row r="125" customFormat="false" ht="15" hidden="false" customHeight="false" outlineLevel="0" collapsed="false">
      <c r="A125" s="7" t="s">
        <v>233</v>
      </c>
      <c r="B125" s="7" t="s">
        <v>234</v>
      </c>
      <c r="C125" s="7" t="s">
        <v>97</v>
      </c>
      <c r="D125" s="7" t="s">
        <v>445</v>
      </c>
      <c r="E125" s="7" t="n">
        <v>0.00017</v>
      </c>
      <c r="F125" s="8" t="n">
        <v>6.6E-009</v>
      </c>
      <c r="G125" s="8" t="n">
        <v>1.1E-010</v>
      </c>
      <c r="H125" s="8" t="n">
        <v>2.5E-009</v>
      </c>
      <c r="I125" s="8" t="n">
        <v>1.3E-007</v>
      </c>
      <c r="J125" s="7" t="n">
        <v>0.71</v>
      </c>
      <c r="K125" s="8" t="n">
        <v>3E-007</v>
      </c>
      <c r="L125" s="8" t="n">
        <v>5.6E-009</v>
      </c>
      <c r="M125" s="8" t="n">
        <v>1.6E-007</v>
      </c>
      <c r="N125" s="8" t="n">
        <v>8.3E-006</v>
      </c>
      <c r="O125" s="7" t="n">
        <v>0.0099</v>
      </c>
      <c r="P125" s="8" t="n">
        <v>1.7E-005</v>
      </c>
      <c r="Q125" s="7" t="n">
        <v>0.0004</v>
      </c>
      <c r="R125" s="7" t="n">
        <v>0.011</v>
      </c>
      <c r="S125" s="7" t="n">
        <v>0.00089</v>
      </c>
      <c r="T125" s="7" t="n">
        <v>1</v>
      </c>
      <c r="U125" s="7" t="n">
        <v>1</v>
      </c>
      <c r="V125" s="7" t="n">
        <v>0.46</v>
      </c>
      <c r="W125" s="7" t="s">
        <v>92</v>
      </c>
      <c r="X125" s="7" t="s">
        <v>92</v>
      </c>
      <c r="Y125" s="7" t="s">
        <v>92</v>
      </c>
      <c r="Z125" s="7" t="n">
        <f aca="false">MIN(E125:Y125)</f>
        <v>1.1E-010</v>
      </c>
      <c r="AA125" s="7" t="n">
        <v>0.117669251340168</v>
      </c>
      <c r="AB125" s="7" t="n">
        <v>0.00432653003615769</v>
      </c>
      <c r="AC125" s="7" t="n">
        <v>0.000316042645843544</v>
      </c>
      <c r="AD125" s="7" t="n">
        <v>0.00808461053721518</v>
      </c>
      <c r="AE125" s="7" t="n">
        <v>0.444697188197963</v>
      </c>
      <c r="AF125" s="7" t="n">
        <v>0.00845339140017441</v>
      </c>
      <c r="AG125" s="7" t="n">
        <v>0.00408783788908387</v>
      </c>
      <c r="AH125" s="7" t="n">
        <v>0.0857464817075428</v>
      </c>
      <c r="AI125" s="7" t="n">
        <v>0.741901862695316</v>
      </c>
      <c r="AJ125" s="7" t="n">
        <v>0.124864162349775</v>
      </c>
      <c r="AK125" s="7" t="n">
        <v>0.0547961293290553</v>
      </c>
      <c r="AL125" s="7" t="n">
        <v>0.419617305732466</v>
      </c>
      <c r="AM125" s="7" t="n">
        <v>0.944000371577185</v>
      </c>
      <c r="AN125" s="7" t="n">
        <v>0.0540057232589392</v>
      </c>
      <c r="AO125" s="7" t="n">
        <v>0.911063970334154</v>
      </c>
      <c r="AP125" s="7" t="n">
        <v>0.99887597641614</v>
      </c>
      <c r="AQ125" s="7" t="n">
        <v>0.434149170838244</v>
      </c>
      <c r="AR125" s="7" t="s">
        <v>92</v>
      </c>
      <c r="AS125" s="7" t="s">
        <v>92</v>
      </c>
      <c r="AT125" s="7" t="s">
        <v>92</v>
      </c>
      <c r="AU125" s="8" t="n">
        <f aca="false">MIN(AA125:AT125)</f>
        <v>0.000316042645843544</v>
      </c>
      <c r="AV125" s="7" t="s">
        <v>228</v>
      </c>
      <c r="AW125" s="7"/>
    </row>
    <row r="126" customFormat="false" ht="15" hidden="false" customHeight="false" outlineLevel="0" collapsed="false">
      <c r="A126" s="7" t="s">
        <v>343</v>
      </c>
      <c r="B126" s="7" t="s">
        <v>344</v>
      </c>
      <c r="C126" s="7" t="s">
        <v>146</v>
      </c>
      <c r="D126" s="7" t="s">
        <v>445</v>
      </c>
      <c r="E126" s="8" t="n">
        <v>1.3E-006</v>
      </c>
      <c r="F126" s="8" t="n">
        <v>1.1E-006</v>
      </c>
      <c r="G126" s="8" t="n">
        <v>2.8E-010</v>
      </c>
      <c r="H126" s="8" t="n">
        <v>2.3E-010</v>
      </c>
      <c r="I126" s="8" t="n">
        <v>8.6E-008</v>
      </c>
      <c r="J126" s="7" t="n">
        <v>0.00077</v>
      </c>
      <c r="K126" s="7" t="n">
        <v>0.0034</v>
      </c>
      <c r="L126" s="8" t="n">
        <v>1.1E-006</v>
      </c>
      <c r="M126" s="8" t="n">
        <v>6.4E-007</v>
      </c>
      <c r="N126" s="8" t="n">
        <v>9.4E-005</v>
      </c>
      <c r="O126" s="7" t="n">
        <v>0.0075</v>
      </c>
      <c r="P126" s="7" t="n">
        <v>0.00075</v>
      </c>
      <c r="Q126" s="7" t="n">
        <v>0.00034</v>
      </c>
      <c r="R126" s="7" t="n">
        <v>0.021</v>
      </c>
      <c r="S126" s="7" t="n">
        <v>1</v>
      </c>
      <c r="T126" s="7" t="n">
        <v>0.0012</v>
      </c>
      <c r="U126" s="7" t="n">
        <v>0.11</v>
      </c>
      <c r="V126" s="7" t="n">
        <v>0.00087</v>
      </c>
      <c r="W126" s="7" t="n">
        <v>1</v>
      </c>
      <c r="X126" s="7" t="n">
        <v>1</v>
      </c>
      <c r="Y126" s="7" t="n">
        <v>1</v>
      </c>
      <c r="Z126" s="7" t="n">
        <f aca="false">MIN(E126:Y126)</f>
        <v>2.3E-010</v>
      </c>
      <c r="AA126" s="7" t="n">
        <v>0.00890565510734149</v>
      </c>
      <c r="AB126" s="7" t="n">
        <v>0.0398278134374937</v>
      </c>
      <c r="AC126" s="7" t="n">
        <v>0.000474915775925888</v>
      </c>
      <c r="AD126" s="7" t="n">
        <v>0.000365003257930329</v>
      </c>
      <c r="AE126" s="7" t="n">
        <v>0.0405055233612742</v>
      </c>
      <c r="AF126" s="7" t="n">
        <v>0.339809860895948</v>
      </c>
      <c r="AG126" s="7" t="n">
        <v>0.0400174168413461</v>
      </c>
      <c r="AH126" s="7" t="n">
        <v>0.112161414729472</v>
      </c>
      <c r="AI126" s="7" t="n">
        <v>0.971926524096679</v>
      </c>
      <c r="AJ126" s="7" t="n">
        <v>0.121220217380281</v>
      </c>
      <c r="AK126" s="7" t="n">
        <v>0.192492418396317</v>
      </c>
      <c r="AL126" s="7" t="n">
        <v>0.415050446228265</v>
      </c>
      <c r="AM126" s="7" t="n">
        <v>0.993791877758823</v>
      </c>
      <c r="AN126" s="7" t="n">
        <v>0.766276239119906</v>
      </c>
      <c r="AO126" s="7" t="n">
        <v>0.230173872076819</v>
      </c>
      <c r="AP126" s="7" t="n">
        <v>0.969652496957741</v>
      </c>
      <c r="AQ126" s="7" t="n">
        <v>0.0400718049418599</v>
      </c>
      <c r="AR126" s="7" t="n">
        <v>0.999704716827037</v>
      </c>
      <c r="AS126" s="7" t="n">
        <v>0.813677237644165</v>
      </c>
      <c r="AT126" s="7" t="n">
        <v>0.999803802042511</v>
      </c>
      <c r="AU126" s="8" t="n">
        <f aca="false">MIN(AA126:AT126)</f>
        <v>0.000365003257930329</v>
      </c>
      <c r="AV126" s="7" t="s">
        <v>228</v>
      </c>
      <c r="AW126" s="7"/>
    </row>
    <row r="127" customFormat="false" ht="15" hidden="false" customHeight="false" outlineLevel="0" collapsed="false">
      <c r="A127" s="7" t="s">
        <v>537</v>
      </c>
      <c r="B127" s="7" t="s">
        <v>538</v>
      </c>
      <c r="C127" s="7" t="s">
        <v>97</v>
      </c>
      <c r="D127" s="7" t="s">
        <v>445</v>
      </c>
      <c r="E127" s="7" t="n">
        <v>0.00011</v>
      </c>
      <c r="F127" s="8" t="n">
        <v>3.2E-008</v>
      </c>
      <c r="G127" s="8" t="n">
        <v>3.5E-013</v>
      </c>
      <c r="H127" s="8" t="n">
        <v>2.3E-014</v>
      </c>
      <c r="I127" s="8" t="n">
        <v>1.1E-011</v>
      </c>
      <c r="J127" s="7" t="n">
        <v>0.41</v>
      </c>
      <c r="K127" s="8" t="n">
        <v>2.9E-006</v>
      </c>
      <c r="L127" s="8" t="n">
        <v>2.4E-011</v>
      </c>
      <c r="M127" s="8" t="n">
        <v>1.8E-012</v>
      </c>
      <c r="N127" s="8" t="n">
        <v>1.1E-009</v>
      </c>
      <c r="O127" s="7" t="n">
        <v>0.01</v>
      </c>
      <c r="P127" s="8" t="n">
        <v>6E-008</v>
      </c>
      <c r="Q127" s="8" t="n">
        <v>4.7E-009</v>
      </c>
      <c r="R127" s="8" t="n">
        <v>2.2E-006</v>
      </c>
      <c r="S127" s="7" t="n">
        <v>0.0089</v>
      </c>
      <c r="T127" s="8" t="n">
        <v>1.5E-005</v>
      </c>
      <c r="U127" s="7" t="n">
        <v>0.0045</v>
      </c>
      <c r="V127" s="7" t="n">
        <v>0.00015</v>
      </c>
      <c r="W127" s="7" t="n">
        <v>1</v>
      </c>
      <c r="X127" s="7" t="n">
        <v>1</v>
      </c>
      <c r="Y127" s="7" t="s">
        <v>92</v>
      </c>
      <c r="Z127" s="7" t="n">
        <f aca="false">MIN(E127:Y127)</f>
        <v>2.3E-014</v>
      </c>
      <c r="AA127" s="7" t="n">
        <v>0.303890884073653</v>
      </c>
      <c r="AB127" s="7" t="n">
        <v>0.136472256857292</v>
      </c>
      <c r="AC127" s="7" t="n">
        <v>0.00394158644107715</v>
      </c>
      <c r="AD127" s="7" t="n">
        <v>0.000390018913859741</v>
      </c>
      <c r="AE127" s="7" t="n">
        <v>0.570081009056246</v>
      </c>
      <c r="AF127" s="7" t="n">
        <v>0.12215503119883</v>
      </c>
      <c r="AG127" s="7" t="n">
        <v>0.00817161259396188</v>
      </c>
      <c r="AH127" s="7" t="n">
        <v>0.0114274565576238</v>
      </c>
      <c r="AI127" s="7" t="n">
        <v>0.596396665081977</v>
      </c>
      <c r="AJ127" s="7" t="n">
        <v>0.252008760004114</v>
      </c>
      <c r="AK127" s="7" t="n">
        <v>0.0343363294159239</v>
      </c>
      <c r="AL127" s="7" t="n">
        <v>0.0769415424567077</v>
      </c>
      <c r="AM127" s="7" t="n">
        <v>0.799553531518649</v>
      </c>
      <c r="AN127" s="7" t="n">
        <v>0.257591813526156</v>
      </c>
      <c r="AO127" s="7" t="n">
        <v>0.196676059320436</v>
      </c>
      <c r="AP127" s="7" t="n">
        <v>0.921236294487302</v>
      </c>
      <c r="AQ127" s="7" t="n">
        <v>0.0711518608379295</v>
      </c>
      <c r="AR127" s="7" t="n">
        <v>0.998860834603511</v>
      </c>
      <c r="AS127" s="7" t="n">
        <v>0.730419886568515</v>
      </c>
      <c r="AT127" s="7" t="s">
        <v>92</v>
      </c>
      <c r="AU127" s="8" t="n">
        <f aca="false">MIN(AA127:AT127)</f>
        <v>0.000390018913859741</v>
      </c>
      <c r="AV127" s="7" t="s">
        <v>228</v>
      </c>
      <c r="AW127" s="7"/>
    </row>
    <row r="128" customFormat="false" ht="15" hidden="false" customHeight="false" outlineLevel="0" collapsed="false">
      <c r="A128" s="7" t="s">
        <v>333</v>
      </c>
      <c r="B128" s="7" t="s">
        <v>334</v>
      </c>
      <c r="C128" s="7" t="s">
        <v>97</v>
      </c>
      <c r="D128" s="7" t="s">
        <v>444</v>
      </c>
      <c r="E128" s="8" t="n">
        <v>4E-006</v>
      </c>
      <c r="F128" s="8" t="n">
        <v>3.6E-006</v>
      </c>
      <c r="G128" s="8" t="n">
        <v>7.1E-005</v>
      </c>
      <c r="H128" s="7" t="n">
        <v>0.00032</v>
      </c>
      <c r="I128" s="7" t="n">
        <v>0.00052</v>
      </c>
      <c r="J128" s="7" t="n">
        <v>0.00015</v>
      </c>
      <c r="K128" s="7" t="n">
        <v>0.16</v>
      </c>
      <c r="L128" s="7" t="n">
        <v>0.73</v>
      </c>
      <c r="M128" s="7" t="n">
        <v>1</v>
      </c>
      <c r="N128" s="7" t="n">
        <v>1</v>
      </c>
      <c r="O128" s="7" t="n">
        <v>0.47</v>
      </c>
      <c r="P128" s="7" t="n">
        <v>1</v>
      </c>
      <c r="Q128" s="7" t="n">
        <v>1</v>
      </c>
      <c r="R128" s="7" t="n">
        <v>1</v>
      </c>
      <c r="S128" s="7" t="n">
        <v>1</v>
      </c>
      <c r="T128" s="7" t="n">
        <v>1</v>
      </c>
      <c r="U128" s="7" t="n">
        <v>1</v>
      </c>
      <c r="V128" s="7" t="n">
        <v>1</v>
      </c>
      <c r="W128" s="7" t="n">
        <v>1</v>
      </c>
      <c r="X128" s="7" t="n">
        <v>1</v>
      </c>
      <c r="Y128" s="7" t="n">
        <v>1</v>
      </c>
      <c r="Z128" s="7" t="n">
        <f aca="false">MIN(E128:Y128)</f>
        <v>3.6E-006</v>
      </c>
      <c r="AA128" s="7" t="n">
        <v>0.000413098347669392</v>
      </c>
      <c r="AB128" s="7" t="n">
        <v>0.000993788230378736</v>
      </c>
      <c r="AC128" s="7" t="n">
        <v>0.0224748726727542</v>
      </c>
      <c r="AD128" s="7" t="n">
        <v>0.143500883901886</v>
      </c>
      <c r="AE128" s="7" t="n">
        <v>0.00112853474763975</v>
      </c>
      <c r="AF128" s="7" t="n">
        <v>0.263073622707221</v>
      </c>
      <c r="AG128" s="7" t="n">
        <v>0.732625656580536</v>
      </c>
      <c r="AH128" s="7" t="n">
        <v>0.962429148285469</v>
      </c>
      <c r="AI128" s="7" t="n">
        <v>0.999482037831695</v>
      </c>
      <c r="AJ128" s="7" t="n">
        <v>0.163250538521198</v>
      </c>
      <c r="AK128" s="7" t="n">
        <v>0.938924609954429</v>
      </c>
      <c r="AL128" s="7" t="n">
        <v>0.994193381992402</v>
      </c>
      <c r="AM128" s="7" t="n">
        <v>0.999796169831842</v>
      </c>
      <c r="AN128" s="7" t="n">
        <v>0.61360402517587</v>
      </c>
      <c r="AO128" s="7" t="n">
        <v>0.995108430878244</v>
      </c>
      <c r="AP128" s="7" t="n">
        <v>0.999485021830782</v>
      </c>
      <c r="AQ128" s="7" t="n">
        <v>0.965229523419749</v>
      </c>
      <c r="AR128" s="7" t="n">
        <v>0.986531918843998</v>
      </c>
      <c r="AS128" s="7" t="n">
        <v>0.945149100795668</v>
      </c>
      <c r="AT128" s="7" t="n">
        <v>0.908272489921225</v>
      </c>
      <c r="AU128" s="8" t="n">
        <f aca="false">MIN(AA128:AT128)</f>
        <v>0.000413098347669392</v>
      </c>
      <c r="AV128" s="7" t="s">
        <v>228</v>
      </c>
      <c r="AW128" s="7"/>
    </row>
    <row r="129" customFormat="false" ht="15" hidden="false" customHeight="false" outlineLevel="0" collapsed="false">
      <c r="A129" s="7" t="s">
        <v>267</v>
      </c>
      <c r="B129" s="7" t="s">
        <v>268</v>
      </c>
      <c r="C129" s="7" t="s">
        <v>146</v>
      </c>
      <c r="D129" s="7" t="s">
        <v>445</v>
      </c>
      <c r="E129" s="7" t="n">
        <v>0.025</v>
      </c>
      <c r="F129" s="7" t="n">
        <v>0.00013</v>
      </c>
      <c r="G129" s="8" t="n">
        <v>1.4E-005</v>
      </c>
      <c r="H129" s="8" t="n">
        <v>1.4E-007</v>
      </c>
      <c r="I129" s="8" t="n">
        <v>2.8E-005</v>
      </c>
      <c r="J129" s="7" t="n">
        <v>1</v>
      </c>
      <c r="K129" s="7" t="n">
        <v>0.00042</v>
      </c>
      <c r="L129" s="8" t="n">
        <v>5.8E-005</v>
      </c>
      <c r="M129" s="8" t="n">
        <v>5.2E-007</v>
      </c>
      <c r="N129" s="7" t="n">
        <v>0.00015</v>
      </c>
      <c r="O129" s="7" t="n">
        <v>0.1</v>
      </c>
      <c r="P129" s="7" t="n">
        <v>0.0037</v>
      </c>
      <c r="Q129" s="8" t="n">
        <v>3.2E-005</v>
      </c>
      <c r="R129" s="7" t="n">
        <v>0.0076</v>
      </c>
      <c r="S129" s="7" t="n">
        <v>0.024</v>
      </c>
      <c r="T129" s="7" t="n">
        <v>0.0074</v>
      </c>
      <c r="U129" s="7" t="n">
        <v>0.66</v>
      </c>
      <c r="V129" s="7" t="n">
        <v>0.74</v>
      </c>
      <c r="W129" s="7" t="n">
        <v>1</v>
      </c>
      <c r="X129" s="7" t="n">
        <v>0.048</v>
      </c>
      <c r="Y129" s="7" t="n">
        <v>1</v>
      </c>
      <c r="Z129" s="7" t="n">
        <f aca="false">MIN(E129:Y129)</f>
        <v>1.4E-007</v>
      </c>
      <c r="AA129" s="7" t="n">
        <v>0.331052365776143</v>
      </c>
      <c r="AB129" s="7" t="n">
        <v>0.0816901346143</v>
      </c>
      <c r="AC129" s="7" t="n">
        <v>0.0555072906608471</v>
      </c>
      <c r="AD129" s="7" t="n">
        <v>0.000449176289600121</v>
      </c>
      <c r="AE129" s="7" t="n">
        <v>0.61360402517587</v>
      </c>
      <c r="AF129" s="7" t="n">
        <v>0.053638463362963</v>
      </c>
      <c r="AG129" s="7" t="n">
        <v>0.0518037903303744</v>
      </c>
      <c r="AH129" s="7" t="n">
        <v>0.00426274752933222</v>
      </c>
      <c r="AI129" s="7" t="n">
        <v>0.485610475108666</v>
      </c>
      <c r="AJ129" s="7" t="n">
        <v>0.230240195125598</v>
      </c>
      <c r="AK129" s="7" t="n">
        <v>0.146682669847423</v>
      </c>
      <c r="AL129" s="7" t="n">
        <v>0.0365188214998419</v>
      </c>
      <c r="AM129" s="7" t="n">
        <v>0.736926377292779</v>
      </c>
      <c r="AN129" s="7" t="n">
        <v>0.116986882912575</v>
      </c>
      <c r="AO129" s="7" t="n">
        <v>0.19630111023364</v>
      </c>
      <c r="AP129" s="7" t="n">
        <v>0.943131143261411</v>
      </c>
      <c r="AQ129" s="7" t="n">
        <v>0.489718814297983</v>
      </c>
      <c r="AR129" s="7" t="n">
        <v>0.963981011251851</v>
      </c>
      <c r="AS129" s="7" t="n">
        <v>0.171216465976987</v>
      </c>
      <c r="AT129" s="7" t="n">
        <v>0.99985866416354</v>
      </c>
      <c r="AU129" s="8" t="n">
        <f aca="false">MIN(AA129:AT129)</f>
        <v>0.000449176289600121</v>
      </c>
      <c r="AV129" s="7" t="s">
        <v>228</v>
      </c>
      <c r="AW129" s="7"/>
    </row>
    <row r="130" customFormat="false" ht="15" hidden="false" customHeight="false" outlineLevel="0" collapsed="false">
      <c r="A130" s="7" t="s">
        <v>539</v>
      </c>
      <c r="B130" s="7" t="s">
        <v>540</v>
      </c>
      <c r="C130" s="7" t="s">
        <v>97</v>
      </c>
      <c r="D130" s="7" t="s">
        <v>444</v>
      </c>
      <c r="E130" s="7" t="n">
        <v>0.002</v>
      </c>
      <c r="F130" s="8" t="n">
        <v>1.4E-007</v>
      </c>
      <c r="G130" s="8" t="n">
        <v>7.2E-007</v>
      </c>
      <c r="H130" s="8" t="n">
        <v>1.5E-005</v>
      </c>
      <c r="I130" s="7" t="n">
        <v>0.00016</v>
      </c>
      <c r="J130" s="7" t="s">
        <v>92</v>
      </c>
      <c r="K130" s="8" t="n">
        <v>1.6E-005</v>
      </c>
      <c r="L130" s="8" t="n">
        <v>9.6E-005</v>
      </c>
      <c r="M130" s="7" t="n">
        <v>0.0018</v>
      </c>
      <c r="N130" s="7" t="n">
        <v>0.015</v>
      </c>
      <c r="O130" s="7" t="s">
        <v>92</v>
      </c>
      <c r="P130" s="7" t="n">
        <v>0.014</v>
      </c>
      <c r="Q130" s="7" t="n">
        <v>0.22</v>
      </c>
      <c r="R130" s="7" t="n">
        <v>1</v>
      </c>
      <c r="S130" s="7" t="n">
        <v>0.0016</v>
      </c>
      <c r="T130" s="7" t="s">
        <v>92</v>
      </c>
      <c r="U130" s="7" t="s">
        <v>92</v>
      </c>
      <c r="V130" s="7" t="s">
        <v>92</v>
      </c>
      <c r="W130" s="7" t="s">
        <v>92</v>
      </c>
      <c r="X130" s="7" t="s">
        <v>92</v>
      </c>
      <c r="Y130" s="7" t="s">
        <v>92</v>
      </c>
      <c r="Z130" s="7" t="n">
        <f aca="false">MIN(E130:Y130)</f>
        <v>1.4E-007</v>
      </c>
      <c r="AA130" s="7" t="n">
        <v>0.0867058176605205</v>
      </c>
      <c r="AB130" s="7" t="n">
        <v>0.000458543221405028</v>
      </c>
      <c r="AC130" s="7" t="n">
        <v>0.00212581458024942</v>
      </c>
      <c r="AD130" s="7" t="n">
        <v>0.0630754303551534</v>
      </c>
      <c r="AE130" s="7" t="s">
        <v>92</v>
      </c>
      <c r="AF130" s="7" t="n">
        <v>0.00809687001953106</v>
      </c>
      <c r="AG130" s="7" t="n">
        <v>0.0566607166409275</v>
      </c>
      <c r="AH130" s="7" t="n">
        <v>0.399995463089889</v>
      </c>
      <c r="AI130" s="7" t="n">
        <v>0.910834727886614</v>
      </c>
      <c r="AJ130" s="7" t="s">
        <v>92</v>
      </c>
      <c r="AK130" s="7" t="n">
        <v>0.199230452087057</v>
      </c>
      <c r="AL130" s="7" t="n">
        <v>0.696385583919252</v>
      </c>
      <c r="AM130" s="7" t="n">
        <v>0.970119927622122</v>
      </c>
      <c r="AN130" s="7" t="n">
        <v>0.0268001905565568</v>
      </c>
      <c r="AO130" s="7" t="s">
        <v>92</v>
      </c>
      <c r="AP130" s="7" t="s">
        <v>92</v>
      </c>
      <c r="AQ130" s="7" t="s">
        <v>92</v>
      </c>
      <c r="AR130" s="7" t="s">
        <v>92</v>
      </c>
      <c r="AS130" s="7" t="s">
        <v>92</v>
      </c>
      <c r="AT130" s="7" t="s">
        <v>92</v>
      </c>
      <c r="AU130" s="8" t="n">
        <f aca="false">MIN(AA130:AT130)</f>
        <v>0.000458543221405028</v>
      </c>
      <c r="AV130" s="7" t="s">
        <v>228</v>
      </c>
      <c r="AW130" s="7"/>
    </row>
    <row r="131" customFormat="false" ht="15" hidden="false" customHeight="false" outlineLevel="0" collapsed="false">
      <c r="A131" s="7" t="s">
        <v>317</v>
      </c>
      <c r="B131" s="7" t="s">
        <v>318</v>
      </c>
      <c r="C131" s="7" t="s">
        <v>97</v>
      </c>
      <c r="D131" s="7" t="s">
        <v>445</v>
      </c>
      <c r="E131" s="7" t="n">
        <v>0.003</v>
      </c>
      <c r="F131" s="8" t="n">
        <v>7.3E-007</v>
      </c>
      <c r="G131" s="8" t="n">
        <v>5.5E-009</v>
      </c>
      <c r="H131" s="8" t="n">
        <v>2.2E-008</v>
      </c>
      <c r="I131" s="8" t="n">
        <v>2.2E-006</v>
      </c>
      <c r="J131" s="7" t="n">
        <v>0.41</v>
      </c>
      <c r="K131" s="8" t="n">
        <v>7E-005</v>
      </c>
      <c r="L131" s="8" t="n">
        <v>5.4E-007</v>
      </c>
      <c r="M131" s="8" t="n">
        <v>2.2E-006</v>
      </c>
      <c r="N131" s="7" t="n">
        <v>0.00019</v>
      </c>
      <c r="O131" s="7" t="n">
        <v>0.32</v>
      </c>
      <c r="P131" s="8" t="n">
        <v>5.4E-005</v>
      </c>
      <c r="Q131" s="7" t="n">
        <v>0.00026</v>
      </c>
      <c r="R131" s="7" t="n">
        <v>0.015</v>
      </c>
      <c r="S131" s="7" t="n">
        <v>0.0053</v>
      </c>
      <c r="T131" s="7" t="n">
        <v>0.53</v>
      </c>
      <c r="U131" s="7" t="n">
        <v>1</v>
      </c>
      <c r="V131" s="7" t="n">
        <v>0.23</v>
      </c>
      <c r="W131" s="7" t="n">
        <v>1</v>
      </c>
      <c r="X131" s="7" t="n">
        <v>1</v>
      </c>
      <c r="Y131" s="7" t="n">
        <v>1</v>
      </c>
      <c r="Z131" s="7" t="n">
        <f aca="false">MIN(E131:Y131)</f>
        <v>5.5E-009</v>
      </c>
      <c r="AA131" s="7" t="n">
        <v>0.134720321418905</v>
      </c>
      <c r="AB131" s="7" t="n">
        <v>0.00729612213811769</v>
      </c>
      <c r="AC131" s="7" t="n">
        <v>0.000473361169557291</v>
      </c>
      <c r="AD131" s="7" t="n">
        <v>0.0017226793682413</v>
      </c>
      <c r="AE131" s="7" t="n">
        <v>0.262880487828232</v>
      </c>
      <c r="AF131" s="7" t="n">
        <v>0.0235966895765517</v>
      </c>
      <c r="AG131" s="7" t="n">
        <v>0.00629253361648886</v>
      </c>
      <c r="AH131" s="7" t="n">
        <v>0.052280682441219</v>
      </c>
      <c r="AI131" s="7" t="n">
        <v>0.803872773779603</v>
      </c>
      <c r="AJ131" s="7" t="n">
        <v>0.251189238620081</v>
      </c>
      <c r="AK131" s="7" t="n">
        <v>0.0220402504082794</v>
      </c>
      <c r="AL131" s="7" t="n">
        <v>0.172853512024078</v>
      </c>
      <c r="AM131" s="7" t="n">
        <v>0.899905516309512</v>
      </c>
      <c r="AN131" s="7" t="n">
        <v>0.0421906103916328</v>
      </c>
      <c r="AO131" s="7" t="n">
        <v>0.682522829387813</v>
      </c>
      <c r="AP131" s="7" t="n">
        <v>0.995506169982584</v>
      </c>
      <c r="AQ131" s="7" t="n">
        <v>0.239740432216515</v>
      </c>
      <c r="AR131" s="7" t="n">
        <v>0.9997646660497</v>
      </c>
      <c r="AS131" s="7" t="n">
        <v>0.924335828494584</v>
      </c>
      <c r="AT131" s="7" t="n">
        <v>0.999277478196769</v>
      </c>
      <c r="AU131" s="8" t="n">
        <f aca="false">MIN(AA131:AT131)</f>
        <v>0.000473361169557291</v>
      </c>
      <c r="AV131" s="7" t="s">
        <v>228</v>
      </c>
      <c r="AW131" s="7"/>
    </row>
    <row r="132" customFormat="false" ht="15" hidden="false" customHeight="false" outlineLevel="0" collapsed="false">
      <c r="A132" s="7" t="s">
        <v>373</v>
      </c>
      <c r="B132" s="7" t="s">
        <v>374</v>
      </c>
      <c r="C132" s="7" t="s">
        <v>97</v>
      </c>
      <c r="D132" s="7" t="s">
        <v>445</v>
      </c>
      <c r="E132" s="8" t="n">
        <v>1.1E-006</v>
      </c>
      <c r="F132" s="8" t="n">
        <v>1.3E-006</v>
      </c>
      <c r="G132" s="8" t="n">
        <v>1.2E-005</v>
      </c>
      <c r="H132" s="8" t="n">
        <v>2.8E-005</v>
      </c>
      <c r="I132" s="8" t="n">
        <v>4.3E-005</v>
      </c>
      <c r="J132" s="8" t="n">
        <v>1.3E-005</v>
      </c>
      <c r="K132" s="7" t="n">
        <v>0.28</v>
      </c>
      <c r="L132" s="7" t="n">
        <v>0.59</v>
      </c>
      <c r="M132" s="7" t="n">
        <v>0.54</v>
      </c>
      <c r="N132" s="7" t="n">
        <v>0.42</v>
      </c>
      <c r="O132" s="7" t="n">
        <v>0.84</v>
      </c>
      <c r="P132" s="7" t="n">
        <v>1</v>
      </c>
      <c r="Q132" s="7" t="n">
        <v>1</v>
      </c>
      <c r="R132" s="7" t="n">
        <v>1</v>
      </c>
      <c r="S132" s="7" t="n">
        <v>1</v>
      </c>
      <c r="T132" s="7" t="n">
        <v>1</v>
      </c>
      <c r="U132" s="7" t="n">
        <v>1</v>
      </c>
      <c r="V132" s="7" t="n">
        <v>1</v>
      </c>
      <c r="W132" s="7" t="n">
        <v>1</v>
      </c>
      <c r="X132" s="7" t="n">
        <v>1</v>
      </c>
      <c r="Y132" s="7" t="n">
        <v>1</v>
      </c>
      <c r="Z132" s="7" t="n">
        <f aca="false">MIN(E132:Y132)</f>
        <v>1.1E-006</v>
      </c>
      <c r="AA132" s="7" t="n">
        <v>0.000617953058585468</v>
      </c>
      <c r="AB132" s="7" t="n">
        <v>0.00247425795113814</v>
      </c>
      <c r="AC132" s="7" t="n">
        <v>0.0317210305732055</v>
      </c>
      <c r="AD132" s="7" t="n">
        <v>0.136676978642185</v>
      </c>
      <c r="AE132" s="7" t="n">
        <v>0.000510472027497153</v>
      </c>
      <c r="AF132" s="7" t="n">
        <v>0.453980428622284</v>
      </c>
      <c r="AG132" s="7" t="n">
        <v>0.834375544104311</v>
      </c>
      <c r="AH132" s="7" t="n">
        <v>0.975867060993477</v>
      </c>
      <c r="AI132" s="7" t="n">
        <v>0.999786776980642</v>
      </c>
      <c r="AJ132" s="7" t="n">
        <v>0.284568629794468</v>
      </c>
      <c r="AK132" s="7" t="n">
        <v>0.94422023732974</v>
      </c>
      <c r="AL132" s="7" t="n">
        <v>0.991896438577441</v>
      </c>
      <c r="AM132" s="7" t="n">
        <v>0.999703498550201</v>
      </c>
      <c r="AN132" s="7" t="n">
        <v>0.703610637093522</v>
      </c>
      <c r="AO132" s="7" t="n">
        <v>0.98807154618665</v>
      </c>
      <c r="AP132" s="7" t="n">
        <v>0.998711225197222</v>
      </c>
      <c r="AQ132" s="7" t="n">
        <v>0.947562555087517</v>
      </c>
      <c r="AR132" s="7" t="n">
        <v>0.981174501033522</v>
      </c>
      <c r="AS132" s="7" t="n">
        <v>0.916607651108018</v>
      </c>
      <c r="AT132" s="7" t="n">
        <v>0.916607651108018</v>
      </c>
      <c r="AU132" s="8" t="n">
        <f aca="false">MIN(AA132:AT132)</f>
        <v>0.000510472027497153</v>
      </c>
      <c r="AV132" s="7" t="s">
        <v>228</v>
      </c>
      <c r="AW132" s="7"/>
    </row>
    <row r="133" customFormat="false" ht="15" hidden="false" customHeight="false" outlineLevel="0" collapsed="false">
      <c r="A133" s="7" t="s">
        <v>283</v>
      </c>
      <c r="B133" s="7" t="s">
        <v>284</v>
      </c>
      <c r="C133" s="7" t="s">
        <v>146</v>
      </c>
      <c r="D133" s="7" t="s">
        <v>445</v>
      </c>
      <c r="E133" s="7" t="n">
        <v>0.021</v>
      </c>
      <c r="F133" s="7" t="n">
        <v>0.00015</v>
      </c>
      <c r="G133" s="8" t="n">
        <v>1.9E-005</v>
      </c>
      <c r="H133" s="8" t="n">
        <v>2.5E-007</v>
      </c>
      <c r="I133" s="8" t="n">
        <v>4.5E-005</v>
      </c>
      <c r="J133" s="7" t="n">
        <v>1</v>
      </c>
      <c r="K133" s="7" t="n">
        <v>0.00039</v>
      </c>
      <c r="L133" s="8" t="n">
        <v>6.7E-005</v>
      </c>
      <c r="M133" s="8" t="n">
        <v>8.1E-007</v>
      </c>
      <c r="N133" s="7" t="n">
        <v>0.00021</v>
      </c>
      <c r="O133" s="7" t="n">
        <v>0.067</v>
      </c>
      <c r="P133" s="7" t="n">
        <v>0.0062</v>
      </c>
      <c r="Q133" s="8" t="n">
        <v>7.5E-005</v>
      </c>
      <c r="R133" s="7" t="n">
        <v>0.014</v>
      </c>
      <c r="S133" s="7" t="n">
        <v>0.035</v>
      </c>
      <c r="T133" s="7" t="n">
        <v>0.012</v>
      </c>
      <c r="U133" s="7" t="n">
        <v>0.88</v>
      </c>
      <c r="V133" s="7" t="n">
        <v>0.89</v>
      </c>
      <c r="W133" s="7" t="n">
        <v>1</v>
      </c>
      <c r="X133" s="7" t="n">
        <v>0.067</v>
      </c>
      <c r="Y133" s="7" t="n">
        <v>1</v>
      </c>
      <c r="Z133" s="7" t="n">
        <f aca="false">MIN(E133:Y133)</f>
        <v>2.5E-007</v>
      </c>
      <c r="AA133" s="7" t="n">
        <v>0.289194541426201</v>
      </c>
      <c r="AB133" s="7" t="n">
        <v>0.0729817345435826</v>
      </c>
      <c r="AC133" s="7" t="n">
        <v>0.0520915389245891</v>
      </c>
      <c r="AD133" s="7" t="n">
        <v>0.000526581663584989</v>
      </c>
      <c r="AE133" s="7" t="n">
        <v>0.627338724143023</v>
      </c>
      <c r="AF133" s="7" t="n">
        <v>0.0443418832438175</v>
      </c>
      <c r="AG133" s="7" t="n">
        <v>0.0459946307849544</v>
      </c>
      <c r="AH133" s="7" t="n">
        <v>0.00417905949557184</v>
      </c>
      <c r="AI133" s="7" t="n">
        <v>0.469136722209224</v>
      </c>
      <c r="AJ133" s="7" t="n">
        <v>0.178428881858244</v>
      </c>
      <c r="AK133" s="7" t="n">
        <v>0.167212231244446</v>
      </c>
      <c r="AL133" s="7" t="n">
        <v>0.0483267093683659</v>
      </c>
      <c r="AM133" s="7" t="n">
        <v>0.772773491729034</v>
      </c>
      <c r="AN133" s="7" t="n">
        <v>0.130294527704324</v>
      </c>
      <c r="AO133" s="7" t="n">
        <v>0.219639708658281</v>
      </c>
      <c r="AP133" s="7" t="n">
        <v>0.94924776730652</v>
      </c>
      <c r="AQ133" s="7" t="n">
        <v>0.50550240162832</v>
      </c>
      <c r="AR133" s="7" t="n">
        <v>0.966031059038969</v>
      </c>
      <c r="AS133" s="7" t="n">
        <v>0.187093065605949</v>
      </c>
      <c r="AT133" s="7" t="n">
        <v>0.999824749007115</v>
      </c>
      <c r="AU133" s="8" t="n">
        <f aca="false">MIN(AA133:AT133)</f>
        <v>0.000526581663584989</v>
      </c>
      <c r="AV133" s="7" t="s">
        <v>228</v>
      </c>
      <c r="AW133" s="7"/>
    </row>
    <row r="134" customFormat="false" ht="15" hidden="false" customHeight="false" outlineLevel="0" collapsed="false">
      <c r="A134" s="7" t="s">
        <v>541</v>
      </c>
      <c r="B134" s="7" t="s">
        <v>542</v>
      </c>
      <c r="C134" s="7" t="s">
        <v>146</v>
      </c>
      <c r="D134" s="7" t="s">
        <v>445</v>
      </c>
      <c r="E134" s="7" t="s">
        <v>92</v>
      </c>
      <c r="F134" s="7" t="n">
        <v>0.076</v>
      </c>
      <c r="G134" s="8" t="n">
        <v>7.7E-009</v>
      </c>
      <c r="H134" s="8" t="n">
        <v>1.3E-008</v>
      </c>
      <c r="I134" s="8" t="n">
        <v>1.5E-007</v>
      </c>
      <c r="J134" s="7" t="s">
        <v>92</v>
      </c>
      <c r="K134" s="7" t="s">
        <v>92</v>
      </c>
      <c r="L134" s="8" t="n">
        <v>2.9E-009</v>
      </c>
      <c r="M134" s="8" t="n">
        <v>7.7E-009</v>
      </c>
      <c r="N134" s="8" t="n">
        <v>1.3E-007</v>
      </c>
      <c r="O134" s="7" t="s">
        <v>92</v>
      </c>
      <c r="P134" s="8" t="n">
        <v>9.7E-009</v>
      </c>
      <c r="Q134" s="8" t="n">
        <v>4.6E-008</v>
      </c>
      <c r="R134" s="8" t="n">
        <v>1E-006</v>
      </c>
      <c r="S134" s="7" t="s">
        <v>92</v>
      </c>
      <c r="T134" s="8" t="n">
        <v>1.9E-007</v>
      </c>
      <c r="U134" s="8" t="n">
        <v>7.1E-006</v>
      </c>
      <c r="V134" s="8" t="n">
        <v>8.2E-009</v>
      </c>
      <c r="W134" s="7" t="s">
        <v>92</v>
      </c>
      <c r="X134" s="7" t="s">
        <v>92</v>
      </c>
      <c r="Y134" s="7" t="s">
        <v>92</v>
      </c>
      <c r="Z134" s="7" t="n">
        <f aca="false">MIN(E134:Y134)</f>
        <v>2.9E-009</v>
      </c>
      <c r="AA134" s="7" t="s">
        <v>92</v>
      </c>
      <c r="AB134" s="7" t="n">
        <v>0.912237278735229</v>
      </c>
      <c r="AC134" s="7" t="n">
        <v>0.0262392983758248</v>
      </c>
      <c r="AD134" s="7" t="n">
        <v>0.0759375860842572</v>
      </c>
      <c r="AE134" s="7" t="s">
        <v>92</v>
      </c>
      <c r="AF134" s="7" t="s">
        <v>92</v>
      </c>
      <c r="AG134" s="7" t="n">
        <v>0.00600877708102855</v>
      </c>
      <c r="AH134" s="7" t="n">
        <v>0.0262392983758248</v>
      </c>
      <c r="AI134" s="7" t="n">
        <v>0.292477676207145</v>
      </c>
      <c r="AJ134" s="7" t="s">
        <v>92</v>
      </c>
      <c r="AK134" s="7" t="n">
        <v>0.00373086675382342</v>
      </c>
      <c r="AL134" s="7" t="n">
        <v>0.0276543316183112</v>
      </c>
      <c r="AM134" s="7" t="n">
        <v>0.259562718254481</v>
      </c>
      <c r="AN134" s="7" t="s">
        <v>92</v>
      </c>
      <c r="AO134" s="7" t="n">
        <v>0.0164789833986368</v>
      </c>
      <c r="AP134" s="7" t="n">
        <v>0.209366617241839</v>
      </c>
      <c r="AQ134" s="7" t="n">
        <v>0.000586571016197434</v>
      </c>
      <c r="AR134" s="7" t="s">
        <v>92</v>
      </c>
      <c r="AS134" s="7" t="s">
        <v>92</v>
      </c>
      <c r="AT134" s="7" t="s">
        <v>92</v>
      </c>
      <c r="AU134" s="8" t="n">
        <f aca="false">MIN(AA134:AT134)</f>
        <v>0.000586571016197434</v>
      </c>
      <c r="AV134" s="7" t="s">
        <v>228</v>
      </c>
      <c r="AW134" s="7"/>
    </row>
    <row r="135" customFormat="false" ht="15" hidden="false" customHeight="false" outlineLevel="0" collapsed="false">
      <c r="A135" s="7" t="s">
        <v>543</v>
      </c>
      <c r="B135" s="7" t="s">
        <v>544</v>
      </c>
      <c r="C135" s="7" t="s">
        <v>146</v>
      </c>
      <c r="D135" s="7" t="s">
        <v>445</v>
      </c>
      <c r="E135" s="7" t="s">
        <v>92</v>
      </c>
      <c r="F135" s="7" t="n">
        <v>0.18</v>
      </c>
      <c r="G135" s="8" t="n">
        <v>6.7E-008</v>
      </c>
      <c r="H135" s="8" t="n">
        <v>1.3E-007</v>
      </c>
      <c r="I135" s="8" t="n">
        <v>1.3E-006</v>
      </c>
      <c r="J135" s="7" t="s">
        <v>92</v>
      </c>
      <c r="K135" s="7" t="s">
        <v>92</v>
      </c>
      <c r="L135" s="8" t="n">
        <v>2.3E-008</v>
      </c>
      <c r="M135" s="8" t="n">
        <v>6.7E-008</v>
      </c>
      <c r="N135" s="8" t="n">
        <v>1E-006</v>
      </c>
      <c r="O135" s="7" t="s">
        <v>92</v>
      </c>
      <c r="P135" s="8" t="n">
        <v>5.7E-008</v>
      </c>
      <c r="Q135" s="8" t="n">
        <v>3E-007</v>
      </c>
      <c r="R135" s="8" t="n">
        <v>6.5E-006</v>
      </c>
      <c r="S135" s="7" t="s">
        <v>92</v>
      </c>
      <c r="T135" s="8" t="n">
        <v>9.4E-007</v>
      </c>
      <c r="U135" s="8" t="n">
        <v>3.4E-005</v>
      </c>
      <c r="V135" s="8" t="n">
        <v>3.6E-008</v>
      </c>
      <c r="W135" s="7" t="s">
        <v>92</v>
      </c>
      <c r="X135" s="7" t="s">
        <v>92</v>
      </c>
      <c r="Y135" s="7" t="s">
        <v>92</v>
      </c>
      <c r="Z135" s="7" t="n">
        <f aca="false">MIN(E135:Y135)</f>
        <v>2.3E-008</v>
      </c>
      <c r="AA135" s="7" t="s">
        <v>92</v>
      </c>
      <c r="AB135" s="7" t="n">
        <v>0.912237278735229</v>
      </c>
      <c r="AC135" s="7" t="n">
        <v>0.0262392983758248</v>
      </c>
      <c r="AD135" s="7" t="n">
        <v>0.0759375860842572</v>
      </c>
      <c r="AE135" s="7" t="s">
        <v>92</v>
      </c>
      <c r="AF135" s="7" t="s">
        <v>92</v>
      </c>
      <c r="AG135" s="7" t="n">
        <v>0.00600877708102855</v>
      </c>
      <c r="AH135" s="7" t="n">
        <v>0.0262392983758248</v>
      </c>
      <c r="AI135" s="7" t="n">
        <v>0.292477676207145</v>
      </c>
      <c r="AJ135" s="7" t="s">
        <v>92</v>
      </c>
      <c r="AK135" s="7" t="n">
        <v>0.00373086675382342</v>
      </c>
      <c r="AL135" s="7" t="n">
        <v>0.0276543316183112</v>
      </c>
      <c r="AM135" s="7" t="n">
        <v>0.259562718254481</v>
      </c>
      <c r="AN135" s="7" t="s">
        <v>92</v>
      </c>
      <c r="AO135" s="7" t="n">
        <v>0.0164789833986368</v>
      </c>
      <c r="AP135" s="7" t="n">
        <v>0.209366617241839</v>
      </c>
      <c r="AQ135" s="7" t="n">
        <v>0.000586571016197434</v>
      </c>
      <c r="AR135" s="7" t="s">
        <v>92</v>
      </c>
      <c r="AS135" s="7" t="s">
        <v>92</v>
      </c>
      <c r="AT135" s="7" t="s">
        <v>92</v>
      </c>
      <c r="AU135" s="8" t="n">
        <f aca="false">MIN(AA135:AT135)</f>
        <v>0.000586571016197434</v>
      </c>
      <c r="AV135" s="7" t="s">
        <v>228</v>
      </c>
      <c r="AW135" s="7"/>
    </row>
    <row r="136" customFormat="false" ht="15" hidden="false" customHeight="false" outlineLevel="0" collapsed="false">
      <c r="A136" s="7" t="s">
        <v>545</v>
      </c>
      <c r="B136" s="7" t="s">
        <v>546</v>
      </c>
      <c r="C136" s="7" t="s">
        <v>146</v>
      </c>
      <c r="D136" s="7" t="s">
        <v>445</v>
      </c>
      <c r="E136" s="7" t="s">
        <v>92</v>
      </c>
      <c r="F136" s="7" t="n">
        <v>0.24</v>
      </c>
      <c r="G136" s="8" t="n">
        <v>1.4E-007</v>
      </c>
      <c r="H136" s="8" t="n">
        <v>2.7E-007</v>
      </c>
      <c r="I136" s="8" t="n">
        <v>2.8E-006</v>
      </c>
      <c r="J136" s="7" t="s">
        <v>92</v>
      </c>
      <c r="K136" s="7" t="s">
        <v>92</v>
      </c>
      <c r="L136" s="8" t="n">
        <v>4.5E-008</v>
      </c>
      <c r="M136" s="8" t="n">
        <v>1.4E-007</v>
      </c>
      <c r="N136" s="8" t="n">
        <v>2.1E-006</v>
      </c>
      <c r="O136" s="7" t="s">
        <v>92</v>
      </c>
      <c r="P136" s="8" t="n">
        <v>1E-007</v>
      </c>
      <c r="Q136" s="8" t="n">
        <v>5.6E-007</v>
      </c>
      <c r="R136" s="8" t="n">
        <v>1.2E-005</v>
      </c>
      <c r="S136" s="7" t="s">
        <v>92</v>
      </c>
      <c r="T136" s="8" t="n">
        <v>1.6E-006</v>
      </c>
      <c r="U136" s="8" t="n">
        <v>5.6E-005</v>
      </c>
      <c r="V136" s="8" t="n">
        <v>5.8E-008</v>
      </c>
      <c r="W136" s="7" t="s">
        <v>92</v>
      </c>
      <c r="X136" s="7" t="s">
        <v>92</v>
      </c>
      <c r="Y136" s="7" t="s">
        <v>92</v>
      </c>
      <c r="Z136" s="7" t="n">
        <f aca="false">MIN(E136:Y136)</f>
        <v>4.5E-008</v>
      </c>
      <c r="AA136" s="7" t="s">
        <v>92</v>
      </c>
      <c r="AB136" s="7" t="n">
        <v>0.912237278735229</v>
      </c>
      <c r="AC136" s="7" t="n">
        <v>0.0262392983758248</v>
      </c>
      <c r="AD136" s="7" t="n">
        <v>0.0759375860842572</v>
      </c>
      <c r="AE136" s="7" t="s">
        <v>92</v>
      </c>
      <c r="AF136" s="7" t="s">
        <v>92</v>
      </c>
      <c r="AG136" s="7" t="n">
        <v>0.00600877708102855</v>
      </c>
      <c r="AH136" s="7" t="n">
        <v>0.0262392983758248</v>
      </c>
      <c r="AI136" s="7" t="n">
        <v>0.292477676207145</v>
      </c>
      <c r="AJ136" s="7" t="s">
        <v>92</v>
      </c>
      <c r="AK136" s="7" t="n">
        <v>0.00373086675382342</v>
      </c>
      <c r="AL136" s="7" t="n">
        <v>0.0276543316183112</v>
      </c>
      <c r="AM136" s="7" t="n">
        <v>0.259562718254481</v>
      </c>
      <c r="AN136" s="7" t="s">
        <v>92</v>
      </c>
      <c r="AO136" s="7" t="n">
        <v>0.0164789833986368</v>
      </c>
      <c r="AP136" s="7" t="n">
        <v>0.209366617241839</v>
      </c>
      <c r="AQ136" s="7" t="n">
        <v>0.000586571016197434</v>
      </c>
      <c r="AR136" s="7" t="s">
        <v>92</v>
      </c>
      <c r="AS136" s="7" t="s">
        <v>92</v>
      </c>
      <c r="AT136" s="7" t="s">
        <v>92</v>
      </c>
      <c r="AU136" s="8" t="n">
        <f aca="false">MIN(AA136:AT136)</f>
        <v>0.000586571016197434</v>
      </c>
      <c r="AV136" s="7" t="s">
        <v>228</v>
      </c>
      <c r="AW136" s="7"/>
    </row>
    <row r="137" customFormat="false" ht="15" hidden="false" customHeight="false" outlineLevel="0" collapsed="false">
      <c r="A137" s="7" t="s">
        <v>291</v>
      </c>
      <c r="B137" s="7" t="s">
        <v>292</v>
      </c>
      <c r="C137" s="7" t="s">
        <v>146</v>
      </c>
      <c r="D137" s="7" t="s">
        <v>444</v>
      </c>
      <c r="E137" s="7" t="n">
        <v>0.036</v>
      </c>
      <c r="F137" s="7" t="n">
        <v>0.00025</v>
      </c>
      <c r="G137" s="8" t="n">
        <v>3E-005</v>
      </c>
      <c r="H137" s="8" t="n">
        <v>3.8E-007</v>
      </c>
      <c r="I137" s="8" t="n">
        <v>6.1E-005</v>
      </c>
      <c r="J137" s="7" t="n">
        <v>1</v>
      </c>
      <c r="K137" s="7" t="n">
        <v>0.00072</v>
      </c>
      <c r="L137" s="7" t="n">
        <v>0.00011</v>
      </c>
      <c r="M137" s="8" t="n">
        <v>1.3E-006</v>
      </c>
      <c r="N137" s="7" t="n">
        <v>0.0003</v>
      </c>
      <c r="O137" s="7" t="n">
        <v>0.13</v>
      </c>
      <c r="P137" s="7" t="n">
        <v>0.0057</v>
      </c>
      <c r="Q137" s="8" t="n">
        <v>6.6E-005</v>
      </c>
      <c r="R137" s="7" t="n">
        <v>0.012</v>
      </c>
      <c r="S137" s="7" t="n">
        <v>0.033</v>
      </c>
      <c r="T137" s="7" t="n">
        <v>0.011</v>
      </c>
      <c r="U137" s="7" t="n">
        <v>0.82</v>
      </c>
      <c r="V137" s="7" t="n">
        <v>0.86</v>
      </c>
      <c r="W137" s="7" t="n">
        <v>1</v>
      </c>
      <c r="X137" s="7" t="n">
        <v>0.064</v>
      </c>
      <c r="Y137" s="7" t="n">
        <v>1</v>
      </c>
      <c r="Z137" s="7" t="n">
        <f aca="false">MIN(E137:Y137)</f>
        <v>3.8E-007</v>
      </c>
      <c r="AA137" s="7" t="n">
        <v>0.334103383833928</v>
      </c>
      <c r="AB137" s="7" t="n">
        <v>0.0858884839617757</v>
      </c>
      <c r="AC137" s="7" t="n">
        <v>0.0590112271451183</v>
      </c>
      <c r="AD137" s="7" t="n">
        <v>0.000598525549913996</v>
      </c>
      <c r="AE137" s="7" t="n">
        <v>0.611846316699596</v>
      </c>
      <c r="AF137" s="7" t="n">
        <v>0.056991262295688</v>
      </c>
      <c r="AG137" s="7" t="n">
        <v>0.0550335631046003</v>
      </c>
      <c r="AH137" s="7" t="n">
        <v>0.00497724935932468</v>
      </c>
      <c r="AI137" s="7" t="n">
        <v>0.485480955322332</v>
      </c>
      <c r="AJ137" s="7" t="n">
        <v>0.234271759589807</v>
      </c>
      <c r="AK137" s="7" t="n">
        <v>0.151021256697023</v>
      </c>
      <c r="AL137" s="7" t="n">
        <v>0.0393218219915436</v>
      </c>
      <c r="AM137" s="7" t="n">
        <v>0.732969207658518</v>
      </c>
      <c r="AN137" s="7" t="n">
        <v>0.121444980718206</v>
      </c>
      <c r="AO137" s="7" t="n">
        <v>0.200505592813816</v>
      </c>
      <c r="AP137" s="7" t="n">
        <v>0.939512219051001</v>
      </c>
      <c r="AQ137" s="7" t="n">
        <v>0.489206189510251</v>
      </c>
      <c r="AR137" s="7" t="n">
        <v>0.961136634771439</v>
      </c>
      <c r="AS137" s="7" t="n">
        <v>0.175899193172783</v>
      </c>
      <c r="AT137" s="7" t="n">
        <v>0.999799104432611</v>
      </c>
      <c r="AU137" s="8" t="n">
        <f aca="false">MIN(AA137:AT137)</f>
        <v>0.000598525549913996</v>
      </c>
      <c r="AV137" s="7" t="s">
        <v>228</v>
      </c>
      <c r="AW137" s="7"/>
    </row>
    <row r="138" customFormat="false" ht="15" hidden="false" customHeight="false" outlineLevel="0" collapsed="false">
      <c r="A138" s="7" t="s">
        <v>547</v>
      </c>
      <c r="B138" s="7" t="s">
        <v>548</v>
      </c>
      <c r="C138" s="7" t="s">
        <v>97</v>
      </c>
      <c r="D138" s="7" t="s">
        <v>444</v>
      </c>
      <c r="E138" s="7" t="n">
        <v>0.0023</v>
      </c>
      <c r="F138" s="8" t="n">
        <v>2.2E-006</v>
      </c>
      <c r="G138" s="8" t="n">
        <v>3.9E-006</v>
      </c>
      <c r="H138" s="7" t="n">
        <v>0.00012</v>
      </c>
      <c r="I138" s="7" t="n">
        <v>0.0016</v>
      </c>
      <c r="J138" s="7" t="n">
        <v>0.047</v>
      </c>
      <c r="K138" s="7" t="n">
        <v>0.0021</v>
      </c>
      <c r="L138" s="7" t="n">
        <v>0.0029</v>
      </c>
      <c r="M138" s="7" t="n">
        <v>0.053</v>
      </c>
      <c r="N138" s="7" t="n">
        <v>0.42</v>
      </c>
      <c r="O138" s="7" t="s">
        <v>92</v>
      </c>
      <c r="P138" s="7" t="n">
        <v>0.07</v>
      </c>
      <c r="Q138" s="7" t="n">
        <v>1</v>
      </c>
      <c r="R138" s="7" t="n">
        <v>1</v>
      </c>
      <c r="S138" s="7" t="n">
        <v>0.033</v>
      </c>
      <c r="T138" s="7" t="s">
        <v>92</v>
      </c>
      <c r="U138" s="7" t="s">
        <v>92</v>
      </c>
      <c r="V138" s="7" t="s">
        <v>92</v>
      </c>
      <c r="W138" s="7" t="s">
        <v>92</v>
      </c>
      <c r="X138" s="7" t="s">
        <v>92</v>
      </c>
      <c r="Y138" s="7" t="s">
        <v>92</v>
      </c>
      <c r="Z138" s="7" t="n">
        <f aca="false">MIN(E138:Y138)</f>
        <v>2.2E-006</v>
      </c>
      <c r="AA138" s="7" t="n">
        <v>0.0419809975128284</v>
      </c>
      <c r="AB138" s="7" t="n">
        <v>0.00060861988536544</v>
      </c>
      <c r="AC138" s="7" t="n">
        <v>0.000612815309248432</v>
      </c>
      <c r="AD138" s="7" t="n">
        <v>0.0361044549641371</v>
      </c>
      <c r="AE138" s="7" t="n">
        <v>0.0643657783777708</v>
      </c>
      <c r="AF138" s="7" t="n">
        <v>0.0419809975128284</v>
      </c>
      <c r="AG138" s="7" t="n">
        <v>0.114542070449037</v>
      </c>
      <c r="AH138" s="7" t="n">
        <v>0.605710215112311</v>
      </c>
      <c r="AI138" s="7" t="n">
        <v>0.980022498154493</v>
      </c>
      <c r="AJ138" s="7" t="s">
        <v>92</v>
      </c>
      <c r="AK138" s="7" t="n">
        <v>0.218867627621145</v>
      </c>
      <c r="AL138" s="7" t="n">
        <v>0.760302591213708</v>
      </c>
      <c r="AM138" s="7" t="n">
        <v>0.986271460641438</v>
      </c>
      <c r="AN138" s="7" t="n">
        <v>0.0643657783777708</v>
      </c>
      <c r="AO138" s="7" t="s">
        <v>92</v>
      </c>
      <c r="AP138" s="7" t="s">
        <v>92</v>
      </c>
      <c r="AQ138" s="7" t="s">
        <v>92</v>
      </c>
      <c r="AR138" s="7" t="s">
        <v>92</v>
      </c>
      <c r="AS138" s="7" t="s">
        <v>92</v>
      </c>
      <c r="AT138" s="7" t="s">
        <v>92</v>
      </c>
      <c r="AU138" s="8" t="n">
        <f aca="false">MIN(AA138:AT138)</f>
        <v>0.00060861988536544</v>
      </c>
      <c r="AV138" s="7" t="s">
        <v>228</v>
      </c>
      <c r="AW138" s="7"/>
    </row>
    <row r="139" customFormat="false" ht="15" hidden="false" customHeight="false" outlineLevel="0" collapsed="false">
      <c r="A139" s="7" t="s">
        <v>549</v>
      </c>
      <c r="B139" s="7" t="s">
        <v>550</v>
      </c>
      <c r="C139" s="7" t="s">
        <v>97</v>
      </c>
      <c r="D139" s="7" t="s">
        <v>445</v>
      </c>
      <c r="E139" s="7" t="n">
        <v>0.0091</v>
      </c>
      <c r="F139" s="7" t="n">
        <v>0.00028</v>
      </c>
      <c r="G139" s="8" t="n">
        <v>3.4E-008</v>
      </c>
      <c r="H139" s="8" t="n">
        <v>3.1E-007</v>
      </c>
      <c r="I139" s="8" t="n">
        <v>7.3E-006</v>
      </c>
      <c r="J139" s="7" t="s">
        <v>92</v>
      </c>
      <c r="K139" s="7" t="n">
        <v>0.00015</v>
      </c>
      <c r="L139" s="8" t="n">
        <v>1.2E-008</v>
      </c>
      <c r="M139" s="8" t="n">
        <v>2.1E-007</v>
      </c>
      <c r="N139" s="8" t="n">
        <v>8.2E-006</v>
      </c>
      <c r="O139" s="7" t="n">
        <v>0.0026</v>
      </c>
      <c r="P139" s="7" t="n">
        <v>0.00012</v>
      </c>
      <c r="Q139" s="7" t="n">
        <v>0.0014</v>
      </c>
      <c r="R139" s="7" t="n">
        <v>0.026</v>
      </c>
      <c r="S139" s="7" t="s">
        <v>92</v>
      </c>
      <c r="T139" s="7" t="n">
        <v>0.046</v>
      </c>
      <c r="U139" s="7" t="n">
        <v>0.78</v>
      </c>
      <c r="V139" s="7" t="n">
        <v>0.002</v>
      </c>
      <c r="W139" s="7" t="s">
        <v>92</v>
      </c>
      <c r="X139" s="7" t="s">
        <v>92</v>
      </c>
      <c r="Y139" s="7" t="s">
        <v>92</v>
      </c>
      <c r="Z139" s="7" t="n">
        <f aca="false">MIN(E139:Y139)</f>
        <v>1.2E-008</v>
      </c>
      <c r="AA139" s="7" t="n">
        <v>0.237891788492884</v>
      </c>
      <c r="AB139" s="7" t="n">
        <v>0.190442336451187</v>
      </c>
      <c r="AC139" s="7" t="n">
        <v>0.00208455512368366</v>
      </c>
      <c r="AD139" s="7" t="n">
        <v>0.0206297032509741</v>
      </c>
      <c r="AE139" s="7" t="s">
        <v>92</v>
      </c>
      <c r="AF139" s="7" t="n">
        <v>0.0539233029214159</v>
      </c>
      <c r="AG139" s="7" t="n">
        <v>0.000642620627595979</v>
      </c>
      <c r="AH139" s="7" t="n">
        <v>0.0119061946150415</v>
      </c>
      <c r="AI139" s="7" t="n">
        <v>0.291004229224274</v>
      </c>
      <c r="AJ139" s="7" t="n">
        <v>0.045571587382787</v>
      </c>
      <c r="AK139" s="7" t="n">
        <v>0.0528705544457159</v>
      </c>
      <c r="AL139" s="7" t="n">
        <v>0.328602867869031</v>
      </c>
      <c r="AM139" s="7" t="n">
        <v>0.877524439591762</v>
      </c>
      <c r="AN139" s="7" t="s">
        <v>92</v>
      </c>
      <c r="AO139" s="7" t="n">
        <v>0.394982605798767</v>
      </c>
      <c r="AP139" s="7" t="n">
        <v>0.906859558552964</v>
      </c>
      <c r="AQ139" s="7" t="n">
        <v>0.0443312517405445</v>
      </c>
      <c r="AR139" s="7" t="s">
        <v>92</v>
      </c>
      <c r="AS139" s="7" t="s">
        <v>92</v>
      </c>
      <c r="AT139" s="7" t="s">
        <v>92</v>
      </c>
      <c r="AU139" s="8" t="n">
        <f aca="false">MIN(AA139:AT139)</f>
        <v>0.000642620627595979</v>
      </c>
      <c r="AV139" s="7" t="s">
        <v>228</v>
      </c>
      <c r="AW139" s="7"/>
    </row>
    <row r="140" customFormat="false" ht="15" hidden="false" customHeight="false" outlineLevel="0" collapsed="false">
      <c r="A140" s="7" t="s">
        <v>551</v>
      </c>
      <c r="B140" s="7" t="s">
        <v>552</v>
      </c>
      <c r="C140" s="7" t="s">
        <v>97</v>
      </c>
      <c r="D140" s="7" t="s">
        <v>445</v>
      </c>
      <c r="E140" s="7" t="n">
        <v>0.00032</v>
      </c>
      <c r="F140" s="8" t="n">
        <v>3.2E-005</v>
      </c>
      <c r="G140" s="8" t="n">
        <v>1.5E-008</v>
      </c>
      <c r="H140" s="8" t="n">
        <v>2.4E-007</v>
      </c>
      <c r="I140" s="8" t="n">
        <v>8E-006</v>
      </c>
      <c r="J140" s="7" t="s">
        <v>92</v>
      </c>
      <c r="K140" s="7" t="n">
        <v>0.00029</v>
      </c>
      <c r="L140" s="8" t="n">
        <v>1.1E-007</v>
      </c>
      <c r="M140" s="8" t="n">
        <v>2.5E-006</v>
      </c>
      <c r="N140" s="8" t="n">
        <v>9.9E-005</v>
      </c>
      <c r="O140" s="7" t="n">
        <v>0.0016</v>
      </c>
      <c r="P140" s="7" t="n">
        <v>0.0016</v>
      </c>
      <c r="Q140" s="7" t="n">
        <v>0.019</v>
      </c>
      <c r="R140" s="7" t="n">
        <v>0.29</v>
      </c>
      <c r="S140" s="7" t="s">
        <v>92</v>
      </c>
      <c r="T140" s="7" t="n">
        <v>0.27</v>
      </c>
      <c r="U140" s="7" t="n">
        <v>1</v>
      </c>
      <c r="V140" s="7" t="n">
        <v>0.011</v>
      </c>
      <c r="W140" s="7" t="s">
        <v>92</v>
      </c>
      <c r="X140" s="7" t="s">
        <v>92</v>
      </c>
      <c r="Y140" s="7" t="s">
        <v>92</v>
      </c>
      <c r="Z140" s="7" t="n">
        <f aca="false">MIN(E140:Y140)</f>
        <v>1.5E-008</v>
      </c>
      <c r="AA140" s="7" t="n">
        <v>0.065424011822493</v>
      </c>
      <c r="AB140" s="7" t="n">
        <v>0.074120901603324</v>
      </c>
      <c r="AC140" s="7" t="n">
        <v>0.000676223730999307</v>
      </c>
      <c r="AD140" s="7" t="n">
        <v>0.0117666241684718</v>
      </c>
      <c r="AE140" s="7" t="s">
        <v>92</v>
      </c>
      <c r="AF140" s="7" t="n">
        <v>0.065424011822493</v>
      </c>
      <c r="AG140" s="7" t="n">
        <v>0.00289209092362529</v>
      </c>
      <c r="AH140" s="7" t="n">
        <v>0.0562099655937325</v>
      </c>
      <c r="AI140" s="7" t="n">
        <v>0.627344765557586</v>
      </c>
      <c r="AJ140" s="7" t="n">
        <v>0.0332198158838931</v>
      </c>
      <c r="AK140" s="7" t="n">
        <v>0.13515409231793</v>
      </c>
      <c r="AL140" s="7" t="n">
        <v>0.57967212901434</v>
      </c>
      <c r="AM140" s="7" t="n">
        <v>0.972999539977887</v>
      </c>
      <c r="AN140" s="7" t="s">
        <v>92</v>
      </c>
      <c r="AO140" s="7" t="n">
        <v>0.573591342341464</v>
      </c>
      <c r="AP140" s="7" t="n">
        <v>0.969205776053234</v>
      </c>
      <c r="AQ140" s="7" t="n">
        <v>0.0854897818838057</v>
      </c>
      <c r="AR140" s="7" t="s">
        <v>92</v>
      </c>
      <c r="AS140" s="7" t="s">
        <v>92</v>
      </c>
      <c r="AT140" s="7" t="s">
        <v>92</v>
      </c>
      <c r="AU140" s="8" t="n">
        <f aca="false">MIN(AA140:AT140)</f>
        <v>0.000676223730999307</v>
      </c>
      <c r="AV140" s="7" t="s">
        <v>228</v>
      </c>
      <c r="AW140" s="7"/>
    </row>
    <row r="141" customFormat="false" ht="15" hidden="false" customHeight="false" outlineLevel="0" collapsed="false">
      <c r="A141" s="7" t="s">
        <v>289</v>
      </c>
      <c r="B141" s="7" t="s">
        <v>290</v>
      </c>
      <c r="C141" s="7" t="s">
        <v>146</v>
      </c>
      <c r="D141" s="7" t="s">
        <v>444</v>
      </c>
      <c r="E141" s="7" t="n">
        <v>0.063</v>
      </c>
      <c r="F141" s="7" t="n">
        <v>0.00045</v>
      </c>
      <c r="G141" s="8" t="n">
        <v>5.3E-005</v>
      </c>
      <c r="H141" s="8" t="n">
        <v>6.7E-007</v>
      </c>
      <c r="I141" s="8" t="n">
        <v>9.5E-005</v>
      </c>
      <c r="J141" s="7" t="n">
        <v>1</v>
      </c>
      <c r="K141" s="7" t="n">
        <v>0.0014</v>
      </c>
      <c r="L141" s="7" t="n">
        <v>0.00021</v>
      </c>
      <c r="M141" s="8" t="n">
        <v>2.4E-006</v>
      </c>
      <c r="N141" s="7" t="n">
        <v>0.00048</v>
      </c>
      <c r="O141" s="7" t="n">
        <v>0.26</v>
      </c>
      <c r="P141" s="7" t="n">
        <v>0.0056</v>
      </c>
      <c r="Q141" s="8" t="n">
        <v>6.4E-005</v>
      </c>
      <c r="R141" s="7" t="n">
        <v>0.012</v>
      </c>
      <c r="S141" s="7" t="n">
        <v>0.033</v>
      </c>
      <c r="T141" s="7" t="n">
        <v>0.011</v>
      </c>
      <c r="U141" s="7" t="n">
        <v>0.81</v>
      </c>
      <c r="V141" s="7" t="n">
        <v>0.85</v>
      </c>
      <c r="W141" s="7" t="n">
        <v>1</v>
      </c>
      <c r="X141" s="7" t="n">
        <v>0.063</v>
      </c>
      <c r="Y141" s="7" t="n">
        <v>1</v>
      </c>
      <c r="Z141" s="7" t="n">
        <f aca="false">MIN(E141:Y141)</f>
        <v>6.7E-007</v>
      </c>
      <c r="AA141" s="7" t="n">
        <v>0.381912912717817</v>
      </c>
      <c r="AB141" s="7" t="n">
        <v>0.100519748638366</v>
      </c>
      <c r="AC141" s="7" t="n">
        <v>0.0666706460632227</v>
      </c>
      <c r="AD141" s="7" t="n">
        <v>0.000679795754400466</v>
      </c>
      <c r="AE141" s="7" t="n">
        <v>0.596102199166638</v>
      </c>
      <c r="AF141" s="7" t="n">
        <v>0.072443966969789</v>
      </c>
      <c r="AG141" s="7" t="n">
        <v>0.0654839463504612</v>
      </c>
      <c r="AH141" s="7" t="n">
        <v>0.00591309850679101</v>
      </c>
      <c r="AI141" s="7" t="n">
        <v>0.501924894133503</v>
      </c>
      <c r="AJ141" s="7" t="n">
        <v>0.299528741465636</v>
      </c>
      <c r="AK141" s="7" t="n">
        <v>0.135828245802076</v>
      </c>
      <c r="AL141" s="7" t="n">
        <v>0.0316825655128606</v>
      </c>
      <c r="AM141" s="7" t="n">
        <v>0.689569295516347</v>
      </c>
      <c r="AN141" s="7" t="n">
        <v>0.112986947832963</v>
      </c>
      <c r="AO141" s="7" t="n">
        <v>0.182312822182642</v>
      </c>
      <c r="AP141" s="7" t="n">
        <v>0.928306026545364</v>
      </c>
      <c r="AQ141" s="7" t="n">
        <v>0.472853095443269</v>
      </c>
      <c r="AR141" s="7" t="n">
        <v>0.955655231161787</v>
      </c>
      <c r="AS141" s="7" t="n">
        <v>0.165088430406065</v>
      </c>
      <c r="AT141" s="7" t="n">
        <v>0.999769866933896</v>
      </c>
      <c r="AU141" s="8" t="n">
        <f aca="false">MIN(AA141:AT141)</f>
        <v>0.000679795754400466</v>
      </c>
      <c r="AV141" s="7" t="s">
        <v>228</v>
      </c>
      <c r="AW141" s="7"/>
    </row>
    <row r="142" customFormat="false" ht="15" hidden="false" customHeight="false" outlineLevel="0" collapsed="false">
      <c r="A142" s="7" t="s">
        <v>319</v>
      </c>
      <c r="B142" s="7" t="s">
        <v>320</v>
      </c>
      <c r="C142" s="7" t="s">
        <v>97</v>
      </c>
      <c r="D142" s="7" t="s">
        <v>444</v>
      </c>
      <c r="E142" s="8" t="n">
        <v>8.5E-006</v>
      </c>
      <c r="F142" s="8" t="n">
        <v>4.3E-006</v>
      </c>
      <c r="G142" s="8" t="n">
        <v>9.9E-005</v>
      </c>
      <c r="H142" s="7" t="n">
        <v>0.00051</v>
      </c>
      <c r="I142" s="7" t="n">
        <v>0.00058</v>
      </c>
      <c r="J142" s="7" t="n">
        <v>0.00024</v>
      </c>
      <c r="K142" s="7" t="n">
        <v>0.14</v>
      </c>
      <c r="L142" s="7" t="n">
        <v>0.75</v>
      </c>
      <c r="M142" s="7" t="n">
        <v>1</v>
      </c>
      <c r="N142" s="7" t="n">
        <v>0.98</v>
      </c>
      <c r="O142" s="7" t="n">
        <v>0.63</v>
      </c>
      <c r="P142" s="7" t="n">
        <v>1</v>
      </c>
      <c r="Q142" s="7" t="n">
        <v>1</v>
      </c>
      <c r="R142" s="7" t="n">
        <v>1</v>
      </c>
      <c r="S142" s="7" t="n">
        <v>1</v>
      </c>
      <c r="T142" s="7" t="n">
        <v>1</v>
      </c>
      <c r="U142" s="7" t="n">
        <v>1</v>
      </c>
      <c r="V142" s="7" t="n">
        <v>1</v>
      </c>
      <c r="W142" s="7" t="n">
        <v>1</v>
      </c>
      <c r="X142" s="7" t="n">
        <v>1</v>
      </c>
      <c r="Y142" s="7" t="n">
        <v>1</v>
      </c>
      <c r="Z142" s="7" t="n">
        <f aca="false">MIN(E142:Y142)</f>
        <v>4.3E-006</v>
      </c>
      <c r="AA142" s="7" t="n">
        <v>0.000696258965291081</v>
      </c>
      <c r="AB142" s="7" t="n">
        <v>0.00106584065565561</v>
      </c>
      <c r="AC142" s="7" t="n">
        <v>0.0272188378685382</v>
      </c>
      <c r="AD142" s="7" t="n">
        <v>0.188359973818795</v>
      </c>
      <c r="AE142" s="7" t="n">
        <v>0.001532822158957</v>
      </c>
      <c r="AF142" s="7" t="n">
        <v>0.243570713989292</v>
      </c>
      <c r="AG142" s="7" t="n">
        <v>0.731116043995021</v>
      </c>
      <c r="AH142" s="7" t="n">
        <v>0.966531283645948</v>
      </c>
      <c r="AI142" s="7" t="n">
        <v>0.999280707038047</v>
      </c>
      <c r="AJ142" s="7" t="n">
        <v>0.185420540737377</v>
      </c>
      <c r="AK142" s="7" t="n">
        <v>0.928837888213371</v>
      </c>
      <c r="AL142" s="7" t="n">
        <v>0.993908154710249</v>
      </c>
      <c r="AM142" s="7" t="n">
        <v>0.99964589761144</v>
      </c>
      <c r="AN142" s="7" t="n">
        <v>0.547576876677011</v>
      </c>
      <c r="AO142" s="7" t="n">
        <v>0.996576883110901</v>
      </c>
      <c r="AP142" s="7" t="n">
        <v>0.999443013964678</v>
      </c>
      <c r="AQ142" s="7" t="n">
        <v>0.970780101733122</v>
      </c>
      <c r="AR142" s="7" t="n">
        <v>0.983362857768381</v>
      </c>
      <c r="AS142" s="7" t="n">
        <v>0.953349536622498</v>
      </c>
      <c r="AT142" s="7" t="n">
        <v>0.873906886731832</v>
      </c>
      <c r="AU142" s="8" t="n">
        <f aca="false">MIN(AA142:AT142)</f>
        <v>0.000696258965291081</v>
      </c>
      <c r="AV142" s="7" t="s">
        <v>228</v>
      </c>
      <c r="AW142" s="7"/>
    </row>
    <row r="143" customFormat="false" ht="15" hidden="false" customHeight="false" outlineLevel="0" collapsed="false">
      <c r="A143" s="7" t="s">
        <v>553</v>
      </c>
      <c r="B143" s="7" t="s">
        <v>554</v>
      </c>
      <c r="C143" s="7" t="s">
        <v>97</v>
      </c>
      <c r="D143" s="7" t="s">
        <v>445</v>
      </c>
      <c r="E143" s="7" t="s">
        <v>92</v>
      </c>
      <c r="F143" s="7" t="n">
        <v>0.026</v>
      </c>
      <c r="G143" s="8" t="n">
        <v>3.2E-008</v>
      </c>
      <c r="H143" s="8" t="n">
        <v>8.5E-007</v>
      </c>
      <c r="I143" s="8" t="n">
        <v>1.1E-005</v>
      </c>
      <c r="J143" s="7" t="s">
        <v>92</v>
      </c>
      <c r="K143" s="7" t="n">
        <v>0.09</v>
      </c>
      <c r="L143" s="8" t="n">
        <v>4.9E-008</v>
      </c>
      <c r="M143" s="8" t="n">
        <v>2.2E-006</v>
      </c>
      <c r="N143" s="8" t="n">
        <v>3.7E-005</v>
      </c>
      <c r="O143" s="7" t="s">
        <v>92</v>
      </c>
      <c r="P143" s="8" t="n">
        <v>3.9E-008</v>
      </c>
      <c r="Q143" s="8" t="n">
        <v>4.9E-006</v>
      </c>
      <c r="R143" s="7" t="n">
        <v>0.00012</v>
      </c>
      <c r="S143" s="7" t="s">
        <v>92</v>
      </c>
      <c r="T143" s="7" t="n">
        <v>0.00093</v>
      </c>
      <c r="U143" s="7" t="n">
        <v>0.021</v>
      </c>
      <c r="V143" s="8" t="n">
        <v>2.7E-006</v>
      </c>
      <c r="W143" s="7" t="s">
        <v>92</v>
      </c>
      <c r="X143" s="7" t="s">
        <v>92</v>
      </c>
      <c r="Y143" s="7" t="s">
        <v>92</v>
      </c>
      <c r="Z143" s="7" t="n">
        <f aca="false">MIN(E143:Y143)</f>
        <v>3.2E-008</v>
      </c>
      <c r="AA143" s="7" t="s">
        <v>92</v>
      </c>
      <c r="AB143" s="7" t="n">
        <v>0.600432931700149</v>
      </c>
      <c r="AC143" s="7" t="n">
        <v>0.00140499239499243</v>
      </c>
      <c r="AD143" s="7" t="n">
        <v>0.0523816073926418</v>
      </c>
      <c r="AE143" s="7" t="s">
        <v>92</v>
      </c>
      <c r="AF143" s="7" t="n">
        <v>0.453062554363509</v>
      </c>
      <c r="AG143" s="7" t="n">
        <v>0.00189170523421267</v>
      </c>
      <c r="AH143" s="7" t="n">
        <v>0.0571263206839752</v>
      </c>
      <c r="AI143" s="7" t="n">
        <v>0.483682706783894</v>
      </c>
      <c r="AJ143" s="7" t="s">
        <v>92</v>
      </c>
      <c r="AK143" s="7" t="n">
        <v>0.00070412836646997</v>
      </c>
      <c r="AL143" s="7" t="n">
        <v>0.0369970024855454</v>
      </c>
      <c r="AM143" s="7" t="n">
        <v>0.337637787660602</v>
      </c>
      <c r="AN143" s="7" t="s">
        <v>92</v>
      </c>
      <c r="AO143" s="7" t="n">
        <v>0.123028424750313</v>
      </c>
      <c r="AP143" s="7" t="n">
        <v>0.597446078712785</v>
      </c>
      <c r="AQ143" s="7" t="n">
        <v>0.0018594345998139</v>
      </c>
      <c r="AR143" s="7" t="s">
        <v>92</v>
      </c>
      <c r="AS143" s="7" t="s">
        <v>92</v>
      </c>
      <c r="AT143" s="7" t="s">
        <v>92</v>
      </c>
      <c r="AU143" s="8" t="n">
        <f aca="false">MIN(AA143:AT143)</f>
        <v>0.00070412836646997</v>
      </c>
      <c r="AV143" s="7" t="s">
        <v>228</v>
      </c>
      <c r="AW143" s="7"/>
    </row>
    <row r="144" customFormat="false" ht="15" hidden="false" customHeight="false" outlineLevel="0" collapsed="false">
      <c r="A144" s="7" t="s">
        <v>220</v>
      </c>
      <c r="B144" s="7" t="s">
        <v>221</v>
      </c>
      <c r="C144" s="7" t="s">
        <v>146</v>
      </c>
      <c r="D144" s="7" t="s">
        <v>444</v>
      </c>
      <c r="E144" s="7" t="n">
        <v>0.00016</v>
      </c>
      <c r="F144" s="8" t="n">
        <v>2.3E-005</v>
      </c>
      <c r="G144" s="8" t="n">
        <v>6.4E-006</v>
      </c>
      <c r="H144" s="8" t="n">
        <v>3.1E-006</v>
      </c>
      <c r="I144" s="7" t="n">
        <v>0.00037</v>
      </c>
      <c r="J144" s="7" t="n">
        <v>0.058</v>
      </c>
      <c r="K144" s="7" t="n">
        <v>0.0021</v>
      </c>
      <c r="L144" s="7" t="n">
        <v>0.00058</v>
      </c>
      <c r="M144" s="7" t="n">
        <v>0.00024</v>
      </c>
      <c r="N144" s="7" t="n">
        <v>0.018</v>
      </c>
      <c r="O144" s="7" t="n">
        <v>0.014</v>
      </c>
      <c r="P144" s="7" t="n">
        <v>0.15</v>
      </c>
      <c r="Q144" s="7" t="n">
        <v>0.05</v>
      </c>
      <c r="R144" s="7" t="n">
        <v>1</v>
      </c>
      <c r="S144" s="7" t="n">
        <v>0.68</v>
      </c>
      <c r="T144" s="7" t="n">
        <v>0.58</v>
      </c>
      <c r="U144" s="7" t="n">
        <v>1</v>
      </c>
      <c r="V144" s="7" t="n">
        <v>1</v>
      </c>
      <c r="W144" s="7" t="n">
        <v>1</v>
      </c>
      <c r="X144" s="7" t="n">
        <v>1</v>
      </c>
      <c r="Y144" s="7" t="n">
        <v>1</v>
      </c>
      <c r="Z144" s="7" t="n">
        <f aca="false">MIN(E144:Y144)</f>
        <v>3.1E-006</v>
      </c>
      <c r="AA144" s="7" t="n">
        <v>0.0119855713998717</v>
      </c>
      <c r="AB144" s="7" t="n">
        <v>0.00736473229599815</v>
      </c>
      <c r="AC144" s="7" t="n">
        <v>0.0041396139309821</v>
      </c>
      <c r="AD144" s="7" t="n">
        <v>0.000739290714499486</v>
      </c>
      <c r="AE144" s="7" t="n">
        <v>0.126318545345725</v>
      </c>
      <c r="AF144" s="7" t="n">
        <v>0.0571818806923218</v>
      </c>
      <c r="AG144" s="7" t="n">
        <v>0.0652931369632938</v>
      </c>
      <c r="AH144" s="7" t="n">
        <v>0.0820260274087511</v>
      </c>
      <c r="AI144" s="7" t="n">
        <v>0.912277654918145</v>
      </c>
      <c r="AJ144" s="7" t="n">
        <v>0.0543699986535641</v>
      </c>
      <c r="AK144" s="7" t="n">
        <v>0.406035884772377</v>
      </c>
      <c r="AL144" s="7" t="n">
        <v>0.494429068971414</v>
      </c>
      <c r="AM144" s="7" t="n">
        <v>0.992381424939631</v>
      </c>
      <c r="AN144" s="7" t="n">
        <v>0.386789786476261</v>
      </c>
      <c r="AO144" s="7" t="n">
        <v>0.611071060266826</v>
      </c>
      <c r="AP144" s="7" t="n">
        <v>0.995382051186975</v>
      </c>
      <c r="AQ144" s="7" t="n">
        <v>0.529497292136915</v>
      </c>
      <c r="AR144" s="7" t="n">
        <v>0.997608647382096</v>
      </c>
      <c r="AS144" s="7" t="n">
        <v>0.644077603813853</v>
      </c>
      <c r="AT144" s="7" t="n">
        <v>0.999699508293729</v>
      </c>
      <c r="AU144" s="8" t="n">
        <f aca="false">MIN(AA144:AT144)</f>
        <v>0.000739290714499486</v>
      </c>
      <c r="AV144" s="7" t="s">
        <v>228</v>
      </c>
      <c r="AW144" s="7"/>
    </row>
    <row r="145" customFormat="false" ht="15" hidden="false" customHeight="false" outlineLevel="0" collapsed="false">
      <c r="A145" s="7" t="s">
        <v>379</v>
      </c>
      <c r="B145" s="7" t="s">
        <v>380</v>
      </c>
      <c r="C145" s="7" t="s">
        <v>97</v>
      </c>
      <c r="D145" s="7" t="s">
        <v>445</v>
      </c>
      <c r="E145" s="7" t="s">
        <v>92</v>
      </c>
      <c r="F145" s="7" t="s">
        <v>92</v>
      </c>
      <c r="G145" s="7" t="s">
        <v>92</v>
      </c>
      <c r="H145" s="7" t="n">
        <v>0.32</v>
      </c>
      <c r="I145" s="8" t="n">
        <v>1.3E-006</v>
      </c>
      <c r="J145" s="7" t="s">
        <v>92</v>
      </c>
      <c r="K145" s="7" t="s">
        <v>92</v>
      </c>
      <c r="L145" s="7" t="s">
        <v>92</v>
      </c>
      <c r="M145" s="7" t="n">
        <v>0.062</v>
      </c>
      <c r="N145" s="8" t="n">
        <v>8.4E-008</v>
      </c>
      <c r="O145" s="7" t="s">
        <v>92</v>
      </c>
      <c r="P145" s="7" t="s">
        <v>92</v>
      </c>
      <c r="Q145" s="7" t="n">
        <v>0.35</v>
      </c>
      <c r="R145" s="8" t="n">
        <v>2.7E-007</v>
      </c>
      <c r="S145" s="7" t="s">
        <v>92</v>
      </c>
      <c r="T145" s="7" t="s">
        <v>92</v>
      </c>
      <c r="U145" s="8" t="n">
        <v>7.8E-007</v>
      </c>
      <c r="V145" s="7" t="s">
        <v>92</v>
      </c>
      <c r="W145" s="8" t="n">
        <v>5.9E-009</v>
      </c>
      <c r="X145" s="7" t="s">
        <v>92</v>
      </c>
      <c r="Y145" s="8" t="n">
        <v>6.9E-007</v>
      </c>
      <c r="Z145" s="7" t="n">
        <f aca="false">MIN(E145:Y145)</f>
        <v>5.9E-009</v>
      </c>
      <c r="AA145" s="7" t="s">
        <v>92</v>
      </c>
      <c r="AB145" s="7" t="s">
        <v>92</v>
      </c>
      <c r="AC145" s="7" t="s">
        <v>92</v>
      </c>
      <c r="AD145" s="7" t="n">
        <v>0.999668951021857</v>
      </c>
      <c r="AE145" s="7" t="s">
        <v>92</v>
      </c>
      <c r="AF145" s="7" t="s">
        <v>92</v>
      </c>
      <c r="AG145" s="7" t="s">
        <v>92</v>
      </c>
      <c r="AH145" s="7" t="n">
        <v>0.950479047164341</v>
      </c>
      <c r="AI145" s="7" t="n">
        <v>0.0523816073926418</v>
      </c>
      <c r="AJ145" s="7" t="s">
        <v>92</v>
      </c>
      <c r="AK145" s="7" t="s">
        <v>92</v>
      </c>
      <c r="AL145" s="7" t="n">
        <v>0.89599240978321</v>
      </c>
      <c r="AM145" s="7" t="n">
        <v>0.0580152503325211</v>
      </c>
      <c r="AN145" s="7" t="s">
        <v>92</v>
      </c>
      <c r="AO145" s="7" t="s">
        <v>92</v>
      </c>
      <c r="AP145" s="7" t="n">
        <v>0.0369970024855454</v>
      </c>
      <c r="AQ145" s="7" t="s">
        <v>92</v>
      </c>
      <c r="AR145" s="7" t="n">
        <v>0.000746985758651155</v>
      </c>
      <c r="AS145" s="7" t="s">
        <v>92</v>
      </c>
      <c r="AT145" s="7" t="n">
        <v>0.00200874012586914</v>
      </c>
      <c r="AU145" s="8" t="n">
        <f aca="false">MIN(AA145:AT145)</f>
        <v>0.000746985758651155</v>
      </c>
      <c r="AV145" s="7" t="s">
        <v>228</v>
      </c>
      <c r="AW145" s="7"/>
    </row>
    <row r="146" customFormat="false" ht="15" hidden="false" customHeight="false" outlineLevel="0" collapsed="false">
      <c r="A146" s="7" t="s">
        <v>381</v>
      </c>
      <c r="B146" s="7" t="s">
        <v>382</v>
      </c>
      <c r="C146" s="7" t="s">
        <v>97</v>
      </c>
      <c r="D146" s="7" t="s">
        <v>445</v>
      </c>
      <c r="E146" s="7" t="s">
        <v>92</v>
      </c>
      <c r="F146" s="7" t="s">
        <v>92</v>
      </c>
      <c r="G146" s="7" t="s">
        <v>92</v>
      </c>
      <c r="H146" s="7" t="n">
        <v>0.32</v>
      </c>
      <c r="I146" s="8" t="n">
        <v>1.3E-006</v>
      </c>
      <c r="J146" s="7" t="s">
        <v>92</v>
      </c>
      <c r="K146" s="7" t="s">
        <v>92</v>
      </c>
      <c r="L146" s="7" t="s">
        <v>92</v>
      </c>
      <c r="M146" s="7" t="n">
        <v>0.062</v>
      </c>
      <c r="N146" s="8" t="n">
        <v>8.4E-008</v>
      </c>
      <c r="O146" s="7" t="s">
        <v>92</v>
      </c>
      <c r="P146" s="7" t="s">
        <v>92</v>
      </c>
      <c r="Q146" s="7" t="n">
        <v>0.35</v>
      </c>
      <c r="R146" s="8" t="n">
        <v>2.7E-007</v>
      </c>
      <c r="S146" s="7" t="s">
        <v>92</v>
      </c>
      <c r="T146" s="7" t="s">
        <v>92</v>
      </c>
      <c r="U146" s="8" t="n">
        <v>7.8E-007</v>
      </c>
      <c r="V146" s="7" t="s">
        <v>92</v>
      </c>
      <c r="W146" s="8" t="n">
        <v>5.9E-009</v>
      </c>
      <c r="X146" s="7" t="s">
        <v>92</v>
      </c>
      <c r="Y146" s="8" t="n">
        <v>6.9E-007</v>
      </c>
      <c r="Z146" s="7" t="n">
        <f aca="false">MIN(E146:Y146)</f>
        <v>5.9E-009</v>
      </c>
      <c r="AA146" s="7" t="s">
        <v>92</v>
      </c>
      <c r="AB146" s="7" t="s">
        <v>92</v>
      </c>
      <c r="AC146" s="7" t="s">
        <v>92</v>
      </c>
      <c r="AD146" s="7" t="n">
        <v>0.999668951021857</v>
      </c>
      <c r="AE146" s="7" t="s">
        <v>92</v>
      </c>
      <c r="AF146" s="7" t="s">
        <v>92</v>
      </c>
      <c r="AG146" s="7" t="s">
        <v>92</v>
      </c>
      <c r="AH146" s="7" t="n">
        <v>0.950479047164341</v>
      </c>
      <c r="AI146" s="7" t="n">
        <v>0.0523816073926418</v>
      </c>
      <c r="AJ146" s="7" t="s">
        <v>92</v>
      </c>
      <c r="AK146" s="7" t="s">
        <v>92</v>
      </c>
      <c r="AL146" s="7" t="n">
        <v>0.89599240978321</v>
      </c>
      <c r="AM146" s="7" t="n">
        <v>0.0580152503325211</v>
      </c>
      <c r="AN146" s="7" t="s">
        <v>92</v>
      </c>
      <c r="AO146" s="7" t="s">
        <v>92</v>
      </c>
      <c r="AP146" s="7" t="n">
        <v>0.0369970024855454</v>
      </c>
      <c r="AQ146" s="7" t="s">
        <v>92</v>
      </c>
      <c r="AR146" s="7" t="n">
        <v>0.000746985758651155</v>
      </c>
      <c r="AS146" s="7" t="s">
        <v>92</v>
      </c>
      <c r="AT146" s="7" t="n">
        <v>0.00200874012586914</v>
      </c>
      <c r="AU146" s="8" t="n">
        <f aca="false">MIN(AA146:AT146)</f>
        <v>0.000746985758651155</v>
      </c>
      <c r="AV146" s="7" t="s">
        <v>228</v>
      </c>
      <c r="AW146" s="7"/>
    </row>
    <row r="147" customFormat="false" ht="15" hidden="false" customHeight="false" outlineLevel="0" collapsed="false">
      <c r="A147" s="7" t="s">
        <v>275</v>
      </c>
      <c r="B147" s="7" t="s">
        <v>276</v>
      </c>
      <c r="C147" s="7" t="s">
        <v>146</v>
      </c>
      <c r="D147" s="7" t="s">
        <v>445</v>
      </c>
      <c r="E147" s="7" t="n">
        <v>0.0078</v>
      </c>
      <c r="F147" s="8" t="n">
        <v>2.6E-005</v>
      </c>
      <c r="G147" s="8" t="n">
        <v>2.4E-006</v>
      </c>
      <c r="H147" s="8" t="n">
        <v>1.7E-008</v>
      </c>
      <c r="I147" s="8" t="n">
        <v>2.9E-006</v>
      </c>
      <c r="J147" s="7" t="n">
        <v>0.61</v>
      </c>
      <c r="K147" s="7" t="n">
        <v>0.0002</v>
      </c>
      <c r="L147" s="8" t="n">
        <v>2.3E-005</v>
      </c>
      <c r="M147" s="8" t="n">
        <v>1.4E-007</v>
      </c>
      <c r="N147" s="8" t="n">
        <v>3.2E-005</v>
      </c>
      <c r="O147" s="7" t="n">
        <v>0.073</v>
      </c>
      <c r="P147" s="7" t="n">
        <v>0.002</v>
      </c>
      <c r="Q147" s="8" t="n">
        <v>1.2E-005</v>
      </c>
      <c r="R147" s="7" t="n">
        <v>0.0022</v>
      </c>
      <c r="S147" s="7" t="n">
        <v>0.016</v>
      </c>
      <c r="T147" s="7" t="n">
        <v>0.0041</v>
      </c>
      <c r="U147" s="7" t="n">
        <v>0.3</v>
      </c>
      <c r="V147" s="7" t="n">
        <v>0.59</v>
      </c>
      <c r="W147" s="7" t="n">
        <v>1</v>
      </c>
      <c r="X147" s="7" t="n">
        <v>0.033</v>
      </c>
      <c r="Y147" s="7" t="n">
        <v>1</v>
      </c>
      <c r="Z147" s="7" t="n">
        <f aca="false">MIN(E147:Y147)</f>
        <v>1.7E-008</v>
      </c>
      <c r="AA147" s="7" t="n">
        <v>0.305191964898342</v>
      </c>
      <c r="AB147" s="7" t="n">
        <v>0.0788085701731879</v>
      </c>
      <c r="AC147" s="7" t="n">
        <v>0.0610327143261884</v>
      </c>
      <c r="AD147" s="7" t="n">
        <v>0.00075697376887032</v>
      </c>
      <c r="AE147" s="7" t="n">
        <v>0.548123957424913</v>
      </c>
      <c r="AF147" s="7" t="n">
        <v>0.0667290631399701</v>
      </c>
      <c r="AG147" s="7" t="n">
        <v>0.0723750721020409</v>
      </c>
      <c r="AH147" s="7" t="n">
        <v>0.00854767477995142</v>
      </c>
      <c r="AI147" s="7" t="n">
        <v>0.553027716663249</v>
      </c>
      <c r="AJ147" s="7" t="n">
        <v>0.253070641025039</v>
      </c>
      <c r="AK147" s="7" t="n">
        <v>0.17571470521392</v>
      </c>
      <c r="AL147" s="7" t="n">
        <v>0.0519606521692583</v>
      </c>
      <c r="AM147" s="7" t="n">
        <v>0.760783468972971</v>
      </c>
      <c r="AN147" s="7" t="n">
        <v>0.130295941372864</v>
      </c>
      <c r="AO147" s="7" t="n">
        <v>0.231768028804086</v>
      </c>
      <c r="AP147" s="7" t="n">
        <v>0.945592460016849</v>
      </c>
      <c r="AQ147" s="7" t="n">
        <v>0.524049996419193</v>
      </c>
      <c r="AR147" s="7" t="n">
        <v>0.960295613041256</v>
      </c>
      <c r="AS147" s="7" t="n">
        <v>0.189280332323138</v>
      </c>
      <c r="AT147" s="7" t="n">
        <v>0.999753143944302</v>
      </c>
      <c r="AU147" s="8" t="n">
        <f aca="false">MIN(AA147:AT147)</f>
        <v>0.00075697376887032</v>
      </c>
      <c r="AV147" s="7" t="s">
        <v>228</v>
      </c>
      <c r="AW147" s="7"/>
    </row>
    <row r="148" customFormat="false" ht="15" hidden="false" customHeight="false" outlineLevel="0" collapsed="false">
      <c r="A148" s="7" t="s">
        <v>303</v>
      </c>
      <c r="B148" s="7" t="s">
        <v>304</v>
      </c>
      <c r="C148" s="7" t="s">
        <v>97</v>
      </c>
      <c r="D148" s="7" t="s">
        <v>445</v>
      </c>
      <c r="E148" s="7" t="n">
        <v>0.0019</v>
      </c>
      <c r="F148" s="8" t="n">
        <v>1.6E-007</v>
      </c>
      <c r="G148" s="8" t="n">
        <v>1.3E-010</v>
      </c>
      <c r="H148" s="8" t="n">
        <v>8.5E-011</v>
      </c>
      <c r="I148" s="8" t="n">
        <v>1.7E-008</v>
      </c>
      <c r="J148" s="7" t="n">
        <v>1</v>
      </c>
      <c r="K148" s="8" t="n">
        <v>4.7E-006</v>
      </c>
      <c r="L148" s="8" t="n">
        <v>3.7E-009</v>
      </c>
      <c r="M148" s="8" t="n">
        <v>3.2E-009</v>
      </c>
      <c r="N148" s="8" t="n">
        <v>7.6E-007</v>
      </c>
      <c r="O148" s="7" t="n">
        <v>0.074</v>
      </c>
      <c r="P148" s="8" t="n">
        <v>1.4E-006</v>
      </c>
      <c r="Q148" s="8" t="n">
        <v>1.4E-006</v>
      </c>
      <c r="R148" s="7" t="n">
        <v>0.00025</v>
      </c>
      <c r="S148" s="7" t="n">
        <v>0.0016</v>
      </c>
      <c r="T148" s="7" t="n">
        <v>0.013</v>
      </c>
      <c r="U148" s="7" t="n">
        <v>0.56</v>
      </c>
      <c r="V148" s="7" t="n">
        <v>0.021</v>
      </c>
      <c r="W148" s="7" t="n">
        <v>1</v>
      </c>
      <c r="X148" s="7" t="n">
        <v>1</v>
      </c>
      <c r="Y148" s="7" t="n">
        <v>1</v>
      </c>
      <c r="Z148" s="7" t="n">
        <f aca="false">MIN(E148:Y148)</f>
        <v>8.5E-011</v>
      </c>
      <c r="AA148" s="7" t="n">
        <v>0.249610000654876</v>
      </c>
      <c r="AB148" s="7" t="n">
        <v>0.0238214687986794</v>
      </c>
      <c r="AC148" s="7" t="n">
        <v>0.0010414873444104</v>
      </c>
      <c r="AD148" s="7" t="n">
        <v>0.000874979757215202</v>
      </c>
      <c r="AE148" s="7" t="n">
        <v>0.498508840420818</v>
      </c>
      <c r="AF148" s="7" t="n">
        <v>0.023047177395062</v>
      </c>
      <c r="AG148" s="7" t="n">
        <v>0.00291277849689199</v>
      </c>
      <c r="AH148" s="7" t="n">
        <v>0.0116621162962017</v>
      </c>
      <c r="AI148" s="7" t="n">
        <v>0.596739532469797</v>
      </c>
      <c r="AJ148" s="7" t="n">
        <v>0.225445541593954</v>
      </c>
      <c r="AK148" s="7" t="n">
        <v>0.0136344235826508</v>
      </c>
      <c r="AL148" s="7" t="n">
        <v>0.0721478695280007</v>
      </c>
      <c r="AM148" s="7" t="n">
        <v>0.806589442408082</v>
      </c>
      <c r="AN148" s="7" t="n">
        <v>0.0494549956602783</v>
      </c>
      <c r="AO148" s="7" t="n">
        <v>0.448563138581636</v>
      </c>
      <c r="AP148" s="7" t="n">
        <v>0.984707406198022</v>
      </c>
      <c r="AQ148" s="7" t="n">
        <v>0.153254278213079</v>
      </c>
      <c r="AR148" s="7" t="n">
        <v>0.999487344919952</v>
      </c>
      <c r="AS148" s="7" t="n">
        <v>0.837876101397641</v>
      </c>
      <c r="AT148" s="7" t="n">
        <v>0.999686788553711</v>
      </c>
      <c r="AU148" s="8" t="n">
        <f aca="false">MIN(AA148:AT148)</f>
        <v>0.000874979757215202</v>
      </c>
      <c r="AV148" s="7" t="s">
        <v>228</v>
      </c>
      <c r="AW148" s="7"/>
    </row>
    <row r="149" customFormat="false" ht="15" hidden="false" customHeight="false" outlineLevel="0" collapsed="false">
      <c r="A149" s="7" t="s">
        <v>555</v>
      </c>
      <c r="B149" s="7" t="s">
        <v>556</v>
      </c>
      <c r="C149" s="7" t="s">
        <v>97</v>
      </c>
      <c r="D149" s="7" t="s">
        <v>445</v>
      </c>
      <c r="E149" s="7" t="n">
        <v>1</v>
      </c>
      <c r="F149" s="7" t="n">
        <v>0.14</v>
      </c>
      <c r="G149" s="8" t="n">
        <v>1.2E-006</v>
      </c>
      <c r="H149" s="8" t="n">
        <v>4.2E-009</v>
      </c>
      <c r="I149" s="8" t="n">
        <v>8.4E-008</v>
      </c>
      <c r="J149" s="7" t="n">
        <v>1</v>
      </c>
      <c r="K149" s="7" t="n">
        <v>0.058</v>
      </c>
      <c r="L149" s="8" t="n">
        <v>1.2E-007</v>
      </c>
      <c r="M149" s="8" t="n">
        <v>4E-010</v>
      </c>
      <c r="N149" s="8" t="n">
        <v>2E-008</v>
      </c>
      <c r="O149" s="7" t="n">
        <v>1</v>
      </c>
      <c r="P149" s="8" t="n">
        <v>1.6E-006</v>
      </c>
      <c r="Q149" s="8" t="n">
        <v>6.3E-009</v>
      </c>
      <c r="R149" s="8" t="n">
        <v>4.8E-007</v>
      </c>
      <c r="S149" s="7" t="n">
        <v>1</v>
      </c>
      <c r="T149" s="8" t="n">
        <v>6E-008</v>
      </c>
      <c r="U149" s="8" t="n">
        <v>1.1E-005</v>
      </c>
      <c r="V149" s="8" t="n">
        <v>6.6E-006</v>
      </c>
      <c r="W149" s="7" t="n">
        <v>1</v>
      </c>
      <c r="X149" s="7" t="n">
        <v>0.096</v>
      </c>
      <c r="Y149" s="7" t="n">
        <v>1</v>
      </c>
      <c r="Z149" s="7" t="n">
        <f aca="false">MIN(E149:Y149)</f>
        <v>4E-010</v>
      </c>
      <c r="AA149" s="7" t="n">
        <v>0.926263082651709</v>
      </c>
      <c r="AB149" s="7" t="n">
        <v>0.91384793945018</v>
      </c>
      <c r="AC149" s="7" t="n">
        <v>0.154986010552641</v>
      </c>
      <c r="AD149" s="7" t="n">
        <v>0.013211285369157</v>
      </c>
      <c r="AE149" s="7" t="n">
        <v>0.971430135447065</v>
      </c>
      <c r="AF149" s="7" t="n">
        <v>0.540043661143145</v>
      </c>
      <c r="AG149" s="7" t="n">
        <v>0.0131085960936203</v>
      </c>
      <c r="AH149" s="7" t="n">
        <v>0.000935124600170325</v>
      </c>
      <c r="AI149" s="7" t="n">
        <v>0.055689645104546</v>
      </c>
      <c r="AJ149" s="7" t="n">
        <v>0.540332426099619</v>
      </c>
      <c r="AK149" s="7" t="n">
        <v>0.0105183695086194</v>
      </c>
      <c r="AL149" s="7" t="n">
        <v>0.00228722963189546</v>
      </c>
      <c r="AM149" s="7" t="n">
        <v>0.111098653361809</v>
      </c>
      <c r="AN149" s="7" t="n">
        <v>0.550984405047427</v>
      </c>
      <c r="AO149" s="7" t="n">
        <v>0.00160817002151393</v>
      </c>
      <c r="AP149" s="7" t="n">
        <v>0.123838768092358</v>
      </c>
      <c r="AQ149" s="7" t="n">
        <v>0.00231333233150242</v>
      </c>
      <c r="AR149" s="7" t="n">
        <v>0.892817449279835</v>
      </c>
      <c r="AS149" s="7" t="n">
        <v>0.242688077410033</v>
      </c>
      <c r="AT149" s="7" t="n">
        <v>0.994554509277018</v>
      </c>
      <c r="AU149" s="8" t="n">
        <f aca="false">MIN(AA149:AT149)</f>
        <v>0.000935124600170325</v>
      </c>
      <c r="AV149" s="7" t="s">
        <v>228</v>
      </c>
      <c r="AW149" s="7"/>
    </row>
    <row r="150" customFormat="false" ht="15" hidden="false" customHeight="false" outlineLevel="0" collapsed="false">
      <c r="A150" s="7" t="s">
        <v>277</v>
      </c>
      <c r="B150" s="7" t="s">
        <v>278</v>
      </c>
      <c r="C150" s="7" t="s">
        <v>97</v>
      </c>
      <c r="D150" s="7" t="s">
        <v>445</v>
      </c>
      <c r="E150" s="7" t="n">
        <v>0.51</v>
      </c>
      <c r="F150" s="7" t="n">
        <v>0.15</v>
      </c>
      <c r="G150" s="7" t="n">
        <v>0.0034</v>
      </c>
      <c r="H150" s="8" t="n">
        <v>3.7E-007</v>
      </c>
      <c r="I150" s="8" t="n">
        <v>4.4E-012</v>
      </c>
      <c r="J150" s="7" t="n">
        <v>0.9</v>
      </c>
      <c r="K150" s="7" t="n">
        <v>1</v>
      </c>
      <c r="L150" s="7" t="n">
        <v>0.16</v>
      </c>
      <c r="M150" s="8" t="n">
        <v>1.9E-005</v>
      </c>
      <c r="N150" s="8" t="n">
        <v>1.9E-010</v>
      </c>
      <c r="O150" s="7" t="n">
        <v>1</v>
      </c>
      <c r="P150" s="7" t="n">
        <v>0.36</v>
      </c>
      <c r="Q150" s="8" t="n">
        <v>2.2E-005</v>
      </c>
      <c r="R150" s="8" t="n">
        <v>9.1E-011</v>
      </c>
      <c r="S150" s="7" t="n">
        <v>1</v>
      </c>
      <c r="T150" s="8" t="n">
        <v>1.7E-005</v>
      </c>
      <c r="U150" s="8" t="n">
        <v>2.6E-011</v>
      </c>
      <c r="V150" s="7" t="n">
        <v>0.78</v>
      </c>
      <c r="W150" s="8" t="n">
        <v>1.9E-010</v>
      </c>
      <c r="X150" s="7" t="n">
        <v>0.00023</v>
      </c>
      <c r="Y150" s="8" t="n">
        <v>1.5E-005</v>
      </c>
      <c r="Z150" s="7" t="n">
        <f aca="false">MIN(E150:Y150)</f>
        <v>4.4E-012</v>
      </c>
      <c r="AA150" s="7" t="n">
        <v>0.954988475956288</v>
      </c>
      <c r="AB150" s="7" t="n">
        <v>0.997226329711541</v>
      </c>
      <c r="AC150" s="7" t="n">
        <v>0.999406502081845</v>
      </c>
      <c r="AD150" s="7" t="n">
        <v>0.990445582937695</v>
      </c>
      <c r="AE150" s="7" t="n">
        <v>0.667348443731953</v>
      </c>
      <c r="AF150" s="7" t="n">
        <v>0.996332505784167</v>
      </c>
      <c r="AG150" s="7" t="n">
        <v>0.997590305098693</v>
      </c>
      <c r="AH150" s="7" t="n">
        <v>0.944437911589572</v>
      </c>
      <c r="AI150" s="7" t="n">
        <v>0.398842364098223</v>
      </c>
      <c r="AJ150" s="7" t="n">
        <v>0.964509848850618</v>
      </c>
      <c r="AK150" s="7" t="n">
        <v>0.950581072019614</v>
      </c>
      <c r="AL150" s="7" t="n">
        <v>0.594987528117691</v>
      </c>
      <c r="AM150" s="7" t="n">
        <v>0.0599712700980005</v>
      </c>
      <c r="AN150" s="7" t="n">
        <v>0.953532825146704</v>
      </c>
      <c r="AO150" s="7" t="n">
        <v>0.159798466283717</v>
      </c>
      <c r="AP150" s="7" t="n">
        <v>0.00411929022721914</v>
      </c>
      <c r="AQ150" s="7" t="n">
        <v>0.689944170029293</v>
      </c>
      <c r="AR150" s="7" t="n">
        <v>0.00095179579962933</v>
      </c>
      <c r="AS150" s="7" t="n">
        <v>0.0487579686942268</v>
      </c>
      <c r="AT150" s="7" t="n">
        <v>0.0149207740941036</v>
      </c>
      <c r="AU150" s="8" t="n">
        <f aca="false">MIN(AA150:AT150)</f>
        <v>0.00095179579962933</v>
      </c>
      <c r="AV150" s="7" t="s">
        <v>228</v>
      </c>
      <c r="AW150" s="7"/>
    </row>
    <row r="151" customFormat="false" ht="15" hidden="false" customHeight="false" outlineLevel="0" collapsed="false">
      <c r="A151" s="7" t="s">
        <v>557</v>
      </c>
      <c r="B151" s="7" t="s">
        <v>558</v>
      </c>
      <c r="C151" s="7" t="s">
        <v>97</v>
      </c>
      <c r="D151" s="7" t="s">
        <v>444</v>
      </c>
      <c r="E151" s="7" t="s">
        <v>92</v>
      </c>
      <c r="F151" s="7" t="s">
        <v>92</v>
      </c>
      <c r="G151" s="8" t="n">
        <v>6.7E-005</v>
      </c>
      <c r="H151" s="8" t="n">
        <v>9E-005</v>
      </c>
      <c r="I151" s="7" t="n">
        <v>0.00062</v>
      </c>
      <c r="J151" s="7" t="s">
        <v>92</v>
      </c>
      <c r="K151" s="7" t="s">
        <v>92</v>
      </c>
      <c r="L151" s="8" t="n">
        <v>3.3E-005</v>
      </c>
      <c r="M151" s="8" t="n">
        <v>6.3E-005</v>
      </c>
      <c r="N151" s="7" t="n">
        <v>0.00059</v>
      </c>
      <c r="O151" s="7" t="s">
        <v>92</v>
      </c>
      <c r="P151" s="8" t="n">
        <v>8.1E-006</v>
      </c>
      <c r="Q151" s="8" t="n">
        <v>3.2E-005</v>
      </c>
      <c r="R151" s="7" t="n">
        <v>0.00047</v>
      </c>
      <c r="S151" s="7" t="s">
        <v>92</v>
      </c>
      <c r="T151" s="7" t="n">
        <v>0.00012</v>
      </c>
      <c r="U151" s="7" t="n">
        <v>0.0028</v>
      </c>
      <c r="V151" s="8" t="n">
        <v>8E-006</v>
      </c>
      <c r="W151" s="7" t="s">
        <v>92</v>
      </c>
      <c r="X151" s="7" t="s">
        <v>92</v>
      </c>
      <c r="Y151" s="7" t="s">
        <v>92</v>
      </c>
      <c r="Z151" s="7" t="n">
        <f aca="false">MIN(E151:Y151)</f>
        <v>8E-006</v>
      </c>
      <c r="AA151" s="7" t="s">
        <v>92</v>
      </c>
      <c r="AB151" s="7" t="s">
        <v>92</v>
      </c>
      <c r="AC151" s="7" t="n">
        <v>0.0522812463392299</v>
      </c>
      <c r="AD151" s="7" t="n">
        <v>0.110000871197184</v>
      </c>
      <c r="AE151" s="7" t="s">
        <v>92</v>
      </c>
      <c r="AF151" s="7" t="s">
        <v>92</v>
      </c>
      <c r="AG151" s="7" t="n">
        <v>0.0183125630875567</v>
      </c>
      <c r="AH151" s="7" t="n">
        <v>0.0522812463392299</v>
      </c>
      <c r="AI151" s="7" t="n">
        <v>0.378246394070686</v>
      </c>
      <c r="AJ151" s="7" t="s">
        <v>92</v>
      </c>
      <c r="AK151" s="7" t="n">
        <v>0.00359386629748544</v>
      </c>
      <c r="AL151" s="7" t="n">
        <v>0.0186074280074067</v>
      </c>
      <c r="AM151" s="7" t="n">
        <v>0.179614253424274</v>
      </c>
      <c r="AN151" s="7" t="s">
        <v>92</v>
      </c>
      <c r="AO151" s="7" t="n">
        <v>0.0178680654927928</v>
      </c>
      <c r="AP151" s="7" t="n">
        <v>0.191557318730591</v>
      </c>
      <c r="AQ151" s="7" t="n">
        <v>0.00113771780580196</v>
      </c>
      <c r="AR151" s="7" t="s">
        <v>92</v>
      </c>
      <c r="AS151" s="7" t="s">
        <v>92</v>
      </c>
      <c r="AT151" s="7" t="s">
        <v>92</v>
      </c>
      <c r="AU151" s="8" t="n">
        <f aca="false">MIN(AA151:AT151)</f>
        <v>0.00113771780580196</v>
      </c>
      <c r="AV151" s="7" t="s">
        <v>228</v>
      </c>
      <c r="AW151" s="7"/>
    </row>
    <row r="152" customFormat="false" ht="15" hidden="false" customHeight="false" outlineLevel="0" collapsed="false">
      <c r="A152" s="7" t="s">
        <v>559</v>
      </c>
      <c r="B152" s="7" t="s">
        <v>560</v>
      </c>
      <c r="C152" s="7" t="s">
        <v>97</v>
      </c>
      <c r="D152" s="7" t="s">
        <v>444</v>
      </c>
      <c r="E152" s="7" t="s">
        <v>92</v>
      </c>
      <c r="F152" s="7" t="s">
        <v>92</v>
      </c>
      <c r="G152" s="7" t="n">
        <v>0.00053</v>
      </c>
      <c r="H152" s="7" t="n">
        <v>0.00081</v>
      </c>
      <c r="I152" s="7" t="n">
        <v>0.0052</v>
      </c>
      <c r="J152" s="7" t="s">
        <v>92</v>
      </c>
      <c r="K152" s="7" t="s">
        <v>92</v>
      </c>
      <c r="L152" s="7" t="n">
        <v>0.00023</v>
      </c>
      <c r="M152" s="7" t="n">
        <v>0.0005</v>
      </c>
      <c r="N152" s="7" t="n">
        <v>0.0044</v>
      </c>
      <c r="O152" s="7" t="s">
        <v>92</v>
      </c>
      <c r="P152" s="8" t="n">
        <v>5E-005</v>
      </c>
      <c r="Q152" s="7" t="n">
        <v>0.00022</v>
      </c>
      <c r="R152" s="7" t="n">
        <v>0.0031</v>
      </c>
      <c r="S152" s="7" t="s">
        <v>92</v>
      </c>
      <c r="T152" s="7" t="n">
        <v>0.00059</v>
      </c>
      <c r="U152" s="7" t="n">
        <v>0.013</v>
      </c>
      <c r="V152" s="8" t="n">
        <v>3.5E-005</v>
      </c>
      <c r="W152" s="7" t="s">
        <v>92</v>
      </c>
      <c r="X152" s="7" t="s">
        <v>92</v>
      </c>
      <c r="Y152" s="7" t="s">
        <v>92</v>
      </c>
      <c r="Z152" s="7" t="n">
        <f aca="false">MIN(E152:Y152)</f>
        <v>3.5E-005</v>
      </c>
      <c r="AA152" s="7" t="s">
        <v>92</v>
      </c>
      <c r="AB152" s="7" t="s">
        <v>92</v>
      </c>
      <c r="AC152" s="7" t="n">
        <v>0.0522812463392299</v>
      </c>
      <c r="AD152" s="7" t="n">
        <v>0.110000871197184</v>
      </c>
      <c r="AE152" s="7" t="s">
        <v>92</v>
      </c>
      <c r="AF152" s="7" t="s">
        <v>92</v>
      </c>
      <c r="AG152" s="7" t="n">
        <v>0.0183125630875567</v>
      </c>
      <c r="AH152" s="7" t="n">
        <v>0.0522812463392299</v>
      </c>
      <c r="AI152" s="7" t="n">
        <v>0.378246394070686</v>
      </c>
      <c r="AJ152" s="7" t="s">
        <v>92</v>
      </c>
      <c r="AK152" s="7" t="n">
        <v>0.00359386629748544</v>
      </c>
      <c r="AL152" s="7" t="n">
        <v>0.0186074280074067</v>
      </c>
      <c r="AM152" s="7" t="n">
        <v>0.179614253424274</v>
      </c>
      <c r="AN152" s="7" t="s">
        <v>92</v>
      </c>
      <c r="AO152" s="7" t="n">
        <v>0.0178680654927928</v>
      </c>
      <c r="AP152" s="7" t="n">
        <v>0.191557318730591</v>
      </c>
      <c r="AQ152" s="7" t="n">
        <v>0.00113771780580196</v>
      </c>
      <c r="AR152" s="7" t="s">
        <v>92</v>
      </c>
      <c r="AS152" s="7" t="s">
        <v>92</v>
      </c>
      <c r="AT152" s="7" t="s">
        <v>92</v>
      </c>
      <c r="AU152" s="8" t="n">
        <f aca="false">MIN(AA152:AT152)</f>
        <v>0.00113771780580196</v>
      </c>
      <c r="AV152" s="7" t="s">
        <v>228</v>
      </c>
      <c r="AW152" s="7"/>
    </row>
    <row r="153" customFormat="false" ht="15" hidden="false" customHeight="false" outlineLevel="0" collapsed="false">
      <c r="A153" s="7" t="s">
        <v>561</v>
      </c>
      <c r="B153" s="7" t="s">
        <v>562</v>
      </c>
      <c r="C153" s="7" t="s">
        <v>97</v>
      </c>
      <c r="D153" s="7" t="s">
        <v>445</v>
      </c>
      <c r="E153" s="8" t="n">
        <v>6.2E-006</v>
      </c>
      <c r="F153" s="8" t="n">
        <v>7.8E-014</v>
      </c>
      <c r="G153" s="8" t="n">
        <v>2.2E-015</v>
      </c>
      <c r="H153" s="8" t="n">
        <v>6.2E-016</v>
      </c>
      <c r="I153" s="8" t="n">
        <v>3E-014</v>
      </c>
      <c r="J153" s="7" t="n">
        <v>0.2</v>
      </c>
      <c r="K153" s="8" t="n">
        <v>5E-012</v>
      </c>
      <c r="L153" s="8" t="n">
        <v>2.4E-013</v>
      </c>
      <c r="M153" s="8" t="n">
        <v>8.9E-014</v>
      </c>
      <c r="N153" s="8" t="n">
        <v>5.2E-012</v>
      </c>
      <c r="O153" s="7" t="n">
        <v>0.00093</v>
      </c>
      <c r="P153" s="8" t="n">
        <v>6E-009</v>
      </c>
      <c r="Q153" s="8" t="n">
        <v>2.1E-009</v>
      </c>
      <c r="R153" s="8" t="n">
        <v>7.6E-008</v>
      </c>
      <c r="S153" s="8" t="n">
        <v>7.2E-008</v>
      </c>
      <c r="T153" s="7" t="n">
        <v>0.034</v>
      </c>
      <c r="U153" s="7" t="n">
        <v>0.16</v>
      </c>
      <c r="V153" s="7" t="n">
        <v>0.36</v>
      </c>
      <c r="W153" s="7" t="n">
        <v>1</v>
      </c>
      <c r="X153" s="7" t="n">
        <v>1</v>
      </c>
      <c r="Y153" s="7" t="n">
        <v>1</v>
      </c>
      <c r="Z153" s="7" t="n">
        <f aca="false">MIN(E153:Y153)</f>
        <v>6.2E-016</v>
      </c>
      <c r="AA153" s="7" t="n">
        <v>0.247639643280362</v>
      </c>
      <c r="AB153" s="7" t="n">
        <v>0.00240322702052068</v>
      </c>
      <c r="AC153" s="7" t="n">
        <v>0.00275692228995371</v>
      </c>
      <c r="AD153" s="7" t="n">
        <v>0.00527452646913682</v>
      </c>
      <c r="AE153" s="7" t="n">
        <v>0.593547747662698</v>
      </c>
      <c r="AF153" s="7" t="n">
        <v>0.00137100457467162</v>
      </c>
      <c r="AG153" s="7" t="n">
        <v>0.00430543005810156</v>
      </c>
      <c r="AH153" s="7" t="n">
        <v>0.022397156805831</v>
      </c>
      <c r="AI153" s="7" t="n">
        <v>0.526390923238534</v>
      </c>
      <c r="AJ153" s="7" t="n">
        <v>0.165529381108936</v>
      </c>
      <c r="AK153" s="7" t="n">
        <v>0.030970219060962</v>
      </c>
      <c r="AL153" s="7" t="n">
        <v>0.153477238629517</v>
      </c>
      <c r="AM153" s="7" t="n">
        <v>0.820333275125818</v>
      </c>
      <c r="AN153" s="7" t="n">
        <v>0.00451483675141038</v>
      </c>
      <c r="AO153" s="7" t="n">
        <v>0.888900423948373</v>
      </c>
      <c r="AP153" s="7" t="n">
        <v>0.998854033117068</v>
      </c>
      <c r="AQ153" s="7" t="n">
        <v>0.69033501296973</v>
      </c>
      <c r="AR153" s="7" t="n">
        <v>0.998806337549712</v>
      </c>
      <c r="AS153" s="7" t="n">
        <v>0.881218383183614</v>
      </c>
      <c r="AT153" s="7" t="n">
        <v>0.998317428045418</v>
      </c>
      <c r="AU153" s="8" t="n">
        <f aca="false">MIN(AA153:AT153)</f>
        <v>0.00137100457467162</v>
      </c>
      <c r="AV153" s="7" t="s">
        <v>228</v>
      </c>
      <c r="AW153" s="7"/>
    </row>
    <row r="154" customFormat="false" ht="15" hidden="false" customHeight="false" outlineLevel="0" collapsed="false">
      <c r="A154" s="7" t="s">
        <v>563</v>
      </c>
      <c r="B154" s="7" t="s">
        <v>564</v>
      </c>
      <c r="C154" s="7" t="s">
        <v>97</v>
      </c>
      <c r="D154" s="7" t="s">
        <v>444</v>
      </c>
      <c r="E154" s="7" t="n">
        <v>1</v>
      </c>
      <c r="F154" s="7" t="n">
        <v>1</v>
      </c>
      <c r="G154" s="7" t="n">
        <v>1</v>
      </c>
      <c r="H154" s="7" t="n">
        <v>1</v>
      </c>
      <c r="I154" s="7" t="n">
        <v>0.0043</v>
      </c>
      <c r="J154" s="7" t="n">
        <v>1</v>
      </c>
      <c r="K154" s="7" t="n">
        <v>1</v>
      </c>
      <c r="L154" s="7" t="n">
        <v>1</v>
      </c>
      <c r="M154" s="7" t="n">
        <v>1</v>
      </c>
      <c r="N154" s="7" t="n">
        <v>0.0063</v>
      </c>
      <c r="O154" s="7" t="s">
        <v>92</v>
      </c>
      <c r="P154" s="7" t="n">
        <v>1</v>
      </c>
      <c r="Q154" s="7" t="n">
        <v>1</v>
      </c>
      <c r="R154" s="7" t="n">
        <v>0.0011</v>
      </c>
      <c r="S154" s="7" t="n">
        <v>1</v>
      </c>
      <c r="T154" s="7" t="n">
        <v>1</v>
      </c>
      <c r="U154" s="7" t="n">
        <v>0.0094</v>
      </c>
      <c r="V154" s="7" t="s">
        <v>92</v>
      </c>
      <c r="W154" s="8" t="n">
        <v>3.1E-005</v>
      </c>
      <c r="X154" s="7" t="n">
        <v>0.14</v>
      </c>
      <c r="Y154" s="7" t="n">
        <v>0.0059</v>
      </c>
      <c r="Z154" s="7" t="n">
        <f aca="false">MIN(E154:Y154)</f>
        <v>3.1E-005</v>
      </c>
      <c r="AA154" s="7" t="n">
        <v>0.969112732849806</v>
      </c>
      <c r="AB154" s="7" t="n">
        <v>0.932737520273982</v>
      </c>
      <c r="AC154" s="7" t="n">
        <v>0.999553358845179</v>
      </c>
      <c r="AD154" s="7" t="n">
        <v>0.99417555511563</v>
      </c>
      <c r="AE154" s="7" t="n">
        <v>0.789325794396081</v>
      </c>
      <c r="AF154" s="7" t="n">
        <v>0.867615389957793</v>
      </c>
      <c r="AG154" s="7" t="n">
        <v>0.997697987105755</v>
      </c>
      <c r="AH154" s="7" t="n">
        <v>0.951105879103688</v>
      </c>
      <c r="AI154" s="7" t="n">
        <v>0.368695015046016</v>
      </c>
      <c r="AJ154" s="7" t="s">
        <v>92</v>
      </c>
      <c r="AK154" s="7" t="n">
        <v>0.968260378707885</v>
      </c>
      <c r="AL154" s="7" t="n">
        <v>0.687534413550468</v>
      </c>
      <c r="AM154" s="7" t="n">
        <v>0.0684973936624506</v>
      </c>
      <c r="AN154" s="7" t="n">
        <v>0.455437119386663</v>
      </c>
      <c r="AO154" s="7" t="n">
        <v>0.769846016377223</v>
      </c>
      <c r="AP154" s="7" t="n">
        <v>0.122382862803264</v>
      </c>
      <c r="AQ154" s="7" t="s">
        <v>92</v>
      </c>
      <c r="AR154" s="7" t="n">
        <v>0.00139760823992055</v>
      </c>
      <c r="AS154" s="7" t="n">
        <v>0.0864908610365987</v>
      </c>
      <c r="AT154" s="7" t="n">
        <v>0.0160334726877749</v>
      </c>
      <c r="AU154" s="8" t="n">
        <f aca="false">MIN(AA154:AT154)</f>
        <v>0.00139760823992055</v>
      </c>
      <c r="AV154" s="7" t="s">
        <v>228</v>
      </c>
      <c r="AW154" s="7"/>
    </row>
    <row r="155" customFormat="false" ht="15" hidden="false" customHeight="false" outlineLevel="0" collapsed="false">
      <c r="A155" s="7" t="s">
        <v>565</v>
      </c>
      <c r="B155" s="7" t="s">
        <v>566</v>
      </c>
      <c r="C155" s="7" t="s">
        <v>91</v>
      </c>
      <c r="D155" s="7" t="s">
        <v>444</v>
      </c>
      <c r="E155" s="7" t="n">
        <v>0.0023</v>
      </c>
      <c r="F155" s="8" t="n">
        <v>3.6E-005</v>
      </c>
      <c r="G155" s="7" t="n">
        <v>0.00013</v>
      </c>
      <c r="H155" s="7" t="n">
        <v>0.0014</v>
      </c>
      <c r="I155" s="7" t="n">
        <v>0.0096</v>
      </c>
      <c r="J155" s="7" t="n">
        <v>0.018</v>
      </c>
      <c r="K155" s="7" t="n">
        <v>0.015</v>
      </c>
      <c r="L155" s="7" t="n">
        <v>0.036</v>
      </c>
      <c r="M155" s="7" t="n">
        <v>0.22</v>
      </c>
      <c r="N155" s="7" t="n">
        <v>0.91</v>
      </c>
      <c r="O155" s="7" t="s">
        <v>92</v>
      </c>
      <c r="P155" s="7" t="n">
        <v>0.42</v>
      </c>
      <c r="Q155" s="7" t="n">
        <v>1</v>
      </c>
      <c r="R155" s="7" t="n">
        <v>1</v>
      </c>
      <c r="S155" s="7" t="s">
        <v>92</v>
      </c>
      <c r="T155" s="7" t="s">
        <v>92</v>
      </c>
      <c r="U155" s="7" t="s">
        <v>92</v>
      </c>
      <c r="V155" s="7" t="s">
        <v>92</v>
      </c>
      <c r="W155" s="7" t="s">
        <v>92</v>
      </c>
      <c r="X155" s="7" t="s">
        <v>92</v>
      </c>
      <c r="Y155" s="7" t="s">
        <v>92</v>
      </c>
      <c r="Z155" s="7" t="n">
        <f aca="false">MIN(E155:Y155)</f>
        <v>3.6E-005</v>
      </c>
      <c r="AA155" s="7" t="n">
        <v>0.0337766949115445</v>
      </c>
      <c r="AB155" s="7" t="n">
        <v>0.00163771386748419</v>
      </c>
      <c r="AC155" s="7" t="n">
        <v>0.00485947345982875</v>
      </c>
      <c r="AD155" s="7" t="n">
        <v>0.0914047353787492</v>
      </c>
      <c r="AE155" s="7" t="n">
        <v>0.0506025401803572</v>
      </c>
      <c r="AF155" s="7" t="n">
        <v>0.102165924084238</v>
      </c>
      <c r="AG155" s="7" t="n">
        <v>0.285767228635479</v>
      </c>
      <c r="AH155" s="7" t="n">
        <v>0.757518041497146</v>
      </c>
      <c r="AI155" s="7" t="n">
        <v>0.987687604554701</v>
      </c>
      <c r="AJ155" s="7" t="s">
        <v>92</v>
      </c>
      <c r="AK155" s="7" t="n">
        <v>0.445016549062576</v>
      </c>
      <c r="AL155" s="7" t="n">
        <v>0.867326673905108</v>
      </c>
      <c r="AM155" s="7" t="n">
        <v>0.991540002621</v>
      </c>
      <c r="AN155" s="7" t="s">
        <v>92</v>
      </c>
      <c r="AO155" s="7" t="s">
        <v>92</v>
      </c>
      <c r="AP155" s="7" t="s">
        <v>92</v>
      </c>
      <c r="AQ155" s="7" t="s">
        <v>92</v>
      </c>
      <c r="AR155" s="7" t="s">
        <v>92</v>
      </c>
      <c r="AS155" s="7" t="s">
        <v>92</v>
      </c>
      <c r="AT155" s="7" t="s">
        <v>92</v>
      </c>
      <c r="AU155" s="8" t="n">
        <f aca="false">MIN(AA155:AT155)</f>
        <v>0.00163771386748419</v>
      </c>
      <c r="AV155" s="7" t="s">
        <v>228</v>
      </c>
      <c r="AW155" s="7"/>
    </row>
    <row r="156" customFormat="false" ht="15" hidden="false" customHeight="false" outlineLevel="0" collapsed="false">
      <c r="A156" s="7" t="s">
        <v>567</v>
      </c>
      <c r="B156" s="7" t="s">
        <v>568</v>
      </c>
      <c r="C156" s="7" t="s">
        <v>97</v>
      </c>
      <c r="D156" s="7" t="s">
        <v>445</v>
      </c>
      <c r="E156" s="7" t="n">
        <v>1</v>
      </c>
      <c r="F156" s="7" t="n">
        <v>0.3</v>
      </c>
      <c r="G156" s="8" t="n">
        <v>1E-005</v>
      </c>
      <c r="H156" s="8" t="n">
        <v>8.1E-008</v>
      </c>
      <c r="I156" s="8" t="n">
        <v>7.7E-007</v>
      </c>
      <c r="J156" s="7" t="n">
        <v>1</v>
      </c>
      <c r="K156" s="7" t="n">
        <v>0.1</v>
      </c>
      <c r="L156" s="8" t="n">
        <v>8.9E-007</v>
      </c>
      <c r="M156" s="8" t="n">
        <v>7E-009</v>
      </c>
      <c r="N156" s="8" t="n">
        <v>1.6E-007</v>
      </c>
      <c r="O156" s="7" t="n">
        <v>0.66</v>
      </c>
      <c r="P156" s="8" t="n">
        <v>4.3E-005</v>
      </c>
      <c r="Q156" s="8" t="n">
        <v>3.7E-007</v>
      </c>
      <c r="R156" s="8" t="n">
        <v>9.2E-006</v>
      </c>
      <c r="S156" s="7" t="n">
        <v>1</v>
      </c>
      <c r="T156" s="8" t="n">
        <v>8.3E-007</v>
      </c>
      <c r="U156" s="8" t="n">
        <v>5.7E-005</v>
      </c>
      <c r="V156" s="8" t="n">
        <v>3.9E-005</v>
      </c>
      <c r="W156" s="7" t="n">
        <v>1</v>
      </c>
      <c r="X156" s="7" t="n">
        <v>0.25</v>
      </c>
      <c r="Y156" s="7" t="n">
        <v>1</v>
      </c>
      <c r="Z156" s="7" t="n">
        <f aca="false">MIN(E156:Y156)</f>
        <v>7E-009</v>
      </c>
      <c r="AA156" s="7" t="n">
        <v>0.865703216002456</v>
      </c>
      <c r="AB156" s="7" t="n">
        <v>0.906649434830875</v>
      </c>
      <c r="AC156" s="7" t="n">
        <v>0.181367648709977</v>
      </c>
      <c r="AD156" s="7" t="n">
        <v>0.0266804337081779</v>
      </c>
      <c r="AE156" s="7" t="n">
        <v>0.973319566291822</v>
      </c>
      <c r="AF156" s="7" t="n">
        <v>0.510428907333889</v>
      </c>
      <c r="AG156" s="7" t="n">
        <v>0.0157373210453083</v>
      </c>
      <c r="AH156" s="7" t="n">
        <v>0.00174679265735905</v>
      </c>
      <c r="AI156" s="7" t="n">
        <v>0.051223700190887</v>
      </c>
      <c r="AJ156" s="7" t="n">
        <v>0.36288090222142</v>
      </c>
      <c r="AK156" s="7" t="n">
        <v>0.0293782332908555</v>
      </c>
      <c r="AL156" s="7" t="n">
        <v>0.00981694554943123</v>
      </c>
      <c r="AM156" s="7" t="n">
        <v>0.187214029995916</v>
      </c>
      <c r="AN156" s="7" t="n">
        <v>0.688178029850876</v>
      </c>
      <c r="AO156" s="7" t="n">
        <v>0.00328924744881777</v>
      </c>
      <c r="AP156" s="7" t="n">
        <v>0.131667068757929</v>
      </c>
      <c r="AQ156" s="7" t="n">
        <v>0.00378052251827165</v>
      </c>
      <c r="AR156" s="7" t="n">
        <v>0.870381065911766</v>
      </c>
      <c r="AS156" s="7" t="n">
        <v>0.278715164358252</v>
      </c>
      <c r="AT156" s="7" t="n">
        <v>0.987369891901493</v>
      </c>
      <c r="AU156" s="8" t="n">
        <f aca="false">MIN(AA156:AT156)</f>
        <v>0.00174679265735905</v>
      </c>
      <c r="AV156" s="7" t="s">
        <v>228</v>
      </c>
      <c r="AW156" s="7"/>
    </row>
    <row r="157" customFormat="false" ht="15" hidden="false" customHeight="false" outlineLevel="0" collapsed="false">
      <c r="A157" s="7" t="s">
        <v>569</v>
      </c>
      <c r="B157" s="7" t="s">
        <v>570</v>
      </c>
      <c r="C157" s="7" t="s">
        <v>97</v>
      </c>
      <c r="D157" s="7" t="s">
        <v>445</v>
      </c>
      <c r="E157" s="7" t="n">
        <v>1</v>
      </c>
      <c r="F157" s="7" t="n">
        <v>0.3</v>
      </c>
      <c r="G157" s="8" t="n">
        <v>1.1E-005</v>
      </c>
      <c r="H157" s="8" t="n">
        <v>8.3E-008</v>
      </c>
      <c r="I157" s="8" t="n">
        <v>8E-007</v>
      </c>
      <c r="J157" s="7" t="n">
        <v>1</v>
      </c>
      <c r="K157" s="7" t="n">
        <v>0.1</v>
      </c>
      <c r="L157" s="8" t="n">
        <v>9.2E-007</v>
      </c>
      <c r="M157" s="8" t="n">
        <v>7.3E-009</v>
      </c>
      <c r="N157" s="8" t="n">
        <v>1.6E-007</v>
      </c>
      <c r="O157" s="7" t="n">
        <v>0.66</v>
      </c>
      <c r="P157" s="8" t="n">
        <v>4.4E-005</v>
      </c>
      <c r="Q157" s="8" t="n">
        <v>3.8E-007</v>
      </c>
      <c r="R157" s="8" t="n">
        <v>9.4E-006</v>
      </c>
      <c r="S157" s="7" t="n">
        <v>1</v>
      </c>
      <c r="T157" s="8" t="n">
        <v>8.5E-007</v>
      </c>
      <c r="U157" s="8" t="n">
        <v>5.8E-005</v>
      </c>
      <c r="V157" s="8" t="n">
        <v>3.9E-005</v>
      </c>
      <c r="W157" s="7" t="n">
        <v>1</v>
      </c>
      <c r="X157" s="7" t="n">
        <v>0.25</v>
      </c>
      <c r="Y157" s="7" t="n">
        <v>1</v>
      </c>
      <c r="Z157" s="7" t="n">
        <f aca="false">MIN(E157:Y157)</f>
        <v>7.3E-009</v>
      </c>
      <c r="AA157" s="7" t="n">
        <v>0.865703216002456</v>
      </c>
      <c r="AB157" s="7" t="n">
        <v>0.906649434830875</v>
      </c>
      <c r="AC157" s="7" t="n">
        <v>0.181367648709977</v>
      </c>
      <c r="AD157" s="7" t="n">
        <v>0.0266804337081779</v>
      </c>
      <c r="AE157" s="7" t="n">
        <v>0.973319566291822</v>
      </c>
      <c r="AF157" s="7" t="n">
        <v>0.510428907333889</v>
      </c>
      <c r="AG157" s="7" t="n">
        <v>0.0157373210453083</v>
      </c>
      <c r="AH157" s="7" t="n">
        <v>0.00174679265735905</v>
      </c>
      <c r="AI157" s="7" t="n">
        <v>0.051223700190887</v>
      </c>
      <c r="AJ157" s="7" t="n">
        <v>0.36288090222142</v>
      </c>
      <c r="AK157" s="7" t="n">
        <v>0.0293782332908555</v>
      </c>
      <c r="AL157" s="7" t="n">
        <v>0.00981694554943123</v>
      </c>
      <c r="AM157" s="7" t="n">
        <v>0.187214029995916</v>
      </c>
      <c r="AN157" s="7" t="n">
        <v>0.688178029850876</v>
      </c>
      <c r="AO157" s="7" t="n">
        <v>0.00328924744881777</v>
      </c>
      <c r="AP157" s="7" t="n">
        <v>0.131667068757929</v>
      </c>
      <c r="AQ157" s="7" t="n">
        <v>0.00378052251827165</v>
      </c>
      <c r="AR157" s="7" t="n">
        <v>0.870381065911766</v>
      </c>
      <c r="AS157" s="7" t="n">
        <v>0.278715164358252</v>
      </c>
      <c r="AT157" s="7" t="n">
        <v>0.987369891901493</v>
      </c>
      <c r="AU157" s="8" t="n">
        <f aca="false">MIN(AA157:AT157)</f>
        <v>0.00174679265735905</v>
      </c>
      <c r="AV157" s="7" t="s">
        <v>228</v>
      </c>
      <c r="AW157" s="7"/>
    </row>
    <row r="158" customFormat="false" ht="15" hidden="false" customHeight="false" outlineLevel="0" collapsed="false">
      <c r="A158" s="7" t="s">
        <v>305</v>
      </c>
      <c r="B158" s="7" t="s">
        <v>306</v>
      </c>
      <c r="C158" s="7" t="s">
        <v>97</v>
      </c>
      <c r="D158" s="7" t="s">
        <v>445</v>
      </c>
      <c r="E158" s="8" t="n">
        <v>7.4E-007</v>
      </c>
      <c r="F158" s="8" t="n">
        <v>4.5E-010</v>
      </c>
      <c r="G158" s="8" t="n">
        <v>8.9E-013</v>
      </c>
      <c r="H158" s="8" t="n">
        <v>1.1E-014</v>
      </c>
      <c r="I158" s="8" t="n">
        <v>9.8E-013</v>
      </c>
      <c r="J158" s="7" t="n">
        <v>0.078</v>
      </c>
      <c r="K158" s="8" t="n">
        <v>1.7E-007</v>
      </c>
      <c r="L158" s="8" t="n">
        <v>3.8E-010</v>
      </c>
      <c r="M158" s="8" t="n">
        <v>5E-012</v>
      </c>
      <c r="N158" s="8" t="n">
        <v>4.3E-010</v>
      </c>
      <c r="O158" s="7" t="n">
        <v>0.00021</v>
      </c>
      <c r="P158" s="8" t="n">
        <v>3.1E-005</v>
      </c>
      <c r="Q158" s="8" t="n">
        <v>3.2E-007</v>
      </c>
      <c r="R158" s="8" t="n">
        <v>9.2E-006</v>
      </c>
      <c r="S158" s="7" t="n">
        <v>0.017</v>
      </c>
      <c r="T158" s="7" t="n">
        <v>0.00052</v>
      </c>
      <c r="U158" s="7" t="n">
        <v>0.0078</v>
      </c>
      <c r="V158" s="7" t="n">
        <v>0.05</v>
      </c>
      <c r="W158" s="7" t="n">
        <v>1</v>
      </c>
      <c r="X158" s="7" t="n">
        <v>0.28</v>
      </c>
      <c r="Y158" s="7" t="n">
        <v>1</v>
      </c>
      <c r="Z158" s="7" t="n">
        <f aca="false">MIN(E158:Y158)</f>
        <v>1.1E-014</v>
      </c>
      <c r="AA158" s="7" t="n">
        <v>0.052100768454358</v>
      </c>
      <c r="AB158" s="7" t="n">
        <v>0.0208553179060791</v>
      </c>
      <c r="AC158" s="7" t="n">
        <v>0.00714113846262308</v>
      </c>
      <c r="AD158" s="7" t="n">
        <v>0.00174729503786958</v>
      </c>
      <c r="AE158" s="7" t="n">
        <v>0.399686936295456</v>
      </c>
      <c r="AF158" s="7" t="n">
        <v>0.0291657624985481</v>
      </c>
      <c r="AG158" s="7" t="n">
        <v>0.0195699188118495</v>
      </c>
      <c r="AH158" s="7" t="n">
        <v>0.0200627825615419</v>
      </c>
      <c r="AI158" s="7" t="n">
        <v>0.663852705455641</v>
      </c>
      <c r="AJ158" s="7" t="n">
        <v>0.0427205127430169</v>
      </c>
      <c r="AK158" s="7" t="n">
        <v>0.220889519658915</v>
      </c>
      <c r="AL158" s="7" t="n">
        <v>0.273081713539279</v>
      </c>
      <c r="AM158" s="7" t="n">
        <v>0.960708392602724</v>
      </c>
      <c r="AN158" s="7" t="n">
        <v>0.27689395300643</v>
      </c>
      <c r="AO158" s="7" t="n">
        <v>0.459656377040626</v>
      </c>
      <c r="AP158" s="7" t="n">
        <v>0.984699430217783</v>
      </c>
      <c r="AQ158" s="7" t="n">
        <v>0.385650468362224</v>
      </c>
      <c r="AR158" s="7" t="n">
        <v>0.995096827207327</v>
      </c>
      <c r="AS158" s="7" t="n">
        <v>0.59908897539687</v>
      </c>
      <c r="AT158" s="7" t="n">
        <v>0.998987438738012</v>
      </c>
      <c r="AU158" s="8" t="n">
        <f aca="false">MIN(AA158:AT158)</f>
        <v>0.00174729503786958</v>
      </c>
      <c r="AV158" s="7" t="s">
        <v>228</v>
      </c>
      <c r="AW158" s="7"/>
    </row>
    <row r="159" customFormat="false" ht="15" hidden="false" customHeight="false" outlineLevel="0" collapsed="false">
      <c r="A159" s="7" t="s">
        <v>571</v>
      </c>
      <c r="B159" s="7" t="s">
        <v>572</v>
      </c>
      <c r="C159" s="7" t="s">
        <v>91</v>
      </c>
      <c r="D159" s="7" t="s">
        <v>444</v>
      </c>
      <c r="E159" s="7" t="n">
        <v>0.23</v>
      </c>
      <c r="F159" s="7" t="n">
        <v>0.00084</v>
      </c>
      <c r="G159" s="7" t="n">
        <v>0.0019</v>
      </c>
      <c r="H159" s="7" t="n">
        <v>0.00019</v>
      </c>
      <c r="I159" s="7" t="n">
        <v>0.00066</v>
      </c>
      <c r="J159" s="7" t="n">
        <v>1</v>
      </c>
      <c r="K159" s="8" t="n">
        <v>1.4E-005</v>
      </c>
      <c r="L159" s="7" t="n">
        <v>0.00011</v>
      </c>
      <c r="M159" s="8" t="n">
        <v>1.2E-005</v>
      </c>
      <c r="N159" s="8" t="n">
        <v>8.1E-005</v>
      </c>
      <c r="O159" s="7" t="n">
        <v>0.0065</v>
      </c>
      <c r="P159" s="7" t="n">
        <v>0.083</v>
      </c>
      <c r="Q159" s="7" t="n">
        <v>0.0073</v>
      </c>
      <c r="R159" s="7" t="n">
        <v>0.023</v>
      </c>
      <c r="S159" s="7" t="n">
        <v>0.02</v>
      </c>
      <c r="T159" s="7" t="n">
        <v>1</v>
      </c>
      <c r="U159" s="7" t="n">
        <v>1</v>
      </c>
      <c r="V159" s="7" t="n">
        <v>1</v>
      </c>
      <c r="W159" s="7" t="n">
        <v>1</v>
      </c>
      <c r="X159" s="7" t="n">
        <v>0.7</v>
      </c>
      <c r="Y159" s="7" t="n">
        <v>1</v>
      </c>
      <c r="Z159" s="7" t="n">
        <f aca="false">MIN(E159:Y159)</f>
        <v>1.2E-005</v>
      </c>
      <c r="AA159" s="7" t="n">
        <v>0.438603851570602</v>
      </c>
      <c r="AB159" s="7" t="n">
        <v>0.0726106562636812</v>
      </c>
      <c r="AC159" s="7" t="n">
        <v>0.237867233942056</v>
      </c>
      <c r="AD159" s="7" t="n">
        <v>0.0996168209678612</v>
      </c>
      <c r="AE159" s="7" t="n">
        <v>0.982717608077026</v>
      </c>
      <c r="AF159" s="7" t="n">
        <v>0.00194581563033013</v>
      </c>
      <c r="AG159" s="7" t="n">
        <v>0.021494367541378</v>
      </c>
      <c r="AH159" s="7" t="n">
        <v>0.00613581773552594</v>
      </c>
      <c r="AI159" s="7" t="n">
        <v>0.0456326444524307</v>
      </c>
      <c r="AJ159" s="7" t="n">
        <v>0.0290438359056502</v>
      </c>
      <c r="AK159" s="7" t="n">
        <v>0.326308373260518</v>
      </c>
      <c r="AL159" s="7" t="n">
        <v>0.250895848277401</v>
      </c>
      <c r="AM159" s="7" t="n">
        <v>0.667846440155418</v>
      </c>
      <c r="AN159" s="7" t="n">
        <v>0.0604950364379794</v>
      </c>
      <c r="AO159" s="7" t="n">
        <v>0.75222038943726</v>
      </c>
      <c r="AP159" s="7" t="n">
        <v>0.957708903223148</v>
      </c>
      <c r="AQ159" s="7" t="n">
        <v>0.893494940373899</v>
      </c>
      <c r="AR159" s="7" t="n">
        <v>0.841924490288635</v>
      </c>
      <c r="AS159" s="7" t="n">
        <v>0.419907189611722</v>
      </c>
      <c r="AT159" s="7" t="n">
        <v>0.954367355547569</v>
      </c>
      <c r="AU159" s="8" t="n">
        <f aca="false">MIN(AA159:AT159)</f>
        <v>0.00194581563033013</v>
      </c>
      <c r="AV159" s="7" t="s">
        <v>228</v>
      </c>
      <c r="AW159" s="7"/>
    </row>
    <row r="160" customFormat="false" ht="15" hidden="false" customHeight="false" outlineLevel="0" collapsed="false">
      <c r="A160" s="7" t="s">
        <v>573</v>
      </c>
      <c r="B160" s="7" t="s">
        <v>574</v>
      </c>
      <c r="C160" s="7" t="s">
        <v>91</v>
      </c>
      <c r="D160" s="7" t="s">
        <v>444</v>
      </c>
      <c r="E160" s="7" t="n">
        <v>0.23</v>
      </c>
      <c r="F160" s="7" t="n">
        <v>0.00084</v>
      </c>
      <c r="G160" s="7" t="n">
        <v>0.0019</v>
      </c>
      <c r="H160" s="7" t="n">
        <v>0.00019</v>
      </c>
      <c r="I160" s="7" t="n">
        <v>0.00066</v>
      </c>
      <c r="J160" s="7" t="n">
        <v>1</v>
      </c>
      <c r="K160" s="8" t="n">
        <v>1.4E-005</v>
      </c>
      <c r="L160" s="7" t="n">
        <v>0.00011</v>
      </c>
      <c r="M160" s="8" t="n">
        <v>1.2E-005</v>
      </c>
      <c r="N160" s="8" t="n">
        <v>8.1E-005</v>
      </c>
      <c r="O160" s="7" t="n">
        <v>0.0065</v>
      </c>
      <c r="P160" s="7" t="n">
        <v>0.083</v>
      </c>
      <c r="Q160" s="7" t="n">
        <v>0.0073</v>
      </c>
      <c r="R160" s="7" t="n">
        <v>0.023</v>
      </c>
      <c r="S160" s="7" t="n">
        <v>0.02</v>
      </c>
      <c r="T160" s="7" t="n">
        <v>1</v>
      </c>
      <c r="U160" s="7" t="n">
        <v>1</v>
      </c>
      <c r="V160" s="7" t="n">
        <v>1</v>
      </c>
      <c r="W160" s="7" t="n">
        <v>1</v>
      </c>
      <c r="X160" s="7" t="n">
        <v>0.7</v>
      </c>
      <c r="Y160" s="7" t="n">
        <v>1</v>
      </c>
      <c r="Z160" s="7" t="n">
        <f aca="false">MIN(E160:Y160)</f>
        <v>1.2E-005</v>
      </c>
      <c r="AA160" s="7" t="n">
        <v>0.438603851570602</v>
      </c>
      <c r="AB160" s="7" t="n">
        <v>0.0726106562636812</v>
      </c>
      <c r="AC160" s="7" t="n">
        <v>0.237867233942056</v>
      </c>
      <c r="AD160" s="7" t="n">
        <v>0.0996168209678612</v>
      </c>
      <c r="AE160" s="7" t="n">
        <v>0.982717608077026</v>
      </c>
      <c r="AF160" s="7" t="n">
        <v>0.00194581563033013</v>
      </c>
      <c r="AG160" s="7" t="n">
        <v>0.021494367541378</v>
      </c>
      <c r="AH160" s="7" t="n">
        <v>0.00613581773552594</v>
      </c>
      <c r="AI160" s="7" t="n">
        <v>0.0456326444524307</v>
      </c>
      <c r="AJ160" s="7" t="n">
        <v>0.0290438359056502</v>
      </c>
      <c r="AK160" s="7" t="n">
        <v>0.326308373260518</v>
      </c>
      <c r="AL160" s="7" t="n">
        <v>0.250895848277401</v>
      </c>
      <c r="AM160" s="7" t="n">
        <v>0.667846440155418</v>
      </c>
      <c r="AN160" s="7" t="n">
        <v>0.0604950364379794</v>
      </c>
      <c r="AO160" s="7" t="n">
        <v>0.75222038943726</v>
      </c>
      <c r="AP160" s="7" t="n">
        <v>0.957708903223148</v>
      </c>
      <c r="AQ160" s="7" t="n">
        <v>0.893494940373899</v>
      </c>
      <c r="AR160" s="7" t="n">
        <v>0.841924490288635</v>
      </c>
      <c r="AS160" s="7" t="n">
        <v>0.419907189611722</v>
      </c>
      <c r="AT160" s="7" t="n">
        <v>0.954367355547569</v>
      </c>
      <c r="AU160" s="8" t="n">
        <f aca="false">MIN(AA160:AT160)</f>
        <v>0.00194581563033013</v>
      </c>
      <c r="AV160" s="7" t="s">
        <v>228</v>
      </c>
      <c r="AW160" s="7"/>
    </row>
    <row r="161" customFormat="false" ht="15" hidden="false" customHeight="false" outlineLevel="0" collapsed="false">
      <c r="A161" s="7" t="s">
        <v>575</v>
      </c>
      <c r="B161" s="7" t="s">
        <v>576</v>
      </c>
      <c r="C161" s="7" t="s">
        <v>91</v>
      </c>
      <c r="D161" s="7" t="s">
        <v>444</v>
      </c>
      <c r="E161" s="7" t="n">
        <v>0.23</v>
      </c>
      <c r="F161" s="7" t="n">
        <v>0.00088</v>
      </c>
      <c r="G161" s="7" t="n">
        <v>0.002</v>
      </c>
      <c r="H161" s="7" t="n">
        <v>0.0002</v>
      </c>
      <c r="I161" s="7" t="n">
        <v>0.00071</v>
      </c>
      <c r="J161" s="7" t="n">
        <v>1</v>
      </c>
      <c r="K161" s="8" t="n">
        <v>1.5E-005</v>
      </c>
      <c r="L161" s="7" t="n">
        <v>0.00012</v>
      </c>
      <c r="M161" s="8" t="n">
        <v>1.3E-005</v>
      </c>
      <c r="N161" s="8" t="n">
        <v>8.7E-005</v>
      </c>
      <c r="O161" s="7" t="n">
        <v>0.0067</v>
      </c>
      <c r="P161" s="7" t="n">
        <v>0.085</v>
      </c>
      <c r="Q161" s="7" t="n">
        <v>0.0076</v>
      </c>
      <c r="R161" s="7" t="n">
        <v>0.024</v>
      </c>
      <c r="S161" s="7" t="n">
        <v>0.02</v>
      </c>
      <c r="T161" s="7" t="n">
        <v>1</v>
      </c>
      <c r="U161" s="7" t="n">
        <v>1</v>
      </c>
      <c r="V161" s="7" t="n">
        <v>1</v>
      </c>
      <c r="W161" s="7" t="n">
        <v>1</v>
      </c>
      <c r="X161" s="7" t="n">
        <v>0.71</v>
      </c>
      <c r="Y161" s="7" t="n">
        <v>1</v>
      </c>
      <c r="Z161" s="7" t="n">
        <f aca="false">MIN(E161:Y161)</f>
        <v>1.3E-005</v>
      </c>
      <c r="AA161" s="7" t="n">
        <v>0.438603851570602</v>
      </c>
      <c r="AB161" s="7" t="n">
        <v>0.0726106562636812</v>
      </c>
      <c r="AC161" s="7" t="n">
        <v>0.237867233942056</v>
      </c>
      <c r="AD161" s="7" t="n">
        <v>0.0996168209678612</v>
      </c>
      <c r="AE161" s="7" t="n">
        <v>0.982717608077026</v>
      </c>
      <c r="AF161" s="7" t="n">
        <v>0.00194581563033013</v>
      </c>
      <c r="AG161" s="7" t="n">
        <v>0.021494367541378</v>
      </c>
      <c r="AH161" s="7" t="n">
        <v>0.00613581773552594</v>
      </c>
      <c r="AI161" s="7" t="n">
        <v>0.0456326444524307</v>
      </c>
      <c r="AJ161" s="7" t="n">
        <v>0.0290438359056502</v>
      </c>
      <c r="AK161" s="7" t="n">
        <v>0.326308373260518</v>
      </c>
      <c r="AL161" s="7" t="n">
        <v>0.250895848277401</v>
      </c>
      <c r="AM161" s="7" t="n">
        <v>0.667846440155418</v>
      </c>
      <c r="AN161" s="7" t="n">
        <v>0.0604950364379794</v>
      </c>
      <c r="AO161" s="7" t="n">
        <v>0.75222038943726</v>
      </c>
      <c r="AP161" s="7" t="n">
        <v>0.957708903223148</v>
      </c>
      <c r="AQ161" s="7" t="n">
        <v>0.893494940373899</v>
      </c>
      <c r="AR161" s="7" t="n">
        <v>0.841924490288635</v>
      </c>
      <c r="AS161" s="7" t="n">
        <v>0.419907189611722</v>
      </c>
      <c r="AT161" s="7" t="n">
        <v>0.954367355547569</v>
      </c>
      <c r="AU161" s="8" t="n">
        <f aca="false">MIN(AA161:AT161)</f>
        <v>0.00194581563033013</v>
      </c>
      <c r="AV161" s="7" t="s">
        <v>228</v>
      </c>
      <c r="AW161" s="7"/>
    </row>
    <row r="162" customFormat="false" ht="15" hidden="false" customHeight="false" outlineLevel="0" collapsed="false">
      <c r="A162" s="7" t="s">
        <v>577</v>
      </c>
      <c r="B162" s="7" t="s">
        <v>578</v>
      </c>
      <c r="C162" s="7" t="s">
        <v>91</v>
      </c>
      <c r="D162" s="7" t="s">
        <v>444</v>
      </c>
      <c r="E162" s="7" t="n">
        <v>0.24</v>
      </c>
      <c r="F162" s="7" t="n">
        <v>0.00095</v>
      </c>
      <c r="G162" s="7" t="n">
        <v>0.0022</v>
      </c>
      <c r="H162" s="7" t="n">
        <v>0.00022</v>
      </c>
      <c r="I162" s="7" t="n">
        <v>0.00078</v>
      </c>
      <c r="J162" s="7" t="n">
        <v>1</v>
      </c>
      <c r="K162" s="8" t="n">
        <v>1.6E-005</v>
      </c>
      <c r="L162" s="7" t="n">
        <v>0.00013</v>
      </c>
      <c r="M162" s="8" t="n">
        <v>1.5E-005</v>
      </c>
      <c r="N162" s="8" t="n">
        <v>9.6E-005</v>
      </c>
      <c r="O162" s="7" t="n">
        <v>0.0069</v>
      </c>
      <c r="P162" s="7" t="n">
        <v>0.089</v>
      </c>
      <c r="Q162" s="7" t="n">
        <v>0.0081</v>
      </c>
      <c r="R162" s="7" t="n">
        <v>0.026</v>
      </c>
      <c r="S162" s="7" t="n">
        <v>0.021</v>
      </c>
      <c r="T162" s="7" t="n">
        <v>1</v>
      </c>
      <c r="U162" s="7" t="n">
        <v>1</v>
      </c>
      <c r="V162" s="7" t="n">
        <v>1</v>
      </c>
      <c r="W162" s="7" t="n">
        <v>1</v>
      </c>
      <c r="X162" s="7" t="n">
        <v>0.73</v>
      </c>
      <c r="Y162" s="7" t="n">
        <v>1</v>
      </c>
      <c r="Z162" s="7" t="n">
        <f aca="false">MIN(E162:Y162)</f>
        <v>1.5E-005</v>
      </c>
      <c r="AA162" s="7" t="n">
        <v>0.438603851570602</v>
      </c>
      <c r="AB162" s="7" t="n">
        <v>0.0726106562636812</v>
      </c>
      <c r="AC162" s="7" t="n">
        <v>0.237867233942056</v>
      </c>
      <c r="AD162" s="7" t="n">
        <v>0.0996168209678612</v>
      </c>
      <c r="AE162" s="7" t="n">
        <v>0.982717608077026</v>
      </c>
      <c r="AF162" s="7" t="n">
        <v>0.00194581563033013</v>
      </c>
      <c r="AG162" s="7" t="n">
        <v>0.021494367541378</v>
      </c>
      <c r="AH162" s="7" t="n">
        <v>0.00613581773552594</v>
      </c>
      <c r="AI162" s="7" t="n">
        <v>0.0456326444524307</v>
      </c>
      <c r="AJ162" s="7" t="n">
        <v>0.0290438359056502</v>
      </c>
      <c r="AK162" s="7" t="n">
        <v>0.326308373260518</v>
      </c>
      <c r="AL162" s="7" t="n">
        <v>0.250895848277401</v>
      </c>
      <c r="AM162" s="7" t="n">
        <v>0.667846440155418</v>
      </c>
      <c r="AN162" s="7" t="n">
        <v>0.0604950364379794</v>
      </c>
      <c r="AO162" s="7" t="n">
        <v>0.75222038943726</v>
      </c>
      <c r="AP162" s="7" t="n">
        <v>0.957708903223148</v>
      </c>
      <c r="AQ162" s="7" t="n">
        <v>0.893494940373899</v>
      </c>
      <c r="AR162" s="7" t="n">
        <v>0.841924490288635</v>
      </c>
      <c r="AS162" s="7" t="n">
        <v>0.419907189611722</v>
      </c>
      <c r="AT162" s="7" t="n">
        <v>0.954367355547569</v>
      </c>
      <c r="AU162" s="8" t="n">
        <f aca="false">MIN(AA162:AT162)</f>
        <v>0.00194581563033013</v>
      </c>
      <c r="AV162" s="7" t="s">
        <v>228</v>
      </c>
      <c r="AW162" s="7"/>
    </row>
    <row r="163" customFormat="false" ht="15" hidden="false" customHeight="false" outlineLevel="0" collapsed="false">
      <c r="A163" s="7" t="s">
        <v>579</v>
      </c>
      <c r="B163" s="7" t="s">
        <v>580</v>
      </c>
      <c r="C163" s="7" t="s">
        <v>97</v>
      </c>
      <c r="D163" s="7" t="s">
        <v>444</v>
      </c>
      <c r="E163" s="7" t="n">
        <v>0.0095</v>
      </c>
      <c r="F163" s="7" t="n">
        <v>0.00066</v>
      </c>
      <c r="G163" s="8" t="n">
        <v>1.6E-006</v>
      </c>
      <c r="H163" s="8" t="n">
        <v>1.4E-005</v>
      </c>
      <c r="I163" s="7" t="n">
        <v>0.00029</v>
      </c>
      <c r="J163" s="7" t="s">
        <v>92</v>
      </c>
      <c r="K163" s="7" t="n">
        <v>0.0014</v>
      </c>
      <c r="L163" s="8" t="n">
        <v>2.9E-006</v>
      </c>
      <c r="M163" s="8" t="n">
        <v>4E-005</v>
      </c>
      <c r="N163" s="7" t="n">
        <v>0.001</v>
      </c>
      <c r="O163" s="7" t="n">
        <v>0.012</v>
      </c>
      <c r="P163" s="7" t="n">
        <v>0.0072</v>
      </c>
      <c r="Q163" s="7" t="n">
        <v>0.061</v>
      </c>
      <c r="R163" s="7" t="n">
        <v>0.73</v>
      </c>
      <c r="S163" s="7" t="s">
        <v>92</v>
      </c>
      <c r="T163" s="7" t="n">
        <v>1</v>
      </c>
      <c r="U163" s="7" t="n">
        <v>1</v>
      </c>
      <c r="V163" s="7" t="n">
        <v>0.073</v>
      </c>
      <c r="W163" s="7" t="s">
        <v>92</v>
      </c>
      <c r="X163" s="7" t="s">
        <v>92</v>
      </c>
      <c r="Y163" s="7" t="s">
        <v>92</v>
      </c>
      <c r="Z163" s="7" t="n">
        <f aca="false">MIN(E163:Y163)</f>
        <v>1.6E-006</v>
      </c>
      <c r="AA163" s="7" t="n">
        <v>0.122475560408238</v>
      </c>
      <c r="AB163" s="7" t="n">
        <v>0.0931404414470356</v>
      </c>
      <c r="AC163" s="7" t="n">
        <v>0.00208455512368366</v>
      </c>
      <c r="AD163" s="7" t="n">
        <v>0.0206297032509741</v>
      </c>
      <c r="AE163" s="7" t="s">
        <v>92</v>
      </c>
      <c r="AF163" s="7" t="n">
        <v>0.0539233029214159</v>
      </c>
      <c r="AG163" s="7" t="n">
        <v>0.00320191362085537</v>
      </c>
      <c r="AH163" s="7" t="n">
        <v>0.0437776768655028</v>
      </c>
      <c r="AI163" s="7" t="n">
        <v>0.523725886347477</v>
      </c>
      <c r="AJ163" s="7" t="n">
        <v>0.045571587382787</v>
      </c>
      <c r="AK163" s="7" t="n">
        <v>0.120533570111161</v>
      </c>
      <c r="AL163" s="7" t="n">
        <v>0.498236261656192</v>
      </c>
      <c r="AM163" s="7" t="n">
        <v>0.946076697078584</v>
      </c>
      <c r="AN163" s="7" t="s">
        <v>92</v>
      </c>
      <c r="AO163" s="7" t="n">
        <v>0.578938229542468</v>
      </c>
      <c r="AP163" s="7" t="n">
        <v>0.961928063990454</v>
      </c>
      <c r="AQ163" s="7" t="n">
        <v>0.117428365590037</v>
      </c>
      <c r="AR163" s="7" t="s">
        <v>92</v>
      </c>
      <c r="AS163" s="7" t="s">
        <v>92</v>
      </c>
      <c r="AT163" s="7" t="s">
        <v>92</v>
      </c>
      <c r="AU163" s="8" t="n">
        <f aca="false">MIN(AA163:AT163)</f>
        <v>0.00208455512368366</v>
      </c>
      <c r="AV163" s="7" t="s">
        <v>228</v>
      </c>
      <c r="AW163" s="7"/>
    </row>
    <row r="164" customFormat="false" ht="15" hidden="false" customHeight="false" outlineLevel="0" collapsed="false">
      <c r="A164" s="7" t="s">
        <v>433</v>
      </c>
      <c r="B164" s="7" t="s">
        <v>434</v>
      </c>
      <c r="C164" s="7" t="s">
        <v>97</v>
      </c>
      <c r="D164" s="7" t="s">
        <v>445</v>
      </c>
      <c r="E164" s="7" t="n">
        <v>0.094</v>
      </c>
      <c r="F164" s="8" t="n">
        <v>3.2E-006</v>
      </c>
      <c r="G164" s="8" t="n">
        <v>2.2E-010</v>
      </c>
      <c r="H164" s="8" t="n">
        <v>1.7E-010</v>
      </c>
      <c r="I164" s="8" t="n">
        <v>9.9E-010</v>
      </c>
      <c r="J164" s="7" t="n">
        <v>0.25</v>
      </c>
      <c r="K164" s="7" t="n">
        <v>0.00054</v>
      </c>
      <c r="L164" s="8" t="n">
        <v>3.2E-008</v>
      </c>
      <c r="M164" s="8" t="n">
        <v>2.7E-008</v>
      </c>
      <c r="N164" s="8" t="n">
        <v>1.4E-007</v>
      </c>
      <c r="O164" s="7" t="n">
        <v>1</v>
      </c>
      <c r="P164" s="8" t="n">
        <v>1.2E-008</v>
      </c>
      <c r="Q164" s="8" t="n">
        <v>3.4E-008</v>
      </c>
      <c r="R164" s="8" t="n">
        <v>3.5E-007</v>
      </c>
      <c r="S164" s="7" t="n">
        <v>0.00024</v>
      </c>
      <c r="T164" s="7" t="n">
        <v>0.0017</v>
      </c>
      <c r="U164" s="7" t="n">
        <v>0.0063</v>
      </c>
      <c r="V164" s="7" t="n">
        <v>0.0011</v>
      </c>
      <c r="W164" s="7" t="n">
        <v>1</v>
      </c>
      <c r="X164" s="7" t="n">
        <v>1</v>
      </c>
      <c r="Y164" s="7" t="n">
        <v>1</v>
      </c>
      <c r="Z164" s="7" t="n">
        <f aca="false">MIN(E164:Y164)</f>
        <v>1.7E-010</v>
      </c>
      <c r="AA164" s="7" t="n">
        <v>0.737647119040121</v>
      </c>
      <c r="AB164" s="7" t="n">
        <v>0.176408743194812</v>
      </c>
      <c r="AC164" s="7" t="n">
        <v>0.00892921308775192</v>
      </c>
      <c r="AD164" s="7" t="n">
        <v>0.0294808576093215</v>
      </c>
      <c r="AE164" s="7" t="n">
        <v>0.391733018174636</v>
      </c>
      <c r="AF164" s="7" t="n">
        <v>0.242530222803924</v>
      </c>
      <c r="AG164" s="7" t="n">
        <v>0.0265795891978017</v>
      </c>
      <c r="AH164" s="7" t="n">
        <v>0.120363897800918</v>
      </c>
      <c r="AI164" s="7" t="n">
        <v>0.685565649239705</v>
      </c>
      <c r="AJ164" s="7" t="n">
        <v>0.881825728927162</v>
      </c>
      <c r="AK164" s="7" t="n">
        <v>0.00209923820129583</v>
      </c>
      <c r="AL164" s="7" t="n">
        <v>0.0284512927514076</v>
      </c>
      <c r="AM164" s="7" t="n">
        <v>0.319834803384001</v>
      </c>
      <c r="AN164" s="7" t="n">
        <v>0.0278878445974936</v>
      </c>
      <c r="AO164" s="7" t="n">
        <v>0.345309985748226</v>
      </c>
      <c r="AP164" s="7" t="n">
        <v>0.861384315230726</v>
      </c>
      <c r="AQ164" s="7" t="n">
        <v>0.0556663198972377</v>
      </c>
      <c r="AR164" s="7" t="n">
        <v>0.994476895588052</v>
      </c>
      <c r="AS164" s="7" t="n">
        <v>0.88924642713521</v>
      </c>
      <c r="AT164" s="7" t="n">
        <v>0.982757905450888</v>
      </c>
      <c r="AU164" s="8" t="n">
        <f aca="false">MIN(AA164:AT164)</f>
        <v>0.00209923820129583</v>
      </c>
      <c r="AV164" s="7" t="s">
        <v>228</v>
      </c>
      <c r="AW164" s="7"/>
    </row>
    <row r="165" customFormat="false" ht="15" hidden="false" customHeight="false" outlineLevel="0" collapsed="false">
      <c r="A165" s="7" t="s">
        <v>581</v>
      </c>
      <c r="B165" s="7" t="s">
        <v>582</v>
      </c>
      <c r="C165" s="7" t="s">
        <v>97</v>
      </c>
      <c r="D165" s="7" t="s">
        <v>444</v>
      </c>
      <c r="E165" s="7" t="s">
        <v>92</v>
      </c>
      <c r="F165" s="7" t="n">
        <v>1</v>
      </c>
      <c r="G165" s="8" t="n">
        <v>1.4E-005</v>
      </c>
      <c r="H165" s="8" t="n">
        <v>2.3E-005</v>
      </c>
      <c r="I165" s="7" t="n">
        <v>0.00019</v>
      </c>
      <c r="J165" s="7" t="s">
        <v>92</v>
      </c>
      <c r="K165" s="7" t="s">
        <v>92</v>
      </c>
      <c r="L165" s="8" t="n">
        <v>5.4E-006</v>
      </c>
      <c r="M165" s="8" t="n">
        <v>1.3E-005</v>
      </c>
      <c r="N165" s="7" t="n">
        <v>0.00015</v>
      </c>
      <c r="O165" s="7" t="s">
        <v>92</v>
      </c>
      <c r="P165" s="8" t="n">
        <v>1.3E-005</v>
      </c>
      <c r="Q165" s="8" t="n">
        <v>5.4E-005</v>
      </c>
      <c r="R165" s="7" t="n">
        <v>0.00079</v>
      </c>
      <c r="S165" s="7" t="s">
        <v>92</v>
      </c>
      <c r="T165" s="7" t="n">
        <v>0.00018</v>
      </c>
      <c r="U165" s="7" t="n">
        <v>0.0043</v>
      </c>
      <c r="V165" s="8" t="n">
        <v>1.2E-005</v>
      </c>
      <c r="W165" s="7" t="s">
        <v>92</v>
      </c>
      <c r="X165" s="7" t="s">
        <v>92</v>
      </c>
      <c r="Y165" s="7" t="s">
        <v>92</v>
      </c>
      <c r="Z165" s="7" t="n">
        <f aca="false">MIN(E165:Y165)</f>
        <v>5.4E-006</v>
      </c>
      <c r="AA165" s="7" t="s">
        <v>92</v>
      </c>
      <c r="AB165" s="7" t="n">
        <v>0.868807315886276</v>
      </c>
      <c r="AC165" s="7" t="n">
        <v>0.0371297431021547</v>
      </c>
      <c r="AD165" s="7" t="n">
        <v>0.0914047353787492</v>
      </c>
      <c r="AE165" s="7" t="s">
        <v>92</v>
      </c>
      <c r="AF165" s="7" t="s">
        <v>92</v>
      </c>
      <c r="AG165" s="7" t="n">
        <v>0.0105511945683071</v>
      </c>
      <c r="AH165" s="7" t="n">
        <v>0.0371297431021547</v>
      </c>
      <c r="AI165" s="7" t="n">
        <v>0.333154501018407</v>
      </c>
      <c r="AJ165" s="7" t="s">
        <v>92</v>
      </c>
      <c r="AK165" s="7" t="n">
        <v>0.00828376555554249</v>
      </c>
      <c r="AL165" s="7" t="n">
        <v>0.0448281572315854</v>
      </c>
      <c r="AM165" s="7" t="n">
        <v>0.321113566812423</v>
      </c>
      <c r="AN165" s="7" t="s">
        <v>92</v>
      </c>
      <c r="AO165" s="7" t="n">
        <v>0.0332029453923934</v>
      </c>
      <c r="AP165" s="7" t="n">
        <v>0.288140734117579</v>
      </c>
      <c r="AQ165" s="7" t="n">
        <v>0.00212390959306598</v>
      </c>
      <c r="AR165" s="7" t="s">
        <v>92</v>
      </c>
      <c r="AS165" s="7" t="s">
        <v>92</v>
      </c>
      <c r="AT165" s="7" t="s">
        <v>92</v>
      </c>
      <c r="AU165" s="8" t="n">
        <f aca="false">MIN(AA165:AT165)</f>
        <v>0.00212390959306598</v>
      </c>
      <c r="AV165" s="7" t="s">
        <v>228</v>
      </c>
      <c r="AW165" s="7"/>
    </row>
    <row r="166" customFormat="false" ht="15" hidden="false" customHeight="false" outlineLevel="0" collapsed="false">
      <c r="A166" s="7" t="s">
        <v>335</v>
      </c>
      <c r="B166" s="7" t="s">
        <v>336</v>
      </c>
      <c r="C166" s="7" t="s">
        <v>97</v>
      </c>
      <c r="D166" s="7" t="s">
        <v>445</v>
      </c>
      <c r="E166" s="8" t="n">
        <v>5.2E-008</v>
      </c>
      <c r="F166" s="8" t="n">
        <v>2.4E-008</v>
      </c>
      <c r="G166" s="8" t="n">
        <v>5.9E-010</v>
      </c>
      <c r="H166" s="8" t="n">
        <v>9.5E-010</v>
      </c>
      <c r="I166" s="8" t="n">
        <v>1.5E-008</v>
      </c>
      <c r="J166" s="8" t="n">
        <v>9E-006</v>
      </c>
      <c r="K166" s="7" t="n">
        <v>0.017</v>
      </c>
      <c r="L166" s="7" t="n">
        <v>0.00028</v>
      </c>
      <c r="M166" s="7" t="n">
        <v>0.0002</v>
      </c>
      <c r="N166" s="7" t="n">
        <v>0.0011</v>
      </c>
      <c r="O166" s="7" t="n">
        <v>0.099</v>
      </c>
      <c r="P166" s="7" t="n">
        <v>0.089</v>
      </c>
      <c r="Q166" s="7" t="n">
        <v>0.051</v>
      </c>
      <c r="R166" s="7" t="n">
        <v>0.18</v>
      </c>
      <c r="S166" s="7" t="n">
        <v>1</v>
      </c>
      <c r="T166" s="7" t="n">
        <v>0.51</v>
      </c>
      <c r="U166" s="7" t="n">
        <v>1</v>
      </c>
      <c r="V166" s="7" t="n">
        <v>0.65</v>
      </c>
      <c r="W166" s="7" t="n">
        <v>1</v>
      </c>
      <c r="X166" s="7" t="n">
        <v>1</v>
      </c>
      <c r="Y166" s="7" t="n">
        <v>1</v>
      </c>
      <c r="Z166" s="7" t="n">
        <f aca="false">MIN(E166:Y166)</f>
        <v>5.9E-010</v>
      </c>
      <c r="AA166" s="7" t="n">
        <v>0.00289415812273144</v>
      </c>
      <c r="AB166" s="7" t="n">
        <v>0.0118307242495495</v>
      </c>
      <c r="AC166" s="7" t="n">
        <v>0.004866739794586</v>
      </c>
      <c r="AD166" s="7" t="n">
        <v>0.0178889357267117</v>
      </c>
      <c r="AE166" s="7" t="n">
        <v>0.00401442503912814</v>
      </c>
      <c r="AF166" s="7" t="n">
        <v>0.478417628290968</v>
      </c>
      <c r="AG166" s="7" t="n">
        <v>0.442492996455023</v>
      </c>
      <c r="AH166" s="7" t="n">
        <v>0.783942831469453</v>
      </c>
      <c r="AI166" s="7" t="n">
        <v>0.998313638168125</v>
      </c>
      <c r="AJ166" s="7" t="n">
        <v>0.268552198258797</v>
      </c>
      <c r="AK166" s="7" t="n">
        <v>0.668232205607554</v>
      </c>
      <c r="AL166" s="7" t="n">
        <v>0.903536638531274</v>
      </c>
      <c r="AM166" s="7" t="n">
        <v>0.998655121898434</v>
      </c>
      <c r="AN166" s="7" t="n">
        <v>0.753895964519663</v>
      </c>
      <c r="AO166" s="7" t="n">
        <v>0.828829698953772</v>
      </c>
      <c r="AP166" s="7" t="n">
        <v>0.993868220828493</v>
      </c>
      <c r="AQ166" s="7" t="n">
        <v>0.495173458220648</v>
      </c>
      <c r="AR166" s="7" t="n">
        <v>0.997899365469403</v>
      </c>
      <c r="AS166" s="7" t="n">
        <v>0.91493216859204</v>
      </c>
      <c r="AT166" s="7" t="n">
        <v>0.993512754464929</v>
      </c>
      <c r="AU166" s="8" t="n">
        <f aca="false">MIN(AA166:AT166)</f>
        <v>0.00289415812273144</v>
      </c>
      <c r="AV166" s="7" t="s">
        <v>228</v>
      </c>
      <c r="AW166" s="7"/>
    </row>
    <row r="167" customFormat="false" ht="15" hidden="false" customHeight="false" outlineLevel="0" collapsed="false">
      <c r="A167" s="7" t="s">
        <v>583</v>
      </c>
      <c r="B167" s="7" t="s">
        <v>584</v>
      </c>
      <c r="C167" s="7" t="s">
        <v>97</v>
      </c>
      <c r="D167" s="7" t="s">
        <v>445</v>
      </c>
      <c r="E167" s="7" t="n">
        <v>0.0079</v>
      </c>
      <c r="F167" s="7" t="n">
        <v>0.00023</v>
      </c>
      <c r="G167" s="8" t="n">
        <v>1.7E-007</v>
      </c>
      <c r="H167" s="8" t="n">
        <v>1.3E-006</v>
      </c>
      <c r="I167" s="8" t="n">
        <v>2.6E-005</v>
      </c>
      <c r="J167" s="7" t="s">
        <v>92</v>
      </c>
      <c r="K167" s="7" t="n">
        <v>0.00099</v>
      </c>
      <c r="L167" s="8" t="n">
        <v>6E-007</v>
      </c>
      <c r="M167" s="8" t="n">
        <v>6.3E-006</v>
      </c>
      <c r="N167" s="7" t="n">
        <v>0.00016</v>
      </c>
      <c r="O167" s="7" t="n">
        <v>0.025</v>
      </c>
      <c r="P167" s="7" t="n">
        <v>0.00083</v>
      </c>
      <c r="Q167" s="7" t="n">
        <v>0.0067</v>
      </c>
      <c r="R167" s="7" t="n">
        <v>0.094</v>
      </c>
      <c r="S167" s="7" t="s">
        <v>92</v>
      </c>
      <c r="T167" s="7" t="n">
        <v>0.24</v>
      </c>
      <c r="U167" s="7" t="n">
        <v>1</v>
      </c>
      <c r="V167" s="7" t="n">
        <v>0.019</v>
      </c>
      <c r="W167" s="7" t="s">
        <v>92</v>
      </c>
      <c r="X167" s="7" t="s">
        <v>92</v>
      </c>
      <c r="Y167" s="7" t="s">
        <v>92</v>
      </c>
      <c r="Z167" s="7" t="n">
        <f aca="false">MIN(E167:Y167)</f>
        <v>1.7E-007</v>
      </c>
      <c r="AA167" s="7" t="n">
        <v>0.188427690742322</v>
      </c>
      <c r="AB167" s="7" t="n">
        <v>0.130207830020045</v>
      </c>
      <c r="AC167" s="7" t="n">
        <v>0.00301994936095584</v>
      </c>
      <c r="AD167" s="7" t="n">
        <v>0.0248657328048285</v>
      </c>
      <c r="AE167" s="7" t="s">
        <v>92</v>
      </c>
      <c r="AF167" s="7" t="n">
        <v>0.0898316282716562</v>
      </c>
      <c r="AG167" s="7" t="n">
        <v>0.0053344197524226</v>
      </c>
      <c r="AH167" s="7" t="n">
        <v>0.0577148325173865</v>
      </c>
      <c r="AI167" s="7" t="n">
        <v>0.563851635321321</v>
      </c>
      <c r="AJ167" s="7" t="n">
        <v>0.098709372947812</v>
      </c>
      <c r="AK167" s="7" t="n">
        <v>0.088313086460949</v>
      </c>
      <c r="AL167" s="7" t="n">
        <v>0.409380674434346</v>
      </c>
      <c r="AM167" s="7" t="n">
        <v>0.910168371728344</v>
      </c>
      <c r="AN167" s="7" t="s">
        <v>92</v>
      </c>
      <c r="AO167" s="7" t="n">
        <v>0.517619688294568</v>
      </c>
      <c r="AP167" s="7" t="n">
        <v>0.943571895511291</v>
      </c>
      <c r="AQ167" s="7" t="n">
        <v>0.0965434759187533</v>
      </c>
      <c r="AR167" s="7" t="s">
        <v>92</v>
      </c>
      <c r="AS167" s="7" t="s">
        <v>92</v>
      </c>
      <c r="AT167" s="7" t="s">
        <v>92</v>
      </c>
      <c r="AU167" s="8" t="n">
        <f aca="false">MIN(AA167:AT167)</f>
        <v>0.00301994936095584</v>
      </c>
      <c r="AV167" s="7" t="s">
        <v>228</v>
      </c>
      <c r="AW167" s="7"/>
    </row>
    <row r="168" customFormat="false" ht="15" hidden="false" customHeight="false" outlineLevel="0" collapsed="false">
      <c r="A168" s="7" t="s">
        <v>439</v>
      </c>
      <c r="B168" s="7" t="s">
        <v>440</v>
      </c>
      <c r="C168" s="7" t="s">
        <v>97</v>
      </c>
      <c r="D168" s="7" t="s">
        <v>445</v>
      </c>
      <c r="E168" s="7" t="n">
        <v>0.17</v>
      </c>
      <c r="F168" s="8" t="n">
        <v>5.4E-006</v>
      </c>
      <c r="G168" s="8" t="n">
        <v>6.8E-010</v>
      </c>
      <c r="H168" s="8" t="n">
        <v>1.4E-010</v>
      </c>
      <c r="I168" s="8" t="n">
        <v>4.9E-010</v>
      </c>
      <c r="J168" s="7" t="n">
        <v>0.49</v>
      </c>
      <c r="K168" s="7" t="n">
        <v>0.00048</v>
      </c>
      <c r="L168" s="8" t="n">
        <v>5.1E-008</v>
      </c>
      <c r="M168" s="8" t="n">
        <v>1.1E-008</v>
      </c>
      <c r="N168" s="8" t="n">
        <v>4.1E-008</v>
      </c>
      <c r="O168" s="7" t="n">
        <v>1</v>
      </c>
      <c r="P168" s="8" t="n">
        <v>1.9E-008</v>
      </c>
      <c r="Q168" s="8" t="n">
        <v>1.1E-008</v>
      </c>
      <c r="R168" s="8" t="n">
        <v>8.3E-008</v>
      </c>
      <c r="S168" s="7" t="n">
        <v>0.00018</v>
      </c>
      <c r="T168" s="7" t="n">
        <v>0.00078</v>
      </c>
      <c r="U168" s="7" t="n">
        <v>0.0022</v>
      </c>
      <c r="V168" s="7" t="n">
        <v>0.0022</v>
      </c>
      <c r="W168" s="7" t="n">
        <v>1</v>
      </c>
      <c r="X168" s="7" t="n">
        <v>1</v>
      </c>
      <c r="Y168" s="7" t="n">
        <v>1</v>
      </c>
      <c r="Z168" s="7" t="n">
        <f aca="false">MIN(E168:Y168)</f>
        <v>1.4E-010</v>
      </c>
      <c r="AA168" s="7" t="n">
        <v>0.810566692965243</v>
      </c>
      <c r="AB168" s="7" t="n">
        <v>0.239044366435346</v>
      </c>
      <c r="AC168" s="7" t="n">
        <v>0.0254002588572123</v>
      </c>
      <c r="AD168" s="7" t="n">
        <v>0.0407429789853201</v>
      </c>
      <c r="AE168" s="7" t="n">
        <v>0.487125777686656</v>
      </c>
      <c r="AF168" s="7" t="n">
        <v>0.255482178020199</v>
      </c>
      <c r="AG168" s="7" t="n">
        <v>0.0415842333641465</v>
      </c>
      <c r="AH168" s="7" t="n">
        <v>0.104589209660227</v>
      </c>
      <c r="AI168" s="7" t="n">
        <v>0.597481548822831</v>
      </c>
      <c r="AJ168" s="7" t="n">
        <v>0.894472963024606</v>
      </c>
      <c r="AK168" s="7" t="n">
        <v>0.00346066464443399</v>
      </c>
      <c r="AL168" s="7" t="n">
        <v>0.0213508750457764</v>
      </c>
      <c r="AM168" s="7" t="n">
        <v>0.239580880434264</v>
      </c>
      <c r="AN168" s="7" t="n">
        <v>0.027481609187881</v>
      </c>
      <c r="AO168" s="7" t="n">
        <v>0.302085730976829</v>
      </c>
      <c r="AP168" s="7" t="n">
        <v>0.807922198880949</v>
      </c>
      <c r="AQ168" s="7" t="n">
        <v>0.0837759149558305</v>
      </c>
      <c r="AR168" s="7" t="n">
        <v>0.983363355925997</v>
      </c>
      <c r="AS168" s="7" t="n">
        <v>0.799804944478334</v>
      </c>
      <c r="AT168" s="7" t="n">
        <v>0.975728129246352</v>
      </c>
      <c r="AU168" s="8" t="n">
        <f aca="false">MIN(AA168:AT168)</f>
        <v>0.00346066464443399</v>
      </c>
      <c r="AV168" s="7" t="s">
        <v>228</v>
      </c>
      <c r="AW168" s="7"/>
    </row>
    <row r="169" customFormat="false" ht="15" hidden="false" customHeight="false" outlineLevel="0" collapsed="false">
      <c r="A169" s="7" t="s">
        <v>315</v>
      </c>
      <c r="B169" s="7" t="s">
        <v>316</v>
      </c>
      <c r="C169" s="7" t="s">
        <v>97</v>
      </c>
      <c r="D169" s="7" t="s">
        <v>445</v>
      </c>
      <c r="E169" s="8" t="n">
        <v>1.7E-005</v>
      </c>
      <c r="F169" s="8" t="n">
        <v>7.9E-007</v>
      </c>
      <c r="G169" s="8" t="n">
        <v>8.3E-008</v>
      </c>
      <c r="H169" s="8" t="n">
        <v>4.8E-007</v>
      </c>
      <c r="I169" s="8" t="n">
        <v>3.7E-006</v>
      </c>
      <c r="J169" s="7" t="n">
        <v>0.0037</v>
      </c>
      <c r="K169" s="7" t="n">
        <v>0.0056</v>
      </c>
      <c r="L169" s="7" t="n">
        <v>0.00045</v>
      </c>
      <c r="M169" s="7" t="n">
        <v>0.0014</v>
      </c>
      <c r="N169" s="7" t="n">
        <v>0.006</v>
      </c>
      <c r="O169" s="7" t="n">
        <v>0.16</v>
      </c>
      <c r="P169" s="7" t="n">
        <v>0.1</v>
      </c>
      <c r="Q169" s="7" t="n">
        <v>0.24</v>
      </c>
      <c r="R169" s="7" t="n">
        <v>0.63</v>
      </c>
      <c r="S169" s="7" t="n">
        <v>1</v>
      </c>
      <c r="T169" s="7" t="n">
        <v>1</v>
      </c>
      <c r="U169" s="7" t="n">
        <v>1</v>
      </c>
      <c r="V169" s="7" t="n">
        <v>1</v>
      </c>
      <c r="W169" s="7" t="n">
        <v>1</v>
      </c>
      <c r="X169" s="7" t="n">
        <v>1</v>
      </c>
      <c r="Y169" s="7" t="n">
        <v>1</v>
      </c>
      <c r="Z169" s="7" t="n">
        <f aca="false">MIN(E169:Y169)</f>
        <v>8.3E-008</v>
      </c>
      <c r="AA169" s="7" t="n">
        <v>0.0124934110490064</v>
      </c>
      <c r="AB169" s="7" t="n">
        <v>0.00865098454556604</v>
      </c>
      <c r="AC169" s="7" t="n">
        <v>0.00485569614284019</v>
      </c>
      <c r="AD169" s="7" t="n">
        <v>0.0407515198928045</v>
      </c>
      <c r="AE169" s="7" t="n">
        <v>0.0353784719849901</v>
      </c>
      <c r="AF169" s="7" t="n">
        <v>0.187023370414597</v>
      </c>
      <c r="AG169" s="7" t="n">
        <v>0.207872542172523</v>
      </c>
      <c r="AH169" s="7" t="n">
        <v>0.626328662040615</v>
      </c>
      <c r="AI169" s="7" t="n">
        <v>0.983155121946046</v>
      </c>
      <c r="AJ169" s="7" t="n">
        <v>0.198218117077033</v>
      </c>
      <c r="AK169" s="7" t="n">
        <v>0.46946944641277</v>
      </c>
      <c r="AL169" s="7" t="n">
        <v>0.85259674189626</v>
      </c>
      <c r="AM169" s="7" t="n">
        <v>0.993952494828466</v>
      </c>
      <c r="AN169" s="7" t="n">
        <v>0.443485578243151</v>
      </c>
      <c r="AO169" s="7" t="n">
        <v>0.911558700093174</v>
      </c>
      <c r="AP169" s="7" t="n">
        <v>0.995976418712981</v>
      </c>
      <c r="AQ169" s="7" t="n">
        <v>0.568055328197949</v>
      </c>
      <c r="AR169" s="7" t="n">
        <v>0.998131204478321</v>
      </c>
      <c r="AS169" s="7" t="n">
        <v>0.959248480107195</v>
      </c>
      <c r="AT169" s="7" t="n">
        <v>0.984813065931475</v>
      </c>
      <c r="AU169" s="8" t="n">
        <f aca="false">MIN(AA169:AT169)</f>
        <v>0.00485569614284019</v>
      </c>
      <c r="AV169" s="7" t="s">
        <v>228</v>
      </c>
      <c r="AW169" s="7"/>
    </row>
    <row r="170" customFormat="false" ht="15" hidden="false" customHeight="false" outlineLevel="0" collapsed="false">
      <c r="A170" s="7" t="s">
        <v>585</v>
      </c>
      <c r="B170" s="7" t="s">
        <v>586</v>
      </c>
      <c r="C170" s="7" t="s">
        <v>91</v>
      </c>
      <c r="D170" s="7" t="s">
        <v>444</v>
      </c>
      <c r="E170" s="7" t="n">
        <v>0.36</v>
      </c>
      <c r="F170" s="7" t="n">
        <v>0.0036</v>
      </c>
      <c r="G170" s="7" t="n">
        <v>0.0025</v>
      </c>
      <c r="H170" s="7" t="n">
        <v>0.00012</v>
      </c>
      <c r="I170" s="7" t="n">
        <v>0.0003</v>
      </c>
      <c r="J170" s="7" t="n">
        <v>1</v>
      </c>
      <c r="K170" s="8" t="n">
        <v>6.6E-005</v>
      </c>
      <c r="L170" s="7" t="n">
        <v>0.00012</v>
      </c>
      <c r="M170" s="8" t="n">
        <v>5.1E-006</v>
      </c>
      <c r="N170" s="8" t="n">
        <v>2.6E-005</v>
      </c>
      <c r="O170" s="7" t="n">
        <v>0.0087</v>
      </c>
      <c r="P170" s="7" t="n">
        <v>0.068</v>
      </c>
      <c r="Q170" s="7" t="n">
        <v>0.0026</v>
      </c>
      <c r="R170" s="7" t="n">
        <v>0.0069</v>
      </c>
      <c r="S170" s="7" t="n">
        <v>0.067</v>
      </c>
      <c r="T170" s="7" t="n">
        <v>0.22</v>
      </c>
      <c r="U170" s="7" t="n">
        <v>0.36</v>
      </c>
      <c r="V170" s="7" t="n">
        <v>1</v>
      </c>
      <c r="W170" s="7" t="n">
        <v>0.63</v>
      </c>
      <c r="X170" s="7" t="n">
        <v>0.28</v>
      </c>
      <c r="Y170" s="7" t="n">
        <v>1</v>
      </c>
      <c r="Z170" s="7" t="n">
        <f aca="false">MIN(E170:Y170)</f>
        <v>5.1E-006</v>
      </c>
      <c r="AA170" s="7" t="n">
        <v>0.546573147364326</v>
      </c>
      <c r="AB170" s="7" t="n">
        <v>0.198790624552551</v>
      </c>
      <c r="AC170" s="7" t="n">
        <v>0.346444754078859</v>
      </c>
      <c r="AD170" s="7" t="n">
        <v>0.120964263310804</v>
      </c>
      <c r="AE170" s="7" t="n">
        <v>0.989155537077621</v>
      </c>
      <c r="AF170" s="7" t="n">
        <v>0.00791069785289007</v>
      </c>
      <c r="AG170" s="7" t="n">
        <v>0.0314163773438535</v>
      </c>
      <c r="AH170" s="7" t="n">
        <v>0.00519297721687009</v>
      </c>
      <c r="AI170" s="7" t="n">
        <v>0.0283080448240536</v>
      </c>
      <c r="AJ170" s="7" t="n">
        <v>0.0394462931381689</v>
      </c>
      <c r="AK170" s="7" t="n">
        <v>0.338533543167273</v>
      </c>
      <c r="AL170" s="7" t="n">
        <v>0.194182536750661</v>
      </c>
      <c r="AM170" s="7" t="n">
        <v>0.556316470167673</v>
      </c>
      <c r="AN170" s="7" t="n">
        <v>0.129719157249573</v>
      </c>
      <c r="AO170" s="7" t="n">
        <v>0.539577819260167</v>
      </c>
      <c r="AP170" s="7" t="n">
        <v>0.862266538822494</v>
      </c>
      <c r="AQ170" s="7" t="n">
        <v>0.781062981598615</v>
      </c>
      <c r="AR170" s="7" t="n">
        <v>0.744454054804863</v>
      </c>
      <c r="AS170" s="7" t="n">
        <v>0.307312605059504</v>
      </c>
      <c r="AT170" s="7" t="n">
        <v>0.937228939728789</v>
      </c>
      <c r="AU170" s="8" t="n">
        <f aca="false">MIN(AA170:AT170)</f>
        <v>0.00519297721687009</v>
      </c>
      <c r="AV170" s="7" t="s">
        <v>228</v>
      </c>
      <c r="AW170" s="7"/>
    </row>
    <row r="171" customFormat="false" ht="15" hidden="false" customHeight="false" outlineLevel="0" collapsed="false">
      <c r="A171" s="7" t="s">
        <v>587</v>
      </c>
      <c r="B171" s="7" t="s">
        <v>588</v>
      </c>
      <c r="C171" s="7" t="s">
        <v>97</v>
      </c>
      <c r="D171" s="7" t="s">
        <v>445</v>
      </c>
      <c r="E171" s="7" t="n">
        <v>0.024</v>
      </c>
      <c r="F171" s="7" t="n">
        <v>0.0013</v>
      </c>
      <c r="G171" s="8" t="n">
        <v>1.5E-007</v>
      </c>
      <c r="H171" s="8" t="n">
        <v>5.8E-007</v>
      </c>
      <c r="I171" s="8" t="n">
        <v>8.5E-006</v>
      </c>
      <c r="J171" s="7" t="s">
        <v>92</v>
      </c>
      <c r="K171" s="7" t="n">
        <v>0.0025</v>
      </c>
      <c r="L171" s="8" t="n">
        <v>2E-007</v>
      </c>
      <c r="M171" s="8" t="n">
        <v>1.1E-006</v>
      </c>
      <c r="N171" s="8" t="n">
        <v>2.3E-005</v>
      </c>
      <c r="O171" s="7" t="n">
        <v>0.032</v>
      </c>
      <c r="P171" s="7" t="n">
        <v>0.00022</v>
      </c>
      <c r="Q171" s="7" t="n">
        <v>0.0011</v>
      </c>
      <c r="R171" s="7" t="n">
        <v>0.014</v>
      </c>
      <c r="S171" s="7" t="s">
        <v>92</v>
      </c>
      <c r="T171" s="7" t="n">
        <v>0.019</v>
      </c>
      <c r="U171" s="7" t="n">
        <v>0.27</v>
      </c>
      <c r="V171" s="7" t="n">
        <v>0.0018</v>
      </c>
      <c r="W171" s="7" t="s">
        <v>92</v>
      </c>
      <c r="X171" s="7" t="s">
        <v>92</v>
      </c>
      <c r="Y171" s="7" t="s">
        <v>92</v>
      </c>
      <c r="Z171" s="7" t="n">
        <f aca="false">MIN(E171:Y171)</f>
        <v>1.5E-007</v>
      </c>
      <c r="AA171" s="7" t="n">
        <v>0.325034575659177</v>
      </c>
      <c r="AB171" s="7" t="n">
        <v>0.314523373989419</v>
      </c>
      <c r="AC171" s="7" t="n">
        <v>0.00903478810471161</v>
      </c>
      <c r="AD171" s="7" t="n">
        <v>0.0434923029741398</v>
      </c>
      <c r="AE171" s="7" t="s">
        <v>92</v>
      </c>
      <c r="AF171" s="7" t="n">
        <v>0.170018761542418</v>
      </c>
      <c r="AG171" s="7" t="n">
        <v>0.00582926217960312</v>
      </c>
      <c r="AH171" s="7" t="n">
        <v>0.0422133417670486</v>
      </c>
      <c r="AI171" s="7" t="n">
        <v>0.440025000073984</v>
      </c>
      <c r="AJ171" s="7" t="n">
        <v>0.136674364442569</v>
      </c>
      <c r="AK171" s="7" t="n">
        <v>0.0726167288132524</v>
      </c>
      <c r="AL171" s="7" t="n">
        <v>0.311705161897261</v>
      </c>
      <c r="AM171" s="7" t="n">
        <v>0.829981238457582</v>
      </c>
      <c r="AN171" s="7" t="s">
        <v>92</v>
      </c>
      <c r="AO171" s="7" t="n">
        <v>0.321960607673859</v>
      </c>
      <c r="AP171" s="7" t="n">
        <v>0.834841866894983</v>
      </c>
      <c r="AQ171" s="7" t="n">
        <v>0.047188941674946</v>
      </c>
      <c r="AR171" s="7" t="s">
        <v>92</v>
      </c>
      <c r="AS171" s="7" t="s">
        <v>92</v>
      </c>
      <c r="AT171" s="7" t="s">
        <v>92</v>
      </c>
      <c r="AU171" s="8" t="n">
        <f aca="false">MIN(AA171:AT171)</f>
        <v>0.00582926217960312</v>
      </c>
      <c r="AV171" s="7" t="s">
        <v>228</v>
      </c>
      <c r="AW171" s="7"/>
    </row>
    <row r="172" customFormat="false" ht="15" hidden="false" customHeight="false" outlineLevel="0" collapsed="false">
      <c r="A172" s="7" t="s">
        <v>589</v>
      </c>
      <c r="B172" s="7" t="s">
        <v>590</v>
      </c>
      <c r="C172" s="7" t="s">
        <v>97</v>
      </c>
      <c r="D172" s="7" t="s">
        <v>445</v>
      </c>
      <c r="E172" s="7" t="n">
        <v>0.026</v>
      </c>
      <c r="F172" s="7" t="n">
        <v>0.0014</v>
      </c>
      <c r="G172" s="8" t="n">
        <v>1.8E-007</v>
      </c>
      <c r="H172" s="8" t="n">
        <v>7E-007</v>
      </c>
      <c r="I172" s="8" t="n">
        <v>1E-005</v>
      </c>
      <c r="J172" s="7" t="s">
        <v>92</v>
      </c>
      <c r="K172" s="7" t="n">
        <v>0.0027</v>
      </c>
      <c r="L172" s="8" t="n">
        <v>2.4E-007</v>
      </c>
      <c r="M172" s="8" t="n">
        <v>1.4E-006</v>
      </c>
      <c r="N172" s="8" t="n">
        <v>2.7E-005</v>
      </c>
      <c r="O172" s="7" t="n">
        <v>0.034</v>
      </c>
      <c r="P172" s="7" t="n">
        <v>0.00024</v>
      </c>
      <c r="Q172" s="7" t="n">
        <v>0.0012</v>
      </c>
      <c r="R172" s="7" t="n">
        <v>0.015</v>
      </c>
      <c r="S172" s="7" t="s">
        <v>92</v>
      </c>
      <c r="T172" s="7" t="n">
        <v>0.021</v>
      </c>
      <c r="U172" s="7" t="n">
        <v>0.29</v>
      </c>
      <c r="V172" s="7" t="n">
        <v>0.0019</v>
      </c>
      <c r="W172" s="7" t="s">
        <v>92</v>
      </c>
      <c r="X172" s="7" t="s">
        <v>92</v>
      </c>
      <c r="Y172" s="7" t="s">
        <v>92</v>
      </c>
      <c r="Z172" s="7" t="n">
        <f aca="false">MIN(E172:Y172)</f>
        <v>1.8E-007</v>
      </c>
      <c r="AA172" s="7" t="n">
        <v>0.325034575659177</v>
      </c>
      <c r="AB172" s="7" t="n">
        <v>0.314523373989419</v>
      </c>
      <c r="AC172" s="7" t="n">
        <v>0.00903478810471161</v>
      </c>
      <c r="AD172" s="7" t="n">
        <v>0.0434923029741398</v>
      </c>
      <c r="AE172" s="7" t="s">
        <v>92</v>
      </c>
      <c r="AF172" s="7" t="n">
        <v>0.170018761542418</v>
      </c>
      <c r="AG172" s="7" t="n">
        <v>0.00582926217960312</v>
      </c>
      <c r="AH172" s="7" t="n">
        <v>0.0422133417670486</v>
      </c>
      <c r="AI172" s="7" t="n">
        <v>0.440025000073984</v>
      </c>
      <c r="AJ172" s="7" t="n">
        <v>0.136674364442569</v>
      </c>
      <c r="AK172" s="7" t="n">
        <v>0.0726167288132524</v>
      </c>
      <c r="AL172" s="7" t="n">
        <v>0.311705161897261</v>
      </c>
      <c r="AM172" s="7" t="n">
        <v>0.829981238457582</v>
      </c>
      <c r="AN172" s="7" t="s">
        <v>92</v>
      </c>
      <c r="AO172" s="7" t="n">
        <v>0.321960607673859</v>
      </c>
      <c r="AP172" s="7" t="n">
        <v>0.834841866894983</v>
      </c>
      <c r="AQ172" s="7" t="n">
        <v>0.047188941674946</v>
      </c>
      <c r="AR172" s="7" t="s">
        <v>92</v>
      </c>
      <c r="AS172" s="7" t="s">
        <v>92</v>
      </c>
      <c r="AT172" s="7" t="s">
        <v>92</v>
      </c>
      <c r="AU172" s="8" t="n">
        <f aca="false">MIN(AA172:AT172)</f>
        <v>0.00582926217960312</v>
      </c>
      <c r="AV172" s="7" t="s">
        <v>228</v>
      </c>
      <c r="AW172" s="7"/>
    </row>
    <row r="173" customFormat="false" ht="15" hidden="false" customHeight="false" outlineLevel="0" collapsed="false">
      <c r="A173" s="7" t="s">
        <v>591</v>
      </c>
      <c r="B173" s="7" t="s">
        <v>592</v>
      </c>
      <c r="C173" s="7" t="s">
        <v>97</v>
      </c>
      <c r="D173" s="7" t="s">
        <v>445</v>
      </c>
      <c r="E173" s="7" t="n">
        <v>0.033</v>
      </c>
      <c r="F173" s="7" t="n">
        <v>0.002</v>
      </c>
      <c r="G173" s="8" t="n">
        <v>3.1E-007</v>
      </c>
      <c r="H173" s="8" t="n">
        <v>1.2E-006</v>
      </c>
      <c r="I173" s="8" t="n">
        <v>1.7E-005</v>
      </c>
      <c r="J173" s="7" t="s">
        <v>92</v>
      </c>
      <c r="K173" s="7" t="n">
        <v>0.0036</v>
      </c>
      <c r="L173" s="8" t="n">
        <v>3.9E-007</v>
      </c>
      <c r="M173" s="8" t="n">
        <v>2.2E-006</v>
      </c>
      <c r="N173" s="8" t="n">
        <v>4.4E-005</v>
      </c>
      <c r="O173" s="7" t="n">
        <v>0.041</v>
      </c>
      <c r="P173" s="7" t="n">
        <v>0.00033</v>
      </c>
      <c r="Q173" s="7" t="n">
        <v>0.0017</v>
      </c>
      <c r="R173" s="7" t="n">
        <v>0.021</v>
      </c>
      <c r="S173" s="7" t="s">
        <v>92</v>
      </c>
      <c r="T173" s="7" t="n">
        <v>0.026</v>
      </c>
      <c r="U173" s="7" t="n">
        <v>0.36</v>
      </c>
      <c r="V173" s="7" t="n">
        <v>0.0024</v>
      </c>
      <c r="W173" s="7" t="s">
        <v>92</v>
      </c>
      <c r="X173" s="7" t="s">
        <v>92</v>
      </c>
      <c r="Y173" s="7" t="s">
        <v>92</v>
      </c>
      <c r="Z173" s="7" t="n">
        <f aca="false">MIN(E173:Y173)</f>
        <v>3.1E-007</v>
      </c>
      <c r="AA173" s="7" t="n">
        <v>0.325034575659177</v>
      </c>
      <c r="AB173" s="7" t="n">
        <v>0.314523373989419</v>
      </c>
      <c r="AC173" s="7" t="n">
        <v>0.00903478810471161</v>
      </c>
      <c r="AD173" s="7" t="n">
        <v>0.0434923029741398</v>
      </c>
      <c r="AE173" s="7" t="s">
        <v>92</v>
      </c>
      <c r="AF173" s="7" t="n">
        <v>0.170018761542418</v>
      </c>
      <c r="AG173" s="7" t="n">
        <v>0.00582926217960312</v>
      </c>
      <c r="AH173" s="7" t="n">
        <v>0.0422133417670486</v>
      </c>
      <c r="AI173" s="7" t="n">
        <v>0.440025000073984</v>
      </c>
      <c r="AJ173" s="7" t="n">
        <v>0.136674364442569</v>
      </c>
      <c r="AK173" s="7" t="n">
        <v>0.0726167288132524</v>
      </c>
      <c r="AL173" s="7" t="n">
        <v>0.311705161897261</v>
      </c>
      <c r="AM173" s="7" t="n">
        <v>0.829981238457582</v>
      </c>
      <c r="AN173" s="7" t="s">
        <v>92</v>
      </c>
      <c r="AO173" s="7" t="n">
        <v>0.321960607673859</v>
      </c>
      <c r="AP173" s="7" t="n">
        <v>0.834841866894983</v>
      </c>
      <c r="AQ173" s="7" t="n">
        <v>0.047188941674946</v>
      </c>
      <c r="AR173" s="7" t="s">
        <v>92</v>
      </c>
      <c r="AS173" s="7" t="s">
        <v>92</v>
      </c>
      <c r="AT173" s="7" t="s">
        <v>92</v>
      </c>
      <c r="AU173" s="8" t="n">
        <f aca="false">MIN(AA173:AT173)</f>
        <v>0.00582926217960312</v>
      </c>
      <c r="AV173" s="7" t="s">
        <v>228</v>
      </c>
      <c r="AW173" s="7"/>
    </row>
    <row r="174" customFormat="false" ht="15" hidden="false" customHeight="false" outlineLevel="0" collapsed="false">
      <c r="A174" s="7" t="s">
        <v>593</v>
      </c>
      <c r="B174" s="7" t="s">
        <v>594</v>
      </c>
      <c r="C174" s="7" t="s">
        <v>97</v>
      </c>
      <c r="D174" s="7" t="s">
        <v>445</v>
      </c>
      <c r="E174" s="7" t="n">
        <v>0.036</v>
      </c>
      <c r="F174" s="7" t="n">
        <v>0.0022</v>
      </c>
      <c r="G174" s="8" t="n">
        <v>3.7E-007</v>
      </c>
      <c r="H174" s="8" t="n">
        <v>1.5E-006</v>
      </c>
      <c r="I174" s="8" t="n">
        <v>2.1E-005</v>
      </c>
      <c r="J174" s="7" t="s">
        <v>92</v>
      </c>
      <c r="K174" s="7" t="n">
        <v>0.004</v>
      </c>
      <c r="L174" s="8" t="n">
        <v>4.5E-007</v>
      </c>
      <c r="M174" s="8" t="n">
        <v>2.6E-006</v>
      </c>
      <c r="N174" s="8" t="n">
        <v>5.1E-005</v>
      </c>
      <c r="O174" s="7" t="n">
        <v>0.044</v>
      </c>
      <c r="P174" s="7" t="n">
        <v>0.00037</v>
      </c>
      <c r="Q174" s="7" t="n">
        <v>0.0019</v>
      </c>
      <c r="R174" s="7" t="n">
        <v>0.024</v>
      </c>
      <c r="S174" s="7" t="s">
        <v>92</v>
      </c>
      <c r="T174" s="7" t="n">
        <v>0.028</v>
      </c>
      <c r="U174" s="7" t="n">
        <v>0.39</v>
      </c>
      <c r="V174" s="7" t="n">
        <v>0.0026</v>
      </c>
      <c r="W174" s="7" t="s">
        <v>92</v>
      </c>
      <c r="X174" s="7" t="s">
        <v>92</v>
      </c>
      <c r="Y174" s="7" t="s">
        <v>92</v>
      </c>
      <c r="Z174" s="7" t="n">
        <f aca="false">MIN(E174:Y174)</f>
        <v>3.7E-007</v>
      </c>
      <c r="AA174" s="7" t="n">
        <v>0.325034575659177</v>
      </c>
      <c r="AB174" s="7" t="n">
        <v>0.314523373989419</v>
      </c>
      <c r="AC174" s="7" t="n">
        <v>0.00903478810471161</v>
      </c>
      <c r="AD174" s="7" t="n">
        <v>0.0434923029741398</v>
      </c>
      <c r="AE174" s="7" t="s">
        <v>92</v>
      </c>
      <c r="AF174" s="7" t="n">
        <v>0.170018761542418</v>
      </c>
      <c r="AG174" s="7" t="n">
        <v>0.00582926217960312</v>
      </c>
      <c r="AH174" s="7" t="n">
        <v>0.0422133417670486</v>
      </c>
      <c r="AI174" s="7" t="n">
        <v>0.440025000073984</v>
      </c>
      <c r="AJ174" s="7" t="n">
        <v>0.136674364442569</v>
      </c>
      <c r="AK174" s="7" t="n">
        <v>0.0726167288132524</v>
      </c>
      <c r="AL174" s="7" t="n">
        <v>0.311705161897261</v>
      </c>
      <c r="AM174" s="7" t="n">
        <v>0.829981238457582</v>
      </c>
      <c r="AN174" s="7" t="s">
        <v>92</v>
      </c>
      <c r="AO174" s="7" t="n">
        <v>0.321960607673859</v>
      </c>
      <c r="AP174" s="7" t="n">
        <v>0.834841866894983</v>
      </c>
      <c r="AQ174" s="7" t="n">
        <v>0.047188941674946</v>
      </c>
      <c r="AR174" s="7" t="s">
        <v>92</v>
      </c>
      <c r="AS174" s="7" t="s">
        <v>92</v>
      </c>
      <c r="AT174" s="7" t="s">
        <v>92</v>
      </c>
      <c r="AU174" s="8" t="n">
        <f aca="false">MIN(AA174:AT174)</f>
        <v>0.00582926217960312</v>
      </c>
      <c r="AV174" s="7" t="s">
        <v>228</v>
      </c>
      <c r="AW174" s="7"/>
    </row>
    <row r="175" customFormat="false" ht="15" hidden="false" customHeight="false" outlineLevel="0" collapsed="false">
      <c r="A175" s="7" t="s">
        <v>595</v>
      </c>
      <c r="B175" s="7" t="s">
        <v>596</v>
      </c>
      <c r="C175" s="7" t="s">
        <v>97</v>
      </c>
      <c r="D175" s="7" t="s">
        <v>445</v>
      </c>
      <c r="E175" s="7" t="n">
        <v>1</v>
      </c>
      <c r="F175" s="7" t="n">
        <v>0.19</v>
      </c>
      <c r="G175" s="8" t="n">
        <v>7.2E-005</v>
      </c>
      <c r="H175" s="8" t="n">
        <v>5.4E-007</v>
      </c>
      <c r="I175" s="8" t="n">
        <v>2E-006</v>
      </c>
      <c r="J175" s="7" t="n">
        <v>1</v>
      </c>
      <c r="K175" s="7" t="n">
        <v>0.062</v>
      </c>
      <c r="L175" s="8" t="n">
        <v>9.9E-006</v>
      </c>
      <c r="M175" s="8" t="n">
        <v>6.9E-008</v>
      </c>
      <c r="N175" s="8" t="n">
        <v>4.9E-007</v>
      </c>
      <c r="O175" s="7" t="n">
        <v>1</v>
      </c>
      <c r="P175" s="7" t="n">
        <v>0.0002</v>
      </c>
      <c r="Q175" s="8" t="n">
        <v>1.4E-006</v>
      </c>
      <c r="R175" s="8" t="n">
        <v>1.2E-005</v>
      </c>
      <c r="S175" s="7" t="n">
        <v>1</v>
      </c>
      <c r="T175" s="8" t="n">
        <v>2.5E-005</v>
      </c>
      <c r="U175" s="7" t="n">
        <v>0.00033</v>
      </c>
      <c r="V175" s="7" t="n">
        <v>0.0023</v>
      </c>
      <c r="W175" s="7" t="n">
        <v>1</v>
      </c>
      <c r="X175" s="7" t="n">
        <v>0.23</v>
      </c>
      <c r="Y175" s="7" t="n">
        <v>1</v>
      </c>
      <c r="Z175" s="7" t="n">
        <f aca="false">MIN(E175:Y175)</f>
        <v>6.9E-008</v>
      </c>
      <c r="AA175" s="7" t="n">
        <v>0.892469834268445</v>
      </c>
      <c r="AB175" s="7" t="n">
        <v>0.846522761370483</v>
      </c>
      <c r="AC175" s="7" t="n">
        <v>0.298831575243597</v>
      </c>
      <c r="AD175" s="7" t="n">
        <v>0.0654798996946186</v>
      </c>
      <c r="AE175" s="7" t="n">
        <v>0.967730663076056</v>
      </c>
      <c r="AF175" s="7" t="n">
        <v>0.417062302527037</v>
      </c>
      <c r="AG175" s="7" t="n">
        <v>0.0429500449808507</v>
      </c>
      <c r="AH175" s="7" t="n">
        <v>0.00592720670053795</v>
      </c>
      <c r="AI175" s="7" t="n">
        <v>0.0654798996946186</v>
      </c>
      <c r="AJ175" s="7" t="n">
        <v>0.463803227515597</v>
      </c>
      <c r="AK175" s="7" t="n">
        <v>0.0509960714049526</v>
      </c>
      <c r="AL175" s="7" t="n">
        <v>0.015662973564607</v>
      </c>
      <c r="AM175" s="7" t="n">
        <v>0.160030242522608</v>
      </c>
      <c r="AN175" s="7" t="n">
        <v>0.473609076761466</v>
      </c>
      <c r="AO175" s="7" t="n">
        <v>0.0179738965835505</v>
      </c>
      <c r="AP175" s="7" t="n">
        <v>0.212906146836738</v>
      </c>
      <c r="AQ175" s="7" t="n">
        <v>0.0325427964632885</v>
      </c>
      <c r="AR175" s="7" t="n">
        <v>0.779295731053375</v>
      </c>
      <c r="AS175" s="7" t="n">
        <v>0.255461234793</v>
      </c>
      <c r="AT175" s="7" t="n">
        <v>0.967730663076056</v>
      </c>
      <c r="AU175" s="8" t="n">
        <f aca="false">MIN(AA175:AT175)</f>
        <v>0.00592720670053795</v>
      </c>
      <c r="AV175" s="7" t="s">
        <v>228</v>
      </c>
      <c r="AW175" s="7"/>
    </row>
    <row r="176" customFormat="false" ht="15" hidden="false" customHeight="false" outlineLevel="0" collapsed="false">
      <c r="A176" s="7" t="s">
        <v>357</v>
      </c>
      <c r="B176" s="7" t="s">
        <v>358</v>
      </c>
      <c r="C176" s="7" t="s">
        <v>97</v>
      </c>
      <c r="D176" s="7" t="s">
        <v>444</v>
      </c>
      <c r="E176" s="7" t="n">
        <v>0.00012</v>
      </c>
      <c r="F176" s="8" t="n">
        <v>7.5E-006</v>
      </c>
      <c r="G176" s="8" t="n">
        <v>1.5E-005</v>
      </c>
      <c r="H176" s="7" t="n">
        <v>0.0002</v>
      </c>
      <c r="I176" s="8" t="n">
        <v>8.5E-005</v>
      </c>
      <c r="J176" s="7" t="n">
        <v>0.043</v>
      </c>
      <c r="K176" s="7" t="n">
        <v>0.0066</v>
      </c>
      <c r="L176" s="7" t="n">
        <v>0.0092</v>
      </c>
      <c r="M176" s="7" t="n">
        <v>0.071</v>
      </c>
      <c r="N176" s="7" t="n">
        <v>0.024</v>
      </c>
      <c r="O176" s="7" t="n">
        <v>0.11</v>
      </c>
      <c r="P176" s="7" t="n">
        <v>1</v>
      </c>
      <c r="Q176" s="7" t="n">
        <v>1</v>
      </c>
      <c r="R176" s="7" t="n">
        <v>1</v>
      </c>
      <c r="S176" s="7" t="n">
        <v>1</v>
      </c>
      <c r="T176" s="7" t="n">
        <v>1</v>
      </c>
      <c r="U176" s="7" t="n">
        <v>1</v>
      </c>
      <c r="V176" s="7" t="n">
        <v>1</v>
      </c>
      <c r="W176" s="7" t="n">
        <v>1</v>
      </c>
      <c r="X176" s="7" t="n">
        <v>1</v>
      </c>
      <c r="Y176" s="7" t="n">
        <v>1</v>
      </c>
      <c r="Z176" s="7" t="n">
        <f aca="false">MIN(E176:Y176)</f>
        <v>7.5E-006</v>
      </c>
      <c r="AA176" s="7" t="n">
        <v>0.0118705788505203</v>
      </c>
      <c r="AB176" s="7" t="n">
        <v>0.00690528809806419</v>
      </c>
      <c r="AC176" s="7" t="n">
        <v>0.0271450968690145</v>
      </c>
      <c r="AD176" s="7" t="n">
        <v>0.335877826447075</v>
      </c>
      <c r="AE176" s="7" t="n">
        <v>0.0678418595441606</v>
      </c>
      <c r="AF176" s="7" t="n">
        <v>0.104978018261664</v>
      </c>
      <c r="AG176" s="7" t="n">
        <v>0.302974601067599</v>
      </c>
      <c r="AH176" s="7" t="n">
        <v>0.836859337715858</v>
      </c>
      <c r="AI176" s="7" t="n">
        <v>0.963571530665702</v>
      </c>
      <c r="AJ176" s="7" t="n">
        <v>0.113263008038667</v>
      </c>
      <c r="AK176" s="7" t="n">
        <v>0.704799713317392</v>
      </c>
      <c r="AL176" s="7" t="n">
        <v>0.975205602865877</v>
      </c>
      <c r="AM176" s="7" t="n">
        <v>0.993986251128011</v>
      </c>
      <c r="AN176" s="7" t="n">
        <v>0.405672307984663</v>
      </c>
      <c r="AO176" s="7" t="n">
        <v>0.992907531810227</v>
      </c>
      <c r="AP176" s="7" t="n">
        <v>0.996665420329107</v>
      </c>
      <c r="AQ176" s="7" t="n">
        <v>0.859084852523903</v>
      </c>
      <c r="AR176" s="7" t="n">
        <v>0.986219726656311</v>
      </c>
      <c r="AS176" s="7" t="n">
        <v>0.987700238585814</v>
      </c>
      <c r="AT176" s="7" t="n">
        <v>0.778336738224264</v>
      </c>
      <c r="AU176" s="8" t="n">
        <f aca="false">MIN(AA176:AT176)</f>
        <v>0.00690528809806419</v>
      </c>
      <c r="AV176" s="7" t="s">
        <v>228</v>
      </c>
      <c r="AW176" s="7"/>
    </row>
    <row r="177" customFormat="false" ht="15" hidden="false" customHeight="false" outlineLevel="0" collapsed="false">
      <c r="A177" s="7" t="s">
        <v>597</v>
      </c>
      <c r="B177" s="7" t="s">
        <v>598</v>
      </c>
      <c r="C177" s="7" t="s">
        <v>146</v>
      </c>
      <c r="D177" s="7" t="s">
        <v>444</v>
      </c>
      <c r="E177" s="7" t="n">
        <v>0.44</v>
      </c>
      <c r="F177" s="7" t="n">
        <v>0.06</v>
      </c>
      <c r="G177" s="7" t="n">
        <v>0.004</v>
      </c>
      <c r="H177" s="8" t="n">
        <v>1.4E-005</v>
      </c>
      <c r="I177" s="7" t="n">
        <v>0.0002</v>
      </c>
      <c r="J177" s="7" t="n">
        <v>1</v>
      </c>
      <c r="K177" s="7" t="n">
        <v>0.038</v>
      </c>
      <c r="L177" s="7" t="n">
        <v>0.0026</v>
      </c>
      <c r="M177" s="8" t="n">
        <v>5.9E-006</v>
      </c>
      <c r="N177" s="7" t="n">
        <v>0.00016</v>
      </c>
      <c r="O177" s="7" t="n">
        <v>0.25</v>
      </c>
      <c r="P177" s="7" t="n">
        <v>0.076</v>
      </c>
      <c r="Q177" s="7" t="n">
        <v>0.00017</v>
      </c>
      <c r="R177" s="7" t="n">
        <v>0.0043</v>
      </c>
      <c r="S177" s="7" t="n">
        <v>1</v>
      </c>
      <c r="T177" s="7" t="n">
        <v>0.00095</v>
      </c>
      <c r="U177" s="7" t="n">
        <v>0.031</v>
      </c>
      <c r="V177" s="7" t="n">
        <v>0.49</v>
      </c>
      <c r="W177" s="7" t="n">
        <v>0.46</v>
      </c>
      <c r="X177" s="7" t="n">
        <v>0.0075</v>
      </c>
      <c r="Y177" s="7" t="n">
        <v>1</v>
      </c>
      <c r="Z177" s="7" t="n">
        <f aca="false">MIN(E177:Y177)</f>
        <v>5.9E-006</v>
      </c>
      <c r="AA177" s="7" t="n">
        <v>0.628016923044561</v>
      </c>
      <c r="AB177" s="7" t="n">
        <v>0.58740072162151</v>
      </c>
      <c r="AC177" s="7" t="n">
        <v>0.451147406720894</v>
      </c>
      <c r="AD177" s="7" t="n">
        <v>0.0182085484546722</v>
      </c>
      <c r="AE177" s="7" t="n">
        <v>0.87594595834546</v>
      </c>
      <c r="AF177" s="7" t="n">
        <v>0.285523154530514</v>
      </c>
      <c r="AG177" s="7" t="n">
        <v>0.191073940165581</v>
      </c>
      <c r="AH177" s="7" t="n">
        <v>0.00754707066238263</v>
      </c>
      <c r="AI177" s="7" t="n">
        <v>0.196142240407127</v>
      </c>
      <c r="AJ177" s="7" t="n">
        <v>0.275195086710317</v>
      </c>
      <c r="AK177" s="7" t="n">
        <v>0.357274434449057</v>
      </c>
      <c r="AL177" s="7" t="n">
        <v>0.0444730840825984</v>
      </c>
      <c r="AM177" s="7" t="n">
        <v>0.459447892001466</v>
      </c>
      <c r="AN177" s="7" t="n">
        <v>0.494996506955059</v>
      </c>
      <c r="AO177" s="7" t="n">
        <v>0.0459540513606232</v>
      </c>
      <c r="AP177" s="7" t="n">
        <v>0.496055198733232</v>
      </c>
      <c r="AQ177" s="7" t="n">
        <v>0.364321929186188</v>
      </c>
      <c r="AR177" s="7" t="n">
        <v>0.635884185629948</v>
      </c>
      <c r="AS177" s="7" t="n">
        <v>0.0499316198331217</v>
      </c>
      <c r="AT177" s="7" t="n">
        <v>0.99225076353557</v>
      </c>
      <c r="AU177" s="8" t="n">
        <f aca="false">MIN(AA177:AT177)</f>
        <v>0.00754707066238263</v>
      </c>
      <c r="AV177" s="7" t="s">
        <v>228</v>
      </c>
      <c r="AW177" s="7"/>
    </row>
    <row r="178" customFormat="false" ht="15" hidden="false" customHeight="false" outlineLevel="0" collapsed="false">
      <c r="A178" s="7" t="s">
        <v>391</v>
      </c>
      <c r="B178" s="7" t="s">
        <v>392</v>
      </c>
      <c r="C178" s="7" t="s">
        <v>97</v>
      </c>
      <c r="D178" s="7" t="s">
        <v>445</v>
      </c>
      <c r="E178" s="8" t="n">
        <v>1.8E-008</v>
      </c>
      <c r="F178" s="8" t="n">
        <v>5.3E-009</v>
      </c>
      <c r="G178" s="8" t="n">
        <v>1.4E-009</v>
      </c>
      <c r="H178" s="8" t="n">
        <v>7E-010</v>
      </c>
      <c r="I178" s="8" t="n">
        <v>1.6E-011</v>
      </c>
      <c r="J178" s="8" t="n">
        <v>1E-005</v>
      </c>
      <c r="K178" s="7" t="n">
        <v>0.0035</v>
      </c>
      <c r="L178" s="7" t="n">
        <v>0.00045</v>
      </c>
      <c r="M178" s="7" t="n">
        <v>0.00011</v>
      </c>
      <c r="N178" s="8" t="n">
        <v>2.1E-006</v>
      </c>
      <c r="O178" s="7" t="n">
        <v>0.03</v>
      </c>
      <c r="P178" s="7" t="n">
        <v>0.3</v>
      </c>
      <c r="Q178" s="7" t="n">
        <v>0.061</v>
      </c>
      <c r="R178" s="7" t="n">
        <v>0.0012</v>
      </c>
      <c r="S178" s="7" t="n">
        <v>1</v>
      </c>
      <c r="T178" s="7" t="n">
        <v>0.97</v>
      </c>
      <c r="U178" s="7" t="n">
        <v>0.018</v>
      </c>
      <c r="V178" s="7" t="n">
        <v>1</v>
      </c>
      <c r="W178" s="7" t="n">
        <v>0.16</v>
      </c>
      <c r="X178" s="7" t="n">
        <v>1</v>
      </c>
      <c r="Y178" s="7" t="n">
        <v>0.56</v>
      </c>
      <c r="Z178" s="7" t="n">
        <f aca="false">MIN(E178:Y178)</f>
        <v>1.6E-011</v>
      </c>
      <c r="AA178" s="7" t="n">
        <v>0.00850068463825656</v>
      </c>
      <c r="AB178" s="7" t="n">
        <v>0.0428955562346403</v>
      </c>
      <c r="AC178" s="7" t="n">
        <v>0.136071527489379</v>
      </c>
      <c r="AD178" s="7" t="n">
        <v>0.438856753896386</v>
      </c>
      <c r="AE178" s="7" t="n">
        <v>0.0105017832341646</v>
      </c>
      <c r="AF178" s="7" t="n">
        <v>0.557947992934218</v>
      </c>
      <c r="AG178" s="7" t="n">
        <v>0.795648280572706</v>
      </c>
      <c r="AH178" s="7" t="n">
        <v>0.965769260277878</v>
      </c>
      <c r="AI178" s="7" t="n">
        <v>0.99419016996032</v>
      </c>
      <c r="AJ178" s="7" t="n">
        <v>0.283806805365483</v>
      </c>
      <c r="AK178" s="7" t="n">
        <v>0.922029479263668</v>
      </c>
      <c r="AL178" s="7" t="n">
        <v>0.987425855465753</v>
      </c>
      <c r="AM178" s="7" t="n">
        <v>0.99484308565958</v>
      </c>
      <c r="AN178" s="7" t="n">
        <v>0.805805863070783</v>
      </c>
      <c r="AO178" s="7" t="n">
        <v>0.963752933966138</v>
      </c>
      <c r="AP178" s="7" t="n">
        <v>0.970726923905682</v>
      </c>
      <c r="AQ178" s="7" t="n">
        <v>0.850050555312229</v>
      </c>
      <c r="AR178" s="7" t="n">
        <v>0.900591139873506</v>
      </c>
      <c r="AS178" s="7" t="n">
        <v>0.910987634777679</v>
      </c>
      <c r="AT178" s="7" t="n">
        <v>0.650958334234431</v>
      </c>
      <c r="AU178" s="8" t="n">
        <f aca="false">MIN(AA178:AT178)</f>
        <v>0.00850068463825656</v>
      </c>
      <c r="AV178" s="7" t="s">
        <v>228</v>
      </c>
      <c r="AW178" s="7"/>
    </row>
    <row r="179" customFormat="false" ht="15" hidden="false" customHeight="false" outlineLevel="0" collapsed="false">
      <c r="A179" s="7" t="s">
        <v>599</v>
      </c>
      <c r="B179" s="7" t="s">
        <v>600</v>
      </c>
      <c r="C179" s="7" t="s">
        <v>97</v>
      </c>
      <c r="D179" s="7" t="s">
        <v>445</v>
      </c>
      <c r="E179" s="7" t="n">
        <v>0.0016</v>
      </c>
      <c r="F179" s="8" t="n">
        <v>1.5E-006</v>
      </c>
      <c r="G179" s="8" t="n">
        <v>1.3E-009</v>
      </c>
      <c r="H179" s="8" t="n">
        <v>2E-010</v>
      </c>
      <c r="I179" s="8" t="n">
        <v>7.2E-009</v>
      </c>
      <c r="J179" s="7" t="n">
        <v>0.58</v>
      </c>
      <c r="K179" s="7" t="n">
        <v>0.00011</v>
      </c>
      <c r="L179" s="8" t="n">
        <v>8.8E-008</v>
      </c>
      <c r="M179" s="8" t="n">
        <v>1.5E-008</v>
      </c>
      <c r="N179" s="8" t="n">
        <v>5.4E-007</v>
      </c>
      <c r="O179" s="7" t="n">
        <v>0.13</v>
      </c>
      <c r="P179" s="8" t="n">
        <v>2.3E-005</v>
      </c>
      <c r="Q179" s="8" t="n">
        <v>4.1E-006</v>
      </c>
      <c r="R179" s="7" t="n">
        <v>0.00012</v>
      </c>
      <c r="S179" s="7" t="n">
        <v>0.028</v>
      </c>
      <c r="T179" s="7" t="n">
        <v>0.0043</v>
      </c>
      <c r="U179" s="7" t="n">
        <v>0.076</v>
      </c>
      <c r="V179" s="7" t="n">
        <v>0.024</v>
      </c>
      <c r="W179" s="7" t="n">
        <v>1</v>
      </c>
      <c r="X179" s="7" t="n">
        <v>1</v>
      </c>
      <c r="Y179" s="7" t="s">
        <v>92</v>
      </c>
      <c r="Z179" s="7" t="n">
        <f aca="false">MIN(E179:Y179)</f>
        <v>2E-010</v>
      </c>
      <c r="AA179" s="7" t="n">
        <v>0.29324988272529</v>
      </c>
      <c r="AB179" s="7" t="n">
        <v>0.109469276760044</v>
      </c>
      <c r="AC179" s="7" t="n">
        <v>0.0150741667361498</v>
      </c>
      <c r="AD179" s="7" t="n">
        <v>0.00919132671038812</v>
      </c>
      <c r="AE179" s="7" t="n">
        <v>0.464774063101037</v>
      </c>
      <c r="AF179" s="7" t="n">
        <v>0.132676420232024</v>
      </c>
      <c r="AG179" s="7" t="n">
        <v>0.0349872029015075</v>
      </c>
      <c r="AH179" s="7" t="n">
        <v>0.0614315362843789</v>
      </c>
      <c r="AI179" s="7" t="n">
        <v>0.67341101051883</v>
      </c>
      <c r="AJ179" s="7" t="n">
        <v>0.319423650966918</v>
      </c>
      <c r="AK179" s="7" t="n">
        <v>0.0789471543014918</v>
      </c>
      <c r="AL179" s="7" t="n">
        <v>0.166441579868118</v>
      </c>
      <c r="AM179" s="7" t="n">
        <v>0.796657633919932</v>
      </c>
      <c r="AN179" s="7" t="n">
        <v>0.211292178842762</v>
      </c>
      <c r="AO179" s="7" t="n">
        <v>0.392941952055463</v>
      </c>
      <c r="AP179" s="7" t="n">
        <v>0.933930393591777</v>
      </c>
      <c r="AQ179" s="7" t="n">
        <v>0.199756440447955</v>
      </c>
      <c r="AR179" s="7" t="n">
        <v>0.993593288469383</v>
      </c>
      <c r="AS179" s="7" t="n">
        <v>0.746617510411544</v>
      </c>
      <c r="AT179" s="7" t="s">
        <v>92</v>
      </c>
      <c r="AU179" s="8" t="n">
        <f aca="false">MIN(AA179:AT179)</f>
        <v>0.00919132671038812</v>
      </c>
      <c r="AV179" s="7" t="s">
        <v>228</v>
      </c>
      <c r="AW179" s="7"/>
    </row>
    <row r="180" customFormat="false" ht="15" hidden="false" customHeight="false" outlineLevel="0" collapsed="false">
      <c r="A180" s="7" t="s">
        <v>601</v>
      </c>
      <c r="B180" s="7" t="s">
        <v>602</v>
      </c>
      <c r="C180" s="7" t="s">
        <v>146</v>
      </c>
      <c r="D180" s="7" t="s">
        <v>444</v>
      </c>
      <c r="E180" s="7" t="n">
        <v>1</v>
      </c>
      <c r="F180" s="7" t="n">
        <v>0.4</v>
      </c>
      <c r="G180" s="7" t="n">
        <v>0.029</v>
      </c>
      <c r="H180" s="8" t="n">
        <v>5.7E-005</v>
      </c>
      <c r="I180" s="7" t="n">
        <v>0.0003</v>
      </c>
      <c r="J180" s="7" t="n">
        <v>1</v>
      </c>
      <c r="K180" s="7" t="n">
        <v>0.16</v>
      </c>
      <c r="L180" s="7" t="n">
        <v>0.011</v>
      </c>
      <c r="M180" s="8" t="n">
        <v>1.1E-005</v>
      </c>
      <c r="N180" s="7" t="n">
        <v>0.00011</v>
      </c>
      <c r="O180" s="7" t="n">
        <v>1</v>
      </c>
      <c r="P180" s="7" t="n">
        <v>0.084</v>
      </c>
      <c r="Q180" s="8" t="n">
        <v>7.1E-005</v>
      </c>
      <c r="R180" s="7" t="n">
        <v>0.00083</v>
      </c>
      <c r="S180" s="7" t="n">
        <v>1</v>
      </c>
      <c r="T180" s="7" t="n">
        <v>0.00033</v>
      </c>
      <c r="U180" s="7" t="n">
        <v>0.0055</v>
      </c>
      <c r="V180" s="7" t="n">
        <v>0.51</v>
      </c>
      <c r="W180" s="7" t="n">
        <v>0.082</v>
      </c>
      <c r="X180" s="7" t="n">
        <v>0.0021</v>
      </c>
      <c r="Y180" s="7" t="n">
        <v>1</v>
      </c>
      <c r="Z180" s="7" t="n">
        <f aca="false">MIN(E180:Y180)</f>
        <v>1.1E-005</v>
      </c>
      <c r="AA180" s="7" t="n">
        <v>0.857721582003863</v>
      </c>
      <c r="AB180" s="7" t="n">
        <v>0.817083158332579</v>
      </c>
      <c r="AC180" s="7" t="n">
        <v>0.719257283067813</v>
      </c>
      <c r="AD180" s="7" t="n">
        <v>0.0597457018061567</v>
      </c>
      <c r="AE180" s="7" t="n">
        <v>0.940254298193843</v>
      </c>
      <c r="AF180" s="7" t="n">
        <v>0.448475632627905</v>
      </c>
      <c r="AG180" s="7" t="n">
        <v>0.31740319557309</v>
      </c>
      <c r="AH180" s="7" t="n">
        <v>0.00984534691869274</v>
      </c>
      <c r="AI180" s="7" t="n">
        <v>0.109633223435775</v>
      </c>
      <c r="AJ180" s="7" t="n">
        <v>0.483825602632998</v>
      </c>
      <c r="AK180" s="7" t="n">
        <v>0.350067246072315</v>
      </c>
      <c r="AL180" s="7" t="n">
        <v>0.0212529996884774</v>
      </c>
      <c r="AM180" s="7" t="n">
        <v>0.204054767348256</v>
      </c>
      <c r="AN180" s="7" t="n">
        <v>0.493701577642146</v>
      </c>
      <c r="AO180" s="7" t="n">
        <v>0.0221813391122087</v>
      </c>
      <c r="AP180" s="7" t="n">
        <v>0.248143580410685</v>
      </c>
      <c r="AQ180" s="7" t="n">
        <v>0.358276209567292</v>
      </c>
      <c r="AR180" s="7" t="n">
        <v>0.364731966079969</v>
      </c>
      <c r="AS180" s="7" t="n">
        <v>0.02208397814293</v>
      </c>
      <c r="AT180" s="7" t="n">
        <v>0.970901012870158</v>
      </c>
      <c r="AU180" s="8" t="n">
        <f aca="false">MIN(AA180:AT180)</f>
        <v>0.00984534691869274</v>
      </c>
      <c r="AV180" s="7" t="s">
        <v>228</v>
      </c>
      <c r="AW180" s="7"/>
    </row>
    <row r="181" customFormat="false" ht="15" hidden="false" customHeight="false" outlineLevel="0" collapsed="false">
      <c r="A181" s="7" t="s">
        <v>377</v>
      </c>
      <c r="B181" s="7" t="s">
        <v>378</v>
      </c>
      <c r="C181" s="7" t="s">
        <v>97</v>
      </c>
      <c r="D181" s="7" t="s">
        <v>445</v>
      </c>
      <c r="E181" s="8" t="n">
        <v>2.3E-005</v>
      </c>
      <c r="F181" s="7" t="n">
        <v>0.00013</v>
      </c>
      <c r="G181" s="7" t="n">
        <v>0.00027</v>
      </c>
      <c r="H181" s="7" t="n">
        <v>0.00016</v>
      </c>
      <c r="I181" s="8" t="n">
        <v>1.3E-005</v>
      </c>
      <c r="J181" s="7" t="n">
        <v>0.0016</v>
      </c>
      <c r="K181" s="7" t="n">
        <v>0.96</v>
      </c>
      <c r="L181" s="7" t="n">
        <v>0.95</v>
      </c>
      <c r="M181" s="7" t="n">
        <v>0.37</v>
      </c>
      <c r="N181" s="7" t="n">
        <v>0.029</v>
      </c>
      <c r="O181" s="7" t="n">
        <v>0.42</v>
      </c>
      <c r="P181" s="7" t="n">
        <v>1</v>
      </c>
      <c r="Q181" s="7" t="n">
        <v>1</v>
      </c>
      <c r="R181" s="7" t="n">
        <v>1</v>
      </c>
      <c r="S181" s="7" t="n">
        <v>1</v>
      </c>
      <c r="T181" s="7" t="n">
        <v>1</v>
      </c>
      <c r="U181" s="7" t="n">
        <v>1</v>
      </c>
      <c r="V181" s="7" t="n">
        <v>1</v>
      </c>
      <c r="W181" s="7" t="n">
        <v>1</v>
      </c>
      <c r="X181" s="7" t="n">
        <v>1</v>
      </c>
      <c r="Y181" s="7" t="n">
        <v>1</v>
      </c>
      <c r="Z181" s="7" t="n">
        <f aca="false">MIN(E181:Y181)</f>
        <v>1.3E-005</v>
      </c>
      <c r="AA181" s="7" t="n">
        <v>0.0107423657869718</v>
      </c>
      <c r="AB181" s="7" t="n">
        <v>0.0926874891308039</v>
      </c>
      <c r="AC181" s="7" t="n">
        <v>0.318821763460612</v>
      </c>
      <c r="AD181" s="7" t="n">
        <v>0.590005623302565</v>
      </c>
      <c r="AE181" s="7" t="n">
        <v>0.0197544059542227</v>
      </c>
      <c r="AF181" s="7" t="n">
        <v>0.676110955771311</v>
      </c>
      <c r="AG181" s="7" t="n">
        <v>0.905065857121527</v>
      </c>
      <c r="AH181" s="7" t="n">
        <v>0.976442412985288</v>
      </c>
      <c r="AI181" s="7" t="n">
        <v>0.991902132271147</v>
      </c>
      <c r="AJ181" s="7" t="n">
        <v>0.264507639721078</v>
      </c>
      <c r="AK181" s="7" t="n">
        <v>0.981788244026246</v>
      </c>
      <c r="AL181" s="7" t="n">
        <v>0.994242708709405</v>
      </c>
      <c r="AM181" s="7" t="n">
        <v>0.995311175432399</v>
      </c>
      <c r="AN181" s="7" t="n">
        <v>0.925948304086016</v>
      </c>
      <c r="AO181" s="7" t="n">
        <v>0.960014049023585</v>
      </c>
      <c r="AP181" s="7" t="n">
        <v>0.94765171816626</v>
      </c>
      <c r="AQ181" s="7" t="n">
        <v>0.921112471514807</v>
      </c>
      <c r="AR181" s="7" t="n">
        <v>0.785455510532161</v>
      </c>
      <c r="AS181" s="7" t="n">
        <v>0.84150668651674</v>
      </c>
      <c r="AT181" s="7" t="n">
        <v>0.566418948465478</v>
      </c>
      <c r="AU181" s="8" t="n">
        <f aca="false">MIN(AA181:AT181)</f>
        <v>0.0107423657869718</v>
      </c>
      <c r="AV181" s="7" t="s">
        <v>228</v>
      </c>
      <c r="AW181" s="7"/>
    </row>
    <row r="182" customFormat="false" ht="15" hidden="false" customHeight="false" outlineLevel="0" collapsed="false">
      <c r="A182" s="7" t="s">
        <v>603</v>
      </c>
      <c r="B182" s="7" t="s">
        <v>604</v>
      </c>
      <c r="C182" s="7" t="s">
        <v>97</v>
      </c>
      <c r="D182" s="7" t="s">
        <v>445</v>
      </c>
      <c r="E182" s="7" t="n">
        <v>1</v>
      </c>
      <c r="F182" s="7" t="n">
        <v>0.02</v>
      </c>
      <c r="G182" s="8" t="n">
        <v>3E-005</v>
      </c>
      <c r="H182" s="8" t="n">
        <v>4.1E-007</v>
      </c>
      <c r="I182" s="8" t="n">
        <v>3.5E-007</v>
      </c>
      <c r="J182" s="7" t="s">
        <v>92</v>
      </c>
      <c r="K182" s="7" t="n">
        <v>0.0021</v>
      </c>
      <c r="L182" s="8" t="n">
        <v>2.1E-006</v>
      </c>
      <c r="M182" s="8" t="n">
        <v>3E-008</v>
      </c>
      <c r="N182" s="8" t="n">
        <v>4.2E-008</v>
      </c>
      <c r="O182" s="7" t="n">
        <v>0.16</v>
      </c>
      <c r="P182" s="7" t="n">
        <v>0.00049</v>
      </c>
      <c r="Q182" s="8" t="n">
        <v>7E-006</v>
      </c>
      <c r="R182" s="8" t="n">
        <v>8.8E-006</v>
      </c>
      <c r="S182" s="7" t="n">
        <v>0.49</v>
      </c>
      <c r="T182" s="7" t="n">
        <v>0.00051</v>
      </c>
      <c r="U182" s="7" t="n">
        <v>0.00068</v>
      </c>
      <c r="V182" s="7" t="n">
        <v>0.03</v>
      </c>
      <c r="W182" s="7" t="n">
        <v>0.42</v>
      </c>
      <c r="X182" s="7" t="n">
        <v>0.49</v>
      </c>
      <c r="Y182" s="7" t="n">
        <v>1</v>
      </c>
      <c r="Z182" s="7" t="n">
        <f aca="false">MIN(E182:Y182)</f>
        <v>3E-008</v>
      </c>
      <c r="AA182" s="7" t="n">
        <v>0.827704631258719</v>
      </c>
      <c r="AB182" s="7" t="n">
        <v>0.715742769840867</v>
      </c>
      <c r="AC182" s="7" t="n">
        <v>0.363201728668651</v>
      </c>
      <c r="AD182" s="7" t="n">
        <v>0.188516758248878</v>
      </c>
      <c r="AE182" s="7" t="s">
        <v>92</v>
      </c>
      <c r="AF182" s="7" t="n">
        <v>0.197340165260011</v>
      </c>
      <c r="AG182" s="7" t="n">
        <v>0.0430036027630427</v>
      </c>
      <c r="AH182" s="7" t="n">
        <v>0.0128423162765552</v>
      </c>
      <c r="AI182" s="7" t="n">
        <v>0.0413252824484964</v>
      </c>
      <c r="AJ182" s="7" t="n">
        <v>0.253768363140766</v>
      </c>
      <c r="AK182" s="7" t="n">
        <v>0.123496945972747</v>
      </c>
      <c r="AL182" s="7" t="n">
        <v>0.0780464061363119</v>
      </c>
      <c r="AM182" s="7" t="n">
        <v>0.261627524571421</v>
      </c>
      <c r="AN182" s="7" t="n">
        <v>0.390601380419967</v>
      </c>
      <c r="AO182" s="7" t="n">
        <v>0.123496945972747</v>
      </c>
      <c r="AP182" s="7" t="n">
        <v>0.386456130369231</v>
      </c>
      <c r="AQ182" s="7" t="n">
        <v>0.149207991341855</v>
      </c>
      <c r="AR182" s="7" t="n">
        <v>0.743180721776377</v>
      </c>
      <c r="AS182" s="7" t="n">
        <v>0.390601380419967</v>
      </c>
      <c r="AT182" s="7" t="n">
        <v>0.903086801543671</v>
      </c>
      <c r="AU182" s="8" t="n">
        <f aca="false">MIN(AA182:AT182)</f>
        <v>0.0128423162765552</v>
      </c>
      <c r="AV182" s="7" t="s">
        <v>228</v>
      </c>
      <c r="AW182" s="7"/>
    </row>
    <row r="183" customFormat="false" ht="15" hidden="false" customHeight="false" outlineLevel="0" collapsed="false">
      <c r="A183" s="7" t="s">
        <v>605</v>
      </c>
      <c r="B183" s="7" t="s">
        <v>606</v>
      </c>
      <c r="C183" s="7" t="s">
        <v>146</v>
      </c>
      <c r="D183" s="7" t="s">
        <v>445</v>
      </c>
      <c r="E183" s="8" t="n">
        <v>4.5E-005</v>
      </c>
      <c r="F183" s="8" t="n">
        <v>2E-005</v>
      </c>
      <c r="G183" s="8" t="n">
        <v>7.4E-007</v>
      </c>
      <c r="H183" s="8" t="n">
        <v>1E-005</v>
      </c>
      <c r="I183" s="8" t="n">
        <v>9.2E-006</v>
      </c>
      <c r="J183" s="7" t="n">
        <v>0.00053</v>
      </c>
      <c r="K183" s="7" t="n">
        <v>0.058</v>
      </c>
      <c r="L183" s="7" t="n">
        <v>0.0021</v>
      </c>
      <c r="M183" s="7" t="n">
        <v>0.012</v>
      </c>
      <c r="N183" s="7" t="n">
        <v>0.0077</v>
      </c>
      <c r="O183" s="7" t="n">
        <v>0.26</v>
      </c>
      <c r="P183" s="7" t="n">
        <v>0.059</v>
      </c>
      <c r="Q183" s="7" t="n">
        <v>0.29</v>
      </c>
      <c r="R183" s="7" t="n">
        <v>0.16</v>
      </c>
      <c r="S183" s="7" t="n">
        <v>1</v>
      </c>
      <c r="T183" s="7" t="n">
        <v>1</v>
      </c>
      <c r="U183" s="7" t="n">
        <v>0.84</v>
      </c>
      <c r="V183" s="7" t="n">
        <v>0.24</v>
      </c>
      <c r="W183" s="7" t="n">
        <v>1</v>
      </c>
      <c r="X183" s="7" t="n">
        <v>1</v>
      </c>
      <c r="Y183" s="7" t="n">
        <v>1</v>
      </c>
      <c r="Z183" s="7" t="n">
        <f aca="false">MIN(E183:Y183)</f>
        <v>7.4E-007</v>
      </c>
      <c r="AA183" s="7" t="n">
        <v>0.0212294510419392</v>
      </c>
      <c r="AB183" s="7" t="n">
        <v>0.0428955562346403</v>
      </c>
      <c r="AC183" s="7" t="n">
        <v>0.0129059512186972</v>
      </c>
      <c r="AD183" s="7" t="n">
        <v>0.194194136929217</v>
      </c>
      <c r="AE183" s="7" t="n">
        <v>0.0182554277078352</v>
      </c>
      <c r="AF183" s="7" t="n">
        <v>0.484944340972255</v>
      </c>
      <c r="AG183" s="7" t="n">
        <v>0.350383039295366</v>
      </c>
      <c r="AH183" s="7" t="n">
        <v>0.864753153541709</v>
      </c>
      <c r="AI183" s="7" t="n">
        <v>0.989498216765835</v>
      </c>
      <c r="AJ183" s="7" t="n">
        <v>0.365786092277502</v>
      </c>
      <c r="AK183" s="7" t="n">
        <v>0.474086857323521</v>
      </c>
      <c r="AL183" s="7" t="n">
        <v>0.91485516629618</v>
      </c>
      <c r="AM183" s="7" t="n">
        <v>0.986376895510099</v>
      </c>
      <c r="AN183" s="7" t="n">
        <v>0.650958334234431</v>
      </c>
      <c r="AO183" s="7" t="n">
        <v>0.89089484519508</v>
      </c>
      <c r="AP183" s="7" t="n">
        <v>0.970726923905682</v>
      </c>
      <c r="AQ183" s="7" t="n">
        <v>0.352743932996045</v>
      </c>
      <c r="AR183" s="7" t="n">
        <v>0.992241759873857</v>
      </c>
      <c r="AS183" s="7" t="n">
        <v>0.981893739341628</v>
      </c>
      <c r="AT183" s="7" t="n">
        <v>0.865076420003944</v>
      </c>
      <c r="AU183" s="8" t="n">
        <f aca="false">MIN(AA183:AT183)</f>
        <v>0.0129059512186972</v>
      </c>
      <c r="AV183" s="7" t="s">
        <v>228</v>
      </c>
      <c r="AW183" s="7"/>
    </row>
    <row r="184" customFormat="false" ht="15" hidden="false" customHeight="false" outlineLevel="0" collapsed="false">
      <c r="A184" s="7" t="s">
        <v>421</v>
      </c>
      <c r="B184" s="7" t="s">
        <v>422</v>
      </c>
      <c r="C184" s="7" t="s">
        <v>97</v>
      </c>
      <c r="D184" s="7" t="s">
        <v>445</v>
      </c>
      <c r="E184" s="7" t="n">
        <v>0.0056</v>
      </c>
      <c r="F184" s="8" t="n">
        <v>2.2E-007</v>
      </c>
      <c r="G184" s="8" t="n">
        <v>1.2E-009</v>
      </c>
      <c r="H184" s="8" t="n">
        <v>1E-009</v>
      </c>
      <c r="I184" s="8" t="n">
        <v>2E-009</v>
      </c>
      <c r="J184" s="7" t="n">
        <v>0.027</v>
      </c>
      <c r="K184" s="7" t="n">
        <v>0.0003</v>
      </c>
      <c r="L184" s="8" t="n">
        <v>1.5E-006</v>
      </c>
      <c r="M184" s="8" t="n">
        <v>1E-006</v>
      </c>
      <c r="N184" s="8" t="n">
        <v>1.5E-006</v>
      </c>
      <c r="O184" s="7" t="n">
        <v>1</v>
      </c>
      <c r="P184" s="8" t="n">
        <v>4.6E-006</v>
      </c>
      <c r="Q184" s="8" t="n">
        <v>6.2E-006</v>
      </c>
      <c r="R184" s="8" t="n">
        <v>1.2E-005</v>
      </c>
      <c r="S184" s="7" t="n">
        <v>0.00053</v>
      </c>
      <c r="T184" s="7" t="n">
        <v>0.094</v>
      </c>
      <c r="U184" s="7" t="n">
        <v>0.079</v>
      </c>
      <c r="V184" s="7" t="n">
        <v>0.15</v>
      </c>
      <c r="W184" s="7" t="n">
        <v>1</v>
      </c>
      <c r="X184" s="7" t="n">
        <v>1</v>
      </c>
      <c r="Y184" s="7" t="n">
        <v>1</v>
      </c>
      <c r="Z184" s="7" t="n">
        <f aca="false">MIN(E184:Y184)</f>
        <v>1E-009</v>
      </c>
      <c r="AA184" s="7" t="n">
        <v>0.417596586143721</v>
      </c>
      <c r="AB184" s="7" t="n">
        <v>0.052663844466868</v>
      </c>
      <c r="AC184" s="7" t="n">
        <v>0.0177876534616111</v>
      </c>
      <c r="AD184" s="7" t="n">
        <v>0.0669103461357198</v>
      </c>
      <c r="AE184" s="7" t="n">
        <v>0.175712447786445</v>
      </c>
      <c r="AF184" s="7" t="n">
        <v>0.185139876878104</v>
      </c>
      <c r="AG184" s="7" t="n">
        <v>0.118040161942695</v>
      </c>
      <c r="AH184" s="7" t="n">
        <v>0.366495250506249</v>
      </c>
      <c r="AI184" s="7" t="n">
        <v>0.873681454654275</v>
      </c>
      <c r="AJ184" s="7" t="n">
        <v>0.782014225997084</v>
      </c>
      <c r="AK184" s="7" t="n">
        <v>0.0376092967127747</v>
      </c>
      <c r="AL184" s="7" t="n">
        <v>0.203214350554005</v>
      </c>
      <c r="AM184" s="7" t="n">
        <v>0.648224826502799</v>
      </c>
      <c r="AN184" s="7" t="n">
        <v>0.0380778784067398</v>
      </c>
      <c r="AO184" s="7" t="n">
        <v>0.735880818431265</v>
      </c>
      <c r="AP184" s="7" t="n">
        <v>0.962725793693132</v>
      </c>
      <c r="AQ184" s="7" t="n">
        <v>0.358145722597109</v>
      </c>
      <c r="AR184" s="7" t="n">
        <v>0.988717049574457</v>
      </c>
      <c r="AS184" s="7" t="n">
        <v>0.897835230268479</v>
      </c>
      <c r="AT184" s="7" t="n">
        <v>0.958300362830536</v>
      </c>
      <c r="AU184" s="8" t="n">
        <f aca="false">MIN(AA184:AT184)</f>
        <v>0.0177876534616111</v>
      </c>
      <c r="AV184" s="7" t="s">
        <v>228</v>
      </c>
      <c r="AW184" s="7"/>
    </row>
    <row r="185" customFormat="false" ht="15" hidden="false" customHeight="false" outlineLevel="0" collapsed="false">
      <c r="A185" s="7" t="s">
        <v>607</v>
      </c>
      <c r="B185" s="7" t="s">
        <v>608</v>
      </c>
      <c r="C185" s="7" t="s">
        <v>91</v>
      </c>
      <c r="D185" s="7" t="s">
        <v>445</v>
      </c>
      <c r="E185" s="7" t="n">
        <v>0.18</v>
      </c>
      <c r="F185" s="7" t="n">
        <v>0.015</v>
      </c>
      <c r="G185" s="7" t="n">
        <v>0.0011</v>
      </c>
      <c r="H185" s="8" t="n">
        <v>2.3E-006</v>
      </c>
      <c r="I185" s="8" t="n">
        <v>9.3E-006</v>
      </c>
      <c r="J185" s="7" t="n">
        <v>1</v>
      </c>
      <c r="K185" s="7" t="n">
        <v>0.015</v>
      </c>
      <c r="L185" s="7" t="n">
        <v>0.0011</v>
      </c>
      <c r="M185" s="8" t="n">
        <v>1.5E-006</v>
      </c>
      <c r="N185" s="8" t="n">
        <v>9E-006</v>
      </c>
      <c r="O185" s="7" t="n">
        <v>0.17</v>
      </c>
      <c r="P185" s="7" t="n">
        <v>0.054</v>
      </c>
      <c r="Q185" s="8" t="n">
        <v>7.2E-005</v>
      </c>
      <c r="R185" s="7" t="n">
        <v>0.00034</v>
      </c>
      <c r="S185" s="7" t="n">
        <v>0.87</v>
      </c>
      <c r="T185" s="7" t="n">
        <v>0.00054</v>
      </c>
      <c r="U185" s="7" t="n">
        <v>0.0032</v>
      </c>
      <c r="V185" s="7" t="n">
        <v>0.51</v>
      </c>
      <c r="W185" s="7" t="n">
        <v>0.038</v>
      </c>
      <c r="X185" s="7" t="n">
        <v>0.0038</v>
      </c>
      <c r="Y185" s="7" t="n">
        <v>1</v>
      </c>
      <c r="Z185" s="7" t="n">
        <f aca="false">MIN(E185:Y185)</f>
        <v>1.5E-006</v>
      </c>
      <c r="AA185" s="7" t="n">
        <v>0.617489060243324</v>
      </c>
      <c r="AB185" s="7" t="n">
        <v>0.598516548634554</v>
      </c>
      <c r="AC185" s="7" t="n">
        <v>0.566427195574702</v>
      </c>
      <c r="AD185" s="7" t="n">
        <v>0.0612748823130667</v>
      </c>
      <c r="AE185" s="7" t="n">
        <v>0.865806987978363</v>
      </c>
      <c r="AF185" s="7" t="n">
        <v>0.298257208167105</v>
      </c>
      <c r="AG185" s="7" t="n">
        <v>0.276866101493826</v>
      </c>
      <c r="AH185" s="7" t="n">
        <v>0.0220536927252347</v>
      </c>
      <c r="AI185" s="7" t="n">
        <v>0.186577197349058</v>
      </c>
      <c r="AJ185" s="7" t="n">
        <v>0.266253728689301</v>
      </c>
      <c r="AK185" s="7" t="n">
        <v>0.474064634774445</v>
      </c>
      <c r="AL185" s="7" t="n">
        <v>0.089339747395491</v>
      </c>
      <c r="AM185" s="7" t="n">
        <v>0.447252157817908</v>
      </c>
      <c r="AN185" s="7" t="n">
        <v>0.516144299708269</v>
      </c>
      <c r="AO185" s="7" t="n">
        <v>0.0833546435544238</v>
      </c>
      <c r="AP185" s="7" t="n">
        <v>0.46290327643989</v>
      </c>
      <c r="AQ185" s="7" t="n">
        <v>0.484153676311371</v>
      </c>
      <c r="AR185" s="7" t="n">
        <v>0.4993255931574</v>
      </c>
      <c r="AS185" s="7" t="n">
        <v>0.0546249680251541</v>
      </c>
      <c r="AT185" s="7" t="n">
        <v>0.961260475323794</v>
      </c>
      <c r="AU185" s="8" t="n">
        <f aca="false">MIN(AA185:AT185)</f>
        <v>0.0220536927252347</v>
      </c>
      <c r="AV185" s="7" t="s">
        <v>228</v>
      </c>
      <c r="AW185" s="7"/>
    </row>
    <row r="186" customFormat="false" ht="15" hidden="false" customHeight="false" outlineLevel="0" collapsed="false">
      <c r="A186" s="7" t="s">
        <v>431</v>
      </c>
      <c r="B186" s="7" t="s">
        <v>432</v>
      </c>
      <c r="C186" s="7" t="s">
        <v>97</v>
      </c>
      <c r="D186" s="7" t="s">
        <v>445</v>
      </c>
      <c r="E186" s="7" t="n">
        <v>0.12</v>
      </c>
      <c r="F186" s="8" t="n">
        <v>5.1E-006</v>
      </c>
      <c r="G186" s="8" t="n">
        <v>6.9E-008</v>
      </c>
      <c r="H186" s="8" t="n">
        <v>8.4E-009</v>
      </c>
      <c r="I186" s="8" t="n">
        <v>1E-008</v>
      </c>
      <c r="J186" s="7" t="n">
        <v>0.18</v>
      </c>
      <c r="K186" s="7" t="n">
        <v>0.0012</v>
      </c>
      <c r="L186" s="8" t="n">
        <v>1.5E-005</v>
      </c>
      <c r="M186" s="8" t="n">
        <v>1.8E-006</v>
      </c>
      <c r="N186" s="8" t="n">
        <v>1.9E-006</v>
      </c>
      <c r="O186" s="7" t="n">
        <v>1</v>
      </c>
      <c r="P186" s="8" t="n">
        <v>9.2E-006</v>
      </c>
      <c r="Q186" s="8" t="n">
        <v>1.9E-006</v>
      </c>
      <c r="R186" s="8" t="n">
        <v>3.2E-006</v>
      </c>
      <c r="S186" s="7" t="n">
        <v>0.00029</v>
      </c>
      <c r="T186" s="7" t="n">
        <v>0.051</v>
      </c>
      <c r="U186" s="7" t="n">
        <v>0.037</v>
      </c>
      <c r="V186" s="7" t="n">
        <v>0.44</v>
      </c>
      <c r="W186" s="7" t="n">
        <v>1</v>
      </c>
      <c r="X186" s="7" t="n">
        <v>1</v>
      </c>
      <c r="Y186" s="7" t="n">
        <v>1</v>
      </c>
      <c r="Z186" s="7" t="n">
        <f aca="false">MIN(E186:Y186)</f>
        <v>8.4E-009</v>
      </c>
      <c r="AA186" s="7" t="n">
        <v>0.688710502183339</v>
      </c>
      <c r="AB186" s="7" t="n">
        <v>0.126151213176409</v>
      </c>
      <c r="AC186" s="7" t="n">
        <v>0.0792823894808349</v>
      </c>
      <c r="AD186" s="7" t="n">
        <v>0.0990683661192813</v>
      </c>
      <c r="AE186" s="7" t="n">
        <v>0.30457237860743</v>
      </c>
      <c r="AF186" s="7" t="n">
        <v>0.231400536685047</v>
      </c>
      <c r="AG186" s="7" t="n">
        <v>0.192605461931302</v>
      </c>
      <c r="AH186" s="7" t="n">
        <v>0.301165524751396</v>
      </c>
      <c r="AI186" s="7" t="n">
        <v>0.766910450600782</v>
      </c>
      <c r="AJ186" s="7" t="n">
        <v>0.894623337812255</v>
      </c>
      <c r="AK186" s="7" t="n">
        <v>0.0358059567761945</v>
      </c>
      <c r="AL186" s="7" t="n">
        <v>0.0904791790274568</v>
      </c>
      <c r="AM186" s="7" t="n">
        <v>0.376085142902295</v>
      </c>
      <c r="AN186" s="7" t="n">
        <v>0.0224075697622282</v>
      </c>
      <c r="AO186" s="7" t="n">
        <v>0.612881766175091</v>
      </c>
      <c r="AP186" s="7" t="n">
        <v>0.904978608062249</v>
      </c>
      <c r="AQ186" s="7" t="n">
        <v>0.44203287928162</v>
      </c>
      <c r="AR186" s="7" t="n">
        <v>0.94399577499179</v>
      </c>
      <c r="AS186" s="7" t="n">
        <v>0.725407112224349</v>
      </c>
      <c r="AT186" s="7" t="n">
        <v>0.935800546364071</v>
      </c>
      <c r="AU186" s="8" t="n">
        <f aca="false">MIN(AA186:AT186)</f>
        <v>0.0224075697622282</v>
      </c>
      <c r="AV186" s="7" t="s">
        <v>228</v>
      </c>
      <c r="AW186" s="7"/>
    </row>
    <row r="187" customFormat="false" ht="15" hidden="false" customHeight="false" outlineLevel="0" collapsed="false">
      <c r="A187" s="7" t="s">
        <v>415</v>
      </c>
      <c r="B187" s="7" t="s">
        <v>416</v>
      </c>
      <c r="C187" s="7" t="s">
        <v>97</v>
      </c>
      <c r="D187" s="7" t="s">
        <v>445</v>
      </c>
      <c r="E187" s="7" t="n">
        <v>0.019</v>
      </c>
      <c r="F187" s="8" t="n">
        <v>7.6E-007</v>
      </c>
      <c r="G187" s="8" t="n">
        <v>1.7E-009</v>
      </c>
      <c r="H187" s="8" t="n">
        <v>1.5E-009</v>
      </c>
      <c r="I187" s="8" t="n">
        <v>1.6E-009</v>
      </c>
      <c r="J187" s="7" t="n">
        <v>0.054</v>
      </c>
      <c r="K187" s="7" t="n">
        <v>0.00054</v>
      </c>
      <c r="L187" s="8" t="n">
        <v>1.2E-006</v>
      </c>
      <c r="M187" s="8" t="n">
        <v>8.5E-007</v>
      </c>
      <c r="N187" s="8" t="n">
        <v>7.4E-007</v>
      </c>
      <c r="O187" s="7" t="n">
        <v>1</v>
      </c>
      <c r="P187" s="8" t="n">
        <v>1.5E-006</v>
      </c>
      <c r="Q187" s="8" t="n">
        <v>2.5E-006</v>
      </c>
      <c r="R187" s="8" t="n">
        <v>3E-006</v>
      </c>
      <c r="S187" s="7" t="n">
        <v>0.00044</v>
      </c>
      <c r="T187" s="7" t="n">
        <v>0.05</v>
      </c>
      <c r="U187" s="7" t="n">
        <v>0.028</v>
      </c>
      <c r="V187" s="7" t="n">
        <v>0.066</v>
      </c>
      <c r="W187" s="7" t="n">
        <v>1</v>
      </c>
      <c r="X187" s="7" t="n">
        <v>1</v>
      </c>
      <c r="Y187" s="7" t="n">
        <v>1</v>
      </c>
      <c r="Z187" s="7" t="n">
        <f aca="false">MIN(E187:Y187)</f>
        <v>1.5E-009</v>
      </c>
      <c r="AA187" s="7" t="n">
        <v>0.555587118576953</v>
      </c>
      <c r="AB187" s="7" t="n">
        <v>0.0950213919377514</v>
      </c>
      <c r="AC187" s="7" t="n">
        <v>0.0256140158771592</v>
      </c>
      <c r="AD187" s="7" t="n">
        <v>0.0990683661192813</v>
      </c>
      <c r="AE187" s="7" t="n">
        <v>0.233089549399218</v>
      </c>
      <c r="AF187" s="7" t="n">
        <v>0.231400536685047</v>
      </c>
      <c r="AG187" s="7" t="n">
        <v>0.115167265360774</v>
      </c>
      <c r="AH187" s="7" t="n">
        <v>0.365163497342535</v>
      </c>
      <c r="AI187" s="7" t="n">
        <v>0.827606456482529</v>
      </c>
      <c r="AJ187" s="7" t="n">
        <v>0.846112153240683</v>
      </c>
      <c r="AK187" s="7" t="n">
        <v>0.0242142303353949</v>
      </c>
      <c r="AL187" s="7" t="n">
        <v>0.157081623726954</v>
      </c>
      <c r="AM187" s="7" t="n">
        <v>0.514272703771061</v>
      </c>
      <c r="AN187" s="7" t="n">
        <v>0.0362193161954091</v>
      </c>
      <c r="AO187" s="7" t="n">
        <v>0.678431306362388</v>
      </c>
      <c r="AP187" s="7" t="n">
        <v>0.9300554085045</v>
      </c>
      <c r="AQ187" s="7" t="n">
        <v>0.278944277559733</v>
      </c>
      <c r="AR187" s="7" t="n">
        <v>0.983440110932416</v>
      </c>
      <c r="AS187" s="7" t="n">
        <v>0.900931633880719</v>
      </c>
      <c r="AT187" s="7" t="n">
        <v>0.935800546364071</v>
      </c>
      <c r="AU187" s="8" t="n">
        <f aca="false">MIN(AA187:AT187)</f>
        <v>0.0242142303353949</v>
      </c>
      <c r="AV187" s="7" t="s">
        <v>228</v>
      </c>
      <c r="AW187" s="7"/>
    </row>
    <row r="188" customFormat="false" ht="15" hidden="false" customHeight="false" outlineLevel="0" collapsed="false">
      <c r="A188" s="7" t="s">
        <v>311</v>
      </c>
      <c r="B188" s="7" t="s">
        <v>312</v>
      </c>
      <c r="C188" s="7" t="s">
        <v>146</v>
      </c>
      <c r="D188" s="7" t="s">
        <v>445</v>
      </c>
      <c r="E188" s="7" t="n">
        <v>0.33</v>
      </c>
      <c r="F188" s="7" t="n">
        <v>0.017</v>
      </c>
      <c r="G188" s="7" t="n">
        <v>0.00019</v>
      </c>
      <c r="H188" s="8" t="n">
        <v>8.8E-006</v>
      </c>
      <c r="I188" s="8" t="n">
        <v>5.1E-006</v>
      </c>
      <c r="J188" s="7" t="n">
        <v>1</v>
      </c>
      <c r="K188" s="7" t="n">
        <v>0.0032</v>
      </c>
      <c r="L188" s="8" t="n">
        <v>2.9E-005</v>
      </c>
      <c r="M188" s="8" t="n">
        <v>1.4E-006</v>
      </c>
      <c r="N188" s="8" t="n">
        <v>1.2E-006</v>
      </c>
      <c r="O188" s="7" t="n">
        <v>0.061</v>
      </c>
      <c r="P188" s="7" t="n">
        <v>0.0029</v>
      </c>
      <c r="Q188" s="7" t="n">
        <v>0.00014</v>
      </c>
      <c r="R188" s="7" t="n">
        <v>0.00011</v>
      </c>
      <c r="S188" s="7" t="n">
        <v>0.31</v>
      </c>
      <c r="T188" s="7" t="n">
        <v>0.003</v>
      </c>
      <c r="U188" s="7" t="n">
        <v>0.0022</v>
      </c>
      <c r="V188" s="7" t="n">
        <v>0.051</v>
      </c>
      <c r="W188" s="7" t="n">
        <v>0.19</v>
      </c>
      <c r="X188" s="7" t="n">
        <v>0.28</v>
      </c>
      <c r="Y188" s="7" t="n">
        <v>1</v>
      </c>
      <c r="Z188" s="7" t="n">
        <f aca="false">MIN(E188:Y188)</f>
        <v>1.2E-006</v>
      </c>
      <c r="AA188" s="7" t="n">
        <v>0.754779831527181</v>
      </c>
      <c r="AB188" s="7" t="n">
        <v>0.656362556650874</v>
      </c>
      <c r="AC188" s="7" t="n">
        <v>0.366938419740227</v>
      </c>
      <c r="AD188" s="7" t="n">
        <v>0.222782210506585</v>
      </c>
      <c r="AE188" s="7" t="n">
        <v>0.963141296598576</v>
      </c>
      <c r="AF188" s="7" t="n">
        <v>0.180485174309412</v>
      </c>
      <c r="AG188" s="7" t="n">
        <v>0.0563718786504103</v>
      </c>
      <c r="AH188" s="7" t="n">
        <v>0.0256238983108362</v>
      </c>
      <c r="AI188" s="7" t="n">
        <v>0.0529821477101987</v>
      </c>
      <c r="AJ188" s="7" t="n">
        <v>0.204948028381921</v>
      </c>
      <c r="AK188" s="7" t="n">
        <v>0.166977978121331</v>
      </c>
      <c r="AL188" s="7" t="n">
        <v>0.123299778587297</v>
      </c>
      <c r="AM188" s="7" t="n">
        <v>0.289213278057411</v>
      </c>
      <c r="AN188" s="7" t="n">
        <v>0.400402734865505</v>
      </c>
      <c r="AO188" s="7" t="n">
        <v>0.166977978121331</v>
      </c>
      <c r="AP188" s="7" t="n">
        <v>0.391059193997173</v>
      </c>
      <c r="AQ188" s="7" t="n">
        <v>0.18628612723011</v>
      </c>
      <c r="AR188" s="7" t="n">
        <v>0.682141257158745</v>
      </c>
      <c r="AS188" s="7" t="n">
        <v>0.400402734865505</v>
      </c>
      <c r="AT188" s="7" t="n">
        <v>0.824579127284219</v>
      </c>
      <c r="AU188" s="8" t="n">
        <f aca="false">MIN(AA188:AT188)</f>
        <v>0.0256238983108362</v>
      </c>
      <c r="AV188" s="7" t="s">
        <v>228</v>
      </c>
      <c r="AW188" s="7"/>
    </row>
    <row r="189" customFormat="false" ht="15" hidden="false" customHeight="false" outlineLevel="0" collapsed="false">
      <c r="A189" s="7" t="s">
        <v>435</v>
      </c>
      <c r="B189" s="7" t="s">
        <v>436</v>
      </c>
      <c r="C189" s="7" t="s">
        <v>97</v>
      </c>
      <c r="D189" s="7" t="s">
        <v>445</v>
      </c>
      <c r="E189" s="7" t="n">
        <v>0.032</v>
      </c>
      <c r="F189" s="8" t="n">
        <v>7.5E-007</v>
      </c>
      <c r="G189" s="8" t="n">
        <v>4.7E-009</v>
      </c>
      <c r="H189" s="8" t="n">
        <v>6.6E-010</v>
      </c>
      <c r="I189" s="8" t="n">
        <v>1.1E-009</v>
      </c>
      <c r="J189" s="7" t="n">
        <v>0.07</v>
      </c>
      <c r="K189" s="7" t="n">
        <v>0.00042</v>
      </c>
      <c r="L189" s="8" t="n">
        <v>2.5E-006</v>
      </c>
      <c r="M189" s="8" t="n">
        <v>3.2E-007</v>
      </c>
      <c r="N189" s="8" t="n">
        <v>4.3E-007</v>
      </c>
      <c r="O189" s="7" t="n">
        <v>1</v>
      </c>
      <c r="P189" s="8" t="n">
        <v>2.4E-006</v>
      </c>
      <c r="Q189" s="8" t="n">
        <v>5.7E-007</v>
      </c>
      <c r="R189" s="8" t="n">
        <v>1.2E-006</v>
      </c>
      <c r="S189" s="7" t="n">
        <v>0.00019</v>
      </c>
      <c r="T189" s="7" t="n">
        <v>0.024</v>
      </c>
      <c r="U189" s="7" t="n">
        <v>0.021</v>
      </c>
      <c r="V189" s="7" t="n">
        <v>0.19</v>
      </c>
      <c r="W189" s="7" t="n">
        <v>1</v>
      </c>
      <c r="X189" s="7" t="n">
        <v>1</v>
      </c>
      <c r="Y189" s="7" t="n">
        <v>1</v>
      </c>
      <c r="Z189" s="7" t="n">
        <f aca="false">MIN(E189:Y189)</f>
        <v>6.6E-010</v>
      </c>
      <c r="AA189" s="7" t="n">
        <v>0.626447070308545</v>
      </c>
      <c r="AB189" s="7" t="n">
        <v>0.104767975026153</v>
      </c>
      <c r="AC189" s="7" t="n">
        <v>0.052280682441219</v>
      </c>
      <c r="AD189" s="7" t="n">
        <v>0.0756641715054164</v>
      </c>
      <c r="AE189" s="7" t="n">
        <v>0.262880487828232</v>
      </c>
      <c r="AF189" s="7" t="n">
        <v>0.226628333005981</v>
      </c>
      <c r="AG189" s="7" t="n">
        <v>0.166155839955345</v>
      </c>
      <c r="AH189" s="7" t="n">
        <v>0.297811842808834</v>
      </c>
      <c r="AI189" s="7" t="n">
        <v>0.803872773779603</v>
      </c>
      <c r="AJ189" s="7" t="n">
        <v>0.877420175342138</v>
      </c>
      <c r="AK189" s="7" t="n">
        <v>0.0330442753279651</v>
      </c>
      <c r="AL189" s="7" t="n">
        <v>0.100034584826613</v>
      </c>
      <c r="AM189" s="7" t="n">
        <v>0.443287496155882</v>
      </c>
      <c r="AN189" s="7" t="n">
        <v>0.0261766105377501</v>
      </c>
      <c r="AO189" s="7" t="n">
        <v>0.61577945957461</v>
      </c>
      <c r="AP189" s="7" t="n">
        <v>0.922800121740397</v>
      </c>
      <c r="AQ189" s="7" t="n">
        <v>0.397645470161255</v>
      </c>
      <c r="AR189" s="7" t="n">
        <v>0.964638103928812</v>
      </c>
      <c r="AS189" s="7" t="n">
        <v>0.766373283743449</v>
      </c>
      <c r="AT189" s="7" t="n">
        <v>0.953101961518698</v>
      </c>
      <c r="AU189" s="8" t="n">
        <f aca="false">MIN(AA189:AT189)</f>
        <v>0.0261766105377501</v>
      </c>
      <c r="AV189" s="7" t="s">
        <v>228</v>
      </c>
      <c r="AW189" s="7"/>
    </row>
    <row r="190" customFormat="false" ht="15" hidden="false" customHeight="false" outlineLevel="0" collapsed="false">
      <c r="A190" s="7" t="s">
        <v>437</v>
      </c>
      <c r="B190" s="7" t="s">
        <v>438</v>
      </c>
      <c r="C190" s="7" t="s">
        <v>97</v>
      </c>
      <c r="D190" s="7" t="s">
        <v>445</v>
      </c>
      <c r="E190" s="7" t="n">
        <v>0.04</v>
      </c>
      <c r="F190" s="8" t="n">
        <v>1.1E-006</v>
      </c>
      <c r="G190" s="8" t="n">
        <v>7.9E-009</v>
      </c>
      <c r="H190" s="8" t="n">
        <v>1.2E-009</v>
      </c>
      <c r="I190" s="8" t="n">
        <v>2E-009</v>
      </c>
      <c r="J190" s="7" t="n">
        <v>0.081</v>
      </c>
      <c r="K190" s="7" t="n">
        <v>0.00055</v>
      </c>
      <c r="L190" s="8" t="n">
        <v>3.7E-006</v>
      </c>
      <c r="M190" s="8" t="n">
        <v>5.1E-007</v>
      </c>
      <c r="N190" s="8" t="n">
        <v>7.1E-007</v>
      </c>
      <c r="O190" s="7" t="n">
        <v>1</v>
      </c>
      <c r="P190" s="8" t="n">
        <v>3.3E-006</v>
      </c>
      <c r="Q190" s="8" t="n">
        <v>8.5E-007</v>
      </c>
      <c r="R190" s="8" t="n">
        <v>1.9E-006</v>
      </c>
      <c r="S190" s="7" t="n">
        <v>0.00023</v>
      </c>
      <c r="T190" s="7" t="n">
        <v>0.03</v>
      </c>
      <c r="U190" s="7" t="n">
        <v>0.027</v>
      </c>
      <c r="V190" s="7" t="n">
        <v>0.22</v>
      </c>
      <c r="W190" s="7" t="n">
        <v>1</v>
      </c>
      <c r="X190" s="7" t="n">
        <v>1</v>
      </c>
      <c r="Y190" s="7" t="n">
        <v>1</v>
      </c>
      <c r="Z190" s="7" t="n">
        <f aca="false">MIN(E190:Y190)</f>
        <v>1.2E-009</v>
      </c>
      <c r="AA190" s="7" t="n">
        <v>0.626447070308545</v>
      </c>
      <c r="AB190" s="7" t="n">
        <v>0.104767975026153</v>
      </c>
      <c r="AC190" s="7" t="n">
        <v>0.052280682441219</v>
      </c>
      <c r="AD190" s="7" t="n">
        <v>0.0756641715054164</v>
      </c>
      <c r="AE190" s="7" t="n">
        <v>0.262880487828232</v>
      </c>
      <c r="AF190" s="7" t="n">
        <v>0.226628333005981</v>
      </c>
      <c r="AG190" s="7" t="n">
        <v>0.166155839955345</v>
      </c>
      <c r="AH190" s="7" t="n">
        <v>0.297811842808834</v>
      </c>
      <c r="AI190" s="7" t="n">
        <v>0.803872773779603</v>
      </c>
      <c r="AJ190" s="7" t="n">
        <v>0.877420175342138</v>
      </c>
      <c r="AK190" s="7" t="n">
        <v>0.0330442753279651</v>
      </c>
      <c r="AL190" s="7" t="n">
        <v>0.100034584826613</v>
      </c>
      <c r="AM190" s="7" t="n">
        <v>0.443287496155882</v>
      </c>
      <c r="AN190" s="7" t="n">
        <v>0.0261766105377501</v>
      </c>
      <c r="AO190" s="7" t="n">
        <v>0.61577945957461</v>
      </c>
      <c r="AP190" s="7" t="n">
        <v>0.922800121740397</v>
      </c>
      <c r="AQ190" s="7" t="n">
        <v>0.397645470161255</v>
      </c>
      <c r="AR190" s="7" t="n">
        <v>0.964638103928812</v>
      </c>
      <c r="AS190" s="7" t="n">
        <v>0.766373283743449</v>
      </c>
      <c r="AT190" s="7" t="n">
        <v>0.953101961518698</v>
      </c>
      <c r="AU190" s="8" t="n">
        <f aca="false">MIN(AA190:AT190)</f>
        <v>0.0261766105377501</v>
      </c>
      <c r="AV190" s="7" t="s">
        <v>228</v>
      </c>
      <c r="AW190" s="7"/>
    </row>
    <row r="191" customFormat="false" ht="15" hidden="false" customHeight="false" outlineLevel="0" collapsed="false">
      <c r="A191" s="7" t="s">
        <v>427</v>
      </c>
      <c r="B191" s="7" t="s">
        <v>428</v>
      </c>
      <c r="C191" s="7" t="s">
        <v>97</v>
      </c>
      <c r="D191" s="7" t="s">
        <v>445</v>
      </c>
      <c r="E191" s="7" t="n">
        <v>0.12</v>
      </c>
      <c r="F191" s="8" t="n">
        <v>4.4E-006</v>
      </c>
      <c r="G191" s="8" t="n">
        <v>1.4E-008</v>
      </c>
      <c r="H191" s="8" t="n">
        <v>9.7E-010</v>
      </c>
      <c r="I191" s="8" t="n">
        <v>7.9E-010</v>
      </c>
      <c r="J191" s="7" t="n">
        <v>0.37</v>
      </c>
      <c r="K191" s="7" t="n">
        <v>0.00052</v>
      </c>
      <c r="L191" s="8" t="n">
        <v>1.6E-006</v>
      </c>
      <c r="M191" s="8" t="n">
        <v>1.1E-007</v>
      </c>
      <c r="N191" s="8" t="n">
        <v>8.5E-008</v>
      </c>
      <c r="O191" s="7" t="n">
        <v>1</v>
      </c>
      <c r="P191" s="8" t="n">
        <v>1.4E-006</v>
      </c>
      <c r="Q191" s="8" t="n">
        <v>1.7E-007</v>
      </c>
      <c r="R191" s="8" t="n">
        <v>2.1E-007</v>
      </c>
      <c r="S191" s="7" t="n">
        <v>0.00025</v>
      </c>
      <c r="T191" s="7" t="n">
        <v>0.0071</v>
      </c>
      <c r="U191" s="7" t="n">
        <v>0.0041</v>
      </c>
      <c r="V191" s="7" t="n">
        <v>0.096</v>
      </c>
      <c r="W191" s="7" t="n">
        <v>0.79</v>
      </c>
      <c r="X191" s="7" t="n">
        <v>1</v>
      </c>
      <c r="Y191" s="7" t="n">
        <v>1</v>
      </c>
      <c r="Z191" s="7" t="n">
        <f aca="false">MIN(E191:Y191)</f>
        <v>7.9E-010</v>
      </c>
      <c r="AA191" s="7" t="n">
        <v>0.767765800185056</v>
      </c>
      <c r="AB191" s="7" t="n">
        <v>0.206814063681454</v>
      </c>
      <c r="AC191" s="7" t="n">
        <v>0.0974101784215668</v>
      </c>
      <c r="AD191" s="7" t="n">
        <v>0.112143087878505</v>
      </c>
      <c r="AE191" s="7" t="n">
        <v>0.441698768915062</v>
      </c>
      <c r="AF191" s="7" t="n">
        <v>0.248448567326685</v>
      </c>
      <c r="AG191" s="7" t="n">
        <v>0.149587077965056</v>
      </c>
      <c r="AH191" s="7" t="n">
        <v>0.223602333951169</v>
      </c>
      <c r="AI191" s="7" t="n">
        <v>0.643382294665243</v>
      </c>
      <c r="AJ191" s="7" t="n">
        <v>0.88099958426246</v>
      </c>
      <c r="AK191" s="7" t="n">
        <v>0.0271423084400174</v>
      </c>
      <c r="AL191" s="7" t="n">
        <v>0.0654733375584977</v>
      </c>
      <c r="AM191" s="7" t="n">
        <v>0.289910683818585</v>
      </c>
      <c r="AN191" s="7" t="n">
        <v>0.0304188277688345</v>
      </c>
      <c r="AO191" s="7" t="n">
        <v>0.49757574953713</v>
      </c>
      <c r="AP191" s="7" t="n">
        <v>0.837406066340634</v>
      </c>
      <c r="AQ191" s="7" t="n">
        <v>0.329465201773943</v>
      </c>
      <c r="AR191" s="7" t="n">
        <v>0.930066928843001</v>
      </c>
      <c r="AS191" s="7" t="n">
        <v>0.700494277386695</v>
      </c>
      <c r="AT191" s="7" t="n">
        <v>0.926371049513665</v>
      </c>
      <c r="AU191" s="8" t="n">
        <f aca="false">MIN(AA191:AT191)</f>
        <v>0.0271423084400174</v>
      </c>
      <c r="AV191" s="7" t="s">
        <v>228</v>
      </c>
      <c r="AW191" s="7"/>
    </row>
    <row r="192" customFormat="false" ht="15" hidden="false" customHeight="false" outlineLevel="0" collapsed="false">
      <c r="A192" s="7" t="s">
        <v>429</v>
      </c>
      <c r="B192" s="7" t="s">
        <v>430</v>
      </c>
      <c r="C192" s="7" t="s">
        <v>97</v>
      </c>
      <c r="D192" s="7" t="s">
        <v>445</v>
      </c>
      <c r="E192" s="7" t="n">
        <v>0.13</v>
      </c>
      <c r="F192" s="8" t="n">
        <v>4.6E-006</v>
      </c>
      <c r="G192" s="8" t="n">
        <v>1.5E-008</v>
      </c>
      <c r="H192" s="8" t="n">
        <v>1E-009</v>
      </c>
      <c r="I192" s="8" t="n">
        <v>8.7E-010</v>
      </c>
      <c r="J192" s="7" t="n">
        <v>0.37</v>
      </c>
      <c r="K192" s="7" t="n">
        <v>0.00054</v>
      </c>
      <c r="L192" s="8" t="n">
        <v>1.7E-006</v>
      </c>
      <c r="M192" s="8" t="n">
        <v>1.2E-007</v>
      </c>
      <c r="N192" s="8" t="n">
        <v>9.2E-008</v>
      </c>
      <c r="O192" s="7" t="n">
        <v>1</v>
      </c>
      <c r="P192" s="8" t="n">
        <v>1.4E-006</v>
      </c>
      <c r="Q192" s="8" t="n">
        <v>1.8E-007</v>
      </c>
      <c r="R192" s="8" t="n">
        <v>2.2E-007</v>
      </c>
      <c r="S192" s="7" t="n">
        <v>0.00025</v>
      </c>
      <c r="T192" s="7" t="n">
        <v>0.0074</v>
      </c>
      <c r="U192" s="7" t="n">
        <v>0.0043</v>
      </c>
      <c r="V192" s="7" t="n">
        <v>0.098</v>
      </c>
      <c r="W192" s="7" t="n">
        <v>0.81</v>
      </c>
      <c r="X192" s="7" t="n">
        <v>1</v>
      </c>
      <c r="Y192" s="7" t="n">
        <v>1</v>
      </c>
      <c r="Z192" s="7" t="n">
        <f aca="false">MIN(E192:Y192)</f>
        <v>8.7E-010</v>
      </c>
      <c r="AA192" s="7" t="n">
        <v>0.767765800185056</v>
      </c>
      <c r="AB192" s="7" t="n">
        <v>0.206814063681454</v>
      </c>
      <c r="AC192" s="7" t="n">
        <v>0.0974101784215668</v>
      </c>
      <c r="AD192" s="7" t="n">
        <v>0.112143087878505</v>
      </c>
      <c r="AE192" s="7" t="n">
        <v>0.441698768915062</v>
      </c>
      <c r="AF192" s="7" t="n">
        <v>0.248448567326685</v>
      </c>
      <c r="AG192" s="7" t="n">
        <v>0.149587077965056</v>
      </c>
      <c r="AH192" s="7" t="n">
        <v>0.223602333951169</v>
      </c>
      <c r="AI192" s="7" t="n">
        <v>0.643382294665243</v>
      </c>
      <c r="AJ192" s="7" t="n">
        <v>0.88099958426246</v>
      </c>
      <c r="AK192" s="7" t="n">
        <v>0.0271423084400174</v>
      </c>
      <c r="AL192" s="7" t="n">
        <v>0.0654733375584977</v>
      </c>
      <c r="AM192" s="7" t="n">
        <v>0.289910683818585</v>
      </c>
      <c r="AN192" s="7" t="n">
        <v>0.0304188277688345</v>
      </c>
      <c r="AO192" s="7" t="n">
        <v>0.49757574953713</v>
      </c>
      <c r="AP192" s="7" t="n">
        <v>0.837406066340634</v>
      </c>
      <c r="AQ192" s="7" t="n">
        <v>0.329465201773943</v>
      </c>
      <c r="AR192" s="7" t="n">
        <v>0.930066928843001</v>
      </c>
      <c r="AS192" s="7" t="n">
        <v>0.700494277386695</v>
      </c>
      <c r="AT192" s="7" t="n">
        <v>0.926371049513665</v>
      </c>
      <c r="AU192" s="8" t="n">
        <f aca="false">MIN(AA192:AT192)</f>
        <v>0.0271423084400174</v>
      </c>
      <c r="AV192" s="7" t="s">
        <v>228</v>
      </c>
      <c r="AW192" s="7"/>
    </row>
    <row r="193" customFormat="false" ht="15" hidden="false" customHeight="false" outlineLevel="0" collapsed="false">
      <c r="A193" s="7" t="s">
        <v>405</v>
      </c>
      <c r="B193" s="7" t="s">
        <v>406</v>
      </c>
      <c r="C193" s="7" t="s">
        <v>97</v>
      </c>
      <c r="D193" s="7" t="s">
        <v>445</v>
      </c>
      <c r="E193" s="7" t="n">
        <v>1</v>
      </c>
      <c r="F193" s="7" t="n">
        <v>0.00042</v>
      </c>
      <c r="G193" s="8" t="n">
        <v>2.5E-006</v>
      </c>
      <c r="H193" s="8" t="n">
        <v>2.5E-007</v>
      </c>
      <c r="I193" s="8" t="n">
        <v>1.5E-007</v>
      </c>
      <c r="J193" s="7" t="n">
        <v>0.69</v>
      </c>
      <c r="K193" s="7" t="n">
        <v>0.029</v>
      </c>
      <c r="L193" s="7" t="n">
        <v>0.00017</v>
      </c>
      <c r="M193" s="8" t="n">
        <v>1.6E-005</v>
      </c>
      <c r="N193" s="8" t="n">
        <v>8.9E-006</v>
      </c>
      <c r="O193" s="7" t="n">
        <v>1</v>
      </c>
      <c r="P193" s="8" t="n">
        <v>2.7E-005</v>
      </c>
      <c r="Q193" s="8" t="n">
        <v>4.9E-006</v>
      </c>
      <c r="R193" s="8" t="n">
        <v>4.3E-006</v>
      </c>
      <c r="S193" s="7" t="n">
        <v>0.0032</v>
      </c>
      <c r="T193" s="7" t="n">
        <v>0.024</v>
      </c>
      <c r="U193" s="7" t="n">
        <v>0.012</v>
      </c>
      <c r="V193" s="7" t="n">
        <v>0.19</v>
      </c>
      <c r="W193" s="7" t="n">
        <v>1</v>
      </c>
      <c r="X193" s="7" t="n">
        <v>1</v>
      </c>
      <c r="Y193" s="7" t="n">
        <v>1</v>
      </c>
      <c r="Z193" s="7" t="n">
        <f aca="false">MIN(E193:Y193)</f>
        <v>1.5E-007</v>
      </c>
      <c r="AA193" s="7" t="n">
        <v>0.831480783666121</v>
      </c>
      <c r="AB193" s="7" t="n">
        <v>0.335242737379058</v>
      </c>
      <c r="AC193" s="7" t="n">
        <v>0.161961767593361</v>
      </c>
      <c r="AD193" s="7" t="n">
        <v>0.180214009813569</v>
      </c>
      <c r="AE193" s="7" t="n">
        <v>0.391876517396089</v>
      </c>
      <c r="AF193" s="7" t="n">
        <v>0.43562410108429</v>
      </c>
      <c r="AG193" s="7" t="n">
        <v>0.257481375388498</v>
      </c>
      <c r="AH193" s="7" t="n">
        <v>0.336132094521957</v>
      </c>
      <c r="AI193" s="7" t="n">
        <v>0.693566911105021</v>
      </c>
      <c r="AJ193" s="7" t="n">
        <v>0.948012986469191</v>
      </c>
      <c r="AK193" s="7" t="n">
        <v>0.0328350025200777</v>
      </c>
      <c r="AL193" s="7" t="n">
        <v>0.0663853103011385</v>
      </c>
      <c r="AM193" s="7" t="n">
        <v>0.220182408860264</v>
      </c>
      <c r="AN193" s="7" t="n">
        <v>0.0506799833117498</v>
      </c>
      <c r="AO193" s="7" t="n">
        <v>0.42510331873499</v>
      </c>
      <c r="AP193" s="7" t="n">
        <v>0.725999547892141</v>
      </c>
      <c r="AQ193" s="7" t="n">
        <v>0.282731563783842</v>
      </c>
      <c r="AR193" s="7" t="n">
        <v>0.88009372572642</v>
      </c>
      <c r="AS193" s="7" t="n">
        <v>0.66720746222088</v>
      </c>
      <c r="AT193" s="7" t="n">
        <v>0.876879764998546</v>
      </c>
      <c r="AU193" s="8" t="n">
        <f aca="false">MIN(AA193:AT193)</f>
        <v>0.0328350025200777</v>
      </c>
      <c r="AV193" s="7" t="s">
        <v>228</v>
      </c>
      <c r="AW193" s="7"/>
    </row>
    <row r="194" customFormat="false" ht="15" hidden="false" customHeight="false" outlineLevel="0" collapsed="false">
      <c r="A194" s="7" t="s">
        <v>407</v>
      </c>
      <c r="B194" s="7" t="s">
        <v>408</v>
      </c>
      <c r="C194" s="7" t="s">
        <v>97</v>
      </c>
      <c r="D194" s="7" t="s">
        <v>445</v>
      </c>
      <c r="E194" s="7" t="n">
        <v>1</v>
      </c>
      <c r="F194" s="7" t="n">
        <v>0.00045</v>
      </c>
      <c r="G194" s="8" t="n">
        <v>2.7E-006</v>
      </c>
      <c r="H194" s="8" t="n">
        <v>2.8E-007</v>
      </c>
      <c r="I194" s="8" t="n">
        <v>1.6E-007</v>
      </c>
      <c r="J194" s="7" t="n">
        <v>0.71</v>
      </c>
      <c r="K194" s="7" t="n">
        <v>0.031</v>
      </c>
      <c r="L194" s="7" t="n">
        <v>0.00018</v>
      </c>
      <c r="M194" s="8" t="n">
        <v>1.8E-005</v>
      </c>
      <c r="N194" s="8" t="n">
        <v>9.8E-006</v>
      </c>
      <c r="O194" s="7" t="n">
        <v>1</v>
      </c>
      <c r="P194" s="8" t="n">
        <v>2.9E-005</v>
      </c>
      <c r="Q194" s="8" t="n">
        <v>5.3E-006</v>
      </c>
      <c r="R194" s="8" t="n">
        <v>4.7E-006</v>
      </c>
      <c r="S194" s="7" t="n">
        <v>0.0033</v>
      </c>
      <c r="T194" s="7" t="n">
        <v>0.025</v>
      </c>
      <c r="U194" s="7" t="n">
        <v>0.013</v>
      </c>
      <c r="V194" s="7" t="n">
        <v>0.19</v>
      </c>
      <c r="W194" s="7" t="n">
        <v>1</v>
      </c>
      <c r="X194" s="7" t="n">
        <v>1</v>
      </c>
      <c r="Y194" s="7" t="n">
        <v>1</v>
      </c>
      <c r="Z194" s="7" t="n">
        <f aca="false">MIN(E194:Y194)</f>
        <v>1.6E-007</v>
      </c>
      <c r="AA194" s="7" t="n">
        <v>0.831480783666121</v>
      </c>
      <c r="AB194" s="7" t="n">
        <v>0.335242737379058</v>
      </c>
      <c r="AC194" s="7" t="n">
        <v>0.161961767593361</v>
      </c>
      <c r="AD194" s="7" t="n">
        <v>0.180214009813569</v>
      </c>
      <c r="AE194" s="7" t="n">
        <v>0.391876517396089</v>
      </c>
      <c r="AF194" s="7" t="n">
        <v>0.43562410108429</v>
      </c>
      <c r="AG194" s="7" t="n">
        <v>0.257481375388498</v>
      </c>
      <c r="AH194" s="7" t="n">
        <v>0.336132094521957</v>
      </c>
      <c r="AI194" s="7" t="n">
        <v>0.693566911105021</v>
      </c>
      <c r="AJ194" s="7" t="n">
        <v>0.948012986469191</v>
      </c>
      <c r="AK194" s="7" t="n">
        <v>0.0328350025200777</v>
      </c>
      <c r="AL194" s="7" t="n">
        <v>0.0663853103011385</v>
      </c>
      <c r="AM194" s="7" t="n">
        <v>0.220182408860264</v>
      </c>
      <c r="AN194" s="7" t="n">
        <v>0.0506799833117498</v>
      </c>
      <c r="AO194" s="7" t="n">
        <v>0.42510331873499</v>
      </c>
      <c r="AP194" s="7" t="n">
        <v>0.725999547892141</v>
      </c>
      <c r="AQ194" s="7" t="n">
        <v>0.282731563783842</v>
      </c>
      <c r="AR194" s="7" t="n">
        <v>0.88009372572642</v>
      </c>
      <c r="AS194" s="7" t="n">
        <v>0.66720746222088</v>
      </c>
      <c r="AT194" s="7" t="n">
        <v>0.876879764998546</v>
      </c>
      <c r="AU194" s="8" t="n">
        <f aca="false">MIN(AA194:AT194)</f>
        <v>0.0328350025200777</v>
      </c>
      <c r="AV194" s="7" t="s">
        <v>228</v>
      </c>
      <c r="AW194" s="7"/>
    </row>
    <row r="195" customFormat="false" ht="15" hidden="false" customHeight="false" outlineLevel="0" collapsed="false">
      <c r="A195" s="7" t="s">
        <v>409</v>
      </c>
      <c r="B195" s="7" t="s">
        <v>410</v>
      </c>
      <c r="C195" s="7" t="s">
        <v>97</v>
      </c>
      <c r="D195" s="7" t="s">
        <v>445</v>
      </c>
      <c r="E195" s="7" t="n">
        <v>1</v>
      </c>
      <c r="F195" s="7" t="n">
        <v>0.00054</v>
      </c>
      <c r="G195" s="8" t="n">
        <v>3.5E-006</v>
      </c>
      <c r="H195" s="8" t="n">
        <v>3.8E-007</v>
      </c>
      <c r="I195" s="8" t="n">
        <v>2.3E-007</v>
      </c>
      <c r="J195" s="7" t="n">
        <v>0.76</v>
      </c>
      <c r="K195" s="7" t="n">
        <v>0.035</v>
      </c>
      <c r="L195" s="7" t="n">
        <v>0.00022</v>
      </c>
      <c r="M195" s="8" t="n">
        <v>2.3E-005</v>
      </c>
      <c r="N195" s="8" t="n">
        <v>1.3E-005</v>
      </c>
      <c r="O195" s="7" t="n">
        <v>1</v>
      </c>
      <c r="P195" s="8" t="n">
        <v>3.4E-005</v>
      </c>
      <c r="Q195" s="8" t="n">
        <v>6.6E-006</v>
      </c>
      <c r="R195" s="8" t="n">
        <v>6.1E-006</v>
      </c>
      <c r="S195" s="7" t="n">
        <v>0.0037</v>
      </c>
      <c r="T195" s="7" t="n">
        <v>0.029</v>
      </c>
      <c r="U195" s="7" t="n">
        <v>0.015</v>
      </c>
      <c r="V195" s="7" t="n">
        <v>0.21</v>
      </c>
      <c r="W195" s="7" t="n">
        <v>1</v>
      </c>
      <c r="X195" s="7" t="n">
        <v>1</v>
      </c>
      <c r="Y195" s="7" t="n">
        <v>1</v>
      </c>
      <c r="Z195" s="7" t="n">
        <f aca="false">MIN(E195:Y195)</f>
        <v>2.3E-007</v>
      </c>
      <c r="AA195" s="7" t="n">
        <v>0.831480783666121</v>
      </c>
      <c r="AB195" s="7" t="n">
        <v>0.335242737379058</v>
      </c>
      <c r="AC195" s="7" t="n">
        <v>0.161961767593361</v>
      </c>
      <c r="AD195" s="7" t="n">
        <v>0.180214009813569</v>
      </c>
      <c r="AE195" s="7" t="n">
        <v>0.391876517396089</v>
      </c>
      <c r="AF195" s="7" t="n">
        <v>0.43562410108429</v>
      </c>
      <c r="AG195" s="7" t="n">
        <v>0.257481375388498</v>
      </c>
      <c r="AH195" s="7" t="n">
        <v>0.336132094521957</v>
      </c>
      <c r="AI195" s="7" t="n">
        <v>0.693566911105021</v>
      </c>
      <c r="AJ195" s="7" t="n">
        <v>0.948012986469191</v>
      </c>
      <c r="AK195" s="7" t="n">
        <v>0.0328350025200777</v>
      </c>
      <c r="AL195" s="7" t="n">
        <v>0.0663853103011385</v>
      </c>
      <c r="AM195" s="7" t="n">
        <v>0.220182408860264</v>
      </c>
      <c r="AN195" s="7" t="n">
        <v>0.0506799833117498</v>
      </c>
      <c r="AO195" s="7" t="n">
        <v>0.42510331873499</v>
      </c>
      <c r="AP195" s="7" t="n">
        <v>0.725999547892141</v>
      </c>
      <c r="AQ195" s="7" t="n">
        <v>0.282731563783842</v>
      </c>
      <c r="AR195" s="7" t="n">
        <v>0.88009372572642</v>
      </c>
      <c r="AS195" s="7" t="n">
        <v>0.66720746222088</v>
      </c>
      <c r="AT195" s="7" t="n">
        <v>0.876879764998546</v>
      </c>
      <c r="AU195" s="8" t="n">
        <f aca="false">MIN(AA195:AT195)</f>
        <v>0.0328350025200777</v>
      </c>
      <c r="AV195" s="7" t="s">
        <v>228</v>
      </c>
      <c r="AW195" s="7"/>
    </row>
    <row r="196" customFormat="false" ht="15" hidden="false" customHeight="false" outlineLevel="0" collapsed="false">
      <c r="A196" s="7" t="s">
        <v>397</v>
      </c>
      <c r="B196" s="7" t="s">
        <v>398</v>
      </c>
      <c r="C196" s="7" t="s">
        <v>97</v>
      </c>
      <c r="D196" s="7" t="s">
        <v>445</v>
      </c>
      <c r="E196" s="8" t="n">
        <v>9.7E-008</v>
      </c>
      <c r="F196" s="8" t="n">
        <v>3E-010</v>
      </c>
      <c r="G196" s="8" t="n">
        <v>6.5E-010</v>
      </c>
      <c r="H196" s="8" t="n">
        <v>2.1E-011</v>
      </c>
      <c r="I196" s="8" t="n">
        <v>1.9E-013</v>
      </c>
      <c r="J196" s="7" t="n">
        <v>0.002</v>
      </c>
      <c r="K196" s="8" t="n">
        <v>4.4E-006</v>
      </c>
      <c r="L196" s="8" t="n">
        <v>6.6E-006</v>
      </c>
      <c r="M196" s="8" t="n">
        <v>1.7E-007</v>
      </c>
      <c r="N196" s="8" t="n">
        <v>1.4E-009</v>
      </c>
      <c r="O196" s="7" t="n">
        <v>0.0015</v>
      </c>
      <c r="P196" s="7" t="n">
        <v>0.051</v>
      </c>
      <c r="Q196" s="7" t="n">
        <v>0.0012</v>
      </c>
      <c r="R196" s="8" t="n">
        <v>9E-006</v>
      </c>
      <c r="S196" s="7" t="n">
        <v>0.067</v>
      </c>
      <c r="T196" s="7" t="n">
        <v>0.39</v>
      </c>
      <c r="U196" s="7" t="n">
        <v>0.0032</v>
      </c>
      <c r="V196" s="7" t="n">
        <v>1</v>
      </c>
      <c r="W196" s="7" t="n">
        <v>0.0058</v>
      </c>
      <c r="X196" s="7" t="n">
        <v>0.85</v>
      </c>
      <c r="Y196" s="7" t="n">
        <v>0.2</v>
      </c>
      <c r="Z196" s="7" t="n">
        <f aca="false">MIN(E196:Y196)</f>
        <v>1.9E-013</v>
      </c>
      <c r="AA196" s="7" t="n">
        <v>0.0398773926868281</v>
      </c>
      <c r="AB196" s="7" t="n">
        <v>0.0369129696342585</v>
      </c>
      <c r="AC196" s="7" t="n">
        <v>0.284775013638404</v>
      </c>
      <c r="AD196" s="7" t="n">
        <v>0.4567922175916</v>
      </c>
      <c r="AE196" s="7" t="n">
        <v>0.149147420647262</v>
      </c>
      <c r="AF196" s="7" t="n">
        <v>0.159845383077289</v>
      </c>
      <c r="AG196" s="7" t="n">
        <v>0.621418958738369</v>
      </c>
      <c r="AH196" s="7" t="n">
        <v>0.790009211145451</v>
      </c>
      <c r="AI196" s="7" t="n">
        <v>0.89046102328872</v>
      </c>
      <c r="AJ196" s="7" t="n">
        <v>0.13840614771547</v>
      </c>
      <c r="AK196" s="7" t="n">
        <v>0.897709497444257</v>
      </c>
      <c r="AL196" s="7" t="n">
        <v>0.949822538015085</v>
      </c>
      <c r="AM196" s="7" t="n">
        <v>0.971483561942552</v>
      </c>
      <c r="AN196" s="7" t="n">
        <v>0.466177229311374</v>
      </c>
      <c r="AO196" s="7" t="n">
        <v>0.97070547355503</v>
      </c>
      <c r="AP196" s="7" t="n">
        <v>0.973338200021354</v>
      </c>
      <c r="AQ196" s="7" t="n">
        <v>0.96443781524533</v>
      </c>
      <c r="AR196" s="7" t="n">
        <v>0.765031152070936</v>
      </c>
      <c r="AS196" s="7" t="n">
        <v>0.756167306305904</v>
      </c>
      <c r="AT196" s="7" t="n">
        <v>0.618971314977765</v>
      </c>
      <c r="AU196" s="8" t="n">
        <f aca="false">MIN(AA196:AT196)</f>
        <v>0.0369129696342585</v>
      </c>
      <c r="AV196" s="7" t="s">
        <v>228</v>
      </c>
      <c r="AW196" s="7"/>
    </row>
    <row r="197" customFormat="false" ht="15" hidden="false" customHeight="false" outlineLevel="0" collapsed="false">
      <c r="A197" s="7" t="s">
        <v>423</v>
      </c>
      <c r="B197" s="7" t="s">
        <v>424</v>
      </c>
      <c r="C197" s="7" t="s">
        <v>97</v>
      </c>
      <c r="D197" s="7" t="s">
        <v>445</v>
      </c>
      <c r="E197" s="7" t="n">
        <v>0.031</v>
      </c>
      <c r="F197" s="8" t="n">
        <v>1.4E-006</v>
      </c>
      <c r="G197" s="8" t="n">
        <v>8.6E-009</v>
      </c>
      <c r="H197" s="8" t="n">
        <v>1.1E-009</v>
      </c>
      <c r="I197" s="8" t="n">
        <v>9.1E-010</v>
      </c>
      <c r="J197" s="7" t="n">
        <v>0.15</v>
      </c>
      <c r="K197" s="7" t="n">
        <v>0.0004</v>
      </c>
      <c r="L197" s="8" t="n">
        <v>2.3E-006</v>
      </c>
      <c r="M197" s="8" t="n">
        <v>2.8E-007</v>
      </c>
      <c r="N197" s="8" t="n">
        <v>2E-007</v>
      </c>
      <c r="O197" s="7" t="n">
        <v>1</v>
      </c>
      <c r="P197" s="8" t="n">
        <v>5.3E-006</v>
      </c>
      <c r="Q197" s="8" t="n">
        <v>1.1E-006</v>
      </c>
      <c r="R197" s="8" t="n">
        <v>1.1E-006</v>
      </c>
      <c r="S197" s="7" t="n">
        <v>0.0005</v>
      </c>
      <c r="T197" s="7" t="n">
        <v>0.023</v>
      </c>
      <c r="U197" s="7" t="n">
        <v>0.011</v>
      </c>
      <c r="V197" s="7" t="n">
        <v>0.18</v>
      </c>
      <c r="W197" s="7" t="n">
        <v>1</v>
      </c>
      <c r="X197" s="7" t="n">
        <v>1</v>
      </c>
      <c r="Y197" s="7" t="n">
        <v>1</v>
      </c>
      <c r="Z197" s="7" t="n">
        <f aca="false">MIN(E197:Y197)</f>
        <v>9.1E-010</v>
      </c>
      <c r="AA197" s="7" t="n">
        <v>0.626447070308545</v>
      </c>
      <c r="AB197" s="7" t="n">
        <v>0.138827435247842</v>
      </c>
      <c r="AC197" s="7" t="n">
        <v>0.0749848558576866</v>
      </c>
      <c r="AD197" s="7" t="n">
        <v>0.115741156539013</v>
      </c>
      <c r="AE197" s="7" t="n">
        <v>0.340201680257835</v>
      </c>
      <c r="AF197" s="7" t="n">
        <v>0.226628333005981</v>
      </c>
      <c r="AG197" s="7" t="n">
        <v>0.166155839955345</v>
      </c>
      <c r="AH197" s="7" t="n">
        <v>0.297811842808834</v>
      </c>
      <c r="AI197" s="7" t="n">
        <v>0.737119512171768</v>
      </c>
      <c r="AJ197" s="7" t="n">
        <v>0.822782351127251</v>
      </c>
      <c r="AK197" s="7" t="n">
        <v>0.0482525840985328</v>
      </c>
      <c r="AL197" s="7" t="n">
        <v>0.133043753323404</v>
      </c>
      <c r="AM197" s="7" t="n">
        <v>0.443287496155882</v>
      </c>
      <c r="AN197" s="7" t="n">
        <v>0.0421906103916328</v>
      </c>
      <c r="AO197" s="7" t="n">
        <v>0.61577945957461</v>
      </c>
      <c r="AP197" s="7" t="n">
        <v>0.895232024973847</v>
      </c>
      <c r="AQ197" s="7" t="n">
        <v>0.397645470161255</v>
      </c>
      <c r="AR197" s="7" t="n">
        <v>0.947719317558781</v>
      </c>
      <c r="AS197" s="7" t="n">
        <v>0.766373283743449</v>
      </c>
      <c r="AT197" s="7" t="n">
        <v>0.924335828494584</v>
      </c>
      <c r="AU197" s="8" t="n">
        <f aca="false">MIN(AA197:AT197)</f>
        <v>0.0421906103916328</v>
      </c>
      <c r="AV197" s="7" t="s">
        <v>228</v>
      </c>
      <c r="AW197" s="7"/>
    </row>
    <row r="198" customFormat="false" ht="15" hidden="false" customHeight="false" outlineLevel="0" collapsed="false">
      <c r="A198" s="7" t="s">
        <v>403</v>
      </c>
      <c r="B198" s="7" t="s">
        <v>404</v>
      </c>
      <c r="C198" s="7" t="s">
        <v>97</v>
      </c>
      <c r="D198" s="7" t="s">
        <v>445</v>
      </c>
      <c r="E198" s="8" t="n">
        <v>6E-005</v>
      </c>
      <c r="F198" s="8" t="n">
        <v>5.2E-005</v>
      </c>
      <c r="G198" s="8" t="n">
        <v>2.3E-005</v>
      </c>
      <c r="H198" s="8" t="n">
        <v>3.5E-007</v>
      </c>
      <c r="I198" s="8" t="n">
        <v>2.3E-009</v>
      </c>
      <c r="J198" s="7" t="n">
        <v>0.00076</v>
      </c>
      <c r="K198" s="7" t="n">
        <v>0.61</v>
      </c>
      <c r="L198" s="7" t="n">
        <v>0.16</v>
      </c>
      <c r="M198" s="7" t="n">
        <v>0.0026</v>
      </c>
      <c r="N198" s="8" t="n">
        <v>1.9E-005</v>
      </c>
      <c r="O198" s="7" t="n">
        <v>1</v>
      </c>
      <c r="P198" s="7" t="n">
        <v>1</v>
      </c>
      <c r="Q198" s="7" t="n">
        <v>0.076</v>
      </c>
      <c r="R198" s="7" t="n">
        <v>0.00053</v>
      </c>
      <c r="S198" s="7" t="n">
        <v>1</v>
      </c>
      <c r="T198" s="7" t="n">
        <v>0.24</v>
      </c>
      <c r="U198" s="7" t="n">
        <v>0.0014</v>
      </c>
      <c r="V198" s="7" t="n">
        <v>1</v>
      </c>
      <c r="W198" s="7" t="n">
        <v>0.0027</v>
      </c>
      <c r="X198" s="7" t="n">
        <v>0.53</v>
      </c>
      <c r="Y198" s="7" t="n">
        <v>0.16</v>
      </c>
      <c r="Z198" s="7" t="n">
        <f aca="false">MIN(E198:Y198)</f>
        <v>2.3E-009</v>
      </c>
      <c r="AA198" s="7" t="n">
        <v>0.112059290427094</v>
      </c>
      <c r="AB198" s="7" t="n">
        <v>0.372792980770632</v>
      </c>
      <c r="AC198" s="7" t="n">
        <v>0.691347275377758</v>
      </c>
      <c r="AD198" s="7" t="n">
        <v>0.710237306296747</v>
      </c>
      <c r="AE198" s="7" t="n">
        <v>0.0461532057315774</v>
      </c>
      <c r="AF198" s="7" t="n">
        <v>0.873963649163199</v>
      </c>
      <c r="AG198" s="7" t="n">
        <v>0.969169706693262</v>
      </c>
      <c r="AH198" s="7" t="n">
        <v>0.970240641272188</v>
      </c>
      <c r="AI198" s="7" t="n">
        <v>0.974857772808243</v>
      </c>
      <c r="AJ198" s="7" t="n">
        <v>0.622117894673033</v>
      </c>
      <c r="AK198" s="7" t="n">
        <v>0.968804207747743</v>
      </c>
      <c r="AL198" s="7" t="n">
        <v>0.951846122617782</v>
      </c>
      <c r="AM198" s="7" t="n">
        <v>0.92590926790916</v>
      </c>
      <c r="AN198" s="7" t="n">
        <v>0.898937986556145</v>
      </c>
      <c r="AO198" s="7" t="n">
        <v>0.811594751431649</v>
      </c>
      <c r="AP198" s="7" t="n">
        <v>0.707826324562238</v>
      </c>
      <c r="AQ198" s="7" t="n">
        <v>0.890273351324586</v>
      </c>
      <c r="AR198" s="7" t="n">
        <v>0.395231202662242</v>
      </c>
      <c r="AS198" s="7" t="n">
        <v>0.513656458653779</v>
      </c>
      <c r="AT198" s="7" t="n">
        <v>0.39658782338553</v>
      </c>
      <c r="AU198" s="8" t="n">
        <f aca="false">MIN(AA198:AT198)</f>
        <v>0.0461532057315774</v>
      </c>
      <c r="AV198" s="7" t="s">
        <v>228</v>
      </c>
      <c r="AW198" s="7"/>
    </row>
    <row r="199" customFormat="false" ht="15" hidden="false" customHeight="false" outlineLevel="0" collapsed="false">
      <c r="A199" s="7" t="s">
        <v>411</v>
      </c>
      <c r="B199" s="7" t="s">
        <v>412</v>
      </c>
      <c r="C199" s="7" t="s">
        <v>97</v>
      </c>
      <c r="D199" s="7" t="s">
        <v>445</v>
      </c>
      <c r="E199" s="8" t="n">
        <v>3.4E-005</v>
      </c>
      <c r="F199" s="8" t="n">
        <v>3.3E-009</v>
      </c>
      <c r="G199" s="8" t="n">
        <v>2.4E-013</v>
      </c>
      <c r="H199" s="8" t="n">
        <v>3.2E-015</v>
      </c>
      <c r="I199" s="8" t="n">
        <v>2.9E-015</v>
      </c>
      <c r="J199" s="7" t="n">
        <v>0.007</v>
      </c>
      <c r="K199" s="8" t="n">
        <v>1.6E-005</v>
      </c>
      <c r="L199" s="8" t="n">
        <v>1.1E-009</v>
      </c>
      <c r="M199" s="8" t="n">
        <v>1.3E-011</v>
      </c>
      <c r="N199" s="8" t="n">
        <v>9.6E-012</v>
      </c>
      <c r="O199" s="7" t="n">
        <v>0.15</v>
      </c>
      <c r="P199" s="8" t="n">
        <v>1.6E-007</v>
      </c>
      <c r="Q199" s="8" t="n">
        <v>2.3E-009</v>
      </c>
      <c r="R199" s="8" t="n">
        <v>2E-009</v>
      </c>
      <c r="S199" s="7" t="n">
        <v>0.0023</v>
      </c>
      <c r="T199" s="8" t="n">
        <v>2.3E-005</v>
      </c>
      <c r="U199" s="8" t="n">
        <v>1.3E-005</v>
      </c>
      <c r="V199" s="7" t="n">
        <v>0.0015</v>
      </c>
      <c r="W199" s="7" t="n">
        <v>0.074</v>
      </c>
      <c r="X199" s="7" t="n">
        <v>0.27</v>
      </c>
      <c r="Y199" s="7" t="n">
        <v>1</v>
      </c>
      <c r="Z199" s="7" t="n">
        <f aca="false">MIN(E199:Y199)</f>
        <v>2.9E-015</v>
      </c>
      <c r="AA199" s="7" t="n">
        <v>0.395644977065308</v>
      </c>
      <c r="AB199" s="7" t="n">
        <v>0.1963605225259</v>
      </c>
      <c r="AC199" s="7" t="n">
        <v>0.0504043295405032</v>
      </c>
      <c r="AD199" s="7" t="n">
        <v>0.0510583986763166</v>
      </c>
      <c r="AE199" s="7" t="n">
        <v>0.291185711729945</v>
      </c>
      <c r="AF199" s="7" t="n">
        <v>0.341989119392607</v>
      </c>
      <c r="AG199" s="7" t="n">
        <v>0.142508977329169</v>
      </c>
      <c r="AH199" s="7" t="n">
        <v>0.218319192141839</v>
      </c>
      <c r="AI199" s="7" t="n">
        <v>0.766825562020415</v>
      </c>
      <c r="AJ199" s="7" t="n">
        <v>0.616761305758188</v>
      </c>
      <c r="AK199" s="7" t="n">
        <v>0.0964672523907554</v>
      </c>
      <c r="AL199" s="7" t="n">
        <v>0.185499375490766</v>
      </c>
      <c r="AM199" s="7" t="n">
        <v>0.658010880607393</v>
      </c>
      <c r="AN199" s="7" t="n">
        <v>0.233174437979585</v>
      </c>
      <c r="AO199" s="7" t="n">
        <v>0.37938102020701</v>
      </c>
      <c r="AP199" s="7" t="n">
        <v>0.838739525819351</v>
      </c>
      <c r="AQ199" s="7" t="n">
        <v>0.20105970594003</v>
      </c>
      <c r="AR199" s="7" t="n">
        <v>0.962900110333762</v>
      </c>
      <c r="AS199" s="7" t="n">
        <v>0.702533424413608</v>
      </c>
      <c r="AT199" s="7" t="n">
        <v>0.965692267024916</v>
      </c>
      <c r="AU199" s="8" t="n">
        <f aca="false">MIN(AA199:AT199)</f>
        <v>0.0504043295405032</v>
      </c>
      <c r="AV199" s="7" t="s">
        <v>228</v>
      </c>
      <c r="AW199" s="7"/>
    </row>
    <row r="200" customFormat="false" ht="15" hidden="false" customHeight="false" outlineLevel="0" collapsed="false">
      <c r="A200" s="7" t="s">
        <v>393</v>
      </c>
      <c r="B200" s="7" t="s">
        <v>394</v>
      </c>
      <c r="C200" s="7" t="s">
        <v>97</v>
      </c>
      <c r="D200" s="7" t="s">
        <v>445</v>
      </c>
      <c r="E200" s="7" t="n">
        <v>0.00016</v>
      </c>
      <c r="F200" s="8" t="n">
        <v>6.3E-008</v>
      </c>
      <c r="G200" s="8" t="n">
        <v>2E-011</v>
      </c>
      <c r="H200" s="8" t="n">
        <v>4.9E-013</v>
      </c>
      <c r="I200" s="8" t="n">
        <v>7.3E-013</v>
      </c>
      <c r="J200" s="7" t="n">
        <v>0.064</v>
      </c>
      <c r="K200" s="8" t="n">
        <v>3.7E-005</v>
      </c>
      <c r="L200" s="8" t="n">
        <v>1.1E-008</v>
      </c>
      <c r="M200" s="8" t="n">
        <v>2.6E-010</v>
      </c>
      <c r="N200" s="8" t="n">
        <v>3.6E-010</v>
      </c>
      <c r="O200" s="7" t="n">
        <v>0.094</v>
      </c>
      <c r="P200" s="8" t="n">
        <v>3.3E-006</v>
      </c>
      <c r="Q200" s="8" t="n">
        <v>8.9E-008</v>
      </c>
      <c r="R200" s="8" t="n">
        <v>1.2E-007</v>
      </c>
      <c r="S200" s="7" t="n">
        <v>0.011</v>
      </c>
      <c r="T200" s="7" t="n">
        <v>0.00021</v>
      </c>
      <c r="U200" s="7" t="n">
        <v>0.0002</v>
      </c>
      <c r="V200" s="7" t="n">
        <v>0.0075</v>
      </c>
      <c r="W200" s="7" t="n">
        <v>0.28</v>
      </c>
      <c r="X200" s="7" t="n">
        <v>0.56</v>
      </c>
      <c r="Y200" s="7" t="n">
        <v>1</v>
      </c>
      <c r="Z200" s="7" t="n">
        <f aca="false">MIN(E200:Y200)</f>
        <v>4.9E-013</v>
      </c>
      <c r="AA200" s="7" t="n">
        <v>0.353984117696802</v>
      </c>
      <c r="AB200" s="7" t="n">
        <v>0.186263010448799</v>
      </c>
      <c r="AC200" s="7" t="n">
        <v>0.054405226314195</v>
      </c>
      <c r="AD200" s="7" t="n">
        <v>0.0507511132051019</v>
      </c>
      <c r="AE200" s="7" t="n">
        <v>0.395039309653818</v>
      </c>
      <c r="AF200" s="7" t="n">
        <v>0.251315554129454</v>
      </c>
      <c r="AG200" s="7" t="n">
        <v>0.106588579492579</v>
      </c>
      <c r="AH200" s="7" t="n">
        <v>0.157865678344452</v>
      </c>
      <c r="AI200" s="7" t="n">
        <v>0.674534697969128</v>
      </c>
      <c r="AJ200" s="7" t="n">
        <v>0.44892299078523</v>
      </c>
      <c r="AK200" s="7" t="n">
        <v>0.124647572378068</v>
      </c>
      <c r="AL200" s="7" t="n">
        <v>0.21528348161857</v>
      </c>
      <c r="AM200" s="7" t="n">
        <v>0.699356127440725</v>
      </c>
      <c r="AN200" s="7" t="n">
        <v>0.261707373624388</v>
      </c>
      <c r="AO200" s="7" t="n">
        <v>0.395392839270661</v>
      </c>
      <c r="AP200" s="7" t="n">
        <v>0.848917584994576</v>
      </c>
      <c r="AQ200" s="7" t="n">
        <v>0.230279346204656</v>
      </c>
      <c r="AR200" s="7" t="n">
        <v>0.960301869137448</v>
      </c>
      <c r="AS200" s="7" t="n">
        <v>0.686426678293331</v>
      </c>
      <c r="AT200" s="7" t="n">
        <v>0.966585153256376</v>
      </c>
      <c r="AU200" s="8" t="n">
        <f aca="false">MIN(AA200:AT200)</f>
        <v>0.0507511132051019</v>
      </c>
      <c r="AV200" s="7" t="s">
        <v>228</v>
      </c>
      <c r="AW200" s="7"/>
    </row>
    <row r="201" customFormat="false" ht="15" hidden="false" customHeight="false" outlineLevel="0" collapsed="false">
      <c r="A201" s="7" t="s">
        <v>425</v>
      </c>
      <c r="B201" s="7" t="s">
        <v>426</v>
      </c>
      <c r="C201" s="7" t="s">
        <v>97</v>
      </c>
      <c r="D201" s="7" t="s">
        <v>445</v>
      </c>
      <c r="E201" s="7" t="n">
        <v>0.11</v>
      </c>
      <c r="F201" s="8" t="n">
        <v>3E-005</v>
      </c>
      <c r="G201" s="8" t="n">
        <v>7E-007</v>
      </c>
      <c r="H201" s="8" t="n">
        <v>1.4E-007</v>
      </c>
      <c r="I201" s="8" t="n">
        <v>2.3E-007</v>
      </c>
      <c r="J201" s="7" t="n">
        <v>0.34</v>
      </c>
      <c r="K201" s="7" t="n">
        <v>0.004</v>
      </c>
      <c r="L201" s="8" t="n">
        <v>8.9E-005</v>
      </c>
      <c r="M201" s="8" t="n">
        <v>1.6E-005</v>
      </c>
      <c r="N201" s="8" t="n">
        <v>2.4E-005</v>
      </c>
      <c r="O201" s="7" t="n">
        <v>1</v>
      </c>
      <c r="P201" s="7" t="n">
        <v>0.00017</v>
      </c>
      <c r="Q201" s="8" t="n">
        <v>4.6E-005</v>
      </c>
      <c r="R201" s="8" t="n">
        <v>9.3E-005</v>
      </c>
      <c r="S201" s="7" t="n">
        <v>0.004</v>
      </c>
      <c r="T201" s="7" t="n">
        <v>0.15</v>
      </c>
      <c r="U201" s="7" t="n">
        <v>0.15</v>
      </c>
      <c r="V201" s="7" t="n">
        <v>0.8</v>
      </c>
      <c r="W201" s="7" t="n">
        <v>1</v>
      </c>
      <c r="X201" s="7" t="n">
        <v>1</v>
      </c>
      <c r="Y201" s="7" t="n">
        <v>1</v>
      </c>
      <c r="Z201" s="7" t="n">
        <f aca="false">MIN(E201:Y201)</f>
        <v>1.4E-007</v>
      </c>
      <c r="AA201" s="7" t="n">
        <v>0.55711136091681</v>
      </c>
      <c r="AB201" s="7" t="n">
        <v>0.119157478392915</v>
      </c>
      <c r="AC201" s="7" t="n">
        <v>0.0735027262330074</v>
      </c>
      <c r="AD201" s="7" t="n">
        <v>0.0924970084719943</v>
      </c>
      <c r="AE201" s="7" t="n">
        <v>0.298866983781324</v>
      </c>
      <c r="AF201" s="7" t="n">
        <v>0.224954416968946</v>
      </c>
      <c r="AG201" s="7" t="n">
        <v>0.186519761024537</v>
      </c>
      <c r="AH201" s="7" t="n">
        <v>0.296622487639694</v>
      </c>
      <c r="AI201" s="7" t="n">
        <v>0.773677548385003</v>
      </c>
      <c r="AJ201" s="7" t="n">
        <v>0.792550732716689</v>
      </c>
      <c r="AK201" s="7" t="n">
        <v>0.0672879735368599</v>
      </c>
      <c r="AL201" s="7" t="n">
        <v>0.150342513754273</v>
      </c>
      <c r="AM201" s="7" t="n">
        <v>0.51478003538984</v>
      </c>
      <c r="AN201" s="7" t="n">
        <v>0.0515746888070207</v>
      </c>
      <c r="AO201" s="7" t="n">
        <v>0.616798067950901</v>
      </c>
      <c r="AP201" s="7" t="n">
        <v>0.911453835488156</v>
      </c>
      <c r="AQ201" s="7" t="n">
        <v>0.441664282474036</v>
      </c>
      <c r="AR201" s="7" t="n">
        <v>0.948992950453097</v>
      </c>
      <c r="AS201" s="7" t="n">
        <v>0.730776669424101</v>
      </c>
      <c r="AT201" s="7" t="n">
        <v>0.941469286730925</v>
      </c>
      <c r="AU201" s="8" t="n">
        <f aca="false">MIN(AA201:AT201)</f>
        <v>0.0515746888070207</v>
      </c>
      <c r="AV201" s="7" t="s">
        <v>228</v>
      </c>
      <c r="AW201" s="7"/>
    </row>
    <row r="202" customFormat="false" ht="15" hidden="false" customHeight="false" outlineLevel="0" collapsed="false">
      <c r="A202" s="7" t="s">
        <v>395</v>
      </c>
      <c r="B202" s="7" t="s">
        <v>396</v>
      </c>
      <c r="C202" s="7" t="s">
        <v>97</v>
      </c>
      <c r="D202" s="7" t="s">
        <v>445</v>
      </c>
      <c r="E202" s="8" t="n">
        <v>3.2E-007</v>
      </c>
      <c r="F202" s="8" t="n">
        <v>7.5E-010</v>
      </c>
      <c r="G202" s="8" t="n">
        <v>7.1E-010</v>
      </c>
      <c r="H202" s="8" t="n">
        <v>2.1E-011</v>
      </c>
      <c r="I202" s="8" t="n">
        <v>1.6E-013</v>
      </c>
      <c r="J202" s="7" t="n">
        <v>0.00068</v>
      </c>
      <c r="K202" s="8" t="n">
        <v>2.8E-005</v>
      </c>
      <c r="L202" s="8" t="n">
        <v>1.6E-005</v>
      </c>
      <c r="M202" s="8" t="n">
        <v>3.6E-007</v>
      </c>
      <c r="N202" s="8" t="n">
        <v>2.6E-009</v>
      </c>
      <c r="O202" s="7" t="n">
        <v>0.014</v>
      </c>
      <c r="P202" s="7" t="n">
        <v>0.025</v>
      </c>
      <c r="Q202" s="7" t="n">
        <v>0.00054</v>
      </c>
      <c r="R202" s="8" t="n">
        <v>3.6E-006</v>
      </c>
      <c r="S202" s="7" t="n">
        <v>0.057</v>
      </c>
      <c r="T202" s="7" t="n">
        <v>0.21</v>
      </c>
      <c r="U202" s="7" t="n">
        <v>0.0015</v>
      </c>
      <c r="V202" s="7" t="n">
        <v>1</v>
      </c>
      <c r="W202" s="7" t="n">
        <v>0.0047</v>
      </c>
      <c r="X202" s="7" t="n">
        <v>0.77</v>
      </c>
      <c r="Y202" s="7" t="n">
        <v>0.18</v>
      </c>
      <c r="Z202" s="7" t="n">
        <f aca="false">MIN(E202:Y202)</f>
        <v>1.6E-013</v>
      </c>
      <c r="AA202" s="7" t="n">
        <v>0.0649338396420095</v>
      </c>
      <c r="AB202" s="7" t="n">
        <v>0.0562777412015416</v>
      </c>
      <c r="AC202" s="7" t="n">
        <v>0.301019950267428</v>
      </c>
      <c r="AD202" s="7" t="n">
        <v>0.469693039644602</v>
      </c>
      <c r="AE202" s="7" t="n">
        <v>0.101522401865533</v>
      </c>
      <c r="AF202" s="7" t="n">
        <v>0.275763489646541</v>
      </c>
      <c r="AG202" s="7" t="n">
        <v>0.70273576461558</v>
      </c>
      <c r="AH202" s="7" t="n">
        <v>0.84606305302585</v>
      </c>
      <c r="AI202" s="7" t="n">
        <v>0.928219689337978</v>
      </c>
      <c r="AJ202" s="7" t="n">
        <v>0.290221112380541</v>
      </c>
      <c r="AK202" s="7" t="n">
        <v>0.85850208478355</v>
      </c>
      <c r="AL202" s="7" t="n">
        <v>0.925191658560307</v>
      </c>
      <c r="AM202" s="7" t="n">
        <v>0.952264547705862</v>
      </c>
      <c r="AN202" s="7" t="n">
        <v>0.452594738705415</v>
      </c>
      <c r="AO202" s="7" t="n">
        <v>0.955557368997314</v>
      </c>
      <c r="AP202" s="7" t="n">
        <v>0.958432403213747</v>
      </c>
      <c r="AQ202" s="7" t="n">
        <v>0.943680089470562</v>
      </c>
      <c r="AR202" s="7" t="n">
        <v>0.750734876880782</v>
      </c>
      <c r="AS202" s="7" t="n">
        <v>0.747632051274532</v>
      </c>
      <c r="AT202" s="7" t="n">
        <v>0.607225042514067</v>
      </c>
      <c r="AU202" s="8" t="n">
        <f aca="false">MIN(AA202:AT202)</f>
        <v>0.0562777412015416</v>
      </c>
      <c r="AV202" s="7" t="s">
        <v>228</v>
      </c>
      <c r="AW202" s="7"/>
    </row>
    <row r="203" customFormat="false" ht="15" hidden="false" customHeight="false" outlineLevel="0" collapsed="false">
      <c r="A203" s="7" t="s">
        <v>417</v>
      </c>
      <c r="B203" s="7" t="s">
        <v>418</v>
      </c>
      <c r="C203" s="7" t="s">
        <v>97</v>
      </c>
      <c r="D203" s="7" t="s">
        <v>445</v>
      </c>
      <c r="E203" s="7" t="n">
        <v>0.11</v>
      </c>
      <c r="F203" s="7" t="n">
        <v>0.00011</v>
      </c>
      <c r="G203" s="8" t="n">
        <v>2.4E-006</v>
      </c>
      <c r="H203" s="8" t="n">
        <v>4.3E-007</v>
      </c>
      <c r="I203" s="8" t="n">
        <v>6.6E-007</v>
      </c>
      <c r="J203" s="7" t="n">
        <v>0.34</v>
      </c>
      <c r="K203" s="7" t="n">
        <v>0.015</v>
      </c>
      <c r="L203" s="7" t="n">
        <v>0.00031</v>
      </c>
      <c r="M203" s="8" t="n">
        <v>5.1E-005</v>
      </c>
      <c r="N203" s="8" t="n">
        <v>6.8E-005</v>
      </c>
      <c r="O203" s="7" t="n">
        <v>1</v>
      </c>
      <c r="P203" s="7" t="n">
        <v>0.00072</v>
      </c>
      <c r="Q203" s="7" t="n">
        <v>0.00017</v>
      </c>
      <c r="R203" s="7" t="n">
        <v>0.00028</v>
      </c>
      <c r="S203" s="7" t="n">
        <v>0.022</v>
      </c>
      <c r="T203" s="7" t="n">
        <v>0.15</v>
      </c>
      <c r="U203" s="7" t="n">
        <v>0.15</v>
      </c>
      <c r="V203" s="7" t="n">
        <v>0.79</v>
      </c>
      <c r="W203" s="7" t="n">
        <v>1</v>
      </c>
      <c r="X203" s="7" t="n">
        <v>1</v>
      </c>
      <c r="Y203" s="7" t="n">
        <v>1</v>
      </c>
      <c r="Z203" s="7" t="n">
        <f aca="false">MIN(E203:Y203)</f>
        <v>4.3E-007</v>
      </c>
      <c r="AA203" s="7" t="n">
        <v>0.509257271964224</v>
      </c>
      <c r="AB203" s="7" t="n">
        <v>0.155287962053542</v>
      </c>
      <c r="AC203" s="7" t="n">
        <v>0.09113855494947</v>
      </c>
      <c r="AD203" s="7" t="n">
        <v>0.105281165327921</v>
      </c>
      <c r="AE203" s="7" t="n">
        <v>0.27240512527919</v>
      </c>
      <c r="AF203" s="7" t="n">
        <v>0.301733787483121</v>
      </c>
      <c r="AG203" s="7" t="n">
        <v>0.234652293006428</v>
      </c>
      <c r="AH203" s="7" t="n">
        <v>0.339164384417968</v>
      </c>
      <c r="AI203" s="7" t="n">
        <v>0.79657043182058</v>
      </c>
      <c r="AJ203" s="7" t="n">
        <v>0.77060383904782</v>
      </c>
      <c r="AK203" s="7" t="n">
        <v>0.102883228853456</v>
      </c>
      <c r="AL203" s="7" t="n">
        <v>0.192483284743436</v>
      </c>
      <c r="AM203" s="7" t="n">
        <v>0.562814521037276</v>
      </c>
      <c r="AN203" s="7" t="n">
        <v>0.101571666184079</v>
      </c>
      <c r="AO203" s="7" t="n">
        <v>0.570406002853598</v>
      </c>
      <c r="AP203" s="7" t="n">
        <v>0.882062399874543</v>
      </c>
      <c r="AQ203" s="7" t="n">
        <v>0.41168036325886</v>
      </c>
      <c r="AR203" s="7" t="n">
        <v>0.935661875344635</v>
      </c>
      <c r="AS203" s="7" t="n">
        <v>0.705390414354332</v>
      </c>
      <c r="AT203" s="7" t="n">
        <v>0.932449953580736</v>
      </c>
      <c r="AU203" s="8" t="n">
        <f aca="false">MIN(AA203:AT203)</f>
        <v>0.09113855494947</v>
      </c>
      <c r="AV203" s="7" t="s">
        <v>228</v>
      </c>
      <c r="AW203" s="7"/>
    </row>
    <row r="204" customFormat="false" ht="15" hidden="false" customHeight="false" outlineLevel="0" collapsed="false">
      <c r="A204" s="7" t="s">
        <v>419</v>
      </c>
      <c r="B204" s="7" t="s">
        <v>420</v>
      </c>
      <c r="C204" s="7" t="s">
        <v>97</v>
      </c>
      <c r="D204" s="7" t="s">
        <v>445</v>
      </c>
      <c r="E204" s="7" t="n">
        <v>0.11</v>
      </c>
      <c r="F204" s="7" t="n">
        <v>0.00011</v>
      </c>
      <c r="G204" s="8" t="n">
        <v>2.5E-006</v>
      </c>
      <c r="H204" s="8" t="n">
        <v>4.5E-007</v>
      </c>
      <c r="I204" s="8" t="n">
        <v>7E-007</v>
      </c>
      <c r="J204" s="7" t="n">
        <v>0.34</v>
      </c>
      <c r="K204" s="7" t="n">
        <v>0.015</v>
      </c>
      <c r="L204" s="7" t="n">
        <v>0.00032</v>
      </c>
      <c r="M204" s="8" t="n">
        <v>5.3E-005</v>
      </c>
      <c r="N204" s="8" t="n">
        <v>7.1E-005</v>
      </c>
      <c r="O204" s="7" t="n">
        <v>1</v>
      </c>
      <c r="P204" s="7" t="n">
        <v>0.00074</v>
      </c>
      <c r="Q204" s="7" t="n">
        <v>0.00017</v>
      </c>
      <c r="R204" s="7" t="n">
        <v>0.00029</v>
      </c>
      <c r="S204" s="7" t="n">
        <v>0.023</v>
      </c>
      <c r="T204" s="7" t="n">
        <v>0.15</v>
      </c>
      <c r="U204" s="7" t="n">
        <v>0.15</v>
      </c>
      <c r="V204" s="7" t="n">
        <v>0.8</v>
      </c>
      <c r="W204" s="7" t="n">
        <v>1</v>
      </c>
      <c r="X204" s="7" t="n">
        <v>1</v>
      </c>
      <c r="Y204" s="7" t="n">
        <v>1</v>
      </c>
      <c r="Z204" s="7" t="n">
        <f aca="false">MIN(E204:Y204)</f>
        <v>4.5E-007</v>
      </c>
      <c r="AA204" s="7" t="n">
        <v>0.509257271964224</v>
      </c>
      <c r="AB204" s="7" t="n">
        <v>0.155287962053542</v>
      </c>
      <c r="AC204" s="7" t="n">
        <v>0.09113855494947</v>
      </c>
      <c r="AD204" s="7" t="n">
        <v>0.105281165327921</v>
      </c>
      <c r="AE204" s="7" t="n">
        <v>0.27240512527919</v>
      </c>
      <c r="AF204" s="7" t="n">
        <v>0.301733787483121</v>
      </c>
      <c r="AG204" s="7" t="n">
        <v>0.234652293006428</v>
      </c>
      <c r="AH204" s="7" t="n">
        <v>0.339164384417968</v>
      </c>
      <c r="AI204" s="7" t="n">
        <v>0.79657043182058</v>
      </c>
      <c r="AJ204" s="7" t="n">
        <v>0.77060383904782</v>
      </c>
      <c r="AK204" s="7" t="n">
        <v>0.102883228853456</v>
      </c>
      <c r="AL204" s="7" t="n">
        <v>0.192483284743436</v>
      </c>
      <c r="AM204" s="7" t="n">
        <v>0.562814521037276</v>
      </c>
      <c r="AN204" s="7" t="n">
        <v>0.101571666184079</v>
      </c>
      <c r="AO204" s="7" t="n">
        <v>0.570406002853598</v>
      </c>
      <c r="AP204" s="7" t="n">
        <v>0.882062399874543</v>
      </c>
      <c r="AQ204" s="7" t="n">
        <v>0.41168036325886</v>
      </c>
      <c r="AR204" s="7" t="n">
        <v>0.935661875344635</v>
      </c>
      <c r="AS204" s="7" t="n">
        <v>0.705390414354332</v>
      </c>
      <c r="AT204" s="7" t="n">
        <v>0.932449953580736</v>
      </c>
      <c r="AU204" s="8" t="n">
        <f aca="false">MIN(AA204:AT204)</f>
        <v>0.09113855494947</v>
      </c>
      <c r="AV204" s="7" t="s">
        <v>228</v>
      </c>
      <c r="AW204" s="7"/>
    </row>
    <row r="205" customFormat="false" ht="15" hidden="false" customHeight="false" outlineLevel="0" collapsed="false">
      <c r="A205" s="7" t="s">
        <v>387</v>
      </c>
      <c r="B205" s="7" t="s">
        <v>388</v>
      </c>
      <c r="C205" s="7" t="s">
        <v>97</v>
      </c>
      <c r="D205" s="7" t="s">
        <v>445</v>
      </c>
      <c r="E205" s="7" t="n">
        <v>0.0028</v>
      </c>
      <c r="F205" s="8" t="n">
        <v>2.5E-007</v>
      </c>
      <c r="G205" s="8" t="n">
        <v>4.9E-011</v>
      </c>
      <c r="H205" s="8" t="n">
        <v>9.3E-014</v>
      </c>
      <c r="I205" s="8" t="n">
        <v>6.1E-015</v>
      </c>
      <c r="J205" s="7" t="n">
        <v>0.036</v>
      </c>
      <c r="K205" s="7" t="n">
        <v>0.00027</v>
      </c>
      <c r="L205" s="8" t="n">
        <v>4.9E-008</v>
      </c>
      <c r="M205" s="8" t="n">
        <v>8.5E-011</v>
      </c>
      <c r="N205" s="8" t="n">
        <v>5.2E-012</v>
      </c>
      <c r="O205" s="7" t="n">
        <v>1</v>
      </c>
      <c r="P205" s="8" t="n">
        <v>2.8E-007</v>
      </c>
      <c r="Q205" s="8" t="n">
        <v>6E-010</v>
      </c>
      <c r="R205" s="8" t="n">
        <v>4.9E-011</v>
      </c>
      <c r="S205" s="7" t="n">
        <v>0.0016</v>
      </c>
      <c r="T205" s="8" t="n">
        <v>8.8E-006</v>
      </c>
      <c r="U205" s="8" t="n">
        <v>5.5E-007</v>
      </c>
      <c r="V205" s="7" t="n">
        <v>0.0042</v>
      </c>
      <c r="W205" s="7" t="n">
        <v>0.0022</v>
      </c>
      <c r="X205" s="7" t="n">
        <v>0.048</v>
      </c>
      <c r="Y205" s="7" t="n">
        <v>1</v>
      </c>
      <c r="Z205" s="7" t="n">
        <f aca="false">MIN(E205:Y205)</f>
        <v>6.1E-015</v>
      </c>
      <c r="AA205" s="7" t="n">
        <v>0.761662306601686</v>
      </c>
      <c r="AB205" s="7" t="n">
        <v>0.482782833229817</v>
      </c>
      <c r="AC205" s="7" t="n">
        <v>0.267854816501157</v>
      </c>
      <c r="AD205" s="7" t="n">
        <v>0.192039046241147</v>
      </c>
      <c r="AE205" s="7" t="n">
        <v>0.428497538676817</v>
      </c>
      <c r="AF205" s="7" t="n">
        <v>0.562973416584201</v>
      </c>
      <c r="AG205" s="7" t="n">
        <v>0.347961161920881</v>
      </c>
      <c r="AH205" s="7" t="n">
        <v>0.315243738951953</v>
      </c>
      <c r="AI205" s="7" t="n">
        <v>0.638300077492574</v>
      </c>
      <c r="AJ205" s="7" t="n">
        <v>0.878445780194019</v>
      </c>
      <c r="AK205" s="7" t="n">
        <v>0.102966682454092</v>
      </c>
      <c r="AL205" s="7" t="n">
        <v>0.104215243372235</v>
      </c>
      <c r="AM205" s="7" t="n">
        <v>0.283249522947037</v>
      </c>
      <c r="AN205" s="7" t="n">
        <v>0.191333567707966</v>
      </c>
      <c r="AO205" s="7" t="n">
        <v>0.281835505494273</v>
      </c>
      <c r="AP205" s="7" t="n">
        <v>0.568774667820814</v>
      </c>
      <c r="AQ205" s="7" t="n">
        <v>0.258953073310871</v>
      </c>
      <c r="AR205" s="7" t="n">
        <v>0.775682940075537</v>
      </c>
      <c r="AS205" s="7" t="n">
        <v>0.497561474983626</v>
      </c>
      <c r="AT205" s="7" t="n">
        <v>0.852459214244831</v>
      </c>
      <c r="AU205" s="8" t="n">
        <f aca="false">MIN(AA205:AT205)</f>
        <v>0.102966682454092</v>
      </c>
      <c r="AV205" s="7" t="s">
        <v>228</v>
      </c>
      <c r="AW205" s="7"/>
    </row>
    <row r="206" customFormat="false" ht="15" hidden="false" customHeight="false" outlineLevel="0" collapsed="false">
      <c r="A206" s="7" t="s">
        <v>399</v>
      </c>
      <c r="B206" s="7" t="s">
        <v>400</v>
      </c>
      <c r="C206" s="7" t="s">
        <v>97</v>
      </c>
      <c r="D206" s="7" t="s">
        <v>445</v>
      </c>
      <c r="E206" s="8" t="n">
        <v>8.4E-005</v>
      </c>
      <c r="F206" s="8" t="n">
        <v>1E-005</v>
      </c>
      <c r="G206" s="8" t="n">
        <v>2.5E-005</v>
      </c>
      <c r="H206" s="8" t="n">
        <v>3.7E-008</v>
      </c>
      <c r="I206" s="8" t="n">
        <v>1.2E-011</v>
      </c>
      <c r="J206" s="7" t="n">
        <v>0.041</v>
      </c>
      <c r="K206" s="7" t="n">
        <v>0.0087</v>
      </c>
      <c r="L206" s="7" t="n">
        <v>0.015</v>
      </c>
      <c r="M206" s="8" t="n">
        <v>2.4E-005</v>
      </c>
      <c r="N206" s="8" t="n">
        <v>8.3E-009</v>
      </c>
      <c r="O206" s="7" t="n">
        <v>0.078</v>
      </c>
      <c r="P206" s="7" t="n">
        <v>1</v>
      </c>
      <c r="Q206" s="7" t="n">
        <v>0.0079</v>
      </c>
      <c r="R206" s="8" t="n">
        <v>3E-006</v>
      </c>
      <c r="S206" s="7" t="n">
        <v>1</v>
      </c>
      <c r="T206" s="7" t="n">
        <v>0.11</v>
      </c>
      <c r="U206" s="8" t="n">
        <v>3.3E-005</v>
      </c>
      <c r="V206" s="7" t="n">
        <v>1</v>
      </c>
      <c r="W206" s="8" t="n">
        <v>4.4E-006</v>
      </c>
      <c r="X206" s="7" t="n">
        <v>0.029</v>
      </c>
      <c r="Y206" s="7" t="n">
        <v>0.0036</v>
      </c>
      <c r="Z206" s="7" t="n">
        <f aca="false">MIN(E206:Y206)</f>
        <v>1.2E-011</v>
      </c>
      <c r="AA206" s="7" t="n">
        <v>0.236934095972841</v>
      </c>
      <c r="AB206" s="7" t="n">
        <v>0.470101677510139</v>
      </c>
      <c r="AC206" s="7" t="n">
        <v>0.922484852179083</v>
      </c>
      <c r="AD206" s="7" t="n">
        <v>0.882999984775662</v>
      </c>
      <c r="AE206" s="7" t="n">
        <v>0.306433088894979</v>
      </c>
      <c r="AF206" s="7" t="n">
        <v>0.654119024103995</v>
      </c>
      <c r="AG206" s="7" t="n">
        <v>0.964429049822677</v>
      </c>
      <c r="AH206" s="7" t="n">
        <v>0.922484852179083</v>
      </c>
      <c r="AI206" s="7" t="n">
        <v>0.769050527972521</v>
      </c>
      <c r="AJ206" s="7" t="n">
        <v>0.378842774065411</v>
      </c>
      <c r="AK206" s="7" t="n">
        <v>0.988478062253051</v>
      </c>
      <c r="AL206" s="7" t="n">
        <v>0.950920853585495</v>
      </c>
      <c r="AM206" s="7" t="n">
        <v>0.815946668500949</v>
      </c>
      <c r="AN206" s="7" t="n">
        <v>0.819785990186431</v>
      </c>
      <c r="AO206" s="7" t="n">
        <v>0.869232077349852</v>
      </c>
      <c r="AP206" s="7" t="n">
        <v>0.59879839857497</v>
      </c>
      <c r="AQ206" s="7" t="n">
        <v>0.98239883424839</v>
      </c>
      <c r="AR206" s="7" t="n">
        <v>0.107601785109159</v>
      </c>
      <c r="AS206" s="7" t="n">
        <v>0.306433088894979</v>
      </c>
      <c r="AT206" s="7" t="n">
        <v>0.167588638569485</v>
      </c>
      <c r="AU206" s="8" t="n">
        <f aca="false">MIN(AA206:AT206)</f>
        <v>0.107601785109159</v>
      </c>
      <c r="AV206" s="7" t="s">
        <v>228</v>
      </c>
      <c r="AW206" s="7"/>
    </row>
    <row r="207" customFormat="false" ht="15" hidden="false" customHeight="false" outlineLevel="0" collapsed="false">
      <c r="A207" s="7" t="s">
        <v>401</v>
      </c>
      <c r="B207" s="7" t="s">
        <v>402</v>
      </c>
      <c r="C207" s="7" t="s">
        <v>97</v>
      </c>
      <c r="D207" s="7" t="s">
        <v>445</v>
      </c>
      <c r="E207" s="8" t="n">
        <v>8.4E-005</v>
      </c>
      <c r="F207" s="8" t="n">
        <v>1E-005</v>
      </c>
      <c r="G207" s="8" t="n">
        <v>2.5E-005</v>
      </c>
      <c r="H207" s="8" t="n">
        <v>3.7E-008</v>
      </c>
      <c r="I207" s="8" t="n">
        <v>1.2E-011</v>
      </c>
      <c r="J207" s="7" t="n">
        <v>0.041</v>
      </c>
      <c r="K207" s="7" t="n">
        <v>0.0087</v>
      </c>
      <c r="L207" s="7" t="n">
        <v>0.015</v>
      </c>
      <c r="M207" s="8" t="n">
        <v>2.4E-005</v>
      </c>
      <c r="N207" s="8" t="n">
        <v>8.3E-009</v>
      </c>
      <c r="O207" s="7" t="n">
        <v>0.078</v>
      </c>
      <c r="P207" s="7" t="n">
        <v>1</v>
      </c>
      <c r="Q207" s="7" t="n">
        <v>0.0079</v>
      </c>
      <c r="R207" s="8" t="n">
        <v>3E-006</v>
      </c>
      <c r="S207" s="7" t="n">
        <v>1</v>
      </c>
      <c r="T207" s="7" t="n">
        <v>0.11</v>
      </c>
      <c r="U207" s="8" t="n">
        <v>3.3E-005</v>
      </c>
      <c r="V207" s="7" t="n">
        <v>1</v>
      </c>
      <c r="W207" s="8" t="n">
        <v>4.4E-006</v>
      </c>
      <c r="X207" s="7" t="n">
        <v>0.029</v>
      </c>
      <c r="Y207" s="7" t="n">
        <v>0.0036</v>
      </c>
      <c r="Z207" s="7" t="n">
        <f aca="false">MIN(E207:Y207)</f>
        <v>1.2E-011</v>
      </c>
      <c r="AA207" s="7" t="n">
        <v>0.236934095972841</v>
      </c>
      <c r="AB207" s="7" t="n">
        <v>0.470101677510139</v>
      </c>
      <c r="AC207" s="7" t="n">
        <v>0.922484852179083</v>
      </c>
      <c r="AD207" s="7" t="n">
        <v>0.882999984775662</v>
      </c>
      <c r="AE207" s="7" t="n">
        <v>0.306433088894979</v>
      </c>
      <c r="AF207" s="7" t="n">
        <v>0.654119024103995</v>
      </c>
      <c r="AG207" s="7" t="n">
        <v>0.964429049822677</v>
      </c>
      <c r="AH207" s="7" t="n">
        <v>0.922484852179083</v>
      </c>
      <c r="AI207" s="7" t="n">
        <v>0.769050527972521</v>
      </c>
      <c r="AJ207" s="7" t="n">
        <v>0.378842774065411</v>
      </c>
      <c r="AK207" s="7" t="n">
        <v>0.988478062253051</v>
      </c>
      <c r="AL207" s="7" t="n">
        <v>0.950920853585495</v>
      </c>
      <c r="AM207" s="7" t="n">
        <v>0.815946668500949</v>
      </c>
      <c r="AN207" s="7" t="n">
        <v>0.819785990186431</v>
      </c>
      <c r="AO207" s="7" t="n">
        <v>0.869232077349852</v>
      </c>
      <c r="AP207" s="7" t="n">
        <v>0.59879839857497</v>
      </c>
      <c r="AQ207" s="7" t="n">
        <v>0.98239883424839</v>
      </c>
      <c r="AR207" s="7" t="n">
        <v>0.107601785109159</v>
      </c>
      <c r="AS207" s="7" t="n">
        <v>0.306433088894979</v>
      </c>
      <c r="AT207" s="7" t="n">
        <v>0.167588638569485</v>
      </c>
      <c r="AU207" s="8" t="n">
        <f aca="false">MIN(AA207:AT207)</f>
        <v>0.107601785109159</v>
      </c>
      <c r="AV207" s="7" t="s">
        <v>228</v>
      </c>
      <c r="AW207" s="7"/>
    </row>
    <row r="208" customFormat="false" ht="15" hidden="false" customHeight="false" outlineLevel="0" collapsed="false">
      <c r="A208" s="7" t="s">
        <v>413</v>
      </c>
      <c r="B208" s="7" t="s">
        <v>414</v>
      </c>
      <c r="C208" s="7" t="s">
        <v>97</v>
      </c>
      <c r="D208" s="7" t="s">
        <v>445</v>
      </c>
      <c r="E208" s="8" t="n">
        <v>1.2E-006</v>
      </c>
      <c r="F208" s="8" t="n">
        <v>4.8E-009</v>
      </c>
      <c r="G208" s="8" t="n">
        <v>1.5E-009</v>
      </c>
      <c r="H208" s="8" t="n">
        <v>1.9E-011</v>
      </c>
      <c r="I208" s="8" t="n">
        <v>1.1E-014</v>
      </c>
      <c r="J208" s="7" t="n">
        <v>0.00062</v>
      </c>
      <c r="K208" s="7" t="n">
        <v>0.00017</v>
      </c>
      <c r="L208" s="8" t="n">
        <v>3.3E-005</v>
      </c>
      <c r="M208" s="8" t="n">
        <v>3.6E-007</v>
      </c>
      <c r="N208" s="8" t="n">
        <v>2.1E-010</v>
      </c>
      <c r="O208" s="7" t="n">
        <v>0.053</v>
      </c>
      <c r="P208" s="7" t="n">
        <v>0.018</v>
      </c>
      <c r="Q208" s="7" t="n">
        <v>0.00019</v>
      </c>
      <c r="R208" s="8" t="n">
        <v>1.1E-007</v>
      </c>
      <c r="S208" s="7" t="n">
        <v>0.099</v>
      </c>
      <c r="T208" s="7" t="n">
        <v>0.055</v>
      </c>
      <c r="U208" s="8" t="n">
        <v>3.3E-005</v>
      </c>
      <c r="V208" s="7" t="n">
        <v>1</v>
      </c>
      <c r="W208" s="7" t="n">
        <v>0.00015</v>
      </c>
      <c r="X208" s="7" t="n">
        <v>0.36</v>
      </c>
      <c r="Y208" s="7" t="n">
        <v>0.0092</v>
      </c>
      <c r="Z208" s="7" t="n">
        <f aca="false">MIN(E208:Y208)</f>
        <v>1.1E-014</v>
      </c>
      <c r="AA208" s="7" t="n">
        <v>0.150400889227965</v>
      </c>
      <c r="AB208" s="7" t="n">
        <v>0.181248774989192</v>
      </c>
      <c r="AC208" s="7" t="n">
        <v>0.537118788697005</v>
      </c>
      <c r="AD208" s="7" t="n">
        <v>0.722236882159485</v>
      </c>
      <c r="AE208" s="7" t="n">
        <v>0.124368932529192</v>
      </c>
      <c r="AF208" s="7" t="n">
        <v>0.508355821047259</v>
      </c>
      <c r="AG208" s="7" t="n">
        <v>0.845755466292341</v>
      </c>
      <c r="AH208" s="7" t="n">
        <v>0.926035674513415</v>
      </c>
      <c r="AI208" s="7" t="n">
        <v>0.909894607288046</v>
      </c>
      <c r="AJ208" s="7" t="n">
        <v>0.473548818349774</v>
      </c>
      <c r="AK208" s="7" t="n">
        <v>0.885445981812829</v>
      </c>
      <c r="AL208" s="7" t="n">
        <v>0.93085413975236</v>
      </c>
      <c r="AM208" s="7" t="n">
        <v>0.881960467394575</v>
      </c>
      <c r="AN208" s="7" t="n">
        <v>0.568428448000787</v>
      </c>
      <c r="AO208" s="7" t="n">
        <v>0.934444409706283</v>
      </c>
      <c r="AP208" s="7" t="n">
        <v>0.853936554168274</v>
      </c>
      <c r="AQ208" s="7" t="n">
        <v>0.926208899912004</v>
      </c>
      <c r="AR208" s="7" t="n">
        <v>0.52317339051449</v>
      </c>
      <c r="AS208" s="7" t="n">
        <v>0.711615306603288</v>
      </c>
      <c r="AT208" s="7" t="n">
        <v>0.344521238324188</v>
      </c>
      <c r="AU208" s="8" t="n">
        <f aca="false">MIN(AA208:AT208)</f>
        <v>0.124368932529192</v>
      </c>
      <c r="AV208" s="7" t="s">
        <v>228</v>
      </c>
      <c r="AW208" s="7"/>
    </row>
    <row r="209" customFormat="false" ht="15" hidden="false" customHeight="false" outlineLevel="0" collapsed="false">
      <c r="A209" s="7" t="s">
        <v>609</v>
      </c>
      <c r="B209" s="7" t="s">
        <v>610</v>
      </c>
      <c r="C209" s="7" t="s">
        <v>97</v>
      </c>
      <c r="D209" s="7" t="s">
        <v>445</v>
      </c>
      <c r="E209" s="7" t="n">
        <v>0.0089</v>
      </c>
      <c r="F209" s="7" t="n">
        <v>0.0042</v>
      </c>
      <c r="G209" s="7" t="n">
        <v>0.0013</v>
      </c>
      <c r="H209" s="7" t="n">
        <v>0.00013</v>
      </c>
      <c r="I209" s="8" t="n">
        <v>3.2E-007</v>
      </c>
      <c r="J209" s="7" t="n">
        <v>0.053</v>
      </c>
      <c r="K209" s="7" t="n">
        <v>1</v>
      </c>
      <c r="L209" s="7" t="n">
        <v>0.43</v>
      </c>
      <c r="M209" s="7" t="n">
        <v>0.04</v>
      </c>
      <c r="N209" s="7" t="n">
        <v>0.00012</v>
      </c>
      <c r="O209" s="7" t="n">
        <v>1</v>
      </c>
      <c r="P209" s="7" t="n">
        <v>1</v>
      </c>
      <c r="Q209" s="7" t="n">
        <v>0.42</v>
      </c>
      <c r="R209" s="7" t="n">
        <v>0.0012</v>
      </c>
      <c r="S209" s="7" t="n">
        <v>1</v>
      </c>
      <c r="T209" s="7" t="n">
        <v>1</v>
      </c>
      <c r="U209" s="7" t="n">
        <v>0.0031</v>
      </c>
      <c r="V209" s="7" t="n">
        <v>1</v>
      </c>
      <c r="W209" s="7" t="n">
        <v>0.0065</v>
      </c>
      <c r="X209" s="7" t="n">
        <v>1</v>
      </c>
      <c r="Y209" s="7" t="n">
        <v>0.03</v>
      </c>
      <c r="Z209" s="7" t="n">
        <f aca="false">MIN(E209:Y209)</f>
        <v>3.2E-007</v>
      </c>
      <c r="AA209" s="7" t="n">
        <v>0.279571828062295</v>
      </c>
      <c r="AB209" s="7" t="n">
        <v>0.542725781510943</v>
      </c>
      <c r="AC209" s="7" t="n">
        <v>0.7770206072827</v>
      </c>
      <c r="AD209" s="7" t="n">
        <v>0.903947666304289</v>
      </c>
      <c r="AE209" s="7" t="n">
        <v>0.144954948459654</v>
      </c>
      <c r="AF209" s="7" t="n">
        <v>0.854534383172273</v>
      </c>
      <c r="AG209" s="7" t="n">
        <v>0.945691519145109</v>
      </c>
      <c r="AH209" s="7" t="n">
        <v>0.975094954962107</v>
      </c>
      <c r="AI209" s="7" t="n">
        <v>0.903947666304289</v>
      </c>
      <c r="AJ209" s="7" t="n">
        <v>0.67041642347092</v>
      </c>
      <c r="AK209" s="7" t="n">
        <v>0.926702521848267</v>
      </c>
      <c r="AL209" s="7" t="n">
        <v>0.948091172172901</v>
      </c>
      <c r="AM209" s="7" t="n">
        <v>0.784049604029372</v>
      </c>
      <c r="AN209" s="7" t="n">
        <v>0.842449364051094</v>
      </c>
      <c r="AO209" s="7" t="n">
        <v>0.849159941863864</v>
      </c>
      <c r="AP209" s="7" t="n">
        <v>0.533905907831865</v>
      </c>
      <c r="AQ209" s="7" t="n">
        <v>0.828124378210582</v>
      </c>
      <c r="AR209" s="7" t="n">
        <v>0.287604302756423</v>
      </c>
      <c r="AS209" s="7" t="n">
        <v>0.680977741393589</v>
      </c>
      <c r="AT209" s="7" t="n">
        <v>0.144954948459654</v>
      </c>
      <c r="AU209" s="8" t="n">
        <f aca="false">MIN(AA209:AT209)</f>
        <v>0.144954948459654</v>
      </c>
      <c r="AV209" s="7" t="s">
        <v>228</v>
      </c>
      <c r="AW209" s="7"/>
    </row>
    <row r="210" customFormat="false" ht="15" hidden="false" customHeight="false" outlineLevel="0" collapsed="false">
      <c r="A210" s="7" t="s">
        <v>385</v>
      </c>
      <c r="B210" s="7" t="s">
        <v>386</v>
      </c>
      <c r="C210" s="7" t="s">
        <v>97</v>
      </c>
      <c r="D210" s="7" t="s">
        <v>445</v>
      </c>
      <c r="E210" s="8" t="n">
        <v>2.1E-005</v>
      </c>
      <c r="F210" s="8" t="n">
        <v>8.5E-007</v>
      </c>
      <c r="G210" s="8" t="n">
        <v>4.4E-008</v>
      </c>
      <c r="H210" s="8" t="n">
        <v>1.4E-009</v>
      </c>
      <c r="I210" s="8" t="n">
        <v>5.8E-013</v>
      </c>
      <c r="J210" s="7" t="n">
        <v>0.0096</v>
      </c>
      <c r="K210" s="7" t="n">
        <v>0.0026</v>
      </c>
      <c r="L210" s="7" t="n">
        <v>0.00011</v>
      </c>
      <c r="M210" s="8" t="n">
        <v>3.1E-006</v>
      </c>
      <c r="N210" s="8" t="n">
        <v>1.3E-009</v>
      </c>
      <c r="O210" s="7" t="n">
        <v>0.075</v>
      </c>
      <c r="P210" s="7" t="n">
        <v>0.043</v>
      </c>
      <c r="Q210" s="7" t="n">
        <v>0.0012</v>
      </c>
      <c r="R210" s="8" t="n">
        <v>5E-007</v>
      </c>
      <c r="S210" s="7" t="n">
        <v>1</v>
      </c>
      <c r="T210" s="7" t="n">
        <v>0.044</v>
      </c>
      <c r="U210" s="8" t="n">
        <v>1.7E-005</v>
      </c>
      <c r="V210" s="7" t="n">
        <v>1</v>
      </c>
      <c r="W210" s="7" t="n">
        <v>0.00029</v>
      </c>
      <c r="X210" s="7" t="n">
        <v>1</v>
      </c>
      <c r="Y210" s="7" t="n">
        <v>0.0055</v>
      </c>
      <c r="Z210" s="7" t="n">
        <f aca="false">MIN(E210:Y210)</f>
        <v>5.8E-013</v>
      </c>
      <c r="AA210" s="7" t="n">
        <v>0.218482012972688</v>
      </c>
      <c r="AB210" s="7" t="n">
        <v>0.387202410464063</v>
      </c>
      <c r="AC210" s="7" t="n">
        <v>0.604563762286041</v>
      </c>
      <c r="AD210" s="7" t="n">
        <v>0.822964738905125</v>
      </c>
      <c r="AE210" s="7" t="n">
        <v>0.233248304390268</v>
      </c>
      <c r="AF210" s="7" t="n">
        <v>0.634157663287328</v>
      </c>
      <c r="AG210" s="7" t="n">
        <v>0.805111120216071</v>
      </c>
      <c r="AH210" s="7" t="n">
        <v>0.915942715686733</v>
      </c>
      <c r="AI210" s="7" t="n">
        <v>0.822964738905125</v>
      </c>
      <c r="AJ210" s="7" t="n">
        <v>0.432731665077052</v>
      </c>
      <c r="AK210" s="7" t="n">
        <v>0.868294089834256</v>
      </c>
      <c r="AL210" s="7" t="n">
        <v>0.932810900668258</v>
      </c>
      <c r="AM210" s="7" t="n">
        <v>0.825462941949694</v>
      </c>
      <c r="AN210" s="7" t="n">
        <v>0.754832535949151</v>
      </c>
      <c r="AO210" s="7" t="n">
        <v>0.868294089834256</v>
      </c>
      <c r="AP210" s="7" t="n">
        <v>0.669247067434431</v>
      </c>
      <c r="AQ210" s="7" t="n">
        <v>0.792197155693282</v>
      </c>
      <c r="AR210" s="7" t="n">
        <v>0.458100274237697</v>
      </c>
      <c r="AS210" s="7" t="n">
        <v>0.754832535949151</v>
      </c>
      <c r="AT210" s="7" t="n">
        <v>0.233248304390268</v>
      </c>
      <c r="AU210" s="8" t="n">
        <f aca="false">MIN(AA210:AT210)</f>
        <v>0.218482012972688</v>
      </c>
      <c r="AV210" s="7" t="s">
        <v>228</v>
      </c>
      <c r="AW210" s="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3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A1" activeCellId="0" sqref="AA1"/>
    </sheetView>
  </sheetViews>
  <sheetFormatPr defaultColWidth="9.13671875" defaultRowHeight="15" zeroHeight="false" outlineLevelRow="0" outlineLevelCol="0"/>
  <cols>
    <col collapsed="false" customWidth="true" hidden="false" outlineLevel="0" max="1" min="1" style="7" width="6.99"/>
    <col collapsed="false" customWidth="true" hidden="false" outlineLevel="0" max="2" min="2" style="10" width="6.99"/>
    <col collapsed="false" customWidth="true" hidden="false" outlineLevel="0" max="3" min="3" style="10" width="3.7"/>
    <col collapsed="false" customWidth="true" hidden="false" outlineLevel="0" max="4" min="4" style="10" width="11.42"/>
    <col collapsed="false" customWidth="true" hidden="false" outlineLevel="0" max="8" min="5" style="10" width="6.99"/>
    <col collapsed="false" customWidth="true" hidden="false" outlineLevel="0" max="9" min="9" style="10" width="8.85"/>
    <col collapsed="false" customWidth="true" hidden="false" outlineLevel="0" max="25" min="10" style="10" width="3.7"/>
    <col collapsed="false" customWidth="false" hidden="false" outlineLevel="0" max="26" min="26" style="10" width="9.14"/>
    <col collapsed="false" customWidth="true" hidden="false" outlineLevel="0" max="46" min="27" style="10" width="3.85"/>
    <col collapsed="false" customWidth="true" hidden="false" outlineLevel="0" max="47" min="47" style="11" width="13.85"/>
    <col collapsed="false" customWidth="true" hidden="false" outlineLevel="0" max="48" min="48" style="10" width="7.42"/>
    <col collapsed="false" customWidth="false" hidden="false" outlineLevel="0" max="257" min="49" style="10" width="9.14"/>
  </cols>
  <sheetData>
    <row r="1" customFormat="false" ht="15" hidden="false" customHeight="false" outlineLevel="0" collapsed="false">
      <c r="E1" s="10" t="s">
        <v>39</v>
      </c>
      <c r="AA1" s="10" t="s">
        <v>611</v>
      </c>
    </row>
    <row r="2" customFormat="false" ht="15" hidden="false" customHeight="false" outlineLevel="0" collapsed="false">
      <c r="A2" s="12" t="s">
        <v>41</v>
      </c>
      <c r="B2" s="12" t="s">
        <v>42</v>
      </c>
      <c r="C2" s="12" t="s">
        <v>43</v>
      </c>
      <c r="D2" s="12" t="s">
        <v>442</v>
      </c>
      <c r="E2" s="12" t="s">
        <v>44</v>
      </c>
      <c r="F2" s="12" t="s">
        <v>45</v>
      </c>
      <c r="G2" s="12" t="s">
        <v>46</v>
      </c>
      <c r="H2" s="12" t="s">
        <v>47</v>
      </c>
      <c r="I2" s="12" t="s">
        <v>48</v>
      </c>
      <c r="J2" s="12" t="s">
        <v>49</v>
      </c>
      <c r="K2" s="12" t="s">
        <v>50</v>
      </c>
      <c r="L2" s="12" t="s">
        <v>51</v>
      </c>
      <c r="M2" s="12" t="s">
        <v>52</v>
      </c>
      <c r="N2" s="12" t="s">
        <v>53</v>
      </c>
      <c r="O2" s="12" t="s">
        <v>54</v>
      </c>
      <c r="P2" s="12" t="s">
        <v>55</v>
      </c>
      <c r="Q2" s="12" t="s">
        <v>56</v>
      </c>
      <c r="R2" s="12" t="s">
        <v>57</v>
      </c>
      <c r="S2" s="12" t="s">
        <v>58</v>
      </c>
      <c r="T2" s="12" t="s">
        <v>59</v>
      </c>
      <c r="U2" s="12" t="s">
        <v>60</v>
      </c>
      <c r="V2" s="12" t="s">
        <v>61</v>
      </c>
      <c r="W2" s="12" t="s">
        <v>62</v>
      </c>
      <c r="X2" s="12" t="s">
        <v>63</v>
      </c>
      <c r="Y2" s="12" t="s">
        <v>64</v>
      </c>
      <c r="Z2" s="12" t="s">
        <v>65</v>
      </c>
      <c r="AA2" s="10" t="s">
        <v>66</v>
      </c>
      <c r="AB2" s="10" t="s">
        <v>67</v>
      </c>
      <c r="AC2" s="10" t="s">
        <v>68</v>
      </c>
      <c r="AD2" s="10" t="s">
        <v>69</v>
      </c>
      <c r="AE2" s="10" t="s">
        <v>70</v>
      </c>
      <c r="AF2" s="10" t="s">
        <v>71</v>
      </c>
      <c r="AG2" s="10" t="s">
        <v>72</v>
      </c>
      <c r="AH2" s="10" t="s">
        <v>73</v>
      </c>
      <c r="AI2" s="10" t="s">
        <v>74</v>
      </c>
      <c r="AJ2" s="10" t="s">
        <v>75</v>
      </c>
      <c r="AK2" s="10" t="s">
        <v>76</v>
      </c>
      <c r="AL2" s="10" t="s">
        <v>77</v>
      </c>
      <c r="AM2" s="10" t="s">
        <v>78</v>
      </c>
      <c r="AN2" s="10" t="s">
        <v>79</v>
      </c>
      <c r="AO2" s="10" t="s">
        <v>80</v>
      </c>
      <c r="AP2" s="10" t="s">
        <v>81</v>
      </c>
      <c r="AQ2" s="10" t="s">
        <v>82</v>
      </c>
      <c r="AR2" s="10" t="s">
        <v>83</v>
      </c>
      <c r="AS2" s="10" t="s">
        <v>84</v>
      </c>
      <c r="AT2" s="10" t="s">
        <v>85</v>
      </c>
      <c r="AU2" s="11" t="s">
        <v>612</v>
      </c>
      <c r="AV2" s="10" t="s">
        <v>87</v>
      </c>
    </row>
    <row r="3" customFormat="false" ht="15" hidden="false" customHeight="false" outlineLevel="0" collapsed="false">
      <c r="A3" s="7" t="s">
        <v>89</v>
      </c>
      <c r="B3" s="10" t="s">
        <v>90</v>
      </c>
      <c r="C3" s="10" t="s">
        <v>91</v>
      </c>
      <c r="D3" s="10" t="s">
        <v>613</v>
      </c>
      <c r="E3" s="11" t="n">
        <v>1.4E-006</v>
      </c>
      <c r="F3" s="10" t="n">
        <v>0.019</v>
      </c>
      <c r="G3" s="10" t="n">
        <v>0.25</v>
      </c>
      <c r="H3" s="10" t="n">
        <v>1</v>
      </c>
      <c r="I3" s="10" t="n">
        <v>1</v>
      </c>
      <c r="J3" s="11" t="n">
        <v>2.4E-005</v>
      </c>
      <c r="K3" s="10" t="n">
        <v>1</v>
      </c>
      <c r="L3" s="10" t="n">
        <v>1</v>
      </c>
      <c r="M3" s="10" t="n">
        <v>1</v>
      </c>
      <c r="N3" s="10" t="n">
        <v>1</v>
      </c>
      <c r="O3" s="10" t="n">
        <v>0.14</v>
      </c>
      <c r="P3" s="10" t="n">
        <v>1</v>
      </c>
      <c r="Q3" s="10" t="n">
        <v>1</v>
      </c>
      <c r="R3" s="10" t="n">
        <v>1</v>
      </c>
      <c r="S3" s="10" t="n">
        <v>1</v>
      </c>
      <c r="T3" s="10" t="n">
        <v>1</v>
      </c>
      <c r="U3" s="10" t="n">
        <v>1</v>
      </c>
      <c r="V3" s="10" t="n">
        <v>1</v>
      </c>
      <c r="W3" s="10" t="n">
        <v>1</v>
      </c>
      <c r="X3" s="10" t="n">
        <v>1</v>
      </c>
      <c r="Y3" s="10" t="s">
        <v>92</v>
      </c>
      <c r="Z3" s="13" t="n">
        <v>1.4E-006</v>
      </c>
      <c r="AA3" s="11" t="n">
        <v>9.14817236320508E-014</v>
      </c>
      <c r="AB3" s="11" t="n">
        <v>3.12387689345972E-008</v>
      </c>
      <c r="AC3" s="11" t="n">
        <v>2.0422021994232E-008</v>
      </c>
      <c r="AD3" s="11" t="n">
        <v>2.22722326542305E-005</v>
      </c>
      <c r="AE3" s="11" t="n">
        <v>9.91148637152744E-009</v>
      </c>
      <c r="AF3" s="10" t="n">
        <v>0.270770857140559</v>
      </c>
      <c r="AG3" s="10" t="n">
        <v>0.489582511487665</v>
      </c>
      <c r="AH3" s="10" t="n">
        <v>0.984455634834018</v>
      </c>
      <c r="AI3" s="10" t="n">
        <v>0.999999997727433</v>
      </c>
      <c r="AJ3" s="10" t="n">
        <v>0.00099416324004378</v>
      </c>
      <c r="AK3" s="10" t="n">
        <v>0.99710409929917</v>
      </c>
      <c r="AL3" s="10" t="n">
        <v>0.999998591060073</v>
      </c>
      <c r="AM3" s="10" t="n">
        <v>0.999999999999984</v>
      </c>
      <c r="AN3" s="10" t="n">
        <v>0.998002456987711</v>
      </c>
      <c r="AO3" s="10" t="n">
        <v>0.998710707405656</v>
      </c>
      <c r="AP3" s="10" t="n">
        <v>0.999999991912007</v>
      </c>
      <c r="AQ3" s="10" t="n">
        <v>0.808491480403251</v>
      </c>
      <c r="AR3" s="10" t="n">
        <v>0.999999996359592</v>
      </c>
      <c r="AS3" s="10" t="n">
        <v>0.999425383625728</v>
      </c>
      <c r="AT3" s="10" t="s">
        <v>92</v>
      </c>
      <c r="AU3" s="11" t="n">
        <f aca="false">MIN(AA3:AT3)</f>
        <v>9.14817236320508E-014</v>
      </c>
      <c r="AV3" s="10" t="s">
        <v>93</v>
      </c>
    </row>
    <row r="4" customFormat="false" ht="15" hidden="false" customHeight="false" outlineLevel="0" collapsed="false">
      <c r="A4" s="7" t="s">
        <v>99</v>
      </c>
      <c r="B4" s="10" t="s">
        <v>100</v>
      </c>
      <c r="C4" s="10" t="s">
        <v>91</v>
      </c>
      <c r="D4" s="10" t="s">
        <v>613</v>
      </c>
      <c r="E4" s="11" t="n">
        <v>1.5E-006</v>
      </c>
      <c r="F4" s="10" t="n">
        <v>0.021</v>
      </c>
      <c r="G4" s="10" t="n">
        <v>0.18</v>
      </c>
      <c r="H4" s="10" t="n">
        <v>1</v>
      </c>
      <c r="I4" s="10" t="n">
        <v>1</v>
      </c>
      <c r="J4" s="11" t="n">
        <v>2.5E-005</v>
      </c>
      <c r="K4" s="10" t="n">
        <v>1</v>
      </c>
      <c r="L4" s="10" t="n">
        <v>1</v>
      </c>
      <c r="M4" s="10" t="n">
        <v>1</v>
      </c>
      <c r="N4" s="10" t="n">
        <v>1</v>
      </c>
      <c r="O4" s="10" t="n">
        <v>0.14</v>
      </c>
      <c r="P4" s="10" t="n">
        <v>1</v>
      </c>
      <c r="Q4" s="10" t="n">
        <v>1</v>
      </c>
      <c r="R4" s="10" t="n">
        <v>1</v>
      </c>
      <c r="S4" s="10" t="n">
        <v>1</v>
      </c>
      <c r="T4" s="10" t="n">
        <v>1</v>
      </c>
      <c r="U4" s="10" t="n">
        <v>1</v>
      </c>
      <c r="V4" s="10" t="n">
        <v>1</v>
      </c>
      <c r="W4" s="10" t="n">
        <v>1</v>
      </c>
      <c r="X4" s="10" t="n">
        <v>1</v>
      </c>
      <c r="Y4" s="10" t="s">
        <v>92</v>
      </c>
      <c r="Z4" s="13" t="n">
        <v>1.5E-006</v>
      </c>
      <c r="AA4" s="11" t="n">
        <v>2.06172195260904E-013</v>
      </c>
      <c r="AB4" s="11" t="n">
        <v>6.94907730448964E-008</v>
      </c>
      <c r="AC4" s="11" t="n">
        <v>1.42888853122677E-008</v>
      </c>
      <c r="AD4" s="11" t="n">
        <v>1.8701094880426E-005</v>
      </c>
      <c r="AE4" s="11" t="n">
        <v>1.41922894537706E-008</v>
      </c>
      <c r="AF4" s="10" t="n">
        <v>0.297719352264377</v>
      </c>
      <c r="AG4" s="10" t="n">
        <v>0.445869881365418</v>
      </c>
      <c r="AH4" s="10" t="n">
        <v>0.98080905529691</v>
      </c>
      <c r="AI4" s="10" t="n">
        <v>0.999999996683264</v>
      </c>
      <c r="AJ4" s="10" t="n">
        <v>0.00119887696214297</v>
      </c>
      <c r="AK4" s="10" t="n">
        <v>0.995025680092636</v>
      </c>
      <c r="AL4" s="10" t="n">
        <v>0.999997250326121</v>
      </c>
      <c r="AM4" s="10" t="n">
        <v>0.999999999999962</v>
      </c>
      <c r="AN4" s="10" t="n">
        <v>0.998258379044908</v>
      </c>
      <c r="AO4" s="10" t="n">
        <v>0.997665834219855</v>
      </c>
      <c r="AP4" s="10" t="n">
        <v>0.999999981152725</v>
      </c>
      <c r="AQ4" s="10" t="n">
        <v>0.7297390432216</v>
      </c>
      <c r="AR4" s="10" t="n">
        <v>0.999999997487078</v>
      </c>
      <c r="AS4" s="10" t="n">
        <v>0.999504952119874</v>
      </c>
      <c r="AT4" s="10" t="s">
        <v>92</v>
      </c>
      <c r="AU4" s="11" t="n">
        <f aca="false">MIN(AA4:AT4)</f>
        <v>2.06172195260904E-013</v>
      </c>
      <c r="AV4" s="10" t="s">
        <v>93</v>
      </c>
    </row>
    <row r="5" customFormat="false" ht="15" hidden="false" customHeight="false" outlineLevel="0" collapsed="false">
      <c r="A5" s="7" t="s">
        <v>198</v>
      </c>
      <c r="B5" s="10" t="s">
        <v>199</v>
      </c>
      <c r="C5" s="10" t="s">
        <v>91</v>
      </c>
      <c r="D5" s="10" t="s">
        <v>613</v>
      </c>
      <c r="E5" s="11" t="n">
        <v>2.9E-005</v>
      </c>
      <c r="F5" s="10" t="n">
        <v>0.02</v>
      </c>
      <c r="G5" s="10" t="n">
        <v>0.87</v>
      </c>
      <c r="H5" s="10" t="n">
        <v>1</v>
      </c>
      <c r="I5" s="10" t="n">
        <v>1</v>
      </c>
      <c r="J5" s="10" t="n">
        <v>0.00023</v>
      </c>
      <c r="K5" s="10" t="n">
        <v>1</v>
      </c>
      <c r="L5" s="10" t="n">
        <v>1</v>
      </c>
      <c r="M5" s="10" t="n">
        <v>1</v>
      </c>
      <c r="N5" s="10" t="n">
        <v>1</v>
      </c>
      <c r="O5" s="10" t="n">
        <v>0.32</v>
      </c>
      <c r="P5" s="10" t="n">
        <v>1</v>
      </c>
      <c r="Q5" s="10" t="n">
        <v>1</v>
      </c>
      <c r="R5" s="10" t="n">
        <v>1</v>
      </c>
      <c r="S5" s="10" t="n">
        <v>1</v>
      </c>
      <c r="T5" s="10" t="n">
        <v>1</v>
      </c>
      <c r="U5" s="10" t="n">
        <v>1</v>
      </c>
      <c r="V5" s="10" t="n">
        <v>1</v>
      </c>
      <c r="W5" s="10" t="n">
        <v>1</v>
      </c>
      <c r="X5" s="10" t="n">
        <v>1</v>
      </c>
      <c r="Y5" s="10" t="n">
        <v>1</v>
      </c>
      <c r="Z5" s="13" t="n">
        <v>2.9E-005</v>
      </c>
      <c r="AA5" s="11" t="n">
        <v>1.98559038695014E-010</v>
      </c>
      <c r="AB5" s="11" t="n">
        <v>6.33913243696734E-008</v>
      </c>
      <c r="AC5" s="11" t="n">
        <v>2.65558923609198E-006</v>
      </c>
      <c r="AD5" s="11" t="n">
        <v>1.62921372626593E-006</v>
      </c>
      <c r="AE5" s="11" t="n">
        <v>2.42418944186024E-007</v>
      </c>
      <c r="AF5" s="10" t="n">
        <v>0.0398238226246568</v>
      </c>
      <c r="AG5" s="10" t="n">
        <v>0.233986702867649</v>
      </c>
      <c r="AH5" s="10" t="n">
        <v>0.514352177123682</v>
      </c>
      <c r="AI5" s="10" t="n">
        <v>0.99999993358999</v>
      </c>
      <c r="AJ5" s="10" t="n">
        <v>0.00188541099719212</v>
      </c>
      <c r="AK5" s="10" t="n">
        <v>0.93742842303449</v>
      </c>
      <c r="AL5" s="10" t="n">
        <v>0.986570688467866</v>
      </c>
      <c r="AM5" s="10" t="n">
        <v>0.999999999937519</v>
      </c>
      <c r="AN5" s="10" t="n">
        <v>0.763519702273331</v>
      </c>
      <c r="AO5" s="10" t="n">
        <v>0.96844574853056</v>
      </c>
      <c r="AP5" s="10" t="n">
        <v>0.999999973440735</v>
      </c>
      <c r="AQ5" s="10" t="n">
        <v>0.908276095413676</v>
      </c>
      <c r="AR5" s="10" t="n">
        <v>0.999998779881986</v>
      </c>
      <c r="AS5" s="10" t="n">
        <v>0.870050157566708</v>
      </c>
      <c r="AT5" s="10" t="n">
        <v>0.999999384932732</v>
      </c>
      <c r="AU5" s="11" t="n">
        <f aca="false">MIN(AA5:AT5)</f>
        <v>1.98559038695014E-010</v>
      </c>
      <c r="AV5" s="10" t="s">
        <v>93</v>
      </c>
    </row>
    <row r="6" customFormat="false" ht="15" hidden="false" customHeight="false" outlineLevel="0" collapsed="false">
      <c r="A6" s="7" t="s">
        <v>122</v>
      </c>
      <c r="B6" s="10" t="s">
        <v>123</v>
      </c>
      <c r="C6" s="10" t="s">
        <v>97</v>
      </c>
      <c r="D6" s="10" t="s">
        <v>614</v>
      </c>
      <c r="E6" s="10" t="n">
        <v>1</v>
      </c>
      <c r="F6" s="10" t="n">
        <v>1</v>
      </c>
      <c r="G6" s="10" t="n">
        <v>1</v>
      </c>
      <c r="H6" s="11" t="n">
        <v>1.6E-006</v>
      </c>
      <c r="I6" s="11" t="n">
        <v>2.2E-018</v>
      </c>
      <c r="J6" s="10" t="s">
        <v>92</v>
      </c>
      <c r="K6" s="10" t="n">
        <v>1</v>
      </c>
      <c r="L6" s="10" t="n">
        <v>0.21</v>
      </c>
      <c r="M6" s="11" t="n">
        <v>1.6E-008</v>
      </c>
      <c r="N6" s="11" t="n">
        <v>1.4E-021</v>
      </c>
      <c r="O6" s="10" t="s">
        <v>92</v>
      </c>
      <c r="P6" s="10" t="n">
        <v>0.24</v>
      </c>
      <c r="Q6" s="11" t="n">
        <v>4.2E-009</v>
      </c>
      <c r="R6" s="11" t="n">
        <v>3.8E-023</v>
      </c>
      <c r="S6" s="10" t="n">
        <v>1</v>
      </c>
      <c r="T6" s="11" t="n">
        <v>1.3E-008</v>
      </c>
      <c r="U6" s="11" t="n">
        <v>1.1E-023</v>
      </c>
      <c r="V6" s="10" t="n">
        <v>1</v>
      </c>
      <c r="W6" s="11" t="n">
        <v>2.8E-025</v>
      </c>
      <c r="X6" s="11" t="n">
        <v>5E-009</v>
      </c>
      <c r="Y6" s="11" t="n">
        <v>1.9E-016</v>
      </c>
      <c r="Z6" s="10" t="n">
        <v>2.8E-025</v>
      </c>
      <c r="AA6" s="10" t="n">
        <v>0.999999099711079</v>
      </c>
      <c r="AB6" s="10" t="n">
        <v>0.999999914747951</v>
      </c>
      <c r="AC6" s="10" t="n">
        <v>0.999999999704388</v>
      </c>
      <c r="AD6" s="10" t="n">
        <v>0.999999302139471</v>
      </c>
      <c r="AE6" s="10" t="s">
        <v>92</v>
      </c>
      <c r="AF6" s="10" t="n">
        <v>0.998554814307813</v>
      </c>
      <c r="AG6" s="10" t="n">
        <v>0.999902629596798</v>
      </c>
      <c r="AH6" s="10" t="n">
        <v>0.958350173424714</v>
      </c>
      <c r="AI6" s="10" t="n">
        <v>0.00021253346069626</v>
      </c>
      <c r="AJ6" s="10" t="s">
        <v>92</v>
      </c>
      <c r="AK6" s="10" t="n">
        <v>0.990139649354821</v>
      </c>
      <c r="AL6" s="10" t="n">
        <v>0.546212343181157</v>
      </c>
      <c r="AM6" s="11" t="n">
        <v>5.55884651842544E-006</v>
      </c>
      <c r="AN6" s="10" t="n">
        <v>0.942740364476448</v>
      </c>
      <c r="AO6" s="10" t="n">
        <v>0.17537371894768</v>
      </c>
      <c r="AP6" s="11" t="n">
        <v>4.23363927416471E-007</v>
      </c>
      <c r="AQ6" s="10" t="n">
        <v>0.942740364476448</v>
      </c>
      <c r="AR6" s="11" t="n">
        <v>1.70456357256164E-009</v>
      </c>
      <c r="AS6" s="10" t="n">
        <v>0.00875068230690189</v>
      </c>
      <c r="AT6" s="11" t="n">
        <v>3.02644684546464E-006</v>
      </c>
      <c r="AU6" s="11" t="n">
        <f aca="false">MIN(AA6:AT6)</f>
        <v>1.70456357256164E-009</v>
      </c>
      <c r="AV6" s="10" t="s">
        <v>93</v>
      </c>
    </row>
    <row r="7" customFormat="false" ht="15" hidden="false" customHeight="false" outlineLevel="0" collapsed="false">
      <c r="A7" s="7" t="s">
        <v>353</v>
      </c>
      <c r="B7" s="10" t="s">
        <v>354</v>
      </c>
      <c r="C7" s="10" t="s">
        <v>97</v>
      </c>
      <c r="D7" s="10" t="s">
        <v>613</v>
      </c>
      <c r="E7" s="11" t="n">
        <v>4.5E-008</v>
      </c>
      <c r="F7" s="11" t="n">
        <v>4.9E-007</v>
      </c>
      <c r="G7" s="10" t="n">
        <v>0.00082</v>
      </c>
      <c r="H7" s="10" t="n">
        <v>0.0058</v>
      </c>
      <c r="I7" s="10" t="n">
        <v>0.38</v>
      </c>
      <c r="J7" s="11" t="n">
        <v>6.1E-005</v>
      </c>
      <c r="K7" s="10" t="n">
        <v>0.028</v>
      </c>
      <c r="L7" s="10" t="n">
        <v>1</v>
      </c>
      <c r="M7" s="10" t="n">
        <v>1</v>
      </c>
      <c r="N7" s="10" t="n">
        <v>1</v>
      </c>
      <c r="O7" s="10" t="n">
        <v>0.012</v>
      </c>
      <c r="P7" s="10" t="n">
        <v>1</v>
      </c>
      <c r="Q7" s="10" t="n">
        <v>1</v>
      </c>
      <c r="R7" s="10" t="n">
        <v>1</v>
      </c>
      <c r="S7" s="10" t="n">
        <v>1</v>
      </c>
      <c r="T7" s="10" t="n">
        <v>1</v>
      </c>
      <c r="U7" s="10" t="n">
        <v>1</v>
      </c>
      <c r="V7" s="10" t="n">
        <v>1</v>
      </c>
      <c r="W7" s="10" t="n">
        <v>1</v>
      </c>
      <c r="X7" s="10" t="n">
        <v>1</v>
      </c>
      <c r="Y7" s="10" t="n">
        <v>1</v>
      </c>
      <c r="Z7" s="13" t="n">
        <v>4.5E-008</v>
      </c>
      <c r="AA7" s="11" t="n">
        <v>2.60598998646615E-008</v>
      </c>
      <c r="AB7" s="11" t="n">
        <v>1.0390131365535E-007</v>
      </c>
      <c r="AC7" s="10" t="n">
        <v>0.000276891584001309</v>
      </c>
      <c r="AD7" s="10" t="n">
        <v>0.000843587770314326</v>
      </c>
      <c r="AE7" s="11" t="n">
        <v>2.62377454398232E-005</v>
      </c>
      <c r="AF7" s="10" t="n">
        <v>0.011388615636264</v>
      </c>
      <c r="AG7" s="10" t="n">
        <v>0.410856641382663</v>
      </c>
      <c r="AH7" s="10" t="n">
        <v>0.764855965767681</v>
      </c>
      <c r="AI7" s="10" t="n">
        <v>0.999989152299321</v>
      </c>
      <c r="AJ7" s="10" t="n">
        <v>0.00281750449245656</v>
      </c>
      <c r="AK7" s="10" t="n">
        <v>0.977262007807955</v>
      </c>
      <c r="AL7" s="10" t="n">
        <v>0.997417578565555</v>
      </c>
      <c r="AM7" s="10" t="n">
        <v>0.999999989338656</v>
      </c>
      <c r="AN7" s="10" t="n">
        <v>0.486597078434799</v>
      </c>
      <c r="AO7" s="10" t="n">
        <v>0.998913958518444</v>
      </c>
      <c r="AP7" s="10" t="n">
        <v>0.999999952851895</v>
      </c>
      <c r="AQ7" s="10" t="n">
        <v>0.996057881222327</v>
      </c>
      <c r="AR7" s="10" t="n">
        <v>0.999844194806254</v>
      </c>
      <c r="AS7" s="10" t="n">
        <v>0.905528031121756</v>
      </c>
      <c r="AT7" s="10" t="n">
        <v>0.999568829691815</v>
      </c>
      <c r="AU7" s="11" t="n">
        <f aca="false">MIN(AA7:AT7)</f>
        <v>2.60598998646615E-008</v>
      </c>
      <c r="AV7" s="10" t="s">
        <v>93</v>
      </c>
    </row>
    <row r="8" customFormat="false" ht="15" hidden="false" customHeight="false" outlineLevel="0" collapsed="false">
      <c r="A8" s="7" t="s">
        <v>101</v>
      </c>
      <c r="B8" s="10" t="s">
        <v>102</v>
      </c>
      <c r="C8" s="10" t="s">
        <v>97</v>
      </c>
      <c r="D8" s="10" t="s">
        <v>614</v>
      </c>
      <c r="E8" s="10" t="n">
        <v>1</v>
      </c>
      <c r="F8" s="10" t="n">
        <v>1</v>
      </c>
      <c r="G8" s="10" t="n">
        <v>0.036</v>
      </c>
      <c r="H8" s="11" t="n">
        <v>2.1E-007</v>
      </c>
      <c r="I8" s="11" t="n">
        <v>1E-018</v>
      </c>
      <c r="J8" s="10" t="n">
        <v>1</v>
      </c>
      <c r="K8" s="10" t="n">
        <v>1</v>
      </c>
      <c r="L8" s="10" t="n">
        <v>0.012</v>
      </c>
      <c r="M8" s="11" t="n">
        <v>1.9E-008</v>
      </c>
      <c r="N8" s="11" t="n">
        <v>8.1E-021</v>
      </c>
      <c r="O8" s="10" t="n">
        <v>1</v>
      </c>
      <c r="P8" s="10" t="n">
        <v>0.027</v>
      </c>
      <c r="Q8" s="11" t="n">
        <v>1.6E-008</v>
      </c>
      <c r="R8" s="11" t="n">
        <v>7.6E-022</v>
      </c>
      <c r="S8" s="10" t="n">
        <v>1</v>
      </c>
      <c r="T8" s="11" t="n">
        <v>1.9E-008</v>
      </c>
      <c r="U8" s="11" t="n">
        <v>5.3E-023</v>
      </c>
      <c r="V8" s="10" t="n">
        <v>0.1</v>
      </c>
      <c r="W8" s="11" t="n">
        <v>1.8E-022</v>
      </c>
      <c r="X8" s="11" t="n">
        <v>8.3E-007</v>
      </c>
      <c r="Y8" s="11" t="n">
        <v>4.4E-016</v>
      </c>
      <c r="Z8" s="10" t="n">
        <v>5.3E-023</v>
      </c>
      <c r="AA8" s="10" t="n">
        <v>0.999979322903858</v>
      </c>
      <c r="AB8" s="10" t="n">
        <v>0.999999747629686</v>
      </c>
      <c r="AC8" s="10" t="n">
        <v>0.999999986123891</v>
      </c>
      <c r="AD8" s="10" t="n">
        <v>0.999999558003248</v>
      </c>
      <c r="AE8" s="10" t="n">
        <v>0.999372729328087</v>
      </c>
      <c r="AF8" s="10" t="n">
        <v>0.999051783721617</v>
      </c>
      <c r="AG8" s="10" t="n">
        <v>0.999503867218915</v>
      </c>
      <c r="AH8" s="10" t="n">
        <v>0.973997256127353</v>
      </c>
      <c r="AI8" s="10" t="n">
        <v>0.00192120636416667</v>
      </c>
      <c r="AJ8" s="10" t="n">
        <v>0.986516310287617</v>
      </c>
      <c r="AK8" s="10" t="n">
        <v>0.9739971160122</v>
      </c>
      <c r="AL8" s="10" t="n">
        <v>0.649492005876001</v>
      </c>
      <c r="AM8" s="11" t="n">
        <v>5.78507969937334E-005</v>
      </c>
      <c r="AN8" s="10" t="n">
        <v>0.971355531572866</v>
      </c>
      <c r="AO8" s="10" t="n">
        <v>0.175154136563686</v>
      </c>
      <c r="AP8" s="11" t="n">
        <v>7.58844955442586E-007</v>
      </c>
      <c r="AQ8" s="10" t="n">
        <v>0.762798725294243</v>
      </c>
      <c r="AR8" s="11" t="n">
        <v>4.51590726603303E-008</v>
      </c>
      <c r="AS8" s="10" t="n">
        <v>0.0419391905755559</v>
      </c>
      <c r="AT8" s="11" t="n">
        <v>1.46712480660146E-006</v>
      </c>
      <c r="AU8" s="11" t="n">
        <f aca="false">MIN(AA8:AT8)</f>
        <v>4.51590726603303E-008</v>
      </c>
      <c r="AV8" s="10" t="s">
        <v>93</v>
      </c>
    </row>
    <row r="9" customFormat="false" ht="15" hidden="false" customHeight="false" outlineLevel="0" collapsed="false">
      <c r="A9" s="7" t="s">
        <v>110</v>
      </c>
      <c r="B9" s="10" t="s">
        <v>111</v>
      </c>
      <c r="C9" s="10" t="s">
        <v>97</v>
      </c>
      <c r="D9" s="10" t="s">
        <v>614</v>
      </c>
      <c r="E9" s="10" t="n">
        <v>1</v>
      </c>
      <c r="F9" s="10" t="n">
        <v>1</v>
      </c>
      <c r="G9" s="10" t="n">
        <v>0.21</v>
      </c>
      <c r="H9" s="11" t="n">
        <v>5.7E-006</v>
      </c>
      <c r="I9" s="11" t="n">
        <v>4.8E-016</v>
      </c>
      <c r="J9" s="10" t="n">
        <v>1</v>
      </c>
      <c r="K9" s="10" t="n">
        <v>1</v>
      </c>
      <c r="L9" s="10" t="n">
        <v>0.039</v>
      </c>
      <c r="M9" s="11" t="n">
        <v>2.6E-007</v>
      </c>
      <c r="N9" s="11" t="n">
        <v>1.8E-018</v>
      </c>
      <c r="O9" s="10" t="n">
        <v>1</v>
      </c>
      <c r="P9" s="10" t="n">
        <v>0.072</v>
      </c>
      <c r="Q9" s="11" t="n">
        <v>2E-007</v>
      </c>
      <c r="R9" s="11" t="n">
        <v>1.6E-019</v>
      </c>
      <c r="S9" s="10" t="n">
        <v>1</v>
      </c>
      <c r="T9" s="11" t="n">
        <v>1.9E-007</v>
      </c>
      <c r="U9" s="11" t="n">
        <v>1E-020</v>
      </c>
      <c r="V9" s="10" t="n">
        <v>0.2</v>
      </c>
      <c r="W9" s="11" t="n">
        <v>2.1E-020</v>
      </c>
      <c r="X9" s="11" t="n">
        <v>4.5E-006</v>
      </c>
      <c r="Y9" s="11" t="n">
        <v>1.1E-014</v>
      </c>
      <c r="Z9" s="10" t="n">
        <v>1E-020</v>
      </c>
      <c r="AA9" s="10" t="n">
        <v>0.999984817895348</v>
      </c>
      <c r="AB9" s="10" t="n">
        <v>0.999999754636659</v>
      </c>
      <c r="AC9" s="10" t="n">
        <v>0.999999983553637</v>
      </c>
      <c r="AD9" s="10" t="n">
        <v>0.99999947011268</v>
      </c>
      <c r="AE9" s="10" t="n">
        <v>0.999693977596625</v>
      </c>
      <c r="AF9" s="10" t="n">
        <v>0.998480204883111</v>
      </c>
      <c r="AG9" s="10" t="n">
        <v>0.9991124997456</v>
      </c>
      <c r="AH9" s="10" t="n">
        <v>0.961382545294492</v>
      </c>
      <c r="AI9" s="10" t="n">
        <v>0.000987644599457756</v>
      </c>
      <c r="AJ9" s="10" t="n">
        <v>0.982659341919256</v>
      </c>
      <c r="AK9" s="10" t="n">
        <v>0.966336935195256</v>
      </c>
      <c r="AL9" s="10" t="n">
        <v>0.608078366706771</v>
      </c>
      <c r="AM9" s="11" t="n">
        <v>4.22893017790866E-005</v>
      </c>
      <c r="AN9" s="10" t="n">
        <v>0.964871668872234</v>
      </c>
      <c r="AO9" s="10" t="n">
        <v>0.161485182474473</v>
      </c>
      <c r="AP9" s="11" t="n">
        <v>7.2202755288238E-007</v>
      </c>
      <c r="AQ9" s="10" t="n">
        <v>0.743593133264343</v>
      </c>
      <c r="AR9" s="11" t="n">
        <v>5.2102780131872E-008</v>
      </c>
      <c r="AS9" s="10" t="n">
        <v>0.040739130208151</v>
      </c>
      <c r="AT9" s="11" t="n">
        <v>1.71687875980146E-006</v>
      </c>
      <c r="AU9" s="11" t="n">
        <f aca="false">MIN(AA9:AT9)</f>
        <v>5.2102780131872E-008</v>
      </c>
      <c r="AV9" s="10" t="s">
        <v>93</v>
      </c>
    </row>
    <row r="10" customFormat="false" ht="15" hidden="false" customHeight="false" outlineLevel="0" collapsed="false">
      <c r="A10" s="7" t="s">
        <v>450</v>
      </c>
      <c r="B10" s="10" t="s">
        <v>451</v>
      </c>
      <c r="C10" s="10" t="s">
        <v>91</v>
      </c>
      <c r="D10" s="10" t="s">
        <v>613</v>
      </c>
      <c r="E10" s="11" t="n">
        <v>1.8E-005</v>
      </c>
      <c r="F10" s="10" t="n">
        <v>0.0005</v>
      </c>
      <c r="G10" s="10" t="n">
        <v>0.012</v>
      </c>
      <c r="H10" s="10" t="n">
        <v>0.24</v>
      </c>
      <c r="I10" s="10" t="n">
        <v>1</v>
      </c>
      <c r="J10" s="10" t="n">
        <v>0.00012</v>
      </c>
      <c r="K10" s="10" t="n">
        <v>1</v>
      </c>
      <c r="L10" s="10" t="n">
        <v>1</v>
      </c>
      <c r="M10" s="10" t="n">
        <v>1</v>
      </c>
      <c r="N10" s="10" t="n">
        <v>1</v>
      </c>
      <c r="O10" s="10" t="n">
        <v>0.41</v>
      </c>
      <c r="P10" s="10" t="n">
        <v>1</v>
      </c>
      <c r="Q10" s="10" t="n">
        <v>1</v>
      </c>
      <c r="R10" s="10" t="n">
        <v>1</v>
      </c>
      <c r="S10" s="10" t="n">
        <v>1</v>
      </c>
      <c r="T10" s="10" t="n">
        <v>1</v>
      </c>
      <c r="U10" s="10" t="n">
        <v>1</v>
      </c>
      <c r="V10" s="10" t="n">
        <v>1</v>
      </c>
      <c r="W10" s="10" t="n">
        <v>1</v>
      </c>
      <c r="X10" s="10" t="s">
        <v>92</v>
      </c>
      <c r="Y10" s="10" t="s">
        <v>92</v>
      </c>
      <c r="Z10" s="13" t="n">
        <v>1.8E-005</v>
      </c>
      <c r="AA10" s="11" t="n">
        <v>9.65306931827652E-008</v>
      </c>
      <c r="AB10" s="11" t="n">
        <v>7.24907324686177E-007</v>
      </c>
      <c r="AC10" s="11" t="n">
        <v>7.88082350252578E-006</v>
      </c>
      <c r="AD10" s="10" t="n">
        <v>0.000254827490644676</v>
      </c>
      <c r="AE10" s="11" t="n">
        <v>8.52488666364224E-006</v>
      </c>
      <c r="AF10" s="10" t="n">
        <v>0.150290154874311</v>
      </c>
      <c r="AG10" s="10" t="n">
        <v>0.492033767051316</v>
      </c>
      <c r="AH10" s="10" t="n">
        <v>0.940403428625091</v>
      </c>
      <c r="AI10" s="10" t="n">
        <v>0.999997937106113</v>
      </c>
      <c r="AJ10" s="10" t="n">
        <v>0.0367932451990787</v>
      </c>
      <c r="AK10" s="10" t="n">
        <v>0.947205120890193</v>
      </c>
      <c r="AL10" s="10" t="n">
        <v>0.998811287873311</v>
      </c>
      <c r="AM10" s="10" t="n">
        <v>0.999999979572707</v>
      </c>
      <c r="AN10" s="10" t="n">
        <v>0.761919298024868</v>
      </c>
      <c r="AO10" s="10" t="n">
        <v>0.998114575776708</v>
      </c>
      <c r="AP10" s="10" t="n">
        <v>0.999999850623285</v>
      </c>
      <c r="AQ10" s="10" t="n">
        <v>0.936077724959195</v>
      </c>
      <c r="AR10" s="10" t="n">
        <v>0.999998698111286</v>
      </c>
      <c r="AS10" s="10" t="s">
        <v>92</v>
      </c>
      <c r="AT10" s="10" t="s">
        <v>92</v>
      </c>
      <c r="AU10" s="11" t="n">
        <f aca="false">MIN(AA10:AT10)</f>
        <v>9.65306931827652E-008</v>
      </c>
      <c r="AV10" s="10" t="s">
        <v>93</v>
      </c>
    </row>
    <row r="11" customFormat="false" ht="15" hidden="false" customHeight="false" outlineLevel="0" collapsed="false">
      <c r="A11" s="7" t="s">
        <v>206</v>
      </c>
      <c r="B11" s="10" t="s">
        <v>207</v>
      </c>
      <c r="C11" s="10" t="s">
        <v>91</v>
      </c>
      <c r="D11" s="10" t="s">
        <v>613</v>
      </c>
      <c r="E11" s="11" t="n">
        <v>2.1E-006</v>
      </c>
      <c r="F11" s="11" t="n">
        <v>8E-007</v>
      </c>
      <c r="G11" s="11" t="n">
        <v>2.9E-006</v>
      </c>
      <c r="H11" s="13" t="n">
        <v>0.00012</v>
      </c>
      <c r="I11" s="10" t="n">
        <v>0.088</v>
      </c>
      <c r="J11" s="10" t="n">
        <v>0.0014</v>
      </c>
      <c r="K11" s="10" t="n">
        <v>0.0023</v>
      </c>
      <c r="L11" s="10" t="n">
        <v>0.0035</v>
      </c>
      <c r="M11" s="10" t="n">
        <v>0.042</v>
      </c>
      <c r="N11" s="10" t="n">
        <v>1</v>
      </c>
      <c r="O11" s="10" t="n">
        <v>0.012</v>
      </c>
      <c r="P11" s="10" t="n">
        <v>0.55</v>
      </c>
      <c r="Q11" s="10" t="n">
        <v>1</v>
      </c>
      <c r="R11" s="10" t="n">
        <v>1</v>
      </c>
      <c r="S11" s="10" t="n">
        <v>0.74</v>
      </c>
      <c r="T11" s="10" t="n">
        <v>1</v>
      </c>
      <c r="U11" s="10" t="n">
        <v>1</v>
      </c>
      <c r="V11" s="10" t="n">
        <v>1</v>
      </c>
      <c r="W11" s="10" t="n">
        <v>1</v>
      </c>
      <c r="X11" s="10" t="n">
        <v>1</v>
      </c>
      <c r="Y11" s="10" t="n">
        <v>1</v>
      </c>
      <c r="Z11" s="13" t="n">
        <v>8E-007</v>
      </c>
      <c r="AA11" s="11" t="n">
        <v>4.42272930415082E-006</v>
      </c>
      <c r="AB11" s="11" t="n">
        <v>1.0159996853409E-006</v>
      </c>
      <c r="AC11" s="11" t="n">
        <v>8.18690271926175E-007</v>
      </c>
      <c r="AD11" s="11" t="n">
        <v>9.03578622419276E-006</v>
      </c>
      <c r="AE11" s="10" t="n">
        <v>0.000987365177633023</v>
      </c>
      <c r="AF11" s="10" t="n">
        <v>0.00405710761919715</v>
      </c>
      <c r="AG11" s="10" t="n">
        <v>0.00882094862242417</v>
      </c>
      <c r="AH11" s="10" t="n">
        <v>0.113865670606602</v>
      </c>
      <c r="AI11" s="10" t="n">
        <v>0.999663912940181</v>
      </c>
      <c r="AJ11" s="10" t="n">
        <v>0.00691804984415191</v>
      </c>
      <c r="AK11" s="10" t="n">
        <v>0.291394183927813</v>
      </c>
      <c r="AL11" s="10" t="n">
        <v>0.759093706141671</v>
      </c>
      <c r="AM11" s="10" t="n">
        <v>0.999998506613165</v>
      </c>
      <c r="AN11" s="10" t="n">
        <v>0.213266092879038</v>
      </c>
      <c r="AO11" s="10" t="n">
        <v>0.929834587760458</v>
      </c>
      <c r="AP11" s="10" t="n">
        <v>0.9999996263458</v>
      </c>
      <c r="AQ11" s="10" t="n">
        <v>0.597589051235258</v>
      </c>
      <c r="AR11" s="10" t="n">
        <v>0.999999697270871</v>
      </c>
      <c r="AS11" s="10" t="n">
        <v>0.959148768123856</v>
      </c>
      <c r="AT11" s="10" t="n">
        <v>0.999996857478976</v>
      </c>
      <c r="AU11" s="11" t="n">
        <f aca="false">MIN(AA11:AT11)</f>
        <v>8.18690271926175E-007</v>
      </c>
      <c r="AV11" s="10" t="s">
        <v>93</v>
      </c>
    </row>
    <row r="12" customFormat="false" ht="15" hidden="false" customHeight="false" outlineLevel="0" collapsed="false">
      <c r="A12" s="7" t="s">
        <v>208</v>
      </c>
      <c r="B12" s="10" t="s">
        <v>209</v>
      </c>
      <c r="C12" s="10" t="s">
        <v>91</v>
      </c>
      <c r="D12" s="10" t="s">
        <v>613</v>
      </c>
      <c r="E12" s="11" t="n">
        <v>2.1E-006</v>
      </c>
      <c r="F12" s="11" t="n">
        <v>8E-007</v>
      </c>
      <c r="G12" s="11" t="n">
        <v>2.9E-006</v>
      </c>
      <c r="H12" s="13" t="n">
        <v>0.00012</v>
      </c>
      <c r="I12" s="10" t="n">
        <v>0.088</v>
      </c>
      <c r="J12" s="10" t="n">
        <v>0.0014</v>
      </c>
      <c r="K12" s="10" t="n">
        <v>0.0023</v>
      </c>
      <c r="L12" s="10" t="n">
        <v>0.0035</v>
      </c>
      <c r="M12" s="10" t="n">
        <v>0.042</v>
      </c>
      <c r="N12" s="10" t="n">
        <v>1</v>
      </c>
      <c r="O12" s="10" t="n">
        <v>0.012</v>
      </c>
      <c r="P12" s="10" t="n">
        <v>0.55</v>
      </c>
      <c r="Q12" s="10" t="n">
        <v>1</v>
      </c>
      <c r="R12" s="10" t="n">
        <v>1</v>
      </c>
      <c r="S12" s="10" t="n">
        <v>0.74</v>
      </c>
      <c r="T12" s="10" t="n">
        <v>1</v>
      </c>
      <c r="U12" s="10" t="n">
        <v>1</v>
      </c>
      <c r="V12" s="10" t="n">
        <v>1</v>
      </c>
      <c r="W12" s="10" t="n">
        <v>1</v>
      </c>
      <c r="X12" s="10" t="n">
        <v>1</v>
      </c>
      <c r="Y12" s="10" t="n">
        <v>1</v>
      </c>
      <c r="Z12" s="13" t="n">
        <v>8E-007</v>
      </c>
      <c r="AA12" s="11" t="n">
        <v>4.42272930415082E-006</v>
      </c>
      <c r="AB12" s="11" t="n">
        <v>1.0159996853409E-006</v>
      </c>
      <c r="AC12" s="11" t="n">
        <v>8.18690271926175E-007</v>
      </c>
      <c r="AD12" s="11" t="n">
        <v>9.03578622419276E-006</v>
      </c>
      <c r="AE12" s="10" t="n">
        <v>0.000987365177633023</v>
      </c>
      <c r="AF12" s="10" t="n">
        <v>0.00405710761919715</v>
      </c>
      <c r="AG12" s="10" t="n">
        <v>0.00882094862242417</v>
      </c>
      <c r="AH12" s="10" t="n">
        <v>0.113865670606602</v>
      </c>
      <c r="AI12" s="10" t="n">
        <v>0.999663912940181</v>
      </c>
      <c r="AJ12" s="10" t="n">
        <v>0.00691804984415191</v>
      </c>
      <c r="AK12" s="10" t="n">
        <v>0.291394183927813</v>
      </c>
      <c r="AL12" s="10" t="n">
        <v>0.759093706141671</v>
      </c>
      <c r="AM12" s="10" t="n">
        <v>0.999998506613165</v>
      </c>
      <c r="AN12" s="10" t="n">
        <v>0.213266092879038</v>
      </c>
      <c r="AO12" s="10" t="n">
        <v>0.929834587760458</v>
      </c>
      <c r="AP12" s="10" t="n">
        <v>0.9999996263458</v>
      </c>
      <c r="AQ12" s="10" t="n">
        <v>0.597589051235258</v>
      </c>
      <c r="AR12" s="10" t="n">
        <v>0.999999697270871</v>
      </c>
      <c r="AS12" s="10" t="n">
        <v>0.959148768123856</v>
      </c>
      <c r="AT12" s="10" t="n">
        <v>0.999996857478976</v>
      </c>
      <c r="AU12" s="11" t="n">
        <f aca="false">MIN(AA12:AT12)</f>
        <v>8.18690271926175E-007</v>
      </c>
      <c r="AV12" s="10" t="s">
        <v>93</v>
      </c>
    </row>
    <row r="13" customFormat="false" ht="15" hidden="false" customHeight="false" outlineLevel="0" collapsed="false">
      <c r="A13" s="7" t="s">
        <v>175</v>
      </c>
      <c r="B13" s="10" t="s">
        <v>176</v>
      </c>
      <c r="C13" s="10" t="s">
        <v>97</v>
      </c>
      <c r="D13" s="10" t="s">
        <v>614</v>
      </c>
      <c r="E13" s="10" t="n">
        <v>1</v>
      </c>
      <c r="F13" s="10" t="n">
        <v>1</v>
      </c>
      <c r="G13" s="10" t="n">
        <v>1</v>
      </c>
      <c r="H13" s="10" t="n">
        <v>0.00081</v>
      </c>
      <c r="I13" s="11" t="n">
        <v>5.5E-011</v>
      </c>
      <c r="J13" s="10" t="n">
        <v>1</v>
      </c>
      <c r="K13" s="10" t="n">
        <v>1</v>
      </c>
      <c r="L13" s="10" t="n">
        <v>0.43</v>
      </c>
      <c r="M13" s="10" t="n">
        <v>0.00011</v>
      </c>
      <c r="N13" s="11" t="n">
        <v>1.2E-012</v>
      </c>
      <c r="O13" s="10" t="n">
        <v>1</v>
      </c>
      <c r="P13" s="10" t="n">
        <v>0.83</v>
      </c>
      <c r="Q13" s="10" t="n">
        <v>0.00013</v>
      </c>
      <c r="R13" s="11" t="n">
        <v>2.7E-013</v>
      </c>
      <c r="S13" s="10" t="n">
        <v>1</v>
      </c>
      <c r="T13" s="10" t="n">
        <v>0.00099</v>
      </c>
      <c r="U13" s="11" t="n">
        <v>4.4E-013</v>
      </c>
      <c r="V13" s="10" t="n">
        <v>1</v>
      </c>
      <c r="W13" s="11" t="n">
        <v>1.2E-014</v>
      </c>
      <c r="X13" s="10" t="n">
        <v>0.00044</v>
      </c>
      <c r="Y13" s="11" t="n">
        <v>9E-011</v>
      </c>
      <c r="Z13" s="10" t="n">
        <v>1.2E-014</v>
      </c>
      <c r="AA13" s="10" t="n">
        <v>0.999711744559945</v>
      </c>
      <c r="AB13" s="10" t="n">
        <v>0.999921189040686</v>
      </c>
      <c r="AC13" s="10" t="n">
        <v>0.999999528039249</v>
      </c>
      <c r="AD13" s="10" t="n">
        <v>0.999995088725588</v>
      </c>
      <c r="AE13" s="10" t="n">
        <v>0.997683478051794</v>
      </c>
      <c r="AF13" s="10" t="n">
        <v>0.976006478967648</v>
      </c>
      <c r="AG13" s="10" t="n">
        <v>0.997570795292155</v>
      </c>
      <c r="AH13" s="10" t="n">
        <v>0.951299689890876</v>
      </c>
      <c r="AI13" s="10" t="n">
        <v>0.0053193170999981</v>
      </c>
      <c r="AJ13" s="10" t="n">
        <v>0.955843347487022</v>
      </c>
      <c r="AK13" s="10" t="n">
        <v>0.962194924745216</v>
      </c>
      <c r="AL13" s="10" t="n">
        <v>0.664325154353724</v>
      </c>
      <c r="AM13" s="10" t="n">
        <v>0.000607923370792082</v>
      </c>
      <c r="AN13" s="10" t="n">
        <v>0.822937100843266</v>
      </c>
      <c r="AO13" s="10" t="n">
        <v>0.423568619356036</v>
      </c>
      <c r="AP13" s="10" t="n">
        <v>0.000163780959102085</v>
      </c>
      <c r="AQ13" s="10" t="n">
        <v>0.925361165033711</v>
      </c>
      <c r="AR13" s="11" t="n">
        <v>1.20609639067073E-006</v>
      </c>
      <c r="AS13" s="10" t="n">
        <v>0.0650251089953417</v>
      </c>
      <c r="AT13" s="11" t="n">
        <v>1.3383141769042E-005</v>
      </c>
      <c r="AU13" s="11" t="n">
        <f aca="false">MIN(AA13:AT13)</f>
        <v>1.20609639067073E-006</v>
      </c>
      <c r="AV13" s="10" t="s">
        <v>93</v>
      </c>
    </row>
    <row r="14" customFormat="false" ht="15" hidden="false" customHeight="false" outlineLevel="0" collapsed="false">
      <c r="A14" s="7" t="s">
        <v>458</v>
      </c>
      <c r="B14" s="10" t="s">
        <v>459</v>
      </c>
      <c r="C14" s="10" t="s">
        <v>91</v>
      </c>
      <c r="D14" s="10" t="s">
        <v>613</v>
      </c>
      <c r="E14" s="10" t="n">
        <v>1</v>
      </c>
      <c r="F14" s="10" t="n">
        <v>1</v>
      </c>
      <c r="G14" s="10" t="n">
        <v>1</v>
      </c>
      <c r="H14" s="10" t="n">
        <v>1</v>
      </c>
      <c r="I14" s="10" t="n">
        <v>0.0056</v>
      </c>
      <c r="J14" s="10" t="n">
        <v>1</v>
      </c>
      <c r="K14" s="10" t="n">
        <v>1</v>
      </c>
      <c r="L14" s="10" t="n">
        <v>1</v>
      </c>
      <c r="M14" s="10" t="n">
        <v>0.7</v>
      </c>
      <c r="N14" s="10" t="n">
        <v>0.00014</v>
      </c>
      <c r="O14" s="10" t="n">
        <v>1</v>
      </c>
      <c r="P14" s="10" t="n">
        <v>0.19</v>
      </c>
      <c r="Q14" s="10" t="n">
        <v>0.035</v>
      </c>
      <c r="R14" s="11" t="n">
        <v>7.2E-007</v>
      </c>
      <c r="S14" s="10" t="n">
        <v>1</v>
      </c>
      <c r="T14" s="10" t="n">
        <v>0.017</v>
      </c>
      <c r="U14" s="11" t="n">
        <v>9.1E-008</v>
      </c>
      <c r="V14" s="10" t="n">
        <v>0.09</v>
      </c>
      <c r="W14" s="11" t="n">
        <v>3.9E-006</v>
      </c>
      <c r="X14" s="10" t="n">
        <v>0.93</v>
      </c>
      <c r="Y14" s="11" t="n">
        <v>1.2E-006</v>
      </c>
      <c r="Z14" s="10" t="n">
        <v>9.1E-008</v>
      </c>
      <c r="AA14" s="10" t="n">
        <v>0.999997847004261</v>
      </c>
      <c r="AB14" s="10" t="n">
        <v>0.999998888595471</v>
      </c>
      <c r="AC14" s="10" t="n">
        <v>0.999912137671883</v>
      </c>
      <c r="AD14" s="10" t="n">
        <v>0.999987705909213</v>
      </c>
      <c r="AE14" s="10" t="n">
        <v>0.998869724105842</v>
      </c>
      <c r="AF14" s="10" t="n">
        <v>0.998127007512062</v>
      </c>
      <c r="AG14" s="10" t="n">
        <v>0.94504099568607</v>
      </c>
      <c r="AH14" s="10" t="n">
        <v>0.922592017356458</v>
      </c>
      <c r="AI14" s="10" t="n">
        <v>0.00316509735387773</v>
      </c>
      <c r="AJ14" s="10" t="n">
        <v>0.998730986279043</v>
      </c>
      <c r="AK14" s="10" t="n">
        <v>0.336113775058387</v>
      </c>
      <c r="AL14" s="10" t="n">
        <v>0.261467124285973</v>
      </c>
      <c r="AM14" s="11" t="n">
        <v>6.78175811576704E-006</v>
      </c>
      <c r="AN14" s="10" t="n">
        <v>0.814031827895592</v>
      </c>
      <c r="AO14" s="10" t="n">
        <v>0.101252146992827</v>
      </c>
      <c r="AP14" s="11" t="n">
        <v>3.07464978553675E-006</v>
      </c>
      <c r="AQ14" s="10" t="n">
        <v>0.101106109026604</v>
      </c>
      <c r="AR14" s="10" t="n">
        <v>0.000196913478360693</v>
      </c>
      <c r="AS14" s="10" t="n">
        <v>0.41456512617169</v>
      </c>
      <c r="AT14" s="11" t="n">
        <v>3.47788886056625E-005</v>
      </c>
      <c r="AU14" s="11" t="n">
        <f aca="false">MIN(AA14:AT14)</f>
        <v>3.07464978553675E-006</v>
      </c>
      <c r="AV14" s="10" t="s">
        <v>93</v>
      </c>
    </row>
    <row r="15" customFormat="false" ht="15" hidden="false" customHeight="false" outlineLevel="0" collapsed="false">
      <c r="A15" s="7" t="s">
        <v>157</v>
      </c>
      <c r="B15" s="10" t="s">
        <v>158</v>
      </c>
      <c r="C15" s="10" t="s">
        <v>97</v>
      </c>
      <c r="D15" s="10" t="s">
        <v>614</v>
      </c>
      <c r="E15" s="10" t="s">
        <v>92</v>
      </c>
      <c r="F15" s="10" t="s">
        <v>92</v>
      </c>
      <c r="G15" s="10" t="n">
        <v>1</v>
      </c>
      <c r="H15" s="10" t="n">
        <v>0.19</v>
      </c>
      <c r="I15" s="11" t="n">
        <v>3.5E-008</v>
      </c>
      <c r="J15" s="10" t="s">
        <v>92</v>
      </c>
      <c r="K15" s="10" t="s">
        <v>92</v>
      </c>
      <c r="L15" s="10" t="n">
        <v>1</v>
      </c>
      <c r="M15" s="10" t="n">
        <v>0.019</v>
      </c>
      <c r="N15" s="11" t="n">
        <v>6.9E-010</v>
      </c>
      <c r="O15" s="10" t="s">
        <v>92</v>
      </c>
      <c r="P15" s="10" t="n">
        <v>1</v>
      </c>
      <c r="Q15" s="10" t="n">
        <v>0.00087</v>
      </c>
      <c r="R15" s="11" t="n">
        <v>5.2E-012</v>
      </c>
      <c r="S15" s="10" t="s">
        <v>92</v>
      </c>
      <c r="T15" s="10" t="n">
        <v>0.0046</v>
      </c>
      <c r="U15" s="11" t="n">
        <v>8.5E-012</v>
      </c>
      <c r="V15" s="10" t="s">
        <v>92</v>
      </c>
      <c r="W15" s="11" t="n">
        <v>4.5E-013</v>
      </c>
      <c r="X15" s="10" t="n">
        <v>0.0013</v>
      </c>
      <c r="Y15" s="11" t="n">
        <v>2.1E-009</v>
      </c>
      <c r="Z15" s="10" t="n">
        <v>4.5E-013</v>
      </c>
      <c r="AA15" s="10" t="s">
        <v>92</v>
      </c>
      <c r="AB15" s="10" t="s">
        <v>92</v>
      </c>
      <c r="AC15" s="10" t="n">
        <v>0.999999547544572</v>
      </c>
      <c r="AD15" s="10" t="n">
        <v>0.999977509048686</v>
      </c>
      <c r="AE15" s="10" t="s">
        <v>92</v>
      </c>
      <c r="AF15" s="10" t="s">
        <v>92</v>
      </c>
      <c r="AG15" s="10" t="n">
        <v>0.999314062183963</v>
      </c>
      <c r="AH15" s="10" t="n">
        <v>0.972326498738089</v>
      </c>
      <c r="AI15" s="10" t="n">
        <v>0.0114226803782864</v>
      </c>
      <c r="AJ15" s="10" t="s">
        <v>92</v>
      </c>
      <c r="AK15" s="10" t="n">
        <v>0.942424698878738</v>
      </c>
      <c r="AL15" s="10" t="n">
        <v>0.576859836064098</v>
      </c>
      <c r="AM15" s="11" t="n">
        <v>4.88700404464398E-005</v>
      </c>
      <c r="AN15" s="10" t="s">
        <v>92</v>
      </c>
      <c r="AO15" s="10" t="n">
        <v>0.401129785165544</v>
      </c>
      <c r="AP15" s="10" t="n">
        <v>0.000113098234131105</v>
      </c>
      <c r="AQ15" s="10" t="s">
        <v>92</v>
      </c>
      <c r="AR15" s="11" t="n">
        <v>3.983236365275E-006</v>
      </c>
      <c r="AS15" s="10" t="n">
        <v>0.0869249390425381</v>
      </c>
      <c r="AT15" s="10" t="n">
        <v>0.000134974666663496</v>
      </c>
      <c r="AU15" s="11" t="n">
        <f aca="false">MIN(AA15:AT15)</f>
        <v>3.983236365275E-006</v>
      </c>
      <c r="AV15" s="10" t="s">
        <v>93</v>
      </c>
    </row>
    <row r="16" customFormat="false" ht="15" hidden="false" customHeight="false" outlineLevel="0" collapsed="false">
      <c r="A16" s="7" t="s">
        <v>159</v>
      </c>
      <c r="B16" s="10" t="s">
        <v>160</v>
      </c>
      <c r="C16" s="10" t="s">
        <v>97</v>
      </c>
      <c r="D16" s="10" t="s">
        <v>614</v>
      </c>
      <c r="E16" s="10" t="s">
        <v>92</v>
      </c>
      <c r="F16" s="10" t="s">
        <v>92</v>
      </c>
      <c r="G16" s="10" t="n">
        <v>1</v>
      </c>
      <c r="H16" s="10" t="n">
        <v>0.19</v>
      </c>
      <c r="I16" s="11" t="n">
        <v>3.5E-008</v>
      </c>
      <c r="J16" s="10" t="s">
        <v>92</v>
      </c>
      <c r="K16" s="10" t="s">
        <v>92</v>
      </c>
      <c r="L16" s="10" t="n">
        <v>1</v>
      </c>
      <c r="M16" s="10" t="n">
        <v>0.019</v>
      </c>
      <c r="N16" s="11" t="n">
        <v>6.9E-010</v>
      </c>
      <c r="O16" s="10" t="s">
        <v>92</v>
      </c>
      <c r="P16" s="10" t="n">
        <v>1</v>
      </c>
      <c r="Q16" s="10" t="n">
        <v>0.00087</v>
      </c>
      <c r="R16" s="11" t="n">
        <v>5.2E-012</v>
      </c>
      <c r="S16" s="10" t="s">
        <v>92</v>
      </c>
      <c r="T16" s="10" t="n">
        <v>0.0046</v>
      </c>
      <c r="U16" s="11" t="n">
        <v>8.5E-012</v>
      </c>
      <c r="V16" s="10" t="s">
        <v>92</v>
      </c>
      <c r="W16" s="11" t="n">
        <v>4.5E-013</v>
      </c>
      <c r="X16" s="10" t="n">
        <v>0.0013</v>
      </c>
      <c r="Y16" s="11" t="n">
        <v>2.1E-009</v>
      </c>
      <c r="Z16" s="10" t="n">
        <v>4.5E-013</v>
      </c>
      <c r="AA16" s="10" t="s">
        <v>92</v>
      </c>
      <c r="AB16" s="10" t="s">
        <v>92</v>
      </c>
      <c r="AC16" s="10" t="n">
        <v>0.999999547544572</v>
      </c>
      <c r="AD16" s="10" t="n">
        <v>0.999977509048686</v>
      </c>
      <c r="AE16" s="10" t="s">
        <v>92</v>
      </c>
      <c r="AF16" s="10" t="s">
        <v>92</v>
      </c>
      <c r="AG16" s="10" t="n">
        <v>0.999314062183963</v>
      </c>
      <c r="AH16" s="10" t="n">
        <v>0.972326498738089</v>
      </c>
      <c r="AI16" s="10" t="n">
        <v>0.0114226803782864</v>
      </c>
      <c r="AJ16" s="10" t="s">
        <v>92</v>
      </c>
      <c r="AK16" s="10" t="n">
        <v>0.942424698878738</v>
      </c>
      <c r="AL16" s="10" t="n">
        <v>0.576859836064098</v>
      </c>
      <c r="AM16" s="11" t="n">
        <v>4.88700404464398E-005</v>
      </c>
      <c r="AN16" s="10" t="s">
        <v>92</v>
      </c>
      <c r="AO16" s="10" t="n">
        <v>0.401129785165544</v>
      </c>
      <c r="AP16" s="10" t="n">
        <v>0.000113098234131105</v>
      </c>
      <c r="AQ16" s="10" t="s">
        <v>92</v>
      </c>
      <c r="AR16" s="11" t="n">
        <v>3.983236365275E-006</v>
      </c>
      <c r="AS16" s="10" t="n">
        <v>0.0869249390425381</v>
      </c>
      <c r="AT16" s="10" t="n">
        <v>0.000134974666663496</v>
      </c>
      <c r="AU16" s="11" t="n">
        <f aca="false">MIN(AA16:AT16)</f>
        <v>3.983236365275E-006</v>
      </c>
      <c r="AV16" s="10" t="s">
        <v>93</v>
      </c>
    </row>
    <row r="17" customFormat="false" ht="15" hidden="false" customHeight="false" outlineLevel="0" collapsed="false">
      <c r="A17" s="7" t="s">
        <v>255</v>
      </c>
      <c r="B17" s="10" t="s">
        <v>256</v>
      </c>
      <c r="C17" s="10" t="s">
        <v>97</v>
      </c>
      <c r="D17" s="10" t="s">
        <v>614</v>
      </c>
      <c r="E17" s="10" t="s">
        <v>92</v>
      </c>
      <c r="F17" s="10" t="s">
        <v>92</v>
      </c>
      <c r="G17" s="10" t="n">
        <v>1</v>
      </c>
      <c r="H17" s="10" t="n">
        <v>1</v>
      </c>
      <c r="I17" s="11" t="n">
        <v>4.1E-005</v>
      </c>
      <c r="J17" s="10" t="s">
        <v>92</v>
      </c>
      <c r="K17" s="10" t="s">
        <v>92</v>
      </c>
      <c r="L17" s="10" t="s">
        <v>92</v>
      </c>
      <c r="M17" s="10" t="n">
        <v>1</v>
      </c>
      <c r="N17" s="11" t="n">
        <v>1.3E-005</v>
      </c>
      <c r="O17" s="10" t="s">
        <v>92</v>
      </c>
      <c r="P17" s="10" t="s">
        <v>92</v>
      </c>
      <c r="Q17" s="10" t="s">
        <v>92</v>
      </c>
      <c r="R17" s="10" t="n">
        <v>0.00011</v>
      </c>
      <c r="S17" s="10" t="s">
        <v>92</v>
      </c>
      <c r="T17" s="10" t="s">
        <v>92</v>
      </c>
      <c r="U17" s="11" t="n">
        <v>2.8E-006</v>
      </c>
      <c r="V17" s="10" t="s">
        <v>92</v>
      </c>
      <c r="W17" s="11" t="n">
        <v>1.5E-007</v>
      </c>
      <c r="X17" s="10" t="s">
        <v>92</v>
      </c>
      <c r="Y17" s="11" t="n">
        <v>6.4E-009</v>
      </c>
      <c r="Z17" s="13" t="n">
        <v>6.4E-009</v>
      </c>
      <c r="AA17" s="10" t="s">
        <v>92</v>
      </c>
      <c r="AB17" s="10" t="s">
        <v>92</v>
      </c>
      <c r="AC17" s="10" t="n">
        <v>0.999876427270473</v>
      </c>
      <c r="AD17" s="10" t="n">
        <v>0.999997663595787</v>
      </c>
      <c r="AE17" s="10" t="s">
        <v>92</v>
      </c>
      <c r="AF17" s="10" t="s">
        <v>92</v>
      </c>
      <c r="AG17" s="10" t="s">
        <v>92</v>
      </c>
      <c r="AH17" s="10" t="n">
        <v>0.999210967839036</v>
      </c>
      <c r="AI17" s="10" t="n">
        <v>0.167237788904397</v>
      </c>
      <c r="AJ17" s="10" t="s">
        <v>92</v>
      </c>
      <c r="AK17" s="10" t="s">
        <v>92</v>
      </c>
      <c r="AL17" s="10" t="s">
        <v>92</v>
      </c>
      <c r="AM17" s="10" t="n">
        <v>0.227012674799402</v>
      </c>
      <c r="AN17" s="10" t="s">
        <v>92</v>
      </c>
      <c r="AO17" s="10" t="s">
        <v>92</v>
      </c>
      <c r="AP17" s="10" t="n">
        <v>0.014517117956652</v>
      </c>
      <c r="AQ17" s="10" t="s">
        <v>92</v>
      </c>
      <c r="AR17" s="10" t="n">
        <v>0.000756560180911962</v>
      </c>
      <c r="AS17" s="10" t="s">
        <v>92</v>
      </c>
      <c r="AT17" s="11" t="n">
        <v>2.20594936431748E-005</v>
      </c>
      <c r="AU17" s="11" t="n">
        <f aca="false">MIN(AA17:AT17)</f>
        <v>2.20594936431748E-005</v>
      </c>
      <c r="AV17" s="10" t="s">
        <v>93</v>
      </c>
    </row>
    <row r="18" customFormat="false" ht="15" hidden="false" customHeight="false" outlineLevel="0" collapsed="false">
      <c r="A18" s="7" t="s">
        <v>180</v>
      </c>
      <c r="B18" s="10" t="s">
        <v>181</v>
      </c>
      <c r="C18" s="10" t="s">
        <v>97</v>
      </c>
      <c r="D18" s="10" t="s">
        <v>614</v>
      </c>
      <c r="E18" s="10" t="n">
        <v>1</v>
      </c>
      <c r="F18" s="10" t="n">
        <v>1</v>
      </c>
      <c r="G18" s="10" t="n">
        <v>0.37</v>
      </c>
      <c r="H18" s="13" t="n">
        <v>0.00033</v>
      </c>
      <c r="I18" s="11" t="n">
        <v>3.6E-010</v>
      </c>
      <c r="J18" s="10" t="n">
        <v>1</v>
      </c>
      <c r="K18" s="10" t="n">
        <v>0.47</v>
      </c>
      <c r="L18" s="10" t="n">
        <v>0.11</v>
      </c>
      <c r="M18" s="11" t="n">
        <v>4E-005</v>
      </c>
      <c r="N18" s="11" t="n">
        <v>9.2E-012</v>
      </c>
      <c r="O18" s="10" t="n">
        <v>1</v>
      </c>
      <c r="P18" s="10" t="n">
        <v>0.39</v>
      </c>
      <c r="Q18" s="10" t="n">
        <v>0.0001</v>
      </c>
      <c r="R18" s="11" t="n">
        <v>8.7E-012</v>
      </c>
      <c r="S18" s="10" t="n">
        <v>1</v>
      </c>
      <c r="T18" s="10" t="n">
        <v>0.0017</v>
      </c>
      <c r="U18" s="11" t="n">
        <v>5.3E-011</v>
      </c>
      <c r="V18" s="10" t="n">
        <v>1</v>
      </c>
      <c r="W18" s="11" t="n">
        <v>5.2E-012</v>
      </c>
      <c r="X18" s="10" t="n">
        <v>0.0012</v>
      </c>
      <c r="Y18" s="11" t="n">
        <v>2.4E-008</v>
      </c>
      <c r="Z18" s="10" t="n">
        <v>5.2E-012</v>
      </c>
      <c r="AA18" s="10" t="n">
        <v>0.99887642064804</v>
      </c>
      <c r="AB18" s="10" t="n">
        <v>0.999288091492196</v>
      </c>
      <c r="AC18" s="10" t="n">
        <v>0.999987387787432</v>
      </c>
      <c r="AD18" s="10" t="n">
        <v>0.999898113236105</v>
      </c>
      <c r="AE18" s="10" t="n">
        <v>0.997037594602806</v>
      </c>
      <c r="AF18" s="10" t="n">
        <v>0.914531790032204</v>
      </c>
      <c r="AG18" s="10" t="n">
        <v>0.983804188794212</v>
      </c>
      <c r="AH18" s="10" t="n">
        <v>0.850258106412417</v>
      </c>
      <c r="AI18" s="10" t="n">
        <v>0.00608831293550763</v>
      </c>
      <c r="AJ18" s="10" t="n">
        <v>0.897145907281087</v>
      </c>
      <c r="AK18" s="10" t="n">
        <v>0.914531790032204</v>
      </c>
      <c r="AL18" s="10" t="n">
        <v>0.550789762987404</v>
      </c>
      <c r="AM18" s="10" t="n">
        <v>0.00204903539917557</v>
      </c>
      <c r="AN18" s="10" t="n">
        <v>0.716658060333242</v>
      </c>
      <c r="AO18" s="10" t="n">
        <v>0.405029673827984</v>
      </c>
      <c r="AP18" s="10" t="n">
        <v>0.00125955148671201</v>
      </c>
      <c r="AQ18" s="10" t="n">
        <v>0.897145907281087</v>
      </c>
      <c r="AR18" s="11" t="n">
        <v>2.67338934655098E-005</v>
      </c>
      <c r="AS18" s="10" t="n">
        <v>0.0763791473479194</v>
      </c>
      <c r="AT18" s="10" t="n">
        <v>0.000228360910107041</v>
      </c>
      <c r="AU18" s="11" t="n">
        <f aca="false">MIN(AA18:AT18)</f>
        <v>2.67338934655098E-005</v>
      </c>
      <c r="AV18" s="10" t="s">
        <v>93</v>
      </c>
    </row>
    <row r="19" customFormat="false" ht="15" hidden="false" customHeight="false" outlineLevel="0" collapsed="false">
      <c r="A19" s="7" t="s">
        <v>257</v>
      </c>
      <c r="B19" s="10" t="s">
        <v>258</v>
      </c>
      <c r="C19" s="10" t="s">
        <v>97</v>
      </c>
      <c r="D19" s="10" t="s">
        <v>614</v>
      </c>
      <c r="E19" s="10" t="n">
        <v>1</v>
      </c>
      <c r="F19" s="10" t="n">
        <v>1</v>
      </c>
      <c r="G19" s="10" t="n">
        <v>1</v>
      </c>
      <c r="H19" s="10" t="n">
        <v>1</v>
      </c>
      <c r="I19" s="11" t="n">
        <v>2.5E-005</v>
      </c>
      <c r="J19" s="10" t="s">
        <v>92</v>
      </c>
      <c r="K19" s="10" t="s">
        <v>92</v>
      </c>
      <c r="L19" s="10" t="s">
        <v>92</v>
      </c>
      <c r="M19" s="10" t="n">
        <v>1</v>
      </c>
      <c r="N19" s="11" t="n">
        <v>3.6E-005</v>
      </c>
      <c r="O19" s="10" t="s">
        <v>92</v>
      </c>
      <c r="P19" s="10" t="s">
        <v>92</v>
      </c>
      <c r="Q19" s="10" t="s">
        <v>92</v>
      </c>
      <c r="R19" s="10" t="n">
        <v>0.00027</v>
      </c>
      <c r="S19" s="10" t="s">
        <v>92</v>
      </c>
      <c r="T19" s="10" t="s">
        <v>92</v>
      </c>
      <c r="U19" s="11" t="n">
        <v>6.9E-006</v>
      </c>
      <c r="V19" s="10" t="s">
        <v>92</v>
      </c>
      <c r="W19" s="11" t="n">
        <v>3.5E-007</v>
      </c>
      <c r="X19" s="10" t="s">
        <v>92</v>
      </c>
      <c r="Y19" s="11" t="n">
        <v>1.4E-008</v>
      </c>
      <c r="Z19" s="13" t="n">
        <v>1.4E-008</v>
      </c>
      <c r="AA19" s="10" t="n">
        <v>0.816256961913214</v>
      </c>
      <c r="AB19" s="10" t="n">
        <v>0.991088258362232</v>
      </c>
      <c r="AC19" s="10" t="n">
        <v>0.999670911864179</v>
      </c>
      <c r="AD19" s="10" t="n">
        <v>0.999994564253162</v>
      </c>
      <c r="AE19" s="10" t="s">
        <v>92</v>
      </c>
      <c r="AF19" s="10" t="s">
        <v>92</v>
      </c>
      <c r="AG19" s="10" t="s">
        <v>92</v>
      </c>
      <c r="AH19" s="10" t="n">
        <v>0.999655441447309</v>
      </c>
      <c r="AI19" s="10" t="n">
        <v>0.357824683176513</v>
      </c>
      <c r="AJ19" s="10" t="s">
        <v>92</v>
      </c>
      <c r="AK19" s="10" t="s">
        <v>92</v>
      </c>
      <c r="AL19" s="10" t="s">
        <v>92</v>
      </c>
      <c r="AM19" s="10" t="n">
        <v>0.348167657594728</v>
      </c>
      <c r="AN19" s="10" t="s">
        <v>92</v>
      </c>
      <c r="AO19" s="10" t="s">
        <v>92</v>
      </c>
      <c r="AP19" s="10" t="n">
        <v>0.030212171649526</v>
      </c>
      <c r="AQ19" s="10" t="s">
        <v>92</v>
      </c>
      <c r="AR19" s="10" t="n">
        <v>0.00168274961194234</v>
      </c>
      <c r="AS19" s="10" t="s">
        <v>92</v>
      </c>
      <c r="AT19" s="11" t="n">
        <v>4.49171455008288E-005</v>
      </c>
      <c r="AU19" s="11" t="n">
        <f aca="false">MIN(AA19:AT19)</f>
        <v>4.49171455008288E-005</v>
      </c>
      <c r="AV19" s="10" t="s">
        <v>93</v>
      </c>
    </row>
    <row r="20" customFormat="false" ht="15" hidden="false" customHeight="false" outlineLevel="0" collapsed="false">
      <c r="A20" s="7" t="s">
        <v>136</v>
      </c>
      <c r="B20" s="10" t="s">
        <v>137</v>
      </c>
      <c r="C20" s="10" t="s">
        <v>97</v>
      </c>
      <c r="D20" s="10" t="s">
        <v>614</v>
      </c>
      <c r="E20" s="10" t="s">
        <v>92</v>
      </c>
      <c r="F20" s="10" t="n">
        <v>1</v>
      </c>
      <c r="G20" s="10" t="n">
        <v>1</v>
      </c>
      <c r="H20" s="10" t="n">
        <v>0.00082</v>
      </c>
      <c r="I20" s="11" t="n">
        <v>5.5E-012</v>
      </c>
      <c r="J20" s="10" t="s">
        <v>92</v>
      </c>
      <c r="K20" s="10" t="n">
        <v>1</v>
      </c>
      <c r="L20" s="10" t="n">
        <v>0.12</v>
      </c>
      <c r="M20" s="11" t="n">
        <v>4.7E-005</v>
      </c>
      <c r="N20" s="11" t="n">
        <v>6.5E-014</v>
      </c>
      <c r="O20" s="10" t="s">
        <v>92</v>
      </c>
      <c r="P20" s="10" t="n">
        <v>0.24</v>
      </c>
      <c r="Q20" s="11" t="n">
        <v>6.6E-005</v>
      </c>
      <c r="R20" s="11" t="n">
        <v>3E-014</v>
      </c>
      <c r="S20" s="10" t="s">
        <v>92</v>
      </c>
      <c r="T20" s="10" t="n">
        <v>0.00063</v>
      </c>
      <c r="U20" s="11" t="n">
        <v>8.2E-014</v>
      </c>
      <c r="V20" s="10" t="s">
        <v>92</v>
      </c>
      <c r="W20" s="11" t="n">
        <v>9.9E-014</v>
      </c>
      <c r="X20" s="10" t="n">
        <v>0.0034</v>
      </c>
      <c r="Y20" s="11" t="n">
        <v>1.2E-010</v>
      </c>
      <c r="Z20" s="10" t="n">
        <v>3E-014</v>
      </c>
      <c r="AA20" s="10" t="s">
        <v>92</v>
      </c>
      <c r="AB20" s="10" t="n">
        <v>0.99978262196536</v>
      </c>
      <c r="AC20" s="10" t="n">
        <v>0.999969919728778</v>
      </c>
      <c r="AD20" s="10" t="n">
        <v>0.999931164329925</v>
      </c>
      <c r="AE20" s="10" t="s">
        <v>92</v>
      </c>
      <c r="AF20" s="10" t="n">
        <v>0.965798248996433</v>
      </c>
      <c r="AG20" s="10" t="n">
        <v>0.986351369341551</v>
      </c>
      <c r="AH20" s="10" t="n">
        <v>0.942595409895042</v>
      </c>
      <c r="AI20" s="10" t="n">
        <v>0.00781441669597417</v>
      </c>
      <c r="AJ20" s="10" t="s">
        <v>92</v>
      </c>
      <c r="AK20" s="10" t="n">
        <v>0.912175951826902</v>
      </c>
      <c r="AL20" s="10" t="n">
        <v>0.720315916870745</v>
      </c>
      <c r="AM20" s="10" t="n">
        <v>0.00218564165980004</v>
      </c>
      <c r="AN20" s="10" t="s">
        <v>92</v>
      </c>
      <c r="AO20" s="10" t="n">
        <v>0.515389428949815</v>
      </c>
      <c r="AP20" s="10" t="n">
        <v>0.00106019421282983</v>
      </c>
      <c r="AQ20" s="10" t="s">
        <v>92</v>
      </c>
      <c r="AR20" s="10" t="n">
        <v>0.000157112797129387</v>
      </c>
      <c r="AS20" s="10" t="n">
        <v>0.253244337994385</v>
      </c>
      <c r="AT20" s="10" t="n">
        <v>0.000354207148447869</v>
      </c>
      <c r="AU20" s="11" t="n">
        <f aca="false">MIN(AA20:AT20)</f>
        <v>0.000157112797129387</v>
      </c>
      <c r="AV20" s="10" t="s">
        <v>228</v>
      </c>
    </row>
    <row r="21" customFormat="false" ht="15" hidden="false" customHeight="false" outlineLevel="0" collapsed="false">
      <c r="A21" s="7" t="s">
        <v>615</v>
      </c>
      <c r="B21" s="10" t="s">
        <v>616</v>
      </c>
      <c r="C21" s="10" t="s">
        <v>91</v>
      </c>
      <c r="D21" s="10" t="s">
        <v>613</v>
      </c>
      <c r="E21" s="10" t="n">
        <v>0.7</v>
      </c>
      <c r="F21" s="10" t="n">
        <v>0.0047</v>
      </c>
      <c r="G21" s="11" t="n">
        <v>4.1E-005</v>
      </c>
      <c r="H21" s="10" t="n">
        <v>0.0005</v>
      </c>
      <c r="I21" s="10" t="n">
        <v>0.0079</v>
      </c>
      <c r="J21" s="10" t="n">
        <v>1</v>
      </c>
      <c r="K21" s="10" t="n">
        <v>0.0029</v>
      </c>
      <c r="L21" s="11" t="n">
        <v>2.1E-005</v>
      </c>
      <c r="M21" s="10" t="n">
        <v>0.00052</v>
      </c>
      <c r="N21" s="10" t="n">
        <v>0.011</v>
      </c>
      <c r="O21" s="10" t="n">
        <v>0.77</v>
      </c>
      <c r="P21" s="10" t="n">
        <v>0.00012</v>
      </c>
      <c r="Q21" s="10" t="n">
        <v>0.0052</v>
      </c>
      <c r="R21" s="10" t="n">
        <v>0.099</v>
      </c>
      <c r="S21" s="10" t="n">
        <v>0.016</v>
      </c>
      <c r="T21" s="10" t="n">
        <v>0.54</v>
      </c>
      <c r="U21" s="10" t="n">
        <v>1</v>
      </c>
      <c r="V21" s="10" t="n">
        <v>0.037</v>
      </c>
      <c r="W21" s="10" t="n">
        <v>1</v>
      </c>
      <c r="X21" s="10" t="n">
        <v>1</v>
      </c>
      <c r="Y21" s="10" t="n">
        <v>1</v>
      </c>
      <c r="Z21" s="13" t="n">
        <v>2.1E-005</v>
      </c>
      <c r="AA21" s="10" t="n">
        <v>0.448247328381248</v>
      </c>
      <c r="AB21" s="10" t="n">
        <v>0.0547902464990572</v>
      </c>
      <c r="AC21" s="10" t="n">
        <v>0.000836711318036182</v>
      </c>
      <c r="AD21" s="10" t="n">
        <v>0.0105685165375188</v>
      </c>
      <c r="AE21" s="10" t="n">
        <v>0.70219778306362</v>
      </c>
      <c r="AF21" s="10" t="n">
        <v>0.0212743809329017</v>
      </c>
      <c r="AG21" s="10" t="n">
        <v>0.000578687398400163</v>
      </c>
      <c r="AH21" s="10" t="n">
        <v>0.0161517652413831</v>
      </c>
      <c r="AI21" s="10" t="n">
        <v>0.376526563326656</v>
      </c>
      <c r="AJ21" s="10" t="n">
        <v>0.274497936068764</v>
      </c>
      <c r="AK21" s="10" t="n">
        <v>0.00209729544436737</v>
      </c>
      <c r="AL21" s="10" t="n">
        <v>0.0689598020871065</v>
      </c>
      <c r="AM21" s="10" t="n">
        <v>0.617662694318021</v>
      </c>
      <c r="AN21" s="10" t="n">
        <v>0.0316090676442312</v>
      </c>
      <c r="AO21" s="10" t="n">
        <v>0.497245661882506</v>
      </c>
      <c r="AP21" s="10" t="n">
        <v>0.960821089469834</v>
      </c>
      <c r="AQ21" s="10" t="n">
        <v>0.0494983499398063</v>
      </c>
      <c r="AR21" s="10" t="n">
        <v>0.999548102134389</v>
      </c>
      <c r="AS21" s="10" t="n">
        <v>0.963895100229635</v>
      </c>
      <c r="AT21" s="10" t="n">
        <v>0.994365622014143</v>
      </c>
      <c r="AU21" s="11" t="n">
        <f aca="false">MIN(AA21:AT21)</f>
        <v>0.000578687398400163</v>
      </c>
      <c r="AV21" s="10" t="s">
        <v>228</v>
      </c>
    </row>
    <row r="22" customFormat="false" ht="15" hidden="false" customHeight="false" outlineLevel="0" collapsed="false">
      <c r="A22" s="7" t="s">
        <v>379</v>
      </c>
      <c r="B22" s="10" t="s">
        <v>380</v>
      </c>
      <c r="C22" s="10" t="s">
        <v>97</v>
      </c>
      <c r="D22" s="10" t="s">
        <v>613</v>
      </c>
      <c r="E22" s="10" t="s">
        <v>92</v>
      </c>
      <c r="F22" s="10" t="s">
        <v>92</v>
      </c>
      <c r="G22" s="10" t="s">
        <v>92</v>
      </c>
      <c r="H22" s="10" t="s">
        <v>92</v>
      </c>
      <c r="I22" s="10" t="n">
        <v>0.00052</v>
      </c>
      <c r="J22" s="10" t="s">
        <v>92</v>
      </c>
      <c r="K22" s="10" t="s">
        <v>92</v>
      </c>
      <c r="L22" s="10" t="s">
        <v>92</v>
      </c>
      <c r="M22" s="10" t="s">
        <v>92</v>
      </c>
      <c r="N22" s="11" t="n">
        <v>7.4E-005</v>
      </c>
      <c r="O22" s="10" t="s">
        <v>92</v>
      </c>
      <c r="P22" s="10" t="s">
        <v>92</v>
      </c>
      <c r="Q22" s="10" t="s">
        <v>92</v>
      </c>
      <c r="R22" s="10" t="n">
        <v>0.00062</v>
      </c>
      <c r="S22" s="10" t="s">
        <v>92</v>
      </c>
      <c r="T22" s="10" t="s">
        <v>92</v>
      </c>
      <c r="U22" s="11" t="n">
        <v>4.7E-005</v>
      </c>
      <c r="V22" s="10" t="s">
        <v>92</v>
      </c>
      <c r="W22" s="11" t="n">
        <v>2.1E-005</v>
      </c>
      <c r="X22" s="10" t="s">
        <v>92</v>
      </c>
      <c r="Y22" s="11" t="n">
        <v>1.6E-006</v>
      </c>
      <c r="Z22" s="13" t="n">
        <v>1.6E-006</v>
      </c>
      <c r="AA22" s="10" t="s">
        <v>92</v>
      </c>
      <c r="AB22" s="10" t="s">
        <v>92</v>
      </c>
      <c r="AC22" s="10" t="s">
        <v>92</v>
      </c>
      <c r="AD22" s="10" t="s">
        <v>92</v>
      </c>
      <c r="AE22" s="10" t="s">
        <v>92</v>
      </c>
      <c r="AF22" s="10" t="s">
        <v>92</v>
      </c>
      <c r="AG22" s="10" t="s">
        <v>92</v>
      </c>
      <c r="AH22" s="10" t="s">
        <v>92</v>
      </c>
      <c r="AI22" s="10" t="n">
        <v>0.131218204108767</v>
      </c>
      <c r="AJ22" s="10" t="s">
        <v>92</v>
      </c>
      <c r="AK22" s="10" t="s">
        <v>92</v>
      </c>
      <c r="AL22" s="10" t="s">
        <v>92</v>
      </c>
      <c r="AM22" s="10" t="n">
        <v>0.231374537564726</v>
      </c>
      <c r="AN22" s="10" t="s">
        <v>92</v>
      </c>
      <c r="AO22" s="10" t="s">
        <v>92</v>
      </c>
      <c r="AP22" s="10" t="n">
        <v>0.0317958822566524</v>
      </c>
      <c r="AQ22" s="10" t="s">
        <v>92</v>
      </c>
      <c r="AR22" s="10" t="n">
        <v>0.00848402855354717</v>
      </c>
      <c r="AS22" s="10" t="s">
        <v>92</v>
      </c>
      <c r="AT22" s="10" t="n">
        <v>0.000584454405098072</v>
      </c>
      <c r="AU22" s="11" t="n">
        <f aca="false">MIN(AA22:AT22)</f>
        <v>0.000584454405098072</v>
      </c>
      <c r="AV22" s="10" t="s">
        <v>228</v>
      </c>
    </row>
    <row r="23" customFormat="false" ht="15" hidden="false" customHeight="false" outlineLevel="0" collapsed="false">
      <c r="A23" s="7" t="s">
        <v>381</v>
      </c>
      <c r="B23" s="10" t="s">
        <v>382</v>
      </c>
      <c r="C23" s="10" t="s">
        <v>97</v>
      </c>
      <c r="D23" s="10" t="s">
        <v>613</v>
      </c>
      <c r="E23" s="10" t="s">
        <v>92</v>
      </c>
      <c r="F23" s="10" t="s">
        <v>92</v>
      </c>
      <c r="G23" s="10" t="s">
        <v>92</v>
      </c>
      <c r="H23" s="10" t="s">
        <v>92</v>
      </c>
      <c r="I23" s="10" t="n">
        <v>0.00052</v>
      </c>
      <c r="J23" s="10" t="s">
        <v>92</v>
      </c>
      <c r="K23" s="10" t="s">
        <v>92</v>
      </c>
      <c r="L23" s="10" t="s">
        <v>92</v>
      </c>
      <c r="M23" s="10" t="s">
        <v>92</v>
      </c>
      <c r="N23" s="11" t="n">
        <v>7.4E-005</v>
      </c>
      <c r="O23" s="10" t="s">
        <v>92</v>
      </c>
      <c r="P23" s="10" t="s">
        <v>92</v>
      </c>
      <c r="Q23" s="10" t="s">
        <v>92</v>
      </c>
      <c r="R23" s="10" t="n">
        <v>0.00062</v>
      </c>
      <c r="S23" s="10" t="s">
        <v>92</v>
      </c>
      <c r="T23" s="10" t="s">
        <v>92</v>
      </c>
      <c r="U23" s="11" t="n">
        <v>4.7E-005</v>
      </c>
      <c r="V23" s="10" t="s">
        <v>92</v>
      </c>
      <c r="W23" s="11" t="n">
        <v>2.1E-005</v>
      </c>
      <c r="X23" s="10" t="s">
        <v>92</v>
      </c>
      <c r="Y23" s="11" t="n">
        <v>1.6E-006</v>
      </c>
      <c r="Z23" s="13" t="n">
        <v>1.6E-006</v>
      </c>
      <c r="AA23" s="10" t="s">
        <v>92</v>
      </c>
      <c r="AB23" s="10" t="s">
        <v>92</v>
      </c>
      <c r="AC23" s="10" t="s">
        <v>92</v>
      </c>
      <c r="AD23" s="10" t="s">
        <v>92</v>
      </c>
      <c r="AE23" s="10" t="s">
        <v>92</v>
      </c>
      <c r="AF23" s="10" t="s">
        <v>92</v>
      </c>
      <c r="AG23" s="10" t="s">
        <v>92</v>
      </c>
      <c r="AH23" s="10" t="s">
        <v>92</v>
      </c>
      <c r="AI23" s="10" t="n">
        <v>0.131218204108767</v>
      </c>
      <c r="AJ23" s="10" t="s">
        <v>92</v>
      </c>
      <c r="AK23" s="10" t="s">
        <v>92</v>
      </c>
      <c r="AL23" s="10" t="s">
        <v>92</v>
      </c>
      <c r="AM23" s="10" t="n">
        <v>0.231374537564726</v>
      </c>
      <c r="AN23" s="10" t="s">
        <v>92</v>
      </c>
      <c r="AO23" s="10" t="s">
        <v>92</v>
      </c>
      <c r="AP23" s="10" t="n">
        <v>0.0317958822566524</v>
      </c>
      <c r="AQ23" s="10" t="s">
        <v>92</v>
      </c>
      <c r="AR23" s="10" t="n">
        <v>0.00848402855354717</v>
      </c>
      <c r="AS23" s="10" t="s">
        <v>92</v>
      </c>
      <c r="AT23" s="10" t="n">
        <v>0.000584454405098072</v>
      </c>
      <c r="AU23" s="11" t="n">
        <f aca="false">MIN(AA23:AT23)</f>
        <v>0.000584454405098072</v>
      </c>
      <c r="AV23" s="10" t="s">
        <v>228</v>
      </c>
    </row>
    <row r="24" customFormat="false" ht="15" hidden="false" customHeight="false" outlineLevel="0" collapsed="false">
      <c r="A24" s="7" t="s">
        <v>277</v>
      </c>
      <c r="B24" s="10" t="s">
        <v>278</v>
      </c>
      <c r="C24" s="10" t="s">
        <v>97</v>
      </c>
      <c r="D24" s="10" t="s">
        <v>614</v>
      </c>
      <c r="E24" s="10" t="n">
        <v>1</v>
      </c>
      <c r="F24" s="10" t="n">
        <v>0.11</v>
      </c>
      <c r="G24" s="10" t="n">
        <v>0.052</v>
      </c>
      <c r="H24" s="13" t="n">
        <v>0.00026</v>
      </c>
      <c r="I24" s="11" t="n">
        <v>4.6E-009</v>
      </c>
      <c r="J24" s="10" t="n">
        <v>1</v>
      </c>
      <c r="K24" s="10" t="n">
        <v>0.14</v>
      </c>
      <c r="L24" s="10" t="n">
        <v>0.085</v>
      </c>
      <c r="M24" s="10" t="n">
        <v>0.00033</v>
      </c>
      <c r="N24" s="11" t="n">
        <v>2.8E-009</v>
      </c>
      <c r="O24" s="10" t="n">
        <v>1</v>
      </c>
      <c r="P24" s="10" t="n">
        <v>0.3</v>
      </c>
      <c r="Q24" s="10" t="n">
        <v>0.001</v>
      </c>
      <c r="R24" s="11" t="n">
        <v>4.5E-009</v>
      </c>
      <c r="S24" s="10" t="n">
        <v>0.29</v>
      </c>
      <c r="T24" s="10" t="n">
        <v>0.077</v>
      </c>
      <c r="U24" s="11" t="n">
        <v>2.7E-007</v>
      </c>
      <c r="V24" s="10" t="n">
        <v>1</v>
      </c>
      <c r="W24" s="11" t="n">
        <v>2.8E-008</v>
      </c>
      <c r="X24" s="10" t="n">
        <v>0.043</v>
      </c>
      <c r="Y24" s="11" t="n">
        <v>4E-006</v>
      </c>
      <c r="Z24" s="10" t="n">
        <v>2.8E-009</v>
      </c>
      <c r="AA24" s="10" t="n">
        <v>0.981847936576874</v>
      </c>
      <c r="AB24" s="10" t="n">
        <v>0.965680388556349</v>
      </c>
      <c r="AC24" s="10" t="n">
        <v>0.998836357986108</v>
      </c>
      <c r="AD24" s="10" t="n">
        <v>0.998732996960309</v>
      </c>
      <c r="AE24" s="10" t="n">
        <v>0.946891991219518</v>
      </c>
      <c r="AF24" s="10" t="n">
        <v>0.770753015334161</v>
      </c>
      <c r="AG24" s="10" t="n">
        <v>0.961712748512094</v>
      </c>
      <c r="AH24" s="10" t="n">
        <v>0.892565063442863</v>
      </c>
      <c r="AI24" s="10" t="n">
        <v>0.0797446413580259</v>
      </c>
      <c r="AJ24" s="10" t="n">
        <v>0.871701276148501</v>
      </c>
      <c r="AK24" s="10" t="n">
        <v>0.856607300712486</v>
      </c>
      <c r="AL24" s="10" t="n">
        <v>0.657298390562359</v>
      </c>
      <c r="AM24" s="10" t="n">
        <v>0.0267876654426373</v>
      </c>
      <c r="AN24" s="10" t="n">
        <v>0.461004562250616</v>
      </c>
      <c r="AO24" s="10" t="n">
        <v>0.718934490524601</v>
      </c>
      <c r="AP24" s="10" t="n">
        <v>0.0475674943032836</v>
      </c>
      <c r="AQ24" s="10" t="n">
        <v>0.939627455062006</v>
      </c>
      <c r="AR24" s="10" t="n">
        <v>0.00194995004422809</v>
      </c>
      <c r="AS24" s="10" t="n">
        <v>0.240365630556517</v>
      </c>
      <c r="AT24" s="10" t="n">
        <v>0.00238153509110277</v>
      </c>
      <c r="AU24" s="11" t="n">
        <f aca="false">MIN(AA24:AT24)</f>
        <v>0.00194995004422809</v>
      </c>
      <c r="AV24" s="10" t="s">
        <v>228</v>
      </c>
    </row>
    <row r="25" customFormat="false" ht="15" hidden="false" customHeight="false" outlineLevel="0" collapsed="false">
      <c r="A25" s="7" t="s">
        <v>617</v>
      </c>
      <c r="B25" s="10" t="s">
        <v>618</v>
      </c>
      <c r="C25" s="10" t="s">
        <v>97</v>
      </c>
      <c r="D25" s="10" t="s">
        <v>613</v>
      </c>
      <c r="E25" s="10" t="s">
        <v>92</v>
      </c>
      <c r="F25" s="10" t="s">
        <v>92</v>
      </c>
      <c r="G25" s="10" t="n">
        <v>0.88</v>
      </c>
      <c r="H25" s="10" t="n">
        <v>0.28</v>
      </c>
      <c r="I25" s="10" t="n">
        <v>0.0052</v>
      </c>
      <c r="J25" s="10" t="s">
        <v>92</v>
      </c>
      <c r="K25" s="10" t="s">
        <v>92</v>
      </c>
      <c r="L25" s="10" t="n">
        <v>0.1</v>
      </c>
      <c r="M25" s="10" t="n">
        <v>0.038</v>
      </c>
      <c r="N25" s="10" t="n">
        <v>0.00055</v>
      </c>
      <c r="O25" s="10" t="s">
        <v>92</v>
      </c>
      <c r="P25" s="10" t="n">
        <v>0.004</v>
      </c>
      <c r="Q25" s="10" t="n">
        <v>0.0026</v>
      </c>
      <c r="R25" s="11" t="n">
        <v>3.3E-005</v>
      </c>
      <c r="S25" s="10" t="s">
        <v>92</v>
      </c>
      <c r="T25" s="10" t="n">
        <v>0.23</v>
      </c>
      <c r="U25" s="10" t="n">
        <v>0.0026</v>
      </c>
      <c r="V25" s="10" t="s">
        <v>92</v>
      </c>
      <c r="W25" s="10" t="n">
        <v>0.23</v>
      </c>
      <c r="X25" s="10" t="s">
        <v>92</v>
      </c>
      <c r="Y25" s="10" t="s">
        <v>92</v>
      </c>
      <c r="Z25" s="10" t="n">
        <v>3.3E-005</v>
      </c>
      <c r="AA25" s="10" t="s">
        <v>92</v>
      </c>
      <c r="AB25" s="10" t="s">
        <v>92</v>
      </c>
      <c r="AC25" s="10" t="n">
        <v>0.851780651890375</v>
      </c>
      <c r="AD25" s="10" t="n">
        <v>0.931515728619308</v>
      </c>
      <c r="AE25" s="10" t="s">
        <v>92</v>
      </c>
      <c r="AF25" s="10" t="s">
        <v>92</v>
      </c>
      <c r="AG25" s="10" t="n">
        <v>0.39057589274258</v>
      </c>
      <c r="AH25" s="10" t="n">
        <v>0.469337798441793</v>
      </c>
      <c r="AI25" s="10" t="n">
        <v>0.0750008528606905</v>
      </c>
      <c r="AJ25" s="10" t="s">
        <v>92</v>
      </c>
      <c r="AK25" s="10" t="n">
        <v>0.0551767904433934</v>
      </c>
      <c r="AL25" s="10" t="n">
        <v>0.0863058371427761</v>
      </c>
      <c r="AM25" s="10" t="n">
        <v>0.00320165123631374</v>
      </c>
      <c r="AN25" s="10" t="s">
        <v>92</v>
      </c>
      <c r="AO25" s="10" t="n">
        <v>0.306489556709672</v>
      </c>
      <c r="AP25" s="10" t="n">
        <v>0.0878345331026604</v>
      </c>
      <c r="AQ25" s="10" t="s">
        <v>92</v>
      </c>
      <c r="AR25" s="10" t="n">
        <v>0.310184581034964</v>
      </c>
      <c r="AS25" s="10" t="s">
        <v>92</v>
      </c>
      <c r="AT25" s="10" t="s">
        <v>92</v>
      </c>
      <c r="AU25" s="11" t="n">
        <f aca="false">MIN(AA25:AT25)</f>
        <v>0.00320165123631374</v>
      </c>
      <c r="AV25" s="10" t="s">
        <v>228</v>
      </c>
    </row>
    <row r="26" customFormat="false" ht="15" hidden="false" customHeight="false" outlineLevel="0" collapsed="false">
      <c r="A26" s="7" t="s">
        <v>607</v>
      </c>
      <c r="B26" s="10" t="s">
        <v>608</v>
      </c>
      <c r="C26" s="10" t="s">
        <v>91</v>
      </c>
      <c r="D26" s="10" t="s">
        <v>614</v>
      </c>
      <c r="E26" s="10" t="n">
        <v>0.071</v>
      </c>
      <c r="F26" s="11" t="n">
        <v>9.6E-006</v>
      </c>
      <c r="G26" s="11" t="n">
        <v>5.4E-008</v>
      </c>
      <c r="H26" s="11" t="n">
        <v>5.8E-008</v>
      </c>
      <c r="I26" s="11" t="n">
        <v>1.3E-006</v>
      </c>
      <c r="J26" s="10" t="n">
        <v>1</v>
      </c>
      <c r="K26" s="11" t="n">
        <v>1.7E-005</v>
      </c>
      <c r="L26" s="11" t="n">
        <v>9.9E-008</v>
      </c>
      <c r="M26" s="11" t="n">
        <v>1.6E-007</v>
      </c>
      <c r="N26" s="11" t="n">
        <v>5E-006</v>
      </c>
      <c r="O26" s="10" t="n">
        <v>0.28</v>
      </c>
      <c r="P26" s="11" t="n">
        <v>1.2E-006</v>
      </c>
      <c r="Q26" s="11" t="n">
        <v>3.4E-006</v>
      </c>
      <c r="R26" s="10" t="n">
        <v>0.00011</v>
      </c>
      <c r="S26" s="10" t="n">
        <v>0.00014</v>
      </c>
      <c r="T26" s="10" t="n">
        <v>0.022</v>
      </c>
      <c r="U26" s="10" t="n">
        <v>0.18</v>
      </c>
      <c r="V26" s="10" t="n">
        <v>0.028</v>
      </c>
      <c r="W26" s="10" t="n">
        <v>1</v>
      </c>
      <c r="X26" s="10" t="n">
        <v>1</v>
      </c>
      <c r="Y26" s="10" t="n">
        <v>1</v>
      </c>
      <c r="Z26" s="13" t="n">
        <v>5.4E-008</v>
      </c>
      <c r="AA26" s="10" t="n">
        <v>0.589174740648136</v>
      </c>
      <c r="AB26" s="10" t="n">
        <v>0.055788557828243</v>
      </c>
      <c r="AC26" s="10" t="n">
        <v>0.00589385476358916</v>
      </c>
      <c r="AD26" s="10" t="n">
        <v>0.010224969872046</v>
      </c>
      <c r="AE26" s="10" t="n">
        <v>0.716904555285872</v>
      </c>
      <c r="AF26" s="10" t="n">
        <v>0.0206608358598501</v>
      </c>
      <c r="AG26" s="10" t="n">
        <v>0.00355099766797536</v>
      </c>
      <c r="AH26" s="10" t="n">
        <v>0.0151072732496482</v>
      </c>
      <c r="AI26" s="10" t="n">
        <v>0.369310199298834</v>
      </c>
      <c r="AJ26" s="10" t="n">
        <v>0.424869944662093</v>
      </c>
      <c r="AK26" s="10" t="n">
        <v>0.00479371874474904</v>
      </c>
      <c r="AL26" s="10" t="n">
        <v>0.0355840825177786</v>
      </c>
      <c r="AM26" s="10" t="n">
        <v>0.484916549525981</v>
      </c>
      <c r="AN26" s="10" t="n">
        <v>0.012099057156717</v>
      </c>
      <c r="AO26" s="10" t="n">
        <v>0.49979800228557</v>
      </c>
      <c r="AP26" s="10" t="n">
        <v>0.961493822902343</v>
      </c>
      <c r="AQ26" s="10" t="n">
        <v>0.186787123821556</v>
      </c>
      <c r="AR26" s="10" t="n">
        <v>0.996673809659643</v>
      </c>
      <c r="AS26" s="10" t="n">
        <v>0.844451395445135</v>
      </c>
      <c r="AT26" s="10" t="n">
        <v>0.995038518014281</v>
      </c>
      <c r="AU26" s="11" t="n">
        <f aca="false">MIN(AA26:AT26)</f>
        <v>0.00355099766797536</v>
      </c>
      <c r="AV26" s="10" t="s">
        <v>228</v>
      </c>
    </row>
    <row r="27" customFormat="false" ht="15" hidden="false" customHeight="false" outlineLevel="0" collapsed="false">
      <c r="A27" s="7" t="s">
        <v>619</v>
      </c>
      <c r="B27" s="10" t="s">
        <v>620</v>
      </c>
      <c r="C27" s="10" t="s">
        <v>146</v>
      </c>
      <c r="D27" s="10" t="s">
        <v>613</v>
      </c>
      <c r="E27" s="10" t="s">
        <v>92</v>
      </c>
      <c r="F27" s="10" t="s">
        <v>92</v>
      </c>
      <c r="G27" s="10" t="s">
        <v>92</v>
      </c>
      <c r="H27" s="10" t="s">
        <v>92</v>
      </c>
      <c r="I27" s="10" t="n">
        <v>0.00079</v>
      </c>
      <c r="J27" s="10" t="s">
        <v>92</v>
      </c>
      <c r="K27" s="10" t="s">
        <v>92</v>
      </c>
      <c r="L27" s="10" t="s">
        <v>92</v>
      </c>
      <c r="M27" s="10" t="s">
        <v>92</v>
      </c>
      <c r="N27" s="10" t="n">
        <v>0.00031</v>
      </c>
      <c r="O27" s="10" t="s">
        <v>92</v>
      </c>
      <c r="P27" s="10" t="s">
        <v>92</v>
      </c>
      <c r="Q27" s="10" t="s">
        <v>92</v>
      </c>
      <c r="R27" s="11" t="n">
        <v>9.4E-005</v>
      </c>
      <c r="S27" s="10" t="s">
        <v>92</v>
      </c>
      <c r="T27" s="10" t="s">
        <v>92</v>
      </c>
      <c r="U27" s="11" t="n">
        <v>1.8E-005</v>
      </c>
      <c r="V27" s="10" t="s">
        <v>92</v>
      </c>
      <c r="W27" s="11" t="n">
        <v>1.9E-006</v>
      </c>
      <c r="X27" s="10" t="s">
        <v>92</v>
      </c>
      <c r="Y27" s="10" t="s">
        <v>92</v>
      </c>
      <c r="Z27" s="10" t="n">
        <v>1.9E-006</v>
      </c>
      <c r="AA27" s="10" t="s">
        <v>92</v>
      </c>
      <c r="AB27" s="10" t="s">
        <v>92</v>
      </c>
      <c r="AC27" s="10" t="s">
        <v>92</v>
      </c>
      <c r="AD27" s="10" t="s">
        <v>92</v>
      </c>
      <c r="AE27" s="10" t="s">
        <v>92</v>
      </c>
      <c r="AF27" s="10" t="s">
        <v>92</v>
      </c>
      <c r="AG27" s="10" t="s">
        <v>92</v>
      </c>
      <c r="AH27" s="10" t="s">
        <v>92</v>
      </c>
      <c r="AI27" s="10" t="n">
        <v>0.398817722785344</v>
      </c>
      <c r="AJ27" s="10" t="s">
        <v>92</v>
      </c>
      <c r="AK27" s="10" t="s">
        <v>92</v>
      </c>
      <c r="AL27" s="10" t="s">
        <v>92</v>
      </c>
      <c r="AM27" s="10" t="n">
        <v>0.130434143354262</v>
      </c>
      <c r="AN27" s="10" t="s">
        <v>92</v>
      </c>
      <c r="AO27" s="10" t="s">
        <v>92</v>
      </c>
      <c r="AP27" s="10" t="n">
        <v>0.0308536812373036</v>
      </c>
      <c r="AQ27" s="10" t="s">
        <v>92</v>
      </c>
      <c r="AR27" s="10" t="n">
        <v>0.00403702504663756</v>
      </c>
      <c r="AS27" s="10" t="s">
        <v>92</v>
      </c>
      <c r="AT27" s="10" t="s">
        <v>92</v>
      </c>
      <c r="AU27" s="11" t="n">
        <f aca="false">MIN(AA27:AT27)</f>
        <v>0.00403702504663756</v>
      </c>
      <c r="AV27" s="10" t="s">
        <v>228</v>
      </c>
    </row>
    <row r="28" customFormat="false" ht="15" hidden="false" customHeight="false" outlineLevel="0" collapsed="false">
      <c r="A28" s="7" t="s">
        <v>311</v>
      </c>
      <c r="B28" s="10" t="s">
        <v>312</v>
      </c>
      <c r="C28" s="10" t="s">
        <v>146</v>
      </c>
      <c r="D28" s="10" t="s">
        <v>614</v>
      </c>
      <c r="E28" s="10" t="n">
        <v>0.53</v>
      </c>
      <c r="F28" s="13" t="n">
        <v>0.00011</v>
      </c>
      <c r="G28" s="11" t="n">
        <v>1.7E-005</v>
      </c>
      <c r="H28" s="11" t="n">
        <v>3.6E-007</v>
      </c>
      <c r="I28" s="11" t="n">
        <v>1.6E-007</v>
      </c>
      <c r="J28" s="10" t="n">
        <v>1</v>
      </c>
      <c r="K28" s="11" t="n">
        <v>4.9E-005</v>
      </c>
      <c r="L28" s="11" t="n">
        <v>1.2E-005</v>
      </c>
      <c r="M28" s="11" t="n">
        <v>2.6E-007</v>
      </c>
      <c r="N28" s="11" t="n">
        <v>1.5E-007</v>
      </c>
      <c r="O28" s="10" t="n">
        <v>0.86</v>
      </c>
      <c r="P28" s="11" t="n">
        <v>5.3E-005</v>
      </c>
      <c r="Q28" s="11" t="n">
        <v>1.4E-006</v>
      </c>
      <c r="R28" s="11" t="n">
        <v>9.5E-007</v>
      </c>
      <c r="S28" s="11" t="n">
        <v>5.9E-005</v>
      </c>
      <c r="T28" s="10" t="n">
        <v>0.023</v>
      </c>
      <c r="U28" s="10" t="n">
        <v>0.0073</v>
      </c>
      <c r="V28" s="10" t="n">
        <v>0.97</v>
      </c>
      <c r="W28" s="10" t="n">
        <v>0.057</v>
      </c>
      <c r="X28" s="10" t="n">
        <v>0.11</v>
      </c>
      <c r="Y28" s="10" t="n">
        <v>1</v>
      </c>
      <c r="Z28" s="10" t="n">
        <v>1.5E-007</v>
      </c>
      <c r="AA28" s="10" t="n">
        <v>0.915934127442459</v>
      </c>
      <c r="AB28" s="10" t="n">
        <v>0.281336206416222</v>
      </c>
      <c r="AC28" s="10" t="n">
        <v>0.381692444268846</v>
      </c>
      <c r="AD28" s="10" t="n">
        <v>0.223001070399936</v>
      </c>
      <c r="AE28" s="10" t="n">
        <v>0.911298181131656</v>
      </c>
      <c r="AF28" s="10" t="n">
        <v>0.0545779948543499</v>
      </c>
      <c r="AG28" s="10" t="n">
        <v>0.111686861040803</v>
      </c>
      <c r="AH28" s="10" t="n">
        <v>0.0553970337272706</v>
      </c>
      <c r="AI28" s="10" t="n">
        <v>0.124492794737819</v>
      </c>
      <c r="AJ28" s="10" t="n">
        <v>0.687417412622262</v>
      </c>
      <c r="AK28" s="10" t="n">
        <v>0.0545779948543499</v>
      </c>
      <c r="AL28" s="10" t="n">
        <v>0.036174223485144</v>
      </c>
      <c r="AM28" s="10" t="n">
        <v>0.110464484485551</v>
      </c>
      <c r="AN28" s="10" t="n">
        <v>0.00795227052900119</v>
      </c>
      <c r="AO28" s="10" t="n">
        <v>0.533575601396892</v>
      </c>
      <c r="AP28" s="10" t="n">
        <v>0.765348031023959</v>
      </c>
      <c r="AQ28" s="10" t="n">
        <v>0.687417412622262</v>
      </c>
      <c r="AR28" s="10" t="n">
        <v>0.675322528168829</v>
      </c>
      <c r="AS28" s="10" t="n">
        <v>0.386192862187194</v>
      </c>
      <c r="AT28" s="10" t="n">
        <v>0.830781940679424</v>
      </c>
      <c r="AU28" s="11" t="n">
        <f aca="false">MIN(AA28:AT28)</f>
        <v>0.00795227052900119</v>
      </c>
      <c r="AV28" s="10" t="s">
        <v>228</v>
      </c>
    </row>
    <row r="29" customFormat="false" ht="15" hidden="false" customHeight="false" outlineLevel="0" collapsed="false">
      <c r="A29" s="7" t="s">
        <v>413</v>
      </c>
      <c r="B29" s="10" t="s">
        <v>414</v>
      </c>
      <c r="C29" s="10" t="s">
        <v>97</v>
      </c>
      <c r="D29" s="10" t="s">
        <v>614</v>
      </c>
      <c r="E29" s="10" t="n">
        <v>0.15</v>
      </c>
      <c r="F29" s="10" t="n">
        <v>0.078</v>
      </c>
      <c r="G29" s="10" t="n">
        <v>0.65</v>
      </c>
      <c r="H29" s="10" t="n">
        <v>0.052</v>
      </c>
      <c r="I29" s="11" t="n">
        <v>4.6E-005</v>
      </c>
      <c r="J29" s="10" t="n">
        <v>0.024</v>
      </c>
      <c r="K29" s="10" t="n">
        <v>1</v>
      </c>
      <c r="L29" s="10" t="n">
        <v>1</v>
      </c>
      <c r="M29" s="10" t="n">
        <v>1</v>
      </c>
      <c r="N29" s="10" t="n">
        <v>0.013</v>
      </c>
      <c r="O29" s="10" t="n">
        <v>1</v>
      </c>
      <c r="P29" s="10" t="n">
        <v>1</v>
      </c>
      <c r="Q29" s="10" t="n">
        <v>1</v>
      </c>
      <c r="R29" s="10" t="n">
        <v>0.011</v>
      </c>
      <c r="S29" s="10" t="n">
        <v>1</v>
      </c>
      <c r="T29" s="10" t="n">
        <v>1</v>
      </c>
      <c r="U29" s="10" t="n">
        <v>0.022</v>
      </c>
      <c r="V29" s="10" t="n">
        <v>1</v>
      </c>
      <c r="W29" s="10" t="n">
        <v>0.0003</v>
      </c>
      <c r="X29" s="10" t="n">
        <v>1</v>
      </c>
      <c r="Y29" s="10" t="n">
        <v>0.0011</v>
      </c>
      <c r="Z29" s="13" t="n">
        <v>4.6E-005</v>
      </c>
      <c r="AA29" s="10" t="n">
        <v>0.371232911040184</v>
      </c>
      <c r="AB29" s="10" t="n">
        <v>0.602467964206526</v>
      </c>
      <c r="AC29" s="10" t="n">
        <v>0.983911609751055</v>
      </c>
      <c r="AD29" s="10" t="n">
        <v>0.993613104547592</v>
      </c>
      <c r="AE29" s="10" t="n">
        <v>0.0539347175257335</v>
      </c>
      <c r="AF29" s="10" t="n">
        <v>0.952580626611124</v>
      </c>
      <c r="AG29" s="10" t="n">
        <v>0.99959786233108</v>
      </c>
      <c r="AH29" s="10" t="n">
        <v>0.9996051055932</v>
      </c>
      <c r="AI29" s="10" t="n">
        <v>0.966365545252201</v>
      </c>
      <c r="AJ29" s="10" t="n">
        <v>0.912098080051357</v>
      </c>
      <c r="AK29" s="10" t="n">
        <v>0.995582227491492</v>
      </c>
      <c r="AL29" s="10" t="n">
        <v>0.989395007702619</v>
      </c>
      <c r="AM29" s="10" t="n">
        <v>0.695442317083511</v>
      </c>
      <c r="AN29" s="10" t="n">
        <v>0.808257735819539</v>
      </c>
      <c r="AO29" s="10" t="n">
        <v>0.968469390531594</v>
      </c>
      <c r="AP29" s="10" t="n">
        <v>0.465503271552646</v>
      </c>
      <c r="AQ29" s="10" t="n">
        <v>0.995363580752991</v>
      </c>
      <c r="AR29" s="10" t="n">
        <v>0.0248773571345983</v>
      </c>
      <c r="AS29" s="10" t="n">
        <v>0.47201537030713</v>
      </c>
      <c r="AT29" s="10" t="n">
        <v>0.01157624010127</v>
      </c>
      <c r="AU29" s="11" t="n">
        <f aca="false">MIN(AA29:AT29)</f>
        <v>0.01157624010127</v>
      </c>
      <c r="AV29" s="10" t="s">
        <v>228</v>
      </c>
    </row>
    <row r="30" customFormat="false" ht="15" hidden="false" customHeight="false" outlineLevel="0" collapsed="false">
      <c r="A30" s="7" t="s">
        <v>293</v>
      </c>
      <c r="B30" s="10" t="s">
        <v>294</v>
      </c>
      <c r="C30" s="10" t="s">
        <v>97</v>
      </c>
      <c r="D30" s="10" t="s">
        <v>614</v>
      </c>
      <c r="E30" s="10" t="n">
        <v>1</v>
      </c>
      <c r="F30" s="10" t="n">
        <v>1</v>
      </c>
      <c r="G30" s="10" t="n">
        <v>0.6</v>
      </c>
      <c r="H30" s="10" t="n">
        <v>0.0049</v>
      </c>
      <c r="I30" s="11" t="n">
        <v>1.6E-006</v>
      </c>
      <c r="J30" s="10" t="s">
        <v>92</v>
      </c>
      <c r="K30" s="10" t="n">
        <v>0.53</v>
      </c>
      <c r="L30" s="10" t="n">
        <v>0.15</v>
      </c>
      <c r="M30" s="10" t="n">
        <v>0.00079</v>
      </c>
      <c r="N30" s="11" t="n">
        <v>1.3E-007</v>
      </c>
      <c r="O30" s="10" t="n">
        <v>1</v>
      </c>
      <c r="P30" s="10" t="n">
        <v>1</v>
      </c>
      <c r="Q30" s="10" t="n">
        <v>0.0062</v>
      </c>
      <c r="R30" s="11" t="n">
        <v>8.5E-007</v>
      </c>
      <c r="S30" s="10" t="n">
        <v>1</v>
      </c>
      <c r="T30" s="10" t="n">
        <v>0.053</v>
      </c>
      <c r="U30" s="11" t="n">
        <v>4.9E-006</v>
      </c>
      <c r="V30" s="10" t="n">
        <v>1</v>
      </c>
      <c r="W30" s="11" t="n">
        <v>5E-006</v>
      </c>
      <c r="X30" s="10" t="n">
        <v>0.085</v>
      </c>
      <c r="Y30" s="10" t="n">
        <v>0.00087</v>
      </c>
      <c r="Z30" s="10" t="n">
        <v>1.3E-007</v>
      </c>
      <c r="AA30" s="10" t="n">
        <v>0.973843372161646</v>
      </c>
      <c r="AB30" s="10" t="n">
        <v>0.976409222718849</v>
      </c>
      <c r="AC30" s="10" t="n">
        <v>0.994797306450203</v>
      </c>
      <c r="AD30" s="10" t="n">
        <v>0.986974826568108</v>
      </c>
      <c r="AE30" s="10" t="s">
        <v>92</v>
      </c>
      <c r="AF30" s="10" t="n">
        <v>0.714729570525897</v>
      </c>
      <c r="AG30" s="10" t="n">
        <v>0.852215976005952</v>
      </c>
      <c r="AH30" s="10" t="n">
        <v>0.642002042443334</v>
      </c>
      <c r="AI30" s="10" t="n">
        <v>0.0342654173106906</v>
      </c>
      <c r="AJ30" s="10" t="n">
        <v>0.668165965092786</v>
      </c>
      <c r="AK30" s="10" t="n">
        <v>0.815414252625959</v>
      </c>
      <c r="AL30" s="10" t="n">
        <v>0.553248413901065</v>
      </c>
      <c r="AM30" s="10" t="n">
        <v>0.055570759425218</v>
      </c>
      <c r="AN30" s="10" t="n">
        <v>0.668165965092786</v>
      </c>
      <c r="AO30" s="10" t="n">
        <v>0.467246932499404</v>
      </c>
      <c r="AP30" s="10" t="n">
        <v>0.0468474886249855</v>
      </c>
      <c r="AQ30" s="10" t="n">
        <v>0.807054297631317</v>
      </c>
      <c r="AR30" s="10" t="n">
        <v>0.0120761737548574</v>
      </c>
      <c r="AS30" s="10" t="n">
        <v>0.219557927951435</v>
      </c>
      <c r="AT30" s="10" t="n">
        <v>0.0309645893242121</v>
      </c>
      <c r="AU30" s="11" t="n">
        <f aca="false">MIN(AA30:AT30)</f>
        <v>0.0120761737548574</v>
      </c>
      <c r="AV30" s="10" t="s">
        <v>228</v>
      </c>
    </row>
    <row r="31" customFormat="false" ht="15" hidden="false" customHeight="false" outlineLevel="0" collapsed="false">
      <c r="A31" s="7" t="s">
        <v>295</v>
      </c>
      <c r="B31" s="10" t="s">
        <v>296</v>
      </c>
      <c r="C31" s="10" t="s">
        <v>97</v>
      </c>
      <c r="D31" s="10" t="s">
        <v>614</v>
      </c>
      <c r="E31" s="10" t="n">
        <v>1</v>
      </c>
      <c r="F31" s="10" t="n">
        <v>1</v>
      </c>
      <c r="G31" s="10" t="n">
        <v>0.61</v>
      </c>
      <c r="H31" s="10" t="n">
        <v>0.005</v>
      </c>
      <c r="I31" s="11" t="n">
        <v>1.6E-006</v>
      </c>
      <c r="J31" s="10" t="s">
        <v>92</v>
      </c>
      <c r="K31" s="10" t="n">
        <v>0.54</v>
      </c>
      <c r="L31" s="10" t="n">
        <v>0.15</v>
      </c>
      <c r="M31" s="10" t="n">
        <v>0.00081</v>
      </c>
      <c r="N31" s="11" t="n">
        <v>1.4E-007</v>
      </c>
      <c r="O31" s="10" t="n">
        <v>1</v>
      </c>
      <c r="P31" s="10" t="n">
        <v>1</v>
      </c>
      <c r="Q31" s="10" t="n">
        <v>0.0064</v>
      </c>
      <c r="R31" s="11" t="n">
        <v>8.8E-007</v>
      </c>
      <c r="S31" s="10" t="n">
        <v>1</v>
      </c>
      <c r="T31" s="10" t="n">
        <v>0.054</v>
      </c>
      <c r="U31" s="11" t="n">
        <v>5.1E-006</v>
      </c>
      <c r="V31" s="10" t="n">
        <v>1</v>
      </c>
      <c r="W31" s="11" t="n">
        <v>5.2E-006</v>
      </c>
      <c r="X31" s="10" t="n">
        <v>0.086</v>
      </c>
      <c r="Y31" s="10" t="n">
        <v>0.00089</v>
      </c>
      <c r="Z31" s="10" t="n">
        <v>1.4E-007</v>
      </c>
      <c r="AA31" s="10" t="n">
        <v>0.973843372161646</v>
      </c>
      <c r="AB31" s="10" t="n">
        <v>0.976409222718849</v>
      </c>
      <c r="AC31" s="10" t="n">
        <v>0.994797306450203</v>
      </c>
      <c r="AD31" s="10" t="n">
        <v>0.986974826568108</v>
      </c>
      <c r="AE31" s="10" t="s">
        <v>92</v>
      </c>
      <c r="AF31" s="10" t="n">
        <v>0.714729570525897</v>
      </c>
      <c r="AG31" s="10" t="n">
        <v>0.852215976005952</v>
      </c>
      <c r="AH31" s="10" t="n">
        <v>0.642002042443334</v>
      </c>
      <c r="AI31" s="10" t="n">
        <v>0.0342654173106906</v>
      </c>
      <c r="AJ31" s="10" t="n">
        <v>0.668165965092786</v>
      </c>
      <c r="AK31" s="10" t="n">
        <v>0.815414252625959</v>
      </c>
      <c r="AL31" s="10" t="n">
        <v>0.553248413901065</v>
      </c>
      <c r="AM31" s="10" t="n">
        <v>0.055570759425218</v>
      </c>
      <c r="AN31" s="10" t="n">
        <v>0.668165965092786</v>
      </c>
      <c r="AO31" s="10" t="n">
        <v>0.467246932499404</v>
      </c>
      <c r="AP31" s="10" t="n">
        <v>0.0468474886249855</v>
      </c>
      <c r="AQ31" s="10" t="n">
        <v>0.807054297631317</v>
      </c>
      <c r="AR31" s="10" t="n">
        <v>0.0120761737548574</v>
      </c>
      <c r="AS31" s="10" t="n">
        <v>0.219557927951435</v>
      </c>
      <c r="AT31" s="10" t="n">
        <v>0.0309645893242121</v>
      </c>
      <c r="AU31" s="11" t="n">
        <f aca="false">MIN(AA31:AT31)</f>
        <v>0.0120761737548574</v>
      </c>
      <c r="AV31" s="10" t="s">
        <v>228</v>
      </c>
    </row>
    <row r="32" customFormat="false" ht="15" hidden="false" customHeight="false" outlineLevel="0" collapsed="false">
      <c r="A32" s="7" t="s">
        <v>385</v>
      </c>
      <c r="B32" s="10" t="s">
        <v>386</v>
      </c>
      <c r="C32" s="10" t="s">
        <v>97</v>
      </c>
      <c r="D32" s="10" t="s">
        <v>614</v>
      </c>
      <c r="E32" s="10" t="n">
        <v>0.087</v>
      </c>
      <c r="F32" s="10" t="n">
        <v>0.17</v>
      </c>
      <c r="G32" s="10" t="n">
        <v>0.73</v>
      </c>
      <c r="H32" s="10" t="n">
        <v>0.039</v>
      </c>
      <c r="I32" s="11" t="n">
        <v>4.2E-005</v>
      </c>
      <c r="J32" s="10" t="n">
        <v>0.0074</v>
      </c>
      <c r="K32" s="10" t="n">
        <v>1</v>
      </c>
      <c r="L32" s="10" t="n">
        <v>1</v>
      </c>
      <c r="M32" s="10" t="n">
        <v>1</v>
      </c>
      <c r="N32" s="10" t="n">
        <v>0.022</v>
      </c>
      <c r="O32" s="10" t="n">
        <v>1</v>
      </c>
      <c r="P32" s="10" t="n">
        <v>1</v>
      </c>
      <c r="Q32" s="10" t="n">
        <v>1</v>
      </c>
      <c r="R32" s="10" t="n">
        <v>0.016</v>
      </c>
      <c r="S32" s="10" t="n">
        <v>1</v>
      </c>
      <c r="T32" s="10" t="n">
        <v>1</v>
      </c>
      <c r="U32" s="10" t="n">
        <v>0.0085</v>
      </c>
      <c r="V32" s="10" t="n">
        <v>1</v>
      </c>
      <c r="W32" s="10" t="n">
        <v>0.00022</v>
      </c>
      <c r="X32" s="10" t="n">
        <v>1</v>
      </c>
      <c r="Y32" s="10" t="n">
        <v>0.0019</v>
      </c>
      <c r="Z32" s="13" t="n">
        <v>4.2E-005</v>
      </c>
      <c r="AA32" s="10" t="n">
        <v>0.316377163551053</v>
      </c>
      <c r="AB32" s="10" t="n">
        <v>0.708339820926244</v>
      </c>
      <c r="AC32" s="10" t="n">
        <v>0.985959850459418</v>
      </c>
      <c r="AD32" s="10" t="n">
        <v>0.990630047823554</v>
      </c>
      <c r="AE32" s="10" t="n">
        <v>0.0294108961899647</v>
      </c>
      <c r="AF32" s="10" t="n">
        <v>0.987453405178324</v>
      </c>
      <c r="AG32" s="10" t="n">
        <v>0.999864512477384</v>
      </c>
      <c r="AH32" s="10" t="n">
        <v>0.999748020910603</v>
      </c>
      <c r="AI32" s="10" t="n">
        <v>0.983026777212536</v>
      </c>
      <c r="AJ32" s="10" t="n">
        <v>0.930726408985774</v>
      </c>
      <c r="AK32" s="10" t="n">
        <v>0.997807216189792</v>
      </c>
      <c r="AL32" s="10" t="n">
        <v>0.990557602135789</v>
      </c>
      <c r="AM32" s="10" t="n">
        <v>0.74866806417526</v>
      </c>
      <c r="AN32" s="10" t="n">
        <v>0.930726408985774</v>
      </c>
      <c r="AO32" s="10" t="n">
        <v>0.925041142080257</v>
      </c>
      <c r="AP32" s="10" t="n">
        <v>0.357305327223236</v>
      </c>
      <c r="AQ32" s="10" t="n">
        <v>0.988618441732121</v>
      </c>
      <c r="AR32" s="10" t="n">
        <v>0.0223967728419221</v>
      </c>
      <c r="AS32" s="10" t="n">
        <v>0.390989646796313</v>
      </c>
      <c r="AT32" s="10" t="n">
        <v>0.0169732227874643</v>
      </c>
      <c r="AU32" s="11" t="n">
        <f aca="false">MIN(AA32:AT32)</f>
        <v>0.0169732227874643</v>
      </c>
      <c r="AV32" s="10" t="s">
        <v>228</v>
      </c>
    </row>
    <row r="33" customFormat="false" ht="15" hidden="false" customHeight="false" outlineLevel="0" collapsed="false">
      <c r="A33" s="7" t="s">
        <v>399</v>
      </c>
      <c r="B33" s="10" t="s">
        <v>400</v>
      </c>
      <c r="C33" s="10" t="s">
        <v>97</v>
      </c>
      <c r="D33" s="10" t="s">
        <v>614</v>
      </c>
      <c r="E33" s="10" t="n">
        <v>0.11</v>
      </c>
      <c r="F33" s="10" t="n">
        <v>0.13</v>
      </c>
      <c r="G33" s="10" t="n">
        <v>0.11</v>
      </c>
      <c r="H33" s="10" t="n">
        <v>0.0033</v>
      </c>
      <c r="I33" s="11" t="n">
        <v>1.1E-006</v>
      </c>
      <c r="J33" s="10" t="n">
        <v>0.067</v>
      </c>
      <c r="K33" s="10" t="n">
        <v>1</v>
      </c>
      <c r="L33" s="10" t="n">
        <v>1</v>
      </c>
      <c r="M33" s="10" t="n">
        <v>0.45</v>
      </c>
      <c r="N33" s="10" t="n">
        <v>0.00026</v>
      </c>
      <c r="O33" s="10" t="n">
        <v>1</v>
      </c>
      <c r="P33" s="10" t="n">
        <v>1</v>
      </c>
      <c r="Q33" s="10" t="n">
        <v>0.92</v>
      </c>
      <c r="R33" s="10" t="n">
        <v>0.00037</v>
      </c>
      <c r="S33" s="10" t="n">
        <v>1</v>
      </c>
      <c r="T33" s="10" t="n">
        <v>1</v>
      </c>
      <c r="U33" s="10" t="n">
        <v>0.00018</v>
      </c>
      <c r="V33" s="10" t="n">
        <v>1</v>
      </c>
      <c r="W33" s="11" t="n">
        <v>3.8E-005</v>
      </c>
      <c r="X33" s="10" t="n">
        <v>0.6</v>
      </c>
      <c r="Y33" s="10" t="n">
        <v>0.00063</v>
      </c>
      <c r="Z33" s="13" t="n">
        <v>1.1E-006</v>
      </c>
      <c r="AA33" s="10" t="n">
        <v>0.515065788146613</v>
      </c>
      <c r="AB33" s="10" t="n">
        <v>0.850819542335998</v>
      </c>
      <c r="AC33" s="10" t="n">
        <v>0.983500364720631</v>
      </c>
      <c r="AD33" s="10" t="n">
        <v>0.989372885478297</v>
      </c>
      <c r="AE33" s="10" t="n">
        <v>0.159426057956196</v>
      </c>
      <c r="AF33" s="10" t="n">
        <v>0.979153141169971</v>
      </c>
      <c r="AG33" s="10" t="n">
        <v>0.998114007158221</v>
      </c>
      <c r="AH33" s="10" t="n">
        <v>0.996944170925632</v>
      </c>
      <c r="AI33" s="10" t="n">
        <v>0.896662274104465</v>
      </c>
      <c r="AJ33" s="10" t="n">
        <v>0.886816094576637</v>
      </c>
      <c r="AK33" s="10" t="n">
        <v>0.988350568481451</v>
      </c>
      <c r="AL33" s="10" t="n">
        <v>0.967580081372338</v>
      </c>
      <c r="AM33" s="10" t="n">
        <v>0.572346219460804</v>
      </c>
      <c r="AN33" s="10" t="n">
        <v>0.93442935686201</v>
      </c>
      <c r="AO33" s="10" t="n">
        <v>0.815399192024939</v>
      </c>
      <c r="AP33" s="10" t="n">
        <v>0.20276822631281</v>
      </c>
      <c r="AQ33" s="10" t="n">
        <v>0.93442935686201</v>
      </c>
      <c r="AR33" s="10" t="n">
        <v>0.0275732856258968</v>
      </c>
      <c r="AS33" s="10" t="n">
        <v>0.412734328302582</v>
      </c>
      <c r="AT33" s="10" t="n">
        <v>0.0203569741739301</v>
      </c>
      <c r="AU33" s="11" t="n">
        <f aca="false">MIN(AA33:AT33)</f>
        <v>0.0203569741739301</v>
      </c>
      <c r="AV33" s="10" t="s">
        <v>228</v>
      </c>
    </row>
    <row r="34" customFormat="false" ht="15" hidden="false" customHeight="false" outlineLevel="0" collapsed="false">
      <c r="A34" s="7" t="s">
        <v>401</v>
      </c>
      <c r="B34" s="10" t="s">
        <v>402</v>
      </c>
      <c r="C34" s="10" t="s">
        <v>97</v>
      </c>
      <c r="D34" s="10" t="s">
        <v>614</v>
      </c>
      <c r="E34" s="10" t="n">
        <v>0.11</v>
      </c>
      <c r="F34" s="10" t="n">
        <v>0.13</v>
      </c>
      <c r="G34" s="10" t="n">
        <v>0.11</v>
      </c>
      <c r="H34" s="10" t="n">
        <v>0.0033</v>
      </c>
      <c r="I34" s="11" t="n">
        <v>1.1E-006</v>
      </c>
      <c r="J34" s="10" t="n">
        <v>0.067</v>
      </c>
      <c r="K34" s="10" t="n">
        <v>1</v>
      </c>
      <c r="L34" s="10" t="n">
        <v>1</v>
      </c>
      <c r="M34" s="10" t="n">
        <v>0.45</v>
      </c>
      <c r="N34" s="10" t="n">
        <v>0.00026</v>
      </c>
      <c r="O34" s="10" t="n">
        <v>1</v>
      </c>
      <c r="P34" s="10" t="n">
        <v>1</v>
      </c>
      <c r="Q34" s="10" t="n">
        <v>0.92</v>
      </c>
      <c r="R34" s="10" t="n">
        <v>0.00037</v>
      </c>
      <c r="S34" s="10" t="n">
        <v>1</v>
      </c>
      <c r="T34" s="10" t="n">
        <v>1</v>
      </c>
      <c r="U34" s="10" t="n">
        <v>0.00018</v>
      </c>
      <c r="V34" s="10" t="n">
        <v>1</v>
      </c>
      <c r="W34" s="11" t="n">
        <v>3.8E-005</v>
      </c>
      <c r="X34" s="10" t="n">
        <v>0.6</v>
      </c>
      <c r="Y34" s="10" t="n">
        <v>0.00063</v>
      </c>
      <c r="Z34" s="13" t="n">
        <v>1.1E-006</v>
      </c>
      <c r="AA34" s="10" t="n">
        <v>0.515065788146613</v>
      </c>
      <c r="AB34" s="10" t="n">
        <v>0.850819542335998</v>
      </c>
      <c r="AC34" s="10" t="n">
        <v>0.983500364720631</v>
      </c>
      <c r="AD34" s="10" t="n">
        <v>0.989372885478297</v>
      </c>
      <c r="AE34" s="10" t="n">
        <v>0.159426057956196</v>
      </c>
      <c r="AF34" s="10" t="n">
        <v>0.979153141169971</v>
      </c>
      <c r="AG34" s="10" t="n">
        <v>0.998114007158221</v>
      </c>
      <c r="AH34" s="10" t="n">
        <v>0.996944170925632</v>
      </c>
      <c r="AI34" s="10" t="n">
        <v>0.896662274104465</v>
      </c>
      <c r="AJ34" s="10" t="n">
        <v>0.886816094576637</v>
      </c>
      <c r="AK34" s="10" t="n">
        <v>0.988350568481451</v>
      </c>
      <c r="AL34" s="10" t="n">
        <v>0.967580081372338</v>
      </c>
      <c r="AM34" s="10" t="n">
        <v>0.572346219460804</v>
      </c>
      <c r="AN34" s="10" t="n">
        <v>0.93442935686201</v>
      </c>
      <c r="AO34" s="10" t="n">
        <v>0.815399192024939</v>
      </c>
      <c r="AP34" s="10" t="n">
        <v>0.20276822631281</v>
      </c>
      <c r="AQ34" s="10" t="n">
        <v>0.93442935686201</v>
      </c>
      <c r="AR34" s="10" t="n">
        <v>0.0275732856258968</v>
      </c>
      <c r="AS34" s="10" t="n">
        <v>0.412734328302582</v>
      </c>
      <c r="AT34" s="10" t="n">
        <v>0.0203569741739301</v>
      </c>
      <c r="AU34" s="11" t="n">
        <f aca="false">MIN(AA34:AT34)</f>
        <v>0.0203569741739301</v>
      </c>
      <c r="AV34" s="10" t="s">
        <v>228</v>
      </c>
    </row>
    <row r="35" customFormat="false" ht="15" hidden="false" customHeight="false" outlineLevel="0" collapsed="false">
      <c r="A35" s="7" t="s">
        <v>387</v>
      </c>
      <c r="B35" s="10" t="s">
        <v>388</v>
      </c>
      <c r="C35" s="10" t="s">
        <v>97</v>
      </c>
      <c r="D35" s="10" t="s">
        <v>614</v>
      </c>
      <c r="E35" s="10" t="n">
        <v>0.016</v>
      </c>
      <c r="F35" s="10" t="n">
        <v>0.0068</v>
      </c>
      <c r="G35" s="10" t="n">
        <v>0.013</v>
      </c>
      <c r="H35" s="13" t="n">
        <v>0.00018</v>
      </c>
      <c r="I35" s="11" t="n">
        <v>1.1E-005</v>
      </c>
      <c r="J35" s="10" t="n">
        <v>0.44</v>
      </c>
      <c r="K35" s="10" t="n">
        <v>0.42</v>
      </c>
      <c r="L35" s="10" t="n">
        <v>0.61</v>
      </c>
      <c r="M35" s="10" t="n">
        <v>0.01</v>
      </c>
      <c r="N35" s="10" t="n">
        <v>0.00061</v>
      </c>
      <c r="O35" s="10" t="n">
        <v>1</v>
      </c>
      <c r="P35" s="10" t="n">
        <v>1</v>
      </c>
      <c r="Q35" s="10" t="n">
        <v>0.25</v>
      </c>
      <c r="R35" s="10" t="n">
        <v>0.016</v>
      </c>
      <c r="S35" s="10" t="n">
        <v>1</v>
      </c>
      <c r="T35" s="10" t="n">
        <v>0.91</v>
      </c>
      <c r="U35" s="10" t="n">
        <v>0.053</v>
      </c>
      <c r="V35" s="10" t="n">
        <v>1</v>
      </c>
      <c r="W35" s="10" t="n">
        <v>0.021</v>
      </c>
      <c r="X35" s="10" t="n">
        <v>0.25</v>
      </c>
      <c r="Y35" s="10" t="n">
        <v>1</v>
      </c>
      <c r="Z35" s="13" t="n">
        <v>1.1E-005</v>
      </c>
      <c r="AA35" s="10" t="n">
        <v>0.202860877935597</v>
      </c>
      <c r="AB35" s="10" t="n">
        <v>0.378582099730058</v>
      </c>
      <c r="AC35" s="10" t="n">
        <v>0.797139122064403</v>
      </c>
      <c r="AD35" s="10" t="n">
        <v>0.595675420866136</v>
      </c>
      <c r="AE35" s="10" t="n">
        <v>0.256902090305379</v>
      </c>
      <c r="AF35" s="10" t="n">
        <v>0.604124200737964</v>
      </c>
      <c r="AG35" s="10" t="n">
        <v>0.910620961549594</v>
      </c>
      <c r="AH35" s="10" t="n">
        <v>0.782548602190644</v>
      </c>
      <c r="AI35" s="10" t="n">
        <v>0.80436328743075</v>
      </c>
      <c r="AJ35" s="10" t="n">
        <v>0.379758322322551</v>
      </c>
      <c r="AK35" s="10" t="n">
        <v>0.960176177375343</v>
      </c>
      <c r="AL35" s="10" t="n">
        <v>0.849695487691412</v>
      </c>
      <c r="AM35" s="10" t="n">
        <v>0.839989030367444</v>
      </c>
      <c r="AN35" s="10" t="n">
        <v>0.769140232878276</v>
      </c>
      <c r="AO35" s="10" t="n">
        <v>0.723489642282241</v>
      </c>
      <c r="AP35" s="10" t="n">
        <v>0.67861174016017</v>
      </c>
      <c r="AQ35" s="10" t="n">
        <v>0.943645504906522</v>
      </c>
      <c r="AR35" s="10" t="n">
        <v>0.251963589049208</v>
      </c>
      <c r="AS35" s="10" t="n">
        <v>0.236480297726669</v>
      </c>
      <c r="AT35" s="10" t="n">
        <v>0.485749572314393</v>
      </c>
      <c r="AU35" s="11" t="n">
        <f aca="false">MIN(AA35:AT35)</f>
        <v>0.202860877935597</v>
      </c>
      <c r="AV35" s="10" t="s">
        <v>2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2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A1" activeCellId="0" sqref="AA1"/>
    </sheetView>
  </sheetViews>
  <sheetFormatPr defaultColWidth="9.13671875" defaultRowHeight="15" zeroHeight="false" outlineLevelRow="0" outlineLevelCol="0"/>
  <cols>
    <col collapsed="false" customWidth="false" hidden="false" outlineLevel="0" max="2" min="1" style="10" width="9.14"/>
    <col collapsed="false" customWidth="true" hidden="false" outlineLevel="0" max="3" min="3" style="10" width="3.14"/>
    <col collapsed="false" customWidth="true" hidden="false" outlineLevel="0" max="4" min="4" style="10" width="5.85"/>
    <col collapsed="false" customWidth="true" hidden="false" outlineLevel="0" max="5" min="5" style="10" width="3.42"/>
    <col collapsed="false" customWidth="true" hidden="false" outlineLevel="0" max="6" min="6" style="10" width="4.41"/>
    <col collapsed="false" customWidth="true" hidden="false" outlineLevel="0" max="7" min="7" style="10" width="2.7"/>
    <col collapsed="false" customWidth="true" hidden="false" outlineLevel="0" max="8" min="8" style="10" width="3.7"/>
    <col collapsed="false" customWidth="false" hidden="false" outlineLevel="0" max="9" min="9" style="10" width="9.14"/>
    <col collapsed="false" customWidth="true" hidden="false" outlineLevel="0" max="10" min="10" style="10" width="2.99"/>
    <col collapsed="false" customWidth="true" hidden="false" outlineLevel="0" max="11" min="11" style="10" width="3.28"/>
    <col collapsed="false" customWidth="true" hidden="false" outlineLevel="0" max="12" min="12" style="10" width="4.7"/>
    <col collapsed="false" customWidth="true" hidden="false" outlineLevel="0" max="13" min="13" style="10" width="4.99"/>
    <col collapsed="false" customWidth="false" hidden="false" outlineLevel="0" max="14" min="14" style="10" width="9.14"/>
    <col collapsed="false" customWidth="true" hidden="false" outlineLevel="0" max="15" min="15" style="10" width="2.84"/>
    <col collapsed="false" customWidth="false" hidden="false" outlineLevel="0" max="18" min="16" style="10" width="9.14"/>
    <col collapsed="false" customWidth="true" hidden="false" outlineLevel="0" max="19" min="19" style="10" width="2.13"/>
    <col collapsed="false" customWidth="false" hidden="false" outlineLevel="0" max="21" min="20" style="10" width="9.14"/>
    <col collapsed="false" customWidth="true" hidden="false" outlineLevel="0" max="22" min="22" style="10" width="2.13"/>
    <col collapsed="false" customWidth="false" hidden="false" outlineLevel="0" max="23" min="23" style="10" width="9.14"/>
    <col collapsed="false" customWidth="true" hidden="false" outlineLevel="0" max="24" min="24" style="10" width="1.13"/>
    <col collapsed="false" customWidth="false" hidden="false" outlineLevel="0" max="26" min="25" style="10" width="9.14"/>
    <col collapsed="false" customWidth="true" hidden="false" outlineLevel="0" max="46" min="27" style="10" width="2.56"/>
    <col collapsed="false" customWidth="true" hidden="false" outlineLevel="0" max="47" min="47" style="11" width="12.28"/>
    <col collapsed="false" customWidth="true" hidden="false" outlineLevel="0" max="48" min="48" style="10" width="5.41"/>
    <col collapsed="false" customWidth="true" hidden="false" outlineLevel="0" max="49" min="49" style="7" width="5.41"/>
    <col collapsed="false" customWidth="true" hidden="false" outlineLevel="0" max="50" min="50" style="10" width="5.41"/>
    <col collapsed="false" customWidth="false" hidden="false" outlineLevel="0" max="257" min="51" style="10" width="9.14"/>
  </cols>
  <sheetData>
    <row r="1" customFormat="false" ht="15" hidden="false" customHeight="false" outlineLevel="0" collapsed="false">
      <c r="E1" s="10" t="s">
        <v>39</v>
      </c>
      <c r="AA1" s="10" t="s">
        <v>621</v>
      </c>
    </row>
    <row r="2" s="12" customFormat="true" ht="15" hidden="false" customHeight="false" outlineLevel="0" collapsed="false">
      <c r="A2" s="12" t="s">
        <v>41</v>
      </c>
      <c r="B2" s="12" t="s">
        <v>42</v>
      </c>
      <c r="C2" s="12" t="s">
        <v>43</v>
      </c>
      <c r="D2" s="12" t="s">
        <v>442</v>
      </c>
      <c r="E2" s="12" t="s">
        <v>44</v>
      </c>
      <c r="F2" s="12" t="s">
        <v>45</v>
      </c>
      <c r="G2" s="12" t="s">
        <v>46</v>
      </c>
      <c r="H2" s="12" t="s">
        <v>47</v>
      </c>
      <c r="I2" s="12" t="s">
        <v>48</v>
      </c>
      <c r="J2" s="12" t="s">
        <v>49</v>
      </c>
      <c r="K2" s="12" t="s">
        <v>50</v>
      </c>
      <c r="L2" s="12" t="s">
        <v>51</v>
      </c>
      <c r="M2" s="12" t="s">
        <v>52</v>
      </c>
      <c r="N2" s="12" t="s">
        <v>53</v>
      </c>
      <c r="O2" s="12" t="s">
        <v>54</v>
      </c>
      <c r="P2" s="12" t="s">
        <v>55</v>
      </c>
      <c r="Q2" s="12" t="s">
        <v>56</v>
      </c>
      <c r="R2" s="12" t="s">
        <v>57</v>
      </c>
      <c r="S2" s="12" t="s">
        <v>58</v>
      </c>
      <c r="T2" s="12" t="s">
        <v>59</v>
      </c>
      <c r="U2" s="12" t="s">
        <v>60</v>
      </c>
      <c r="V2" s="12" t="s">
        <v>61</v>
      </c>
      <c r="W2" s="12" t="s">
        <v>62</v>
      </c>
      <c r="X2" s="12" t="s">
        <v>63</v>
      </c>
      <c r="Y2" s="12" t="s">
        <v>64</v>
      </c>
      <c r="Z2" s="12" t="s">
        <v>65</v>
      </c>
      <c r="AA2" s="12" t="s">
        <v>66</v>
      </c>
      <c r="AB2" s="12" t="s">
        <v>67</v>
      </c>
      <c r="AC2" s="12" t="s">
        <v>68</v>
      </c>
      <c r="AD2" s="12" t="s">
        <v>69</v>
      </c>
      <c r="AE2" s="12" t="s">
        <v>70</v>
      </c>
      <c r="AF2" s="12" t="s">
        <v>71</v>
      </c>
      <c r="AG2" s="12" t="s">
        <v>72</v>
      </c>
      <c r="AH2" s="12" t="s">
        <v>73</v>
      </c>
      <c r="AI2" s="12" t="s">
        <v>74</v>
      </c>
      <c r="AJ2" s="12" t="s">
        <v>75</v>
      </c>
      <c r="AK2" s="12" t="s">
        <v>76</v>
      </c>
      <c r="AL2" s="12" t="s">
        <v>77</v>
      </c>
      <c r="AM2" s="12" t="s">
        <v>78</v>
      </c>
      <c r="AN2" s="12" t="s">
        <v>79</v>
      </c>
      <c r="AO2" s="12" t="s">
        <v>80</v>
      </c>
      <c r="AP2" s="12" t="s">
        <v>81</v>
      </c>
      <c r="AQ2" s="12" t="s">
        <v>82</v>
      </c>
      <c r="AR2" s="12" t="s">
        <v>83</v>
      </c>
      <c r="AS2" s="12" t="s">
        <v>84</v>
      </c>
      <c r="AT2" s="12" t="s">
        <v>85</v>
      </c>
      <c r="AU2" s="11" t="s">
        <v>622</v>
      </c>
      <c r="AV2" s="10" t="s">
        <v>87</v>
      </c>
      <c r="AW2" s="9" t="s">
        <v>88</v>
      </c>
    </row>
    <row r="3" customFormat="false" ht="15" hidden="false" customHeight="false" outlineLevel="0" collapsed="false">
      <c r="A3" s="14" t="s">
        <v>623</v>
      </c>
      <c r="B3" s="10" t="s">
        <v>624</v>
      </c>
      <c r="C3" s="10" t="s">
        <v>97</v>
      </c>
      <c r="D3" s="10" t="s">
        <v>625</v>
      </c>
      <c r="E3" s="10" t="s">
        <v>92</v>
      </c>
      <c r="F3" s="10" t="s">
        <v>92</v>
      </c>
      <c r="G3" s="10" t="s">
        <v>92</v>
      </c>
      <c r="H3" s="10" t="n">
        <v>1</v>
      </c>
      <c r="I3" s="10" t="n">
        <v>0.063</v>
      </c>
      <c r="J3" s="10" t="s">
        <v>92</v>
      </c>
      <c r="K3" s="10" t="s">
        <v>92</v>
      </c>
      <c r="L3" s="10" t="s">
        <v>92</v>
      </c>
      <c r="M3" s="10" t="n">
        <v>1</v>
      </c>
      <c r="N3" s="10" t="n">
        <v>0.0073</v>
      </c>
      <c r="O3" s="10" t="s">
        <v>92</v>
      </c>
      <c r="P3" s="10" t="s">
        <v>92</v>
      </c>
      <c r="Q3" s="10" t="n">
        <v>1</v>
      </c>
      <c r="R3" s="10" t="n">
        <v>0.00041</v>
      </c>
      <c r="S3" s="10" t="s">
        <v>92</v>
      </c>
      <c r="T3" s="10" t="n">
        <v>0.28</v>
      </c>
      <c r="U3" s="11" t="n">
        <v>8.7E-006</v>
      </c>
      <c r="V3" s="10" t="s">
        <v>92</v>
      </c>
      <c r="W3" s="10" t="n">
        <v>0.00015</v>
      </c>
      <c r="X3" s="10" t="s">
        <v>92</v>
      </c>
      <c r="Y3" s="10" t="n">
        <v>0.00012</v>
      </c>
      <c r="Z3" s="10" t="n">
        <f aca="false">MIN(E3:Y3)</f>
        <v>8.7E-006</v>
      </c>
      <c r="AA3" s="10" t="s">
        <v>92</v>
      </c>
      <c r="AB3" s="10" t="s">
        <v>92</v>
      </c>
      <c r="AC3" s="10" t="s">
        <v>92</v>
      </c>
      <c r="AD3" s="10" t="n">
        <v>0.999863635978648</v>
      </c>
      <c r="AE3" s="10" t="s">
        <v>92</v>
      </c>
      <c r="AF3" s="10" t="s">
        <v>92</v>
      </c>
      <c r="AG3" s="10" t="s">
        <v>92</v>
      </c>
      <c r="AH3" s="10" t="n">
        <v>0.972198404233304</v>
      </c>
      <c r="AI3" s="10" t="n">
        <v>0.0633859653203201</v>
      </c>
      <c r="AJ3" s="10" t="s">
        <v>92</v>
      </c>
      <c r="AK3" s="10" t="s">
        <v>92</v>
      </c>
      <c r="AL3" s="10" t="n">
        <v>0.699960758942486</v>
      </c>
      <c r="AM3" s="10" t="n">
        <v>0.00202961202239953</v>
      </c>
      <c r="AN3" s="10" t="s">
        <v>92</v>
      </c>
      <c r="AO3" s="10" t="n">
        <v>0.196805127386568</v>
      </c>
      <c r="AP3" s="11" t="n">
        <v>2.31398493268636E-005</v>
      </c>
      <c r="AQ3" s="10" t="s">
        <v>92</v>
      </c>
      <c r="AR3" s="10" t="n">
        <v>0.00155920803676324</v>
      </c>
      <c r="AS3" s="10" t="s">
        <v>92</v>
      </c>
      <c r="AT3" s="10" t="n">
        <v>0.00100957392311448</v>
      </c>
      <c r="AU3" s="11" t="n">
        <f aca="false">MIN(AA3:AT3)</f>
        <v>2.31398493268636E-005</v>
      </c>
      <c r="AV3" s="10" t="s">
        <v>93</v>
      </c>
      <c r="AW3" s="7" t="s">
        <v>177</v>
      </c>
      <c r="AY3" s="15"/>
    </row>
    <row r="4" customFormat="false" ht="15" hidden="false" customHeight="false" outlineLevel="0" collapsed="false">
      <c r="A4" s="14" t="s">
        <v>626</v>
      </c>
      <c r="B4" s="10" t="s">
        <v>627</v>
      </c>
      <c r="C4" s="10" t="s">
        <v>97</v>
      </c>
      <c r="D4" s="10" t="s">
        <v>625</v>
      </c>
      <c r="E4" s="10" t="s">
        <v>92</v>
      </c>
      <c r="F4" s="10" t="s">
        <v>92</v>
      </c>
      <c r="G4" s="10" t="s">
        <v>92</v>
      </c>
      <c r="H4" s="10" t="n">
        <v>1</v>
      </c>
      <c r="I4" s="10" t="n">
        <v>0.088</v>
      </c>
      <c r="J4" s="10" t="s">
        <v>92</v>
      </c>
      <c r="K4" s="10" t="s">
        <v>92</v>
      </c>
      <c r="L4" s="10" t="s">
        <v>92</v>
      </c>
      <c r="M4" s="10" t="n">
        <v>1</v>
      </c>
      <c r="N4" s="10" t="n">
        <v>0.01</v>
      </c>
      <c r="O4" s="10" t="s">
        <v>92</v>
      </c>
      <c r="P4" s="10" t="s">
        <v>92</v>
      </c>
      <c r="Q4" s="10" t="n">
        <v>1</v>
      </c>
      <c r="R4" s="10" t="n">
        <v>0.0006</v>
      </c>
      <c r="S4" s="10" t="s">
        <v>92</v>
      </c>
      <c r="T4" s="10" t="n">
        <v>0.33</v>
      </c>
      <c r="U4" s="11" t="n">
        <v>1.3E-005</v>
      </c>
      <c r="V4" s="10" t="s">
        <v>92</v>
      </c>
      <c r="W4" s="10" t="n">
        <v>0.0002</v>
      </c>
      <c r="X4" s="10" t="s">
        <v>92</v>
      </c>
      <c r="Y4" s="10" t="n">
        <v>0.00015</v>
      </c>
      <c r="Z4" s="10" t="n">
        <f aca="false">MIN(E4:Y4)</f>
        <v>1.3E-005</v>
      </c>
      <c r="AA4" s="10" t="s">
        <v>92</v>
      </c>
      <c r="AB4" s="10" t="s">
        <v>92</v>
      </c>
      <c r="AC4" s="10" t="s">
        <v>92</v>
      </c>
      <c r="AD4" s="10" t="n">
        <v>0.999863635978648</v>
      </c>
      <c r="AE4" s="10" t="s">
        <v>92</v>
      </c>
      <c r="AF4" s="10" t="s">
        <v>92</v>
      </c>
      <c r="AG4" s="10" t="s">
        <v>92</v>
      </c>
      <c r="AH4" s="10" t="n">
        <v>0.972198404233304</v>
      </c>
      <c r="AI4" s="10" t="n">
        <v>0.0633859653203201</v>
      </c>
      <c r="AJ4" s="10" t="s">
        <v>92</v>
      </c>
      <c r="AK4" s="10" t="s">
        <v>92</v>
      </c>
      <c r="AL4" s="10" t="n">
        <v>0.699960758942486</v>
      </c>
      <c r="AM4" s="10" t="n">
        <v>0.00202961202239953</v>
      </c>
      <c r="AN4" s="10" t="s">
        <v>92</v>
      </c>
      <c r="AO4" s="10" t="n">
        <v>0.196805127386568</v>
      </c>
      <c r="AP4" s="11" t="n">
        <v>2.31398493268636E-005</v>
      </c>
      <c r="AQ4" s="10" t="s">
        <v>92</v>
      </c>
      <c r="AR4" s="10" t="n">
        <v>0.00155920803676324</v>
      </c>
      <c r="AS4" s="10" t="s">
        <v>92</v>
      </c>
      <c r="AT4" s="10" t="n">
        <v>0.00100957392311448</v>
      </c>
      <c r="AU4" s="11" t="n">
        <f aca="false">MIN(AA4:AT4)</f>
        <v>2.31398493268636E-005</v>
      </c>
      <c r="AV4" s="10" t="s">
        <v>93</v>
      </c>
      <c r="AW4" s="7" t="s">
        <v>177</v>
      </c>
      <c r="AY4" s="15"/>
    </row>
    <row r="5" customFormat="false" ht="15" hidden="false" customHeight="false" outlineLevel="0" collapsed="false">
      <c r="A5" s="14" t="s">
        <v>458</v>
      </c>
      <c r="B5" s="10" t="s">
        <v>459</v>
      </c>
      <c r="C5" s="10" t="s">
        <v>91</v>
      </c>
      <c r="D5" s="10" t="s">
        <v>625</v>
      </c>
      <c r="E5" s="10" t="n">
        <v>1</v>
      </c>
      <c r="F5" s="10" t="n">
        <v>1</v>
      </c>
      <c r="G5" s="10" t="n">
        <v>1</v>
      </c>
      <c r="H5" s="10" t="n">
        <v>0.28</v>
      </c>
      <c r="I5" s="10" t="n">
        <v>0.0004</v>
      </c>
      <c r="J5" s="10" t="n">
        <v>1</v>
      </c>
      <c r="K5" s="10" t="n">
        <v>1</v>
      </c>
      <c r="L5" s="10" t="n">
        <v>1</v>
      </c>
      <c r="M5" s="10" t="n">
        <v>0.15</v>
      </c>
      <c r="N5" s="10" t="n">
        <v>0.00011</v>
      </c>
      <c r="O5" s="10" t="n">
        <v>1</v>
      </c>
      <c r="P5" s="10" t="n">
        <v>1</v>
      </c>
      <c r="Q5" s="10" t="n">
        <v>0.048</v>
      </c>
      <c r="R5" s="11" t="n">
        <v>1.5E-005</v>
      </c>
      <c r="S5" s="10" t="n">
        <v>1</v>
      </c>
      <c r="T5" s="10" t="n">
        <v>0.00097</v>
      </c>
      <c r="U5" s="11" t="n">
        <v>6.9E-008</v>
      </c>
      <c r="V5" s="10" t="n">
        <v>0.49</v>
      </c>
      <c r="W5" s="11" t="n">
        <v>1.5E-007</v>
      </c>
      <c r="X5" s="10" t="n">
        <v>0.0045</v>
      </c>
      <c r="Y5" s="11" t="n">
        <v>8.4E-005</v>
      </c>
      <c r="Z5" s="10" t="n">
        <f aca="false">MIN(E5:Y5)</f>
        <v>6.9E-008</v>
      </c>
      <c r="AA5" s="10" t="n">
        <v>0.99608131850344</v>
      </c>
      <c r="AB5" s="10" t="n">
        <v>0.999986284013361</v>
      </c>
      <c r="AC5" s="10" t="n">
        <v>0.999975238139884</v>
      </c>
      <c r="AD5" s="10" t="n">
        <v>0.998952706994007</v>
      </c>
      <c r="AE5" s="10" t="n">
        <v>0.960747763287898</v>
      </c>
      <c r="AF5" s="10" t="n">
        <v>0.99956225351879</v>
      </c>
      <c r="AG5" s="10" t="n">
        <v>0.99757175537503</v>
      </c>
      <c r="AH5" s="10" t="n">
        <v>0.915620992023067</v>
      </c>
      <c r="AI5" s="10" t="n">
        <v>0.0866633262474536</v>
      </c>
      <c r="AJ5" s="10" t="n">
        <v>0.965329866423662</v>
      </c>
      <c r="AK5" s="10" t="n">
        <v>0.960324258732713</v>
      </c>
      <c r="AL5" s="10" t="n">
        <v>0.552983522350655</v>
      </c>
      <c r="AM5" s="10" t="n">
        <v>0.00928897969555557</v>
      </c>
      <c r="AN5" s="10" t="n">
        <v>0.996050190411169</v>
      </c>
      <c r="AO5" s="10" t="n">
        <v>0.0492550248976178</v>
      </c>
      <c r="AP5" s="11" t="n">
        <v>4.51795741870156E-005</v>
      </c>
      <c r="AQ5" s="10" t="n">
        <v>0.449341981941626</v>
      </c>
      <c r="AR5" s="11" t="n">
        <v>7.65508237515779E-005</v>
      </c>
      <c r="AS5" s="10" t="n">
        <v>0.0378548663554479</v>
      </c>
      <c r="AT5" s="10" t="n">
        <v>0.00292936251730221</v>
      </c>
      <c r="AU5" s="11" t="n">
        <f aca="false">MIN(AA5:AT5)</f>
        <v>4.51795741870156E-005</v>
      </c>
      <c r="AV5" s="10" t="s">
        <v>93</v>
      </c>
      <c r="AW5" s="7" t="s">
        <v>177</v>
      </c>
      <c r="AY5" s="15"/>
    </row>
    <row r="6" customFormat="false" ht="15" hidden="false" customHeight="false" outlineLevel="0" collapsed="false">
      <c r="A6" s="14" t="s">
        <v>628</v>
      </c>
      <c r="B6" s="10" t="s">
        <v>629</v>
      </c>
      <c r="C6" s="10" t="s">
        <v>97</v>
      </c>
      <c r="D6" s="10" t="s">
        <v>625</v>
      </c>
      <c r="E6" s="10" t="s">
        <v>92</v>
      </c>
      <c r="F6" s="10" t="n">
        <v>1</v>
      </c>
      <c r="G6" s="10" t="n">
        <v>1</v>
      </c>
      <c r="H6" s="10" t="n">
        <v>1</v>
      </c>
      <c r="I6" s="10" t="n">
        <v>0.06</v>
      </c>
      <c r="J6" s="10" t="s">
        <v>92</v>
      </c>
      <c r="K6" s="10" t="s">
        <v>92</v>
      </c>
      <c r="L6" s="10" t="n">
        <v>1</v>
      </c>
      <c r="M6" s="10" t="n">
        <v>0.78</v>
      </c>
      <c r="N6" s="10" t="n">
        <v>0.014</v>
      </c>
      <c r="O6" s="10" t="s">
        <v>92</v>
      </c>
      <c r="P6" s="10" t="n">
        <v>1</v>
      </c>
      <c r="Q6" s="10" t="n">
        <v>0.15</v>
      </c>
      <c r="R6" s="10" t="n">
        <v>0.0019</v>
      </c>
      <c r="S6" s="10" t="s">
        <v>92</v>
      </c>
      <c r="T6" s="10" t="n">
        <v>0.0028</v>
      </c>
      <c r="U6" s="11" t="n">
        <v>2.9E-005</v>
      </c>
      <c r="V6" s="10" t="n">
        <v>1</v>
      </c>
      <c r="W6" s="11" t="n">
        <v>2.7E-005</v>
      </c>
      <c r="X6" s="10" t="n">
        <v>0.0014</v>
      </c>
      <c r="Y6" s="10" t="n">
        <v>0.15</v>
      </c>
      <c r="Z6" s="11" t="n">
        <f aca="false">MIN(E6:Y6)</f>
        <v>2.7E-005</v>
      </c>
      <c r="AA6" s="10" t="s">
        <v>92</v>
      </c>
      <c r="AB6" s="10" t="n">
        <v>0.999971059574178</v>
      </c>
      <c r="AC6" s="10" t="n">
        <v>0.999945680161197</v>
      </c>
      <c r="AD6" s="10" t="n">
        <v>0.963558012450272</v>
      </c>
      <c r="AE6" s="10" t="s">
        <v>92</v>
      </c>
      <c r="AF6" s="10" t="s">
        <v>92</v>
      </c>
      <c r="AG6" s="10" t="n">
        <v>0.996990589946466</v>
      </c>
      <c r="AH6" s="10" t="n">
        <v>0.643501071599341</v>
      </c>
      <c r="AI6" s="10" t="n">
        <v>0.111744054895154</v>
      </c>
      <c r="AJ6" s="10" t="s">
        <v>92</v>
      </c>
      <c r="AK6" s="10" t="n">
        <v>0.959777980276047</v>
      </c>
      <c r="AL6" s="10" t="n">
        <v>0.220398052359534</v>
      </c>
      <c r="AM6" s="10" t="n">
        <v>0.0135681211563618</v>
      </c>
      <c r="AN6" s="10" t="s">
        <v>92</v>
      </c>
      <c r="AO6" s="10" t="n">
        <v>0.00965418649966648</v>
      </c>
      <c r="AP6" s="10" t="n">
        <v>0.000169249350504595</v>
      </c>
      <c r="AQ6" s="10" t="n">
        <v>0.538614722166443</v>
      </c>
      <c r="AR6" s="10" t="n">
        <v>0.00025316466930778</v>
      </c>
      <c r="AS6" s="10" t="n">
        <v>0.00368845157019602</v>
      </c>
      <c r="AT6" s="10" t="n">
        <v>0.0908950414966251</v>
      </c>
      <c r="AU6" s="11" t="n">
        <f aca="false">MIN(AA6:AT6)</f>
        <v>0.000169249350504595</v>
      </c>
      <c r="AV6" s="10" t="s">
        <v>228</v>
      </c>
    </row>
    <row r="7" customFormat="false" ht="15" hidden="false" customHeight="false" outlineLevel="0" collapsed="false">
      <c r="A7" s="14" t="s">
        <v>630</v>
      </c>
      <c r="B7" s="10" t="s">
        <v>631</v>
      </c>
      <c r="C7" s="10" t="s">
        <v>97</v>
      </c>
      <c r="D7" s="10" t="s">
        <v>625</v>
      </c>
      <c r="E7" s="10" t="s">
        <v>92</v>
      </c>
      <c r="F7" s="10" t="s">
        <v>92</v>
      </c>
      <c r="G7" s="10" t="n">
        <v>1</v>
      </c>
      <c r="H7" s="10" t="n">
        <v>0.055</v>
      </c>
      <c r="I7" s="10" t="n">
        <v>0.05</v>
      </c>
      <c r="J7" s="10" t="s">
        <v>92</v>
      </c>
      <c r="K7" s="10" t="s">
        <v>92</v>
      </c>
      <c r="L7" s="10" t="n">
        <v>1</v>
      </c>
      <c r="M7" s="10" t="n">
        <v>0.0089</v>
      </c>
      <c r="N7" s="10" t="n">
        <v>0.0098</v>
      </c>
      <c r="O7" s="10" t="s">
        <v>92</v>
      </c>
      <c r="P7" s="10" t="n">
        <v>0.21</v>
      </c>
      <c r="Q7" s="10" t="n">
        <v>0.00069</v>
      </c>
      <c r="R7" s="10" t="n">
        <v>0.0012</v>
      </c>
      <c r="S7" s="10" t="s">
        <v>92</v>
      </c>
      <c r="T7" s="11" t="n">
        <v>1.8E-005</v>
      </c>
      <c r="U7" s="11" t="n">
        <v>7.4E-005</v>
      </c>
      <c r="V7" s="10" t="n">
        <v>0.0047</v>
      </c>
      <c r="W7" s="10" t="n">
        <v>0.18</v>
      </c>
      <c r="X7" s="10" t="s">
        <v>92</v>
      </c>
      <c r="Y7" s="10" t="s">
        <v>92</v>
      </c>
      <c r="Z7" s="10" t="n">
        <f aca="false">MIN(E7:Y7)</f>
        <v>1.8E-005</v>
      </c>
      <c r="AA7" s="10" t="s">
        <v>92</v>
      </c>
      <c r="AB7" s="10" t="s">
        <v>92</v>
      </c>
      <c r="AC7" s="10" t="n">
        <v>0.924332077562174</v>
      </c>
      <c r="AD7" s="10" t="n">
        <v>0.47929967489919</v>
      </c>
      <c r="AE7" s="10" t="s">
        <v>92</v>
      </c>
      <c r="AF7" s="10" t="s">
        <v>92</v>
      </c>
      <c r="AG7" s="10" t="n">
        <v>0.6246366911911</v>
      </c>
      <c r="AH7" s="10" t="n">
        <v>0.10204314922283</v>
      </c>
      <c r="AI7" s="10" t="n">
        <v>0.161072107295029</v>
      </c>
      <c r="AJ7" s="10" t="s">
        <v>92</v>
      </c>
      <c r="AK7" s="10" t="n">
        <v>0.208742984245988</v>
      </c>
      <c r="AL7" s="10" t="n">
        <v>0.009971508400925</v>
      </c>
      <c r="AM7" s="10" t="n">
        <v>0.0165722250016617</v>
      </c>
      <c r="AN7" s="10" t="s">
        <v>92</v>
      </c>
      <c r="AO7" s="10" t="n">
        <v>0.000293844322137015</v>
      </c>
      <c r="AP7" s="10" t="n">
        <v>0.000868694893129702</v>
      </c>
      <c r="AQ7" s="10" t="n">
        <v>0.0136088530530745</v>
      </c>
      <c r="AR7" s="10" t="n">
        <v>0.213982159907726</v>
      </c>
      <c r="AS7" s="10" t="s">
        <v>92</v>
      </c>
      <c r="AT7" s="10" t="s">
        <v>92</v>
      </c>
      <c r="AU7" s="11" t="n">
        <f aca="false">MIN(AA7:AT7)</f>
        <v>0.000293844322137015</v>
      </c>
      <c r="AV7" s="10" t="s">
        <v>228</v>
      </c>
    </row>
    <row r="8" customFormat="false" ht="15" hidden="false" customHeight="false" outlineLevel="0" collapsed="false">
      <c r="A8" s="14" t="s">
        <v>632</v>
      </c>
      <c r="B8" s="10" t="s">
        <v>633</v>
      </c>
      <c r="C8" s="10" t="s">
        <v>97</v>
      </c>
      <c r="D8" s="10" t="s">
        <v>625</v>
      </c>
      <c r="E8" s="10" t="s">
        <v>92</v>
      </c>
      <c r="F8" s="10" t="s">
        <v>92</v>
      </c>
      <c r="G8" s="10" t="n">
        <v>1</v>
      </c>
      <c r="H8" s="10" t="n">
        <v>0.055</v>
      </c>
      <c r="I8" s="10" t="n">
        <v>0.05</v>
      </c>
      <c r="J8" s="10" t="s">
        <v>92</v>
      </c>
      <c r="K8" s="10" t="s">
        <v>92</v>
      </c>
      <c r="L8" s="10" t="n">
        <v>1</v>
      </c>
      <c r="M8" s="10" t="n">
        <v>0.0089</v>
      </c>
      <c r="N8" s="10" t="n">
        <v>0.0098</v>
      </c>
      <c r="O8" s="10" t="s">
        <v>92</v>
      </c>
      <c r="P8" s="10" t="n">
        <v>0.21</v>
      </c>
      <c r="Q8" s="10" t="n">
        <v>0.00069</v>
      </c>
      <c r="R8" s="10" t="n">
        <v>0.0012</v>
      </c>
      <c r="S8" s="10" t="s">
        <v>92</v>
      </c>
      <c r="T8" s="11" t="n">
        <v>1.8E-005</v>
      </c>
      <c r="U8" s="11" t="n">
        <v>7.4E-005</v>
      </c>
      <c r="V8" s="10" t="n">
        <v>0.0047</v>
      </c>
      <c r="W8" s="10" t="n">
        <v>0.18</v>
      </c>
      <c r="X8" s="10" t="s">
        <v>92</v>
      </c>
      <c r="Y8" s="10" t="s">
        <v>92</v>
      </c>
      <c r="Z8" s="10" t="n">
        <f aca="false">MIN(E8:Y8)</f>
        <v>1.8E-005</v>
      </c>
      <c r="AA8" s="10" t="s">
        <v>92</v>
      </c>
      <c r="AB8" s="10" t="s">
        <v>92</v>
      </c>
      <c r="AC8" s="10" t="n">
        <v>0.924332077562174</v>
      </c>
      <c r="AD8" s="10" t="n">
        <v>0.47929967489919</v>
      </c>
      <c r="AE8" s="10" t="s">
        <v>92</v>
      </c>
      <c r="AF8" s="10" t="s">
        <v>92</v>
      </c>
      <c r="AG8" s="10" t="n">
        <v>0.6246366911911</v>
      </c>
      <c r="AH8" s="10" t="n">
        <v>0.10204314922283</v>
      </c>
      <c r="AI8" s="10" t="n">
        <v>0.161072107295029</v>
      </c>
      <c r="AJ8" s="10" t="s">
        <v>92</v>
      </c>
      <c r="AK8" s="10" t="n">
        <v>0.208742984245988</v>
      </c>
      <c r="AL8" s="10" t="n">
        <v>0.009971508400925</v>
      </c>
      <c r="AM8" s="10" t="n">
        <v>0.0165722250016617</v>
      </c>
      <c r="AN8" s="10" t="s">
        <v>92</v>
      </c>
      <c r="AO8" s="10" t="n">
        <v>0.000293844322137015</v>
      </c>
      <c r="AP8" s="10" t="n">
        <v>0.000868694893129702</v>
      </c>
      <c r="AQ8" s="10" t="n">
        <v>0.0136088530530745</v>
      </c>
      <c r="AR8" s="10" t="n">
        <v>0.213982159907726</v>
      </c>
      <c r="AS8" s="10" t="s">
        <v>92</v>
      </c>
      <c r="AT8" s="10" t="s">
        <v>92</v>
      </c>
      <c r="AU8" s="11" t="n">
        <f aca="false">MIN(AA8:AT8)</f>
        <v>0.000293844322137015</v>
      </c>
      <c r="AV8" s="10" t="s">
        <v>228</v>
      </c>
    </row>
    <row r="9" customFormat="false" ht="15" hidden="false" customHeight="false" outlineLevel="0" collapsed="false">
      <c r="A9" s="14" t="s">
        <v>634</v>
      </c>
      <c r="B9" s="10" t="s">
        <v>635</v>
      </c>
      <c r="C9" s="10" t="s">
        <v>97</v>
      </c>
      <c r="D9" s="10" t="s">
        <v>625</v>
      </c>
      <c r="E9" s="10" t="n">
        <v>0.78</v>
      </c>
      <c r="F9" s="10" t="n">
        <v>0.0084</v>
      </c>
      <c r="G9" s="11" t="n">
        <v>8.6E-005</v>
      </c>
      <c r="H9" s="10" t="n">
        <v>0.00025</v>
      </c>
      <c r="I9" s="10" t="n">
        <v>0.0052</v>
      </c>
      <c r="J9" s="10" t="s">
        <v>92</v>
      </c>
      <c r="K9" s="10" t="n">
        <v>0.0021</v>
      </c>
      <c r="L9" s="11" t="n">
        <v>2E-005</v>
      </c>
      <c r="M9" s="11" t="n">
        <v>9.7E-005</v>
      </c>
      <c r="N9" s="10" t="n">
        <v>0.0032</v>
      </c>
      <c r="O9" s="10" t="n">
        <v>0.22</v>
      </c>
      <c r="P9" s="10" t="n">
        <v>0.002</v>
      </c>
      <c r="Q9" s="10" t="n">
        <v>0.0092</v>
      </c>
      <c r="R9" s="10" t="n">
        <v>0.22</v>
      </c>
      <c r="S9" s="10" t="n">
        <v>0.14</v>
      </c>
      <c r="T9" s="10" t="n">
        <v>0.9</v>
      </c>
      <c r="U9" s="10" t="n">
        <v>1</v>
      </c>
      <c r="V9" s="10" t="n">
        <v>0.21</v>
      </c>
      <c r="W9" s="10" t="s">
        <v>92</v>
      </c>
      <c r="X9" s="10" t="s">
        <v>92</v>
      </c>
      <c r="Y9" s="10" t="s">
        <v>92</v>
      </c>
      <c r="Z9" s="10" t="n">
        <f aca="false">MIN(E9:Y9)</f>
        <v>2E-005</v>
      </c>
      <c r="AA9" s="10" t="n">
        <v>0.456447630202391</v>
      </c>
      <c r="AB9" s="10" t="n">
        <v>0.136190608426777</v>
      </c>
      <c r="AC9" s="10" t="n">
        <v>0.00756190677056689</v>
      </c>
      <c r="AD9" s="10" t="n">
        <v>0.0156647525166838</v>
      </c>
      <c r="AE9" s="10" t="s">
        <v>92</v>
      </c>
      <c r="AF9" s="10" t="n">
        <v>0.0300787621432513</v>
      </c>
      <c r="AG9" s="10" t="n">
        <v>0.00168807121644784</v>
      </c>
      <c r="AH9" s="10" t="n">
        <v>0.00807675787298838</v>
      </c>
      <c r="AI9" s="10" t="n">
        <v>0.264231297712677</v>
      </c>
      <c r="AJ9" s="10" t="n">
        <v>0.143501398664143</v>
      </c>
      <c r="AK9" s="10" t="n">
        <v>0.0282657938882929</v>
      </c>
      <c r="AL9" s="10" t="n">
        <v>0.136190608426777</v>
      </c>
      <c r="AM9" s="10" t="n">
        <v>0.714671979920996</v>
      </c>
      <c r="AN9" s="10" t="n">
        <v>0.143501398664143</v>
      </c>
      <c r="AO9" s="10" t="n">
        <v>0.456447630202391</v>
      </c>
      <c r="AP9" s="10" t="n">
        <v>0.938571130098354</v>
      </c>
      <c r="AQ9" s="10" t="n">
        <v>0.1355924192183</v>
      </c>
      <c r="AR9" s="10" t="s">
        <v>92</v>
      </c>
      <c r="AS9" s="10" t="s">
        <v>92</v>
      </c>
      <c r="AT9" s="10" t="s">
        <v>92</v>
      </c>
      <c r="AU9" s="11" t="n">
        <f aca="false">MIN(AA9:AT9)</f>
        <v>0.00168807121644784</v>
      </c>
      <c r="AV9" s="10" t="s">
        <v>228</v>
      </c>
    </row>
    <row r="10" customFormat="false" ht="15" hidden="false" customHeight="false" outlineLevel="0" collapsed="false">
      <c r="A10" s="14" t="s">
        <v>636</v>
      </c>
      <c r="B10" s="10" t="s">
        <v>637</v>
      </c>
      <c r="C10" s="10" t="s">
        <v>97</v>
      </c>
      <c r="D10" s="10" t="s">
        <v>625</v>
      </c>
      <c r="E10" s="10" t="s">
        <v>92</v>
      </c>
      <c r="F10" s="10" t="s">
        <v>92</v>
      </c>
      <c r="G10" s="10" t="s">
        <v>92</v>
      </c>
      <c r="H10" s="10" t="s">
        <v>92</v>
      </c>
      <c r="I10" s="10" t="n">
        <v>0.003</v>
      </c>
      <c r="J10" s="10" t="s">
        <v>92</v>
      </c>
      <c r="K10" s="10" t="s">
        <v>92</v>
      </c>
      <c r="L10" s="10" t="s">
        <v>92</v>
      </c>
      <c r="M10" s="10" t="s">
        <v>92</v>
      </c>
      <c r="N10" s="10" t="n">
        <v>0.00081</v>
      </c>
      <c r="O10" s="10" t="s">
        <v>92</v>
      </c>
      <c r="P10" s="10" t="s">
        <v>92</v>
      </c>
      <c r="Q10" s="10" t="s">
        <v>92</v>
      </c>
      <c r="R10" s="10" t="n">
        <v>0.00015</v>
      </c>
      <c r="S10" s="10" t="s">
        <v>92</v>
      </c>
      <c r="T10" s="10" t="s">
        <v>92</v>
      </c>
      <c r="U10" s="10" t="n">
        <v>0.00038</v>
      </c>
      <c r="V10" s="10" t="s">
        <v>92</v>
      </c>
      <c r="W10" s="11" t="n">
        <v>2.3E-005</v>
      </c>
      <c r="X10" s="10" t="s">
        <v>92</v>
      </c>
      <c r="Y10" s="11" t="n">
        <v>8.8E-006</v>
      </c>
      <c r="Z10" s="10" t="n">
        <f aca="false">MIN(E10:Y10)</f>
        <v>8.8E-006</v>
      </c>
      <c r="AA10" s="10" t="s">
        <v>92</v>
      </c>
      <c r="AB10" s="10" t="s">
        <v>92</v>
      </c>
      <c r="AC10" s="10" t="s">
        <v>92</v>
      </c>
      <c r="AD10" s="10" t="s">
        <v>92</v>
      </c>
      <c r="AE10" s="10" t="s">
        <v>92</v>
      </c>
      <c r="AF10" s="10" t="s">
        <v>92</v>
      </c>
      <c r="AG10" s="10" t="s">
        <v>92</v>
      </c>
      <c r="AH10" s="10" t="s">
        <v>92</v>
      </c>
      <c r="AI10" s="10" t="n">
        <v>0.280071203325425</v>
      </c>
      <c r="AJ10" s="10" t="s">
        <v>92</v>
      </c>
      <c r="AK10" s="10" t="s">
        <v>92</v>
      </c>
      <c r="AL10" s="10" t="s">
        <v>92</v>
      </c>
      <c r="AM10" s="10" t="n">
        <v>0.0574812174540271</v>
      </c>
      <c r="AN10" s="10" t="s">
        <v>92</v>
      </c>
      <c r="AO10" s="10" t="s">
        <v>92</v>
      </c>
      <c r="AP10" s="10" t="n">
        <v>0.0608302075651913</v>
      </c>
      <c r="AQ10" s="10" t="s">
        <v>92</v>
      </c>
      <c r="AR10" s="10" t="n">
        <v>0.00661379182313966</v>
      </c>
      <c r="AS10" s="10" t="s">
        <v>92</v>
      </c>
      <c r="AT10" s="10" t="n">
        <v>0.00183939695711032</v>
      </c>
      <c r="AU10" s="11" t="n">
        <f aca="false">MIN(AA10:AT10)</f>
        <v>0.00183939695711032</v>
      </c>
      <c r="AV10" s="10" t="s">
        <v>228</v>
      </c>
    </row>
    <row r="11" customFormat="false" ht="15" hidden="false" customHeight="false" outlineLevel="0" collapsed="false">
      <c r="A11" s="14" t="s">
        <v>638</v>
      </c>
      <c r="B11" s="10" t="s">
        <v>639</v>
      </c>
      <c r="C11" s="10" t="s">
        <v>91</v>
      </c>
      <c r="D11" s="10" t="s">
        <v>625</v>
      </c>
      <c r="E11" s="10" t="s">
        <v>92</v>
      </c>
      <c r="F11" s="10" t="s">
        <v>92</v>
      </c>
      <c r="G11" s="10" t="n">
        <v>1</v>
      </c>
      <c r="H11" s="10" t="n">
        <v>1</v>
      </c>
      <c r="I11" s="10" t="n">
        <v>0.0044</v>
      </c>
      <c r="J11" s="10" t="s">
        <v>92</v>
      </c>
      <c r="K11" s="10" t="s">
        <v>92</v>
      </c>
      <c r="L11" s="10" t="n">
        <v>1</v>
      </c>
      <c r="M11" s="10" t="n">
        <v>1</v>
      </c>
      <c r="N11" s="10" t="n">
        <v>0.00068</v>
      </c>
      <c r="O11" s="10" t="s">
        <v>92</v>
      </c>
      <c r="P11" s="10" t="s">
        <v>92</v>
      </c>
      <c r="Q11" s="10" t="n">
        <v>1</v>
      </c>
      <c r="R11" s="10" t="n">
        <v>0.00033</v>
      </c>
      <c r="S11" s="10" t="s">
        <v>92</v>
      </c>
      <c r="T11" s="10" t="s">
        <v>92</v>
      </c>
      <c r="U11" s="11" t="n">
        <v>9E-005</v>
      </c>
      <c r="V11" s="10" t="s">
        <v>92</v>
      </c>
      <c r="W11" s="10" t="n">
        <v>0.00088</v>
      </c>
      <c r="X11" s="10" t="s">
        <v>92</v>
      </c>
      <c r="Y11" s="11" t="n">
        <v>4.6E-005</v>
      </c>
      <c r="Z11" s="10" t="n">
        <f aca="false">MIN(E11:Y11)</f>
        <v>4.6E-005</v>
      </c>
      <c r="AA11" s="10" t="s">
        <v>92</v>
      </c>
      <c r="AB11" s="10" t="s">
        <v>92</v>
      </c>
      <c r="AC11" s="10" t="n">
        <v>0.991832749564832</v>
      </c>
      <c r="AD11" s="10" t="n">
        <v>0.999730936999788</v>
      </c>
      <c r="AE11" s="10" t="s">
        <v>92</v>
      </c>
      <c r="AF11" s="10" t="s">
        <v>92</v>
      </c>
      <c r="AG11" s="10" t="n">
        <v>0.870620985210089</v>
      </c>
      <c r="AH11" s="10" t="n">
        <v>0.968207110506824</v>
      </c>
      <c r="AI11" s="10" t="n">
        <v>0.0921942943447453</v>
      </c>
      <c r="AJ11" s="10" t="s">
        <v>92</v>
      </c>
      <c r="AK11" s="10" t="s">
        <v>92</v>
      </c>
      <c r="AL11" s="10" t="n">
        <v>0.870620985210089</v>
      </c>
      <c r="AM11" s="10" t="n">
        <v>0.036747946987329</v>
      </c>
      <c r="AN11" s="10" t="s">
        <v>92</v>
      </c>
      <c r="AO11" s="10" t="s">
        <v>92</v>
      </c>
      <c r="AP11" s="10" t="n">
        <v>0.01018510543521</v>
      </c>
      <c r="AQ11" s="10" t="s">
        <v>92</v>
      </c>
      <c r="AR11" s="10" t="n">
        <v>0.0333171242711123</v>
      </c>
      <c r="AS11" s="10" t="s">
        <v>92</v>
      </c>
      <c r="AT11" s="10" t="n">
        <v>0.00204361231525766</v>
      </c>
      <c r="AU11" s="11" t="n">
        <f aca="false">MIN(AA11:AT11)</f>
        <v>0.00204361231525766</v>
      </c>
      <c r="AV11" s="10" t="s">
        <v>228</v>
      </c>
    </row>
    <row r="12" customFormat="false" ht="15" hidden="false" customHeight="false" outlineLevel="0" collapsed="false">
      <c r="A12" s="10" t="s">
        <v>640</v>
      </c>
      <c r="B12" s="10" t="s">
        <v>641</v>
      </c>
      <c r="C12" s="10" t="s">
        <v>146</v>
      </c>
      <c r="D12" s="10" t="s">
        <v>642</v>
      </c>
      <c r="E12" s="10" t="n">
        <v>0.096</v>
      </c>
      <c r="F12" s="11" t="n">
        <v>2.9E-005</v>
      </c>
      <c r="G12" s="11" t="n">
        <v>2.1E-005</v>
      </c>
      <c r="H12" s="11" t="n">
        <v>2.4E-006</v>
      </c>
      <c r="I12" s="11" t="n">
        <v>1.3E-006</v>
      </c>
      <c r="J12" s="10" t="n">
        <v>1</v>
      </c>
      <c r="K12" s="11" t="n">
        <v>2.8E-007</v>
      </c>
      <c r="L12" s="11" t="n">
        <v>7E-007</v>
      </c>
      <c r="M12" s="11" t="n">
        <v>1.2E-007</v>
      </c>
      <c r="N12" s="11" t="n">
        <v>9.5E-008</v>
      </c>
      <c r="O12" s="10" t="n">
        <v>0.0039</v>
      </c>
      <c r="P12" s="10" t="n">
        <v>0.00068</v>
      </c>
      <c r="Q12" s="10" t="n">
        <v>0.0001</v>
      </c>
      <c r="R12" s="11" t="n">
        <v>6.1E-005</v>
      </c>
      <c r="S12" s="10" t="n">
        <v>0.0003</v>
      </c>
      <c r="T12" s="10" t="n">
        <v>0.24</v>
      </c>
      <c r="U12" s="10" t="n">
        <v>0.095</v>
      </c>
      <c r="V12" s="10" t="n">
        <v>1</v>
      </c>
      <c r="W12" s="10" t="n">
        <v>0.23</v>
      </c>
      <c r="X12" s="10" t="n">
        <v>0.36</v>
      </c>
      <c r="Y12" s="10" t="n">
        <v>1</v>
      </c>
      <c r="Z12" s="10" t="n">
        <f aca="false">MIN(E12:Y12)</f>
        <v>9.5E-008</v>
      </c>
      <c r="AA12" s="10" t="n">
        <v>0.709363823563239</v>
      </c>
      <c r="AB12" s="10" t="n">
        <v>0.129800276082507</v>
      </c>
      <c r="AC12" s="10" t="n">
        <v>0.272592005495926</v>
      </c>
      <c r="AD12" s="10" t="n">
        <v>0.266451669240347</v>
      </c>
      <c r="AE12" s="10" t="n">
        <v>0.991541578011723</v>
      </c>
      <c r="AF12" s="10" t="n">
        <v>0.0026009977825856</v>
      </c>
      <c r="AG12" s="10" t="n">
        <v>0.0164144562543613</v>
      </c>
      <c r="AH12" s="10" t="n">
        <v>0.0141071214458855</v>
      </c>
      <c r="AI12" s="10" t="n">
        <v>0.0226099260533155</v>
      </c>
      <c r="AJ12" s="10" t="n">
        <v>0.0871252040961707</v>
      </c>
      <c r="AK12" s="10" t="n">
        <v>0.149962820814765</v>
      </c>
      <c r="AL12" s="10" t="n">
        <v>0.190373857428062</v>
      </c>
      <c r="AM12" s="10" t="n">
        <v>0.388286371522542</v>
      </c>
      <c r="AN12" s="10" t="n">
        <v>0.0233065766291586</v>
      </c>
      <c r="AO12" s="10" t="n">
        <v>0.794106983517521</v>
      </c>
      <c r="AP12" s="10" t="n">
        <v>0.915966429823023</v>
      </c>
      <c r="AQ12" s="10" t="n">
        <v>0.817667357368045</v>
      </c>
      <c r="AR12" s="10" t="n">
        <v>0.808928981076065</v>
      </c>
      <c r="AS12" s="10" t="n">
        <v>0.610766905383173</v>
      </c>
      <c r="AT12" s="10" t="n">
        <v>0.834491162689724</v>
      </c>
      <c r="AU12" s="11" t="n">
        <f aca="false">MIN(AA12:AT12)</f>
        <v>0.0026009977825856</v>
      </c>
      <c r="AV12" s="10" t="s">
        <v>228</v>
      </c>
    </row>
    <row r="13" customFormat="false" ht="15" hidden="false" customHeight="false" outlineLevel="0" collapsed="false">
      <c r="A13" s="10" t="s">
        <v>180</v>
      </c>
      <c r="B13" s="10" t="s">
        <v>181</v>
      </c>
      <c r="C13" s="10" t="s">
        <v>97</v>
      </c>
      <c r="D13" s="10" t="s">
        <v>642</v>
      </c>
      <c r="E13" s="10" t="n">
        <v>1</v>
      </c>
      <c r="F13" s="10" t="n">
        <v>1</v>
      </c>
      <c r="G13" s="10" t="n">
        <v>0.0042</v>
      </c>
      <c r="H13" s="10" t="n">
        <v>0.00022</v>
      </c>
      <c r="I13" s="11" t="n">
        <v>2.1E-005</v>
      </c>
      <c r="J13" s="10" t="n">
        <v>1</v>
      </c>
      <c r="K13" s="10" t="n">
        <v>1</v>
      </c>
      <c r="L13" s="10" t="n">
        <v>0.00024</v>
      </c>
      <c r="M13" s="11" t="n">
        <v>1.2E-005</v>
      </c>
      <c r="N13" s="11" t="n">
        <v>1.3E-006</v>
      </c>
      <c r="O13" s="10" t="n">
        <v>1</v>
      </c>
      <c r="P13" s="10" t="n">
        <v>0.0042</v>
      </c>
      <c r="Q13" s="10" t="n">
        <v>0.00023</v>
      </c>
      <c r="R13" s="11" t="n">
        <v>2.5E-005</v>
      </c>
      <c r="S13" s="10" t="n">
        <v>1</v>
      </c>
      <c r="T13" s="11" t="n">
        <v>3.1E-005</v>
      </c>
      <c r="U13" s="11" t="n">
        <v>6.2E-006</v>
      </c>
      <c r="V13" s="10" t="n">
        <v>0.00014</v>
      </c>
      <c r="W13" s="10" t="n">
        <v>0.11</v>
      </c>
      <c r="X13" s="10" t="n">
        <v>0.83</v>
      </c>
      <c r="Y13" s="10" t="n">
        <v>1</v>
      </c>
      <c r="Z13" s="10" t="n">
        <f aca="false">MIN(E13:Y13)</f>
        <v>1.3E-006</v>
      </c>
      <c r="AA13" s="10" t="n">
        <v>0.946541676117083</v>
      </c>
      <c r="AB13" s="10" t="n">
        <v>0.993262759012062</v>
      </c>
      <c r="AC13" s="10" t="n">
        <v>0.632562657569622</v>
      </c>
      <c r="AD13" s="10" t="n">
        <v>0.559279836495591</v>
      </c>
      <c r="AE13" s="10" t="n">
        <v>0.992422224426672</v>
      </c>
      <c r="AF13" s="10" t="n">
        <v>0.818406785463781</v>
      </c>
      <c r="AG13" s="10" t="n">
        <v>0.0982924159829319</v>
      </c>
      <c r="AH13" s="10" t="n">
        <v>0.0534583238829167</v>
      </c>
      <c r="AI13" s="10" t="n">
        <v>0.0189804402685205</v>
      </c>
      <c r="AJ13" s="10" t="n">
        <v>0.440720163504409</v>
      </c>
      <c r="AK13" s="10" t="n">
        <v>0.127268042775743</v>
      </c>
      <c r="AL13" s="10" t="n">
        <v>0.0982924159829319</v>
      </c>
      <c r="AM13" s="10" t="n">
        <v>0.0874410282541798</v>
      </c>
      <c r="AN13" s="10" t="n">
        <v>0.928277967379312</v>
      </c>
      <c r="AO13" s="10" t="n">
        <v>0.00911632084334596</v>
      </c>
      <c r="AP13" s="10" t="n">
        <v>0.0127301310087439</v>
      </c>
      <c r="AQ13" s="10" t="n">
        <v>0.00401855484349185</v>
      </c>
      <c r="AR13" s="10" t="n">
        <v>0.463794077368485</v>
      </c>
      <c r="AS13" s="10" t="n">
        <v>0.440720163504409</v>
      </c>
      <c r="AT13" s="10" t="n">
        <v>0.56549834438983</v>
      </c>
      <c r="AU13" s="11" t="n">
        <f aca="false">MIN(AA13:AT13)</f>
        <v>0.00401855484349185</v>
      </c>
      <c r="AV13" s="10" t="s">
        <v>228</v>
      </c>
    </row>
    <row r="14" customFormat="false" ht="15" hidden="false" customHeight="false" outlineLevel="0" collapsed="false">
      <c r="A14" s="14" t="s">
        <v>643</v>
      </c>
      <c r="B14" s="10" t="s">
        <v>644</v>
      </c>
      <c r="C14" s="10" t="s">
        <v>97</v>
      </c>
      <c r="D14" s="10" t="s">
        <v>625</v>
      </c>
      <c r="E14" s="10" t="s">
        <v>92</v>
      </c>
      <c r="F14" s="10" t="s">
        <v>92</v>
      </c>
      <c r="G14" s="10" t="s">
        <v>92</v>
      </c>
      <c r="H14" s="10" t="n">
        <v>1</v>
      </c>
      <c r="I14" s="10" t="n">
        <v>0.0033</v>
      </c>
      <c r="J14" s="10" t="s">
        <v>92</v>
      </c>
      <c r="K14" s="10" t="s">
        <v>92</v>
      </c>
      <c r="L14" s="10" t="s">
        <v>92</v>
      </c>
      <c r="M14" s="10" t="n">
        <v>1</v>
      </c>
      <c r="N14" s="10" t="n">
        <v>0.00046</v>
      </c>
      <c r="O14" s="10" t="s">
        <v>92</v>
      </c>
      <c r="P14" s="10" t="s">
        <v>92</v>
      </c>
      <c r="Q14" s="10" t="n">
        <v>0.38</v>
      </c>
      <c r="R14" s="11" t="n">
        <v>3.6E-005</v>
      </c>
      <c r="S14" s="10" t="s">
        <v>92</v>
      </c>
      <c r="T14" s="10" t="s">
        <v>92</v>
      </c>
      <c r="U14" s="10" t="n">
        <v>0.00013</v>
      </c>
      <c r="V14" s="10" t="s">
        <v>92</v>
      </c>
      <c r="W14" s="10" t="n">
        <v>0.00029</v>
      </c>
      <c r="X14" s="10" t="s">
        <v>92</v>
      </c>
      <c r="Y14" s="10" t="n">
        <v>0.00025</v>
      </c>
      <c r="Z14" s="10" t="n">
        <f aca="false">MIN(E14:Y14)</f>
        <v>3.6E-005</v>
      </c>
      <c r="AA14" s="10" t="s">
        <v>92</v>
      </c>
      <c r="AB14" s="10" t="s">
        <v>92</v>
      </c>
      <c r="AC14" s="10" t="s">
        <v>92</v>
      </c>
      <c r="AD14" s="10" t="n">
        <v>0.998911914238998</v>
      </c>
      <c r="AE14" s="10" t="s">
        <v>92</v>
      </c>
      <c r="AF14" s="10" t="s">
        <v>92</v>
      </c>
      <c r="AG14" s="10" t="s">
        <v>92</v>
      </c>
      <c r="AH14" s="10" t="n">
        <v>0.937370668460887</v>
      </c>
      <c r="AI14" s="10" t="n">
        <v>0.11109848719146</v>
      </c>
      <c r="AJ14" s="10" t="s">
        <v>92</v>
      </c>
      <c r="AK14" s="10" t="s">
        <v>92</v>
      </c>
      <c r="AL14" s="10" t="n">
        <v>0.614548603914536</v>
      </c>
      <c r="AM14" s="10" t="n">
        <v>0.00718409199035809</v>
      </c>
      <c r="AN14" s="10" t="s">
        <v>92</v>
      </c>
      <c r="AO14" s="10" t="s">
        <v>92</v>
      </c>
      <c r="AP14" s="10" t="n">
        <v>0.0178688824241289</v>
      </c>
      <c r="AQ14" s="10" t="s">
        <v>92</v>
      </c>
      <c r="AR14" s="10" t="n">
        <v>0.0178402788336081</v>
      </c>
      <c r="AS14" s="10" t="s">
        <v>92</v>
      </c>
      <c r="AT14" s="10" t="n">
        <v>0.007171604823094</v>
      </c>
      <c r="AU14" s="11" t="n">
        <f aca="false">MIN(AA14:AT14)</f>
        <v>0.007171604823094</v>
      </c>
      <c r="AV14" s="10" t="s">
        <v>228</v>
      </c>
    </row>
    <row r="15" customFormat="false" ht="15" hidden="false" customHeight="false" outlineLevel="0" collapsed="false">
      <c r="A15" s="10" t="s">
        <v>311</v>
      </c>
      <c r="B15" s="10" t="s">
        <v>312</v>
      </c>
      <c r="C15" s="10" t="s">
        <v>146</v>
      </c>
      <c r="D15" s="10" t="s">
        <v>642</v>
      </c>
      <c r="E15" s="10" t="n">
        <v>0.47</v>
      </c>
      <c r="F15" s="10" t="n">
        <v>0.00013</v>
      </c>
      <c r="G15" s="11" t="n">
        <v>8.3E-008</v>
      </c>
      <c r="H15" s="11" t="n">
        <v>5.5E-010</v>
      </c>
      <c r="I15" s="11" t="n">
        <v>3.6E-011</v>
      </c>
      <c r="J15" s="10" t="n">
        <v>1</v>
      </c>
      <c r="K15" s="11" t="n">
        <v>1.1E-005</v>
      </c>
      <c r="L15" s="11" t="n">
        <v>4.1E-009</v>
      </c>
      <c r="M15" s="11" t="n">
        <v>3.2E-011</v>
      </c>
      <c r="N15" s="11" t="n">
        <v>2.9E-012</v>
      </c>
      <c r="O15" s="10" t="n">
        <v>0.28</v>
      </c>
      <c r="P15" s="11" t="n">
        <v>2.1E-008</v>
      </c>
      <c r="Q15" s="11" t="n">
        <v>2.5E-010</v>
      </c>
      <c r="R15" s="11" t="n">
        <v>3.2E-011</v>
      </c>
      <c r="S15" s="11" t="n">
        <v>6.2E-005</v>
      </c>
      <c r="T15" s="11" t="n">
        <v>8.8E-006</v>
      </c>
      <c r="U15" s="11" t="n">
        <v>8E-007</v>
      </c>
      <c r="V15" s="10" t="n">
        <v>0.00081</v>
      </c>
      <c r="W15" s="10" t="n">
        <v>0.0016</v>
      </c>
      <c r="X15" s="10" t="n">
        <v>0.017</v>
      </c>
      <c r="Y15" s="10" t="n">
        <v>0.15</v>
      </c>
      <c r="Z15" s="10" t="n">
        <f aca="false">MIN(E15:Y15)</f>
        <v>2.9E-012</v>
      </c>
      <c r="AA15" s="10" t="n">
        <v>0.990861443203607</v>
      </c>
      <c r="AB15" s="10" t="n">
        <v>0.789987936875314</v>
      </c>
      <c r="AC15" s="10" t="n">
        <v>0.458494049321771</v>
      </c>
      <c r="AD15" s="10" t="n">
        <v>0.343671276961024</v>
      </c>
      <c r="AE15" s="10" t="n">
        <v>0.993116035018634</v>
      </c>
      <c r="AF15" s="10" t="n">
        <v>0.167714350600564</v>
      </c>
      <c r="AG15" s="10" t="n">
        <v>0.0347331972890287</v>
      </c>
      <c r="AH15" s="10" t="n">
        <v>0.0159909920486042</v>
      </c>
      <c r="AI15" s="10" t="n">
        <v>0.0143869273207749</v>
      </c>
      <c r="AJ15" s="10" t="n">
        <v>0.749411108701838</v>
      </c>
      <c r="AK15" s="10" t="n">
        <v>0.00927625090052345</v>
      </c>
      <c r="AL15" s="10" t="n">
        <v>0.00772139984616782</v>
      </c>
      <c r="AM15" s="10" t="n">
        <v>0.0159909920486042</v>
      </c>
      <c r="AN15" s="10" t="n">
        <v>0.0394331122280119</v>
      </c>
      <c r="AO15" s="10" t="n">
        <v>0.142582570932851</v>
      </c>
      <c r="AP15" s="10" t="n">
        <v>0.272673224978889</v>
      </c>
      <c r="AQ15" s="10" t="n">
        <v>0.139266733522424</v>
      </c>
      <c r="AR15" s="10" t="n">
        <v>0.624671259598316</v>
      </c>
      <c r="AS15" s="10" t="n">
        <v>0.445467537116692</v>
      </c>
      <c r="AT15" s="10" t="n">
        <v>0.749411108701838</v>
      </c>
      <c r="AU15" s="11" t="n">
        <f aca="false">MIN(AA15:AT15)</f>
        <v>0.00772139984616782</v>
      </c>
      <c r="AV15" s="10" t="s">
        <v>228</v>
      </c>
    </row>
    <row r="16" customFormat="false" ht="15" hidden="false" customHeight="false" outlineLevel="0" collapsed="false">
      <c r="A16" s="10" t="s">
        <v>305</v>
      </c>
      <c r="B16" s="10" t="s">
        <v>306</v>
      </c>
      <c r="C16" s="10" t="s">
        <v>97</v>
      </c>
      <c r="D16" s="10" t="s">
        <v>642</v>
      </c>
      <c r="E16" s="10" t="n">
        <v>0.68</v>
      </c>
      <c r="F16" s="10" t="n">
        <v>0.032</v>
      </c>
      <c r="G16" s="10" t="n">
        <v>0.00018</v>
      </c>
      <c r="H16" s="11" t="n">
        <v>2.2E-006</v>
      </c>
      <c r="I16" s="11" t="n">
        <v>6.9E-006</v>
      </c>
      <c r="J16" s="10" t="n">
        <v>1</v>
      </c>
      <c r="K16" s="10" t="n">
        <v>0.013</v>
      </c>
      <c r="L16" s="11" t="n">
        <v>4.6E-005</v>
      </c>
      <c r="M16" s="11" t="n">
        <v>5E-007</v>
      </c>
      <c r="N16" s="11" t="n">
        <v>3E-006</v>
      </c>
      <c r="O16" s="10" t="n">
        <v>0.24</v>
      </c>
      <c r="P16" s="10" t="n">
        <v>0.004</v>
      </c>
      <c r="Q16" s="11" t="n">
        <v>4.4E-005</v>
      </c>
      <c r="R16" s="10" t="n">
        <v>0.00024</v>
      </c>
      <c r="S16" s="10" t="n">
        <v>0.71</v>
      </c>
      <c r="T16" s="10" t="n">
        <v>0.00084</v>
      </c>
      <c r="U16" s="10" t="n">
        <v>0.0059</v>
      </c>
      <c r="V16" s="10" t="n">
        <v>0.063</v>
      </c>
      <c r="W16" s="10" t="n">
        <v>0.83</v>
      </c>
      <c r="X16" s="10" t="n">
        <v>0.17</v>
      </c>
      <c r="Y16" s="10" t="n">
        <v>1</v>
      </c>
      <c r="Z16" s="10" t="n">
        <f aca="false">MIN(E16:Y16)</f>
        <v>5E-007</v>
      </c>
      <c r="AA16" s="10" t="n">
        <v>0.743511665469802</v>
      </c>
      <c r="AB16" s="10" t="n">
        <v>0.661099262159713</v>
      </c>
      <c r="AC16" s="10" t="n">
        <v>0.284336709585614</v>
      </c>
      <c r="AD16" s="10" t="n">
        <v>0.0626016931941608</v>
      </c>
      <c r="AE16" s="10" t="n">
        <v>0.950165844956697</v>
      </c>
      <c r="AF16" s="10" t="n">
        <v>0.226304231904347</v>
      </c>
      <c r="AG16" s="10" t="n">
        <v>0.0481557908600322</v>
      </c>
      <c r="AH16" s="10" t="n">
        <v>0.00805015391200118</v>
      </c>
      <c r="AI16" s="10" t="n">
        <v>0.0851326428721457</v>
      </c>
      <c r="AJ16" s="10" t="n">
        <v>0.248319536489944</v>
      </c>
      <c r="AK16" s="10" t="n">
        <v>0.132987138068313</v>
      </c>
      <c r="AL16" s="10" t="n">
        <v>0.0481557908600322</v>
      </c>
      <c r="AM16" s="10" t="n">
        <v>0.33199475349488</v>
      </c>
      <c r="AN16" s="10" t="n">
        <v>0.45215352555333</v>
      </c>
      <c r="AO16" s="10" t="n">
        <v>0.0596448054122878</v>
      </c>
      <c r="AP16" s="10" t="n">
        <v>0.417721686180732</v>
      </c>
      <c r="AQ16" s="10" t="n">
        <v>0.126078799846715</v>
      </c>
      <c r="AR16" s="10" t="n">
        <v>0.785021507533533</v>
      </c>
      <c r="AS16" s="10" t="n">
        <v>0.248319536489944</v>
      </c>
      <c r="AT16" s="10" t="n">
        <v>0.964580807385085</v>
      </c>
      <c r="AU16" s="11" t="n">
        <f aca="false">MIN(AA16:AT16)</f>
        <v>0.00805015391200118</v>
      </c>
      <c r="AV16" s="10" t="s">
        <v>228</v>
      </c>
    </row>
    <row r="17" customFormat="false" ht="15" hidden="false" customHeight="false" outlineLevel="0" collapsed="false">
      <c r="A17" s="14" t="s">
        <v>645</v>
      </c>
      <c r="B17" s="10" t="s">
        <v>646</v>
      </c>
      <c r="C17" s="10" t="s">
        <v>97</v>
      </c>
      <c r="D17" s="10" t="s">
        <v>625</v>
      </c>
      <c r="E17" s="10" t="s">
        <v>92</v>
      </c>
      <c r="F17" s="10" t="s">
        <v>92</v>
      </c>
      <c r="G17" s="10" t="n">
        <v>1</v>
      </c>
      <c r="H17" s="10" t="n">
        <v>0.65</v>
      </c>
      <c r="I17" s="10" t="n">
        <v>0.0001</v>
      </c>
      <c r="J17" s="10" t="s">
        <v>92</v>
      </c>
      <c r="K17" s="10" t="s">
        <v>92</v>
      </c>
      <c r="L17" s="10" t="n">
        <v>1</v>
      </c>
      <c r="M17" s="10" t="n">
        <v>0.53</v>
      </c>
      <c r="N17" s="11" t="n">
        <v>4.8E-005</v>
      </c>
      <c r="O17" s="10" t="s">
        <v>92</v>
      </c>
      <c r="P17" s="10" t="n">
        <v>0.93</v>
      </c>
      <c r="Q17" s="10" t="n">
        <v>0.062</v>
      </c>
      <c r="R17" s="11" t="n">
        <v>2.1E-006</v>
      </c>
      <c r="S17" s="10" t="s">
        <v>92</v>
      </c>
      <c r="T17" s="10" t="n">
        <v>0.98</v>
      </c>
      <c r="U17" s="11" t="n">
        <v>2.7E-005</v>
      </c>
      <c r="V17" s="10" t="s">
        <v>92</v>
      </c>
      <c r="W17" s="11" t="n">
        <v>2.6E-005</v>
      </c>
      <c r="X17" s="10" t="s">
        <v>92</v>
      </c>
      <c r="Y17" s="11" t="n">
        <v>8.8E-005</v>
      </c>
      <c r="Z17" s="10" t="n">
        <f aca="false">MIN(E17:Y17)</f>
        <v>2.1E-006</v>
      </c>
      <c r="AA17" s="10" t="s">
        <v>92</v>
      </c>
      <c r="AB17" s="10" t="s">
        <v>92</v>
      </c>
      <c r="AC17" s="10" t="n">
        <v>0.996450799456564</v>
      </c>
      <c r="AD17" s="10" t="n">
        <v>0.998250847241884</v>
      </c>
      <c r="AE17" s="10" t="s">
        <v>92</v>
      </c>
      <c r="AF17" s="10" t="s">
        <v>92</v>
      </c>
      <c r="AG17" s="10" t="n">
        <v>0.964549042900793</v>
      </c>
      <c r="AH17" s="10" t="n">
        <v>0.954300599315471</v>
      </c>
      <c r="AI17" s="10" t="n">
        <v>0.226450124125893</v>
      </c>
      <c r="AJ17" s="10" t="s">
        <v>92</v>
      </c>
      <c r="AK17" s="10" t="n">
        <v>0.662255092645648</v>
      </c>
      <c r="AL17" s="10" t="n">
        <v>0.600244179944782</v>
      </c>
      <c r="AM17" s="10" t="n">
        <v>0.0125525345132045</v>
      </c>
      <c r="AN17" s="10" t="s">
        <v>92</v>
      </c>
      <c r="AO17" s="10" t="n">
        <v>0.662255092645648</v>
      </c>
      <c r="AP17" s="10" t="n">
        <v>0.0354509570992072</v>
      </c>
      <c r="AQ17" s="10" t="s">
        <v>92</v>
      </c>
      <c r="AR17" s="10" t="n">
        <v>0.0147279562639782</v>
      </c>
      <c r="AS17" s="10" t="s">
        <v>92</v>
      </c>
      <c r="AT17" s="10" t="n">
        <v>0.00888030837997819</v>
      </c>
      <c r="AU17" s="11" t="n">
        <f aca="false">MIN(AA17:AT17)</f>
        <v>0.00888030837997819</v>
      </c>
      <c r="AV17" s="10" t="s">
        <v>228</v>
      </c>
    </row>
    <row r="18" customFormat="false" ht="15" hidden="false" customHeight="false" outlineLevel="0" collapsed="false">
      <c r="A18" s="14" t="s">
        <v>647</v>
      </c>
      <c r="B18" s="10" t="s">
        <v>648</v>
      </c>
      <c r="C18" s="10" t="s">
        <v>97</v>
      </c>
      <c r="D18" s="10" t="s">
        <v>625</v>
      </c>
      <c r="E18" s="10" t="s">
        <v>92</v>
      </c>
      <c r="F18" s="10" t="s">
        <v>92</v>
      </c>
      <c r="G18" s="10" t="n">
        <v>1</v>
      </c>
      <c r="H18" s="10" t="n">
        <v>1</v>
      </c>
      <c r="I18" s="10" t="n">
        <v>0.00041</v>
      </c>
      <c r="J18" s="10" t="s">
        <v>92</v>
      </c>
      <c r="K18" s="10" t="s">
        <v>92</v>
      </c>
      <c r="L18" s="10" t="n">
        <v>1</v>
      </c>
      <c r="M18" s="10" t="n">
        <v>1</v>
      </c>
      <c r="N18" s="10" t="n">
        <v>0.00018</v>
      </c>
      <c r="O18" s="10" t="s">
        <v>92</v>
      </c>
      <c r="P18" s="10" t="n">
        <v>1</v>
      </c>
      <c r="Q18" s="10" t="n">
        <v>0.13</v>
      </c>
      <c r="R18" s="11" t="n">
        <v>8.5E-006</v>
      </c>
      <c r="S18" s="10" t="s">
        <v>92</v>
      </c>
      <c r="T18" s="10" t="n">
        <v>1</v>
      </c>
      <c r="U18" s="11" t="n">
        <v>8.5E-005</v>
      </c>
      <c r="V18" s="10" t="s">
        <v>92</v>
      </c>
      <c r="W18" s="11" t="n">
        <v>6.9E-005</v>
      </c>
      <c r="X18" s="10" t="s">
        <v>92</v>
      </c>
      <c r="Y18" s="10" t="n">
        <v>0.00018</v>
      </c>
      <c r="Z18" s="10" t="n">
        <f aca="false">MIN(E18:Y18)</f>
        <v>8.5E-006</v>
      </c>
      <c r="AA18" s="10" t="s">
        <v>92</v>
      </c>
      <c r="AB18" s="10" t="s">
        <v>92</v>
      </c>
      <c r="AC18" s="10" t="n">
        <v>0.996450799456564</v>
      </c>
      <c r="AD18" s="10" t="n">
        <v>0.998250847241884</v>
      </c>
      <c r="AE18" s="10" t="s">
        <v>92</v>
      </c>
      <c r="AF18" s="10" t="s">
        <v>92</v>
      </c>
      <c r="AG18" s="10" t="n">
        <v>0.964549042900793</v>
      </c>
      <c r="AH18" s="10" t="n">
        <v>0.954300599315471</v>
      </c>
      <c r="AI18" s="10" t="n">
        <v>0.226450124125893</v>
      </c>
      <c r="AJ18" s="10" t="s">
        <v>92</v>
      </c>
      <c r="AK18" s="10" t="n">
        <v>0.662255092645648</v>
      </c>
      <c r="AL18" s="10" t="n">
        <v>0.600244179944782</v>
      </c>
      <c r="AM18" s="10" t="n">
        <v>0.0125525345132045</v>
      </c>
      <c r="AN18" s="10" t="s">
        <v>92</v>
      </c>
      <c r="AO18" s="10" t="n">
        <v>0.662255092645648</v>
      </c>
      <c r="AP18" s="10" t="n">
        <v>0.0354509570992072</v>
      </c>
      <c r="AQ18" s="10" t="s">
        <v>92</v>
      </c>
      <c r="AR18" s="10" t="n">
        <v>0.0147279562639782</v>
      </c>
      <c r="AS18" s="10" t="s">
        <v>92</v>
      </c>
      <c r="AT18" s="10" t="n">
        <v>0.00888030837997819</v>
      </c>
      <c r="AU18" s="11" t="n">
        <f aca="false">MIN(AA18:AT18)</f>
        <v>0.00888030837997819</v>
      </c>
      <c r="AV18" s="10" t="s">
        <v>228</v>
      </c>
    </row>
    <row r="19" customFormat="false" ht="15" hidden="false" customHeight="false" outlineLevel="0" collapsed="false">
      <c r="A19" s="10" t="s">
        <v>649</v>
      </c>
      <c r="B19" s="10" t="s">
        <v>650</v>
      </c>
      <c r="C19" s="10" t="s">
        <v>97</v>
      </c>
      <c r="D19" s="10" t="s">
        <v>642</v>
      </c>
      <c r="E19" s="10" t="n">
        <v>1</v>
      </c>
      <c r="F19" s="10" t="n">
        <v>0.055</v>
      </c>
      <c r="G19" s="10" t="n">
        <v>0.0009</v>
      </c>
      <c r="H19" s="10" t="n">
        <v>0.00033</v>
      </c>
      <c r="I19" s="11" t="n">
        <v>1.5E-005</v>
      </c>
      <c r="J19" s="10" t="s">
        <v>92</v>
      </c>
      <c r="K19" s="10" t="n">
        <v>0.0014</v>
      </c>
      <c r="L19" s="11" t="n">
        <v>2E-005</v>
      </c>
      <c r="M19" s="11" t="n">
        <v>1.2E-005</v>
      </c>
      <c r="N19" s="11" t="n">
        <v>5.3E-007</v>
      </c>
      <c r="O19" s="10" t="n">
        <v>0.083</v>
      </c>
      <c r="P19" s="10" t="n">
        <v>0.0047</v>
      </c>
      <c r="Q19" s="10" t="n">
        <v>0.0025</v>
      </c>
      <c r="R19" s="10" t="n">
        <v>0.00011</v>
      </c>
      <c r="S19" s="10" t="n">
        <v>0.22</v>
      </c>
      <c r="T19" s="10" t="n">
        <v>0.17</v>
      </c>
      <c r="U19" s="10" t="n">
        <v>0.0075</v>
      </c>
      <c r="V19" s="10" t="n">
        <v>0.3</v>
      </c>
      <c r="W19" s="10" t="n">
        <v>0.42</v>
      </c>
      <c r="X19" s="10" t="n">
        <v>1</v>
      </c>
      <c r="Y19" s="10" t="n">
        <v>0.72</v>
      </c>
      <c r="Z19" s="10" t="n">
        <f aca="false">MIN(E19:Y19)</f>
        <v>5.3E-007</v>
      </c>
      <c r="AA19" s="10" t="n">
        <v>0.85654168702397</v>
      </c>
      <c r="AB19" s="10" t="n">
        <v>0.684127746390221</v>
      </c>
      <c r="AC19" s="10" t="n">
        <v>0.473291020438605</v>
      </c>
      <c r="AD19" s="10" t="n">
        <v>0.695522623123742</v>
      </c>
      <c r="AE19" s="10" t="s">
        <v>92</v>
      </c>
      <c r="AF19" s="10" t="n">
        <v>0.102633224679958</v>
      </c>
      <c r="AG19" s="10" t="n">
        <v>0.0387795826787585</v>
      </c>
      <c r="AH19" s="10" t="n">
        <v>0.0778100542622659</v>
      </c>
      <c r="AI19" s="10" t="n">
        <v>0.0126144085847801</v>
      </c>
      <c r="AJ19" s="10" t="n">
        <v>0.178907899686233</v>
      </c>
      <c r="AK19" s="10" t="n">
        <v>0.164627840000097</v>
      </c>
      <c r="AL19" s="10" t="n">
        <v>0.315872253609779</v>
      </c>
      <c r="AM19" s="10" t="n">
        <v>0.237241539709978</v>
      </c>
      <c r="AN19" s="10" t="n">
        <v>0.304477376876258</v>
      </c>
      <c r="AO19" s="10" t="n">
        <v>0.511562349294436</v>
      </c>
      <c r="AP19" s="10" t="n">
        <v>0.436555233453557</v>
      </c>
      <c r="AQ19" s="10" t="n">
        <v>0.287354266350345</v>
      </c>
      <c r="AR19" s="10" t="n">
        <v>0.658304957101115</v>
      </c>
      <c r="AS19" s="10" t="n">
        <v>0.784377245727807</v>
      </c>
      <c r="AT19" s="10" t="n">
        <v>0.463062966603315</v>
      </c>
      <c r="AU19" s="11" t="n">
        <f aca="false">MIN(AA19:AT19)</f>
        <v>0.0126144085847801</v>
      </c>
      <c r="AV19" s="10" t="s">
        <v>228</v>
      </c>
    </row>
    <row r="20" customFormat="false" ht="15" hidden="false" customHeight="false" outlineLevel="0" collapsed="false">
      <c r="A20" s="14" t="s">
        <v>651</v>
      </c>
      <c r="B20" s="10" t="s">
        <v>652</v>
      </c>
      <c r="C20" s="10" t="s">
        <v>97</v>
      </c>
      <c r="D20" s="10" t="s">
        <v>625</v>
      </c>
      <c r="E20" s="10" t="n">
        <v>0.2</v>
      </c>
      <c r="F20" s="10" t="n">
        <v>0.036</v>
      </c>
      <c r="G20" s="11" t="n">
        <v>4.9E-005</v>
      </c>
      <c r="H20" s="11" t="n">
        <v>5.2E-005</v>
      </c>
      <c r="I20" s="10" t="n">
        <v>0.00079</v>
      </c>
      <c r="J20" s="10" t="s">
        <v>92</v>
      </c>
      <c r="K20" s="10" t="n">
        <v>0.04</v>
      </c>
      <c r="L20" s="11" t="n">
        <v>3.9E-005</v>
      </c>
      <c r="M20" s="11" t="n">
        <v>5.5E-005</v>
      </c>
      <c r="N20" s="10" t="n">
        <v>0.0011</v>
      </c>
      <c r="O20" s="10" t="n">
        <v>0.14</v>
      </c>
      <c r="P20" s="10" t="n">
        <v>0.0062</v>
      </c>
      <c r="Q20" s="10" t="n">
        <v>0.0078</v>
      </c>
      <c r="R20" s="10" t="n">
        <v>0.11</v>
      </c>
      <c r="S20" s="10" t="s">
        <v>92</v>
      </c>
      <c r="T20" s="10" t="n">
        <v>0.041</v>
      </c>
      <c r="U20" s="10" t="n">
        <v>0.74</v>
      </c>
      <c r="V20" s="10" t="n">
        <v>0.016</v>
      </c>
      <c r="W20" s="10" t="s">
        <v>92</v>
      </c>
      <c r="X20" s="10" t="s">
        <v>92</v>
      </c>
      <c r="Y20" s="10" t="s">
        <v>92</v>
      </c>
      <c r="Z20" s="10" t="n">
        <f aca="false">MIN(E20:Y20)</f>
        <v>3.9E-005</v>
      </c>
      <c r="AA20" s="10" t="n">
        <v>0.386880208159519</v>
      </c>
      <c r="AB20" s="10" t="n">
        <v>0.405073813686241</v>
      </c>
      <c r="AC20" s="10" t="n">
        <v>0.0287996886265257</v>
      </c>
      <c r="AD20" s="10" t="n">
        <v>0.0340183949846207</v>
      </c>
      <c r="AE20" s="10" t="s">
        <v>92</v>
      </c>
      <c r="AF20" s="10" t="n">
        <v>0.223189052893911</v>
      </c>
      <c r="AG20" s="10" t="n">
        <v>0.0136100064607468</v>
      </c>
      <c r="AH20" s="10" t="n">
        <v>0.0302769680901268</v>
      </c>
      <c r="AI20" s="10" t="n">
        <v>0.405489549474042</v>
      </c>
      <c r="AJ20" s="10" t="n">
        <v>0.166160569943725</v>
      </c>
      <c r="AK20" s="10" t="n">
        <v>0.100914923024614</v>
      </c>
      <c r="AL20" s="10" t="n">
        <v>0.235110737238748</v>
      </c>
      <c r="AM20" s="10" t="n">
        <v>0.783956195947048</v>
      </c>
      <c r="AN20" s="10" t="s">
        <v>92</v>
      </c>
      <c r="AO20" s="10" t="n">
        <v>0.216043804052952</v>
      </c>
      <c r="AP20" s="10" t="n">
        <v>0.764889262761252</v>
      </c>
      <c r="AQ20" s="10" t="n">
        <v>0.0581490488498845</v>
      </c>
      <c r="AR20" s="10" t="s">
        <v>92</v>
      </c>
      <c r="AS20" s="10" t="s">
        <v>92</v>
      </c>
      <c r="AT20" s="10" t="s">
        <v>92</v>
      </c>
      <c r="AU20" s="11" t="n">
        <f aca="false">MIN(AA20:AT20)</f>
        <v>0.0136100064607468</v>
      </c>
      <c r="AV20" s="10" t="s">
        <v>228</v>
      </c>
    </row>
    <row r="21" customFormat="false" ht="15" hidden="false" customHeight="false" outlineLevel="0" collapsed="false">
      <c r="A21" s="14" t="s">
        <v>653</v>
      </c>
      <c r="B21" s="10" t="s">
        <v>654</v>
      </c>
      <c r="C21" s="10" t="s">
        <v>97</v>
      </c>
      <c r="D21" s="10" t="s">
        <v>625</v>
      </c>
      <c r="E21" s="10" t="n">
        <v>0.64</v>
      </c>
      <c r="F21" s="10" t="n">
        <v>0.01</v>
      </c>
      <c r="G21" s="11" t="n">
        <v>3.2E-005</v>
      </c>
      <c r="H21" s="11" t="n">
        <v>5.5E-005</v>
      </c>
      <c r="I21" s="11" t="n">
        <v>6.8E-005</v>
      </c>
      <c r="J21" s="10" t="s">
        <v>92</v>
      </c>
      <c r="K21" s="10" t="n">
        <v>0.0056</v>
      </c>
      <c r="L21" s="11" t="n">
        <v>1.4E-005</v>
      </c>
      <c r="M21" s="11" t="n">
        <v>3.6E-005</v>
      </c>
      <c r="N21" s="11" t="n">
        <v>5.5E-005</v>
      </c>
      <c r="O21" s="10" t="n">
        <v>0.36</v>
      </c>
      <c r="P21" s="10" t="n">
        <v>0.00087</v>
      </c>
      <c r="Q21" s="10" t="n">
        <v>0.0023</v>
      </c>
      <c r="R21" s="10" t="n">
        <v>0.0033</v>
      </c>
      <c r="S21" s="10" t="n">
        <v>0.24</v>
      </c>
      <c r="T21" s="10" t="n">
        <v>0.16</v>
      </c>
      <c r="U21" s="10" t="n">
        <v>0.2</v>
      </c>
      <c r="V21" s="10" t="n">
        <v>0.05</v>
      </c>
      <c r="W21" s="10" t="s">
        <v>92</v>
      </c>
      <c r="X21" s="10" t="s">
        <v>92</v>
      </c>
      <c r="Y21" s="10" t="s">
        <v>92</v>
      </c>
      <c r="Z21" s="10" t="n">
        <f aca="false">MIN(E21:Y21)</f>
        <v>1.4E-005</v>
      </c>
      <c r="AA21" s="10" t="n">
        <v>0.639711212657115</v>
      </c>
      <c r="AB21" s="10" t="n">
        <v>0.413458264527578</v>
      </c>
      <c r="AC21" s="10" t="n">
        <v>0.0871042920491832</v>
      </c>
      <c r="AD21" s="10" t="n">
        <v>0.25392716905302</v>
      </c>
      <c r="AE21" s="10" t="s">
        <v>92</v>
      </c>
      <c r="AF21" s="10" t="n">
        <v>0.160837961510153</v>
      </c>
      <c r="AG21" s="10" t="n">
        <v>0.0230249452697895</v>
      </c>
      <c r="AH21" s="10" t="n">
        <v>0.0911572329991785</v>
      </c>
      <c r="AI21" s="10" t="n">
        <v>0.264231297712677</v>
      </c>
      <c r="AJ21" s="10" t="n">
        <v>0.300552222915637</v>
      </c>
      <c r="AK21" s="10" t="n">
        <v>0.0716122167113886</v>
      </c>
      <c r="AL21" s="10" t="n">
        <v>0.255646864548454</v>
      </c>
      <c r="AM21" s="10" t="n">
        <v>0.543552369797609</v>
      </c>
      <c r="AN21" s="10" t="n">
        <v>0.300552222915637</v>
      </c>
      <c r="AO21" s="10" t="n">
        <v>0.456447630202391</v>
      </c>
      <c r="AP21" s="10" t="n">
        <v>0.744353135451546</v>
      </c>
      <c r="AQ21" s="10" t="n">
        <v>0.1355924192183</v>
      </c>
      <c r="AR21" s="10" t="s">
        <v>92</v>
      </c>
      <c r="AS21" s="10" t="s">
        <v>92</v>
      </c>
      <c r="AT21" s="10" t="s">
        <v>92</v>
      </c>
      <c r="AU21" s="11" t="n">
        <f aca="false">MIN(AA21:AT21)</f>
        <v>0.0230249452697895</v>
      </c>
      <c r="AV21" s="10" t="s">
        <v>228</v>
      </c>
    </row>
    <row r="22" customFormat="false" ht="15" hidden="false" customHeight="false" outlineLevel="0" collapsed="false">
      <c r="A22" s="14" t="s">
        <v>655</v>
      </c>
      <c r="B22" s="10" t="s">
        <v>656</v>
      </c>
      <c r="C22" s="10" t="s">
        <v>97</v>
      </c>
      <c r="D22" s="10" t="s">
        <v>625</v>
      </c>
      <c r="E22" s="10" t="n">
        <v>0.022</v>
      </c>
      <c r="F22" s="10" t="n">
        <v>0.011</v>
      </c>
      <c r="G22" s="11" t="n">
        <v>1.9E-005</v>
      </c>
      <c r="H22" s="11" t="n">
        <v>9.9E-006</v>
      </c>
      <c r="I22" s="10" t="n">
        <v>0.00013</v>
      </c>
      <c r="J22" s="10" t="s">
        <v>92</v>
      </c>
      <c r="K22" s="10" t="n">
        <v>0.025</v>
      </c>
      <c r="L22" s="11" t="n">
        <v>3.4E-005</v>
      </c>
      <c r="M22" s="11" t="n">
        <v>2.1E-005</v>
      </c>
      <c r="N22" s="10" t="n">
        <v>0.00034</v>
      </c>
      <c r="O22" s="10" t="n">
        <v>0.027</v>
      </c>
      <c r="P22" s="10" t="n">
        <v>0.024</v>
      </c>
      <c r="Q22" s="10" t="n">
        <v>0.012</v>
      </c>
      <c r="R22" s="10" t="n">
        <v>0.12</v>
      </c>
      <c r="S22" s="10" t="s">
        <v>92</v>
      </c>
      <c r="T22" s="10" t="n">
        <v>0.025</v>
      </c>
      <c r="U22" s="10" t="n">
        <v>0.37</v>
      </c>
      <c r="V22" s="10" t="n">
        <v>0.026</v>
      </c>
      <c r="W22" s="10" t="s">
        <v>92</v>
      </c>
      <c r="X22" s="10" t="s">
        <v>92</v>
      </c>
      <c r="Y22" s="10" t="s">
        <v>92</v>
      </c>
      <c r="Z22" s="10" t="n">
        <f aca="false">MIN(E22:Y22)</f>
        <v>9.9E-006</v>
      </c>
      <c r="AA22" s="10" t="n">
        <v>0.256386245602415</v>
      </c>
      <c r="AB22" s="10" t="n">
        <v>0.399755820055218</v>
      </c>
      <c r="AC22" s="10" t="n">
        <v>0.0541640911308362</v>
      </c>
      <c r="AD22" s="10" t="n">
        <v>0.0499610993865773</v>
      </c>
      <c r="AE22" s="10" t="s">
        <v>92</v>
      </c>
      <c r="AF22" s="10" t="n">
        <v>0.263751649843607</v>
      </c>
      <c r="AG22" s="10" t="n">
        <v>0.0354509570992072</v>
      </c>
      <c r="AH22" s="10" t="n">
        <v>0.0565036967237954</v>
      </c>
      <c r="AI22" s="10" t="n">
        <v>0.491494090184475</v>
      </c>
      <c r="AJ22" s="10" t="n">
        <v>0.110886423702459</v>
      </c>
      <c r="AK22" s="10" t="n">
        <v>0.256386245602415</v>
      </c>
      <c r="AL22" s="10" t="n">
        <v>0.399755820055218</v>
      </c>
      <c r="AM22" s="10" t="n">
        <v>0.879799167462379</v>
      </c>
      <c r="AN22" s="10" t="s">
        <v>92</v>
      </c>
      <c r="AO22" s="10" t="n">
        <v>0.256386245602415</v>
      </c>
      <c r="AP22" s="10" t="n">
        <v>0.777518098162923</v>
      </c>
      <c r="AQ22" s="10" t="n">
        <v>0.105169277403232</v>
      </c>
      <c r="AR22" s="10" t="s">
        <v>92</v>
      </c>
      <c r="AS22" s="10" t="s">
        <v>92</v>
      </c>
      <c r="AT22" s="10" t="s">
        <v>92</v>
      </c>
      <c r="AU22" s="11" t="n">
        <f aca="false">MIN(AA22:AT22)</f>
        <v>0.0354509570992072</v>
      </c>
      <c r="AV22" s="10" t="s">
        <v>228</v>
      </c>
    </row>
    <row r="23" customFormat="false" ht="15" hidden="false" customHeight="false" outlineLevel="0" collapsed="false">
      <c r="A23" s="14" t="s">
        <v>657</v>
      </c>
      <c r="B23" s="10" t="s">
        <v>658</v>
      </c>
      <c r="C23" s="10" t="s">
        <v>146</v>
      </c>
      <c r="D23" s="10" t="s">
        <v>625</v>
      </c>
      <c r="E23" s="10" t="n">
        <v>1</v>
      </c>
      <c r="F23" s="10" t="n">
        <v>0.015</v>
      </c>
      <c r="G23" s="10" t="n">
        <v>0.034</v>
      </c>
      <c r="H23" s="10" t="n">
        <v>0.00022</v>
      </c>
      <c r="I23" s="11" t="n">
        <v>4.9E-005</v>
      </c>
      <c r="J23" s="10" t="s">
        <v>92</v>
      </c>
      <c r="K23" s="10" t="n">
        <v>0.001</v>
      </c>
      <c r="L23" s="10" t="n">
        <v>0.0051</v>
      </c>
      <c r="M23" s="11" t="n">
        <v>2.2E-005</v>
      </c>
      <c r="N23" s="11" t="n">
        <v>5.2E-006</v>
      </c>
      <c r="O23" s="10" t="n">
        <v>0.38</v>
      </c>
      <c r="P23" s="10" t="n">
        <v>0.086</v>
      </c>
      <c r="Q23" s="10" t="n">
        <v>0.00036</v>
      </c>
      <c r="R23" s="11" t="n">
        <v>8.8E-005</v>
      </c>
      <c r="S23" s="10" t="n">
        <v>0.014</v>
      </c>
      <c r="T23" s="10" t="n">
        <v>0.082</v>
      </c>
      <c r="U23" s="10" t="n">
        <v>0.018</v>
      </c>
      <c r="V23" s="10" t="s">
        <v>92</v>
      </c>
      <c r="W23" s="10" t="n">
        <v>0.0046</v>
      </c>
      <c r="X23" s="10" t="n">
        <v>0.0088</v>
      </c>
      <c r="Y23" s="10" t="s">
        <v>92</v>
      </c>
      <c r="Z23" s="10" t="n">
        <f aca="false">MIN(E23:Y23)</f>
        <v>5.2E-006</v>
      </c>
      <c r="AA23" s="10" t="n">
        <v>0.915899087734106</v>
      </c>
      <c r="AB23" s="10" t="n">
        <v>0.580177635291275</v>
      </c>
      <c r="AC23" s="10" t="n">
        <v>0.883508830289535</v>
      </c>
      <c r="AD23" s="10" t="n">
        <v>0.552378224769123</v>
      </c>
      <c r="AE23" s="10" t="s">
        <v>92</v>
      </c>
      <c r="AF23" s="10" t="n">
        <v>0.116491169710465</v>
      </c>
      <c r="AG23" s="10" t="n">
        <v>0.419822364708725</v>
      </c>
      <c r="AH23" s="10" t="n">
        <v>0.0841009122658936</v>
      </c>
      <c r="AI23" s="10" t="n">
        <v>0.0509003672714123</v>
      </c>
      <c r="AJ23" s="10" t="n">
        <v>0.447621775230877</v>
      </c>
      <c r="AK23" s="10" t="n">
        <v>0.516303624002696</v>
      </c>
      <c r="AL23" s="10" t="n">
        <v>0.155159675448123</v>
      </c>
      <c r="AM23" s="10" t="n">
        <v>0.178721652162706</v>
      </c>
      <c r="AN23" s="10" t="n">
        <v>0.12417174706377</v>
      </c>
      <c r="AO23" s="10" t="n">
        <v>0.516303624002696</v>
      </c>
      <c r="AP23" s="10" t="n">
        <v>0.580177635291275</v>
      </c>
      <c r="AQ23" s="10" t="s">
        <v>92</v>
      </c>
      <c r="AR23" s="10" t="n">
        <v>0.218541631860744</v>
      </c>
      <c r="AS23" s="10" t="n">
        <v>0.12417174706377</v>
      </c>
      <c r="AT23" s="10" t="s">
        <v>92</v>
      </c>
      <c r="AU23" s="11" t="n">
        <f aca="false">MIN(AA23:AT23)</f>
        <v>0.0509003672714123</v>
      </c>
      <c r="AV23" s="10" t="s">
        <v>228</v>
      </c>
    </row>
    <row r="24" customFormat="false" ht="15" hidden="false" customHeight="false" outlineLevel="0" collapsed="false">
      <c r="A24" s="10" t="s">
        <v>659</v>
      </c>
      <c r="B24" s="10" t="s">
        <v>660</v>
      </c>
      <c r="C24" s="10" t="s">
        <v>97</v>
      </c>
      <c r="D24" s="10" t="s">
        <v>642</v>
      </c>
      <c r="E24" s="10" t="n">
        <v>0.042</v>
      </c>
      <c r="F24" s="10" t="n">
        <v>0.0042</v>
      </c>
      <c r="G24" s="11" t="n">
        <v>1E-005</v>
      </c>
      <c r="H24" s="11" t="n">
        <v>7E-006</v>
      </c>
      <c r="I24" s="11" t="n">
        <v>3.8E-006</v>
      </c>
      <c r="J24" s="10" t="s">
        <v>92</v>
      </c>
      <c r="K24" s="10" t="n">
        <v>0.0067</v>
      </c>
      <c r="L24" s="11" t="n">
        <v>1.4E-005</v>
      </c>
      <c r="M24" s="11" t="n">
        <v>1.2E-005</v>
      </c>
      <c r="N24" s="11" t="n">
        <v>7E-006</v>
      </c>
      <c r="O24" s="10" t="n">
        <v>0.044</v>
      </c>
      <c r="P24" s="10" t="n">
        <v>0.0065</v>
      </c>
      <c r="Q24" s="10" t="n">
        <v>0.0046</v>
      </c>
      <c r="R24" s="10" t="n">
        <v>0.0023</v>
      </c>
      <c r="S24" s="10" t="s">
        <v>92</v>
      </c>
      <c r="T24" s="10" t="n">
        <v>0.049</v>
      </c>
      <c r="U24" s="10" t="n">
        <v>0.027</v>
      </c>
      <c r="V24" s="10" t="n">
        <v>0.043</v>
      </c>
      <c r="W24" s="10" t="s">
        <v>92</v>
      </c>
      <c r="X24" s="10" t="s">
        <v>92</v>
      </c>
      <c r="Y24" s="10" t="s">
        <v>92</v>
      </c>
      <c r="Z24" s="10" t="n">
        <f aca="false">MIN(E24:Y24)</f>
        <v>3.8E-006</v>
      </c>
      <c r="AA24" s="10" t="n">
        <v>0.453669972530969</v>
      </c>
      <c r="AB24" s="10" t="n">
        <v>0.5</v>
      </c>
      <c r="AC24" s="10" t="n">
        <v>0.177427361042913</v>
      </c>
      <c r="AD24" s="10" t="n">
        <v>0.354914122005775</v>
      </c>
      <c r="AE24" s="10" t="s">
        <v>92</v>
      </c>
      <c r="AF24" s="10" t="n">
        <v>0.280655096763752</v>
      </c>
      <c r="AG24" s="10" t="n">
        <v>0.0783469209834545</v>
      </c>
      <c r="AH24" s="10" t="n">
        <v>0.18364014753105</v>
      </c>
      <c r="AI24" s="10" t="n">
        <v>0.366189973664836</v>
      </c>
      <c r="AJ24" s="10" t="n">
        <v>0.197294069297349</v>
      </c>
      <c r="AK24" s="10" t="n">
        <v>0.272383469237033</v>
      </c>
      <c r="AL24" s="10" t="n">
        <v>0.5</v>
      </c>
      <c r="AM24" s="10" t="n">
        <v>0.727616530762967</v>
      </c>
      <c r="AN24" s="10" t="s">
        <v>92</v>
      </c>
      <c r="AO24" s="10" t="n">
        <v>0.453669972530969</v>
      </c>
      <c r="AP24" s="10" t="n">
        <v>0.680359753996143</v>
      </c>
      <c r="AQ24" s="10" t="n">
        <v>0.188331395241002</v>
      </c>
      <c r="AR24" s="10" t="s">
        <v>92</v>
      </c>
      <c r="AS24" s="10" t="s">
        <v>92</v>
      </c>
      <c r="AT24" s="10" t="s">
        <v>92</v>
      </c>
      <c r="AU24" s="11" t="n">
        <f aca="false">MIN(AA24:AT24)</f>
        <v>0.0783469209834545</v>
      </c>
      <c r="AV24" s="10" t="s">
        <v>2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11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1" activeCellId="0" sqref="E1"/>
    </sheetView>
  </sheetViews>
  <sheetFormatPr defaultColWidth="9.13671875" defaultRowHeight="15" zeroHeight="false" outlineLevelRow="0" outlineLevelCol="0"/>
  <cols>
    <col collapsed="false" customWidth="false" hidden="false" outlineLevel="0" max="1" min="1" style="7" width="9.14"/>
    <col collapsed="false" customWidth="false" hidden="false" outlineLevel="0" max="2" min="2" style="10" width="9.14"/>
    <col collapsed="false" customWidth="true" hidden="false" outlineLevel="0" max="4" min="3" style="10" width="5.13"/>
    <col collapsed="false" customWidth="true" hidden="false" outlineLevel="0" max="5" min="5" style="10" width="8.14"/>
    <col collapsed="false" customWidth="true" hidden="false" outlineLevel="0" max="8" min="6" style="10" width="9.28"/>
    <col collapsed="false" customWidth="false" hidden="false" outlineLevel="0" max="9" min="9" style="10" width="9.14"/>
    <col collapsed="false" customWidth="true" hidden="false" outlineLevel="0" max="10" min="10" style="10" width="5.71"/>
    <col collapsed="false" customWidth="true" hidden="false" outlineLevel="0" max="24" min="11" style="10" width="9.28"/>
    <col collapsed="false" customWidth="false" hidden="false" outlineLevel="0" max="26" min="25" style="10" width="9.14"/>
    <col collapsed="false" customWidth="true" hidden="false" outlineLevel="0" max="27" min="27" style="10" width="6.85"/>
    <col collapsed="false" customWidth="true" hidden="false" outlineLevel="0" max="28" min="28" style="10" width="12.99"/>
    <col collapsed="false" customWidth="true" hidden="false" outlineLevel="0" max="31" min="29" style="10" width="6.85"/>
    <col collapsed="false" customWidth="true" hidden="false" outlineLevel="0" max="32" min="32" style="10" width="9.85"/>
    <col collapsed="false" customWidth="true" hidden="false" outlineLevel="0" max="35" min="33" style="10" width="6.85"/>
    <col collapsed="false" customWidth="true" hidden="false" outlineLevel="0" max="36" min="36" style="10" width="10.85"/>
    <col collapsed="false" customWidth="true" hidden="false" outlineLevel="0" max="46" min="37" style="10" width="6.85"/>
    <col collapsed="false" customWidth="true" hidden="false" outlineLevel="0" max="47" min="47" style="11" width="10.28"/>
    <col collapsed="false" customWidth="true" hidden="false" outlineLevel="0" max="48" min="48" style="10" width="13.41"/>
    <col collapsed="false" customWidth="false" hidden="false" outlineLevel="0" max="257" min="49" style="10" width="9.14"/>
  </cols>
  <sheetData>
    <row r="1" customFormat="false" ht="15" hidden="false" customHeight="false" outlineLevel="0" collapsed="false">
      <c r="E1" s="10" t="s">
        <v>39</v>
      </c>
      <c r="AA1" s="10" t="s">
        <v>661</v>
      </c>
    </row>
    <row r="2" s="12" customFormat="true" ht="15" hidden="false" customHeight="false" outlineLevel="0" collapsed="false">
      <c r="A2" s="12" t="s">
        <v>41</v>
      </c>
      <c r="B2" s="12" t="s">
        <v>42</v>
      </c>
      <c r="C2" s="12" t="s">
        <v>43</v>
      </c>
      <c r="D2" s="12" t="s">
        <v>442</v>
      </c>
      <c r="E2" s="12" t="s">
        <v>44</v>
      </c>
      <c r="F2" s="12" t="s">
        <v>45</v>
      </c>
      <c r="G2" s="12" t="s">
        <v>46</v>
      </c>
      <c r="H2" s="12" t="s">
        <v>47</v>
      </c>
      <c r="I2" s="12" t="s">
        <v>48</v>
      </c>
      <c r="J2" s="12" t="s">
        <v>49</v>
      </c>
      <c r="K2" s="12" t="s">
        <v>50</v>
      </c>
      <c r="L2" s="12" t="s">
        <v>51</v>
      </c>
      <c r="M2" s="12" t="s">
        <v>52</v>
      </c>
      <c r="N2" s="12" t="s">
        <v>53</v>
      </c>
      <c r="O2" s="12" t="s">
        <v>54</v>
      </c>
      <c r="P2" s="12" t="s">
        <v>55</v>
      </c>
      <c r="Q2" s="12" t="s">
        <v>56</v>
      </c>
      <c r="R2" s="12" t="s">
        <v>57</v>
      </c>
      <c r="S2" s="12" t="s">
        <v>58</v>
      </c>
      <c r="T2" s="12" t="s">
        <v>59</v>
      </c>
      <c r="U2" s="12" t="s">
        <v>60</v>
      </c>
      <c r="V2" s="12" t="s">
        <v>61</v>
      </c>
      <c r="W2" s="12" t="s">
        <v>62</v>
      </c>
      <c r="X2" s="12" t="s">
        <v>63</v>
      </c>
      <c r="Y2" s="12" t="s">
        <v>64</v>
      </c>
      <c r="Z2" s="12" t="s">
        <v>65</v>
      </c>
      <c r="AA2" s="12" t="s">
        <v>66</v>
      </c>
      <c r="AB2" s="12" t="s">
        <v>67</v>
      </c>
      <c r="AC2" s="12" t="s">
        <v>68</v>
      </c>
      <c r="AD2" s="12" t="s">
        <v>69</v>
      </c>
      <c r="AE2" s="12" t="s">
        <v>70</v>
      </c>
      <c r="AF2" s="12" t="s">
        <v>71</v>
      </c>
      <c r="AG2" s="12" t="s">
        <v>72</v>
      </c>
      <c r="AH2" s="12" t="s">
        <v>73</v>
      </c>
      <c r="AI2" s="12" t="s">
        <v>74</v>
      </c>
      <c r="AJ2" s="12" t="s">
        <v>75</v>
      </c>
      <c r="AK2" s="12" t="s">
        <v>76</v>
      </c>
      <c r="AL2" s="12" t="s">
        <v>77</v>
      </c>
      <c r="AM2" s="12" t="s">
        <v>78</v>
      </c>
      <c r="AN2" s="12" t="s">
        <v>79</v>
      </c>
      <c r="AO2" s="12" t="s">
        <v>80</v>
      </c>
      <c r="AP2" s="12" t="s">
        <v>81</v>
      </c>
      <c r="AQ2" s="12" t="s">
        <v>82</v>
      </c>
      <c r="AR2" s="12" t="s">
        <v>83</v>
      </c>
      <c r="AS2" s="12" t="s">
        <v>84</v>
      </c>
      <c r="AT2" s="12" t="s">
        <v>85</v>
      </c>
      <c r="AU2" s="11" t="s">
        <v>662</v>
      </c>
      <c r="AV2" s="10" t="s">
        <v>87</v>
      </c>
      <c r="AW2" s="9" t="s">
        <v>88</v>
      </c>
    </row>
    <row r="3" customFormat="false" ht="15" hidden="false" customHeight="false" outlineLevel="0" collapsed="false">
      <c r="A3" s="7" t="s">
        <v>663</v>
      </c>
      <c r="B3" s="10" t="s">
        <v>664</v>
      </c>
      <c r="C3" s="10" t="s">
        <v>97</v>
      </c>
      <c r="D3" s="10" t="s">
        <v>665</v>
      </c>
      <c r="E3" s="13" t="n">
        <v>0.00037</v>
      </c>
      <c r="F3" s="11" t="n">
        <v>6.6E-006</v>
      </c>
      <c r="G3" s="10" t="n">
        <v>0.0062</v>
      </c>
      <c r="H3" s="10" t="n">
        <v>0.033</v>
      </c>
      <c r="I3" s="10" t="n">
        <v>0.21</v>
      </c>
      <c r="J3" s="10" t="n">
        <v>1</v>
      </c>
      <c r="K3" s="11" t="n">
        <v>1.7E-006</v>
      </c>
      <c r="L3" s="10" t="n">
        <v>0.0092</v>
      </c>
      <c r="M3" s="10" t="n">
        <v>0.066</v>
      </c>
      <c r="N3" s="10" t="n">
        <v>0.47</v>
      </c>
      <c r="O3" s="11" t="n">
        <v>3E-005</v>
      </c>
      <c r="P3" s="10" t="n">
        <v>1</v>
      </c>
      <c r="Q3" s="10" t="n">
        <v>1</v>
      </c>
      <c r="R3" s="10" t="n">
        <v>1</v>
      </c>
      <c r="S3" s="10" t="n">
        <v>0.57</v>
      </c>
      <c r="T3" s="10" t="s">
        <v>92</v>
      </c>
      <c r="U3" s="10" t="n">
        <v>1</v>
      </c>
      <c r="V3" s="10" t="s">
        <v>92</v>
      </c>
      <c r="W3" s="10" t="n">
        <v>1</v>
      </c>
      <c r="X3" s="10" t="s">
        <v>92</v>
      </c>
      <c r="Y3" s="10" t="s">
        <v>92</v>
      </c>
      <c r="Z3" s="10" t="n">
        <v>1.7E-006</v>
      </c>
      <c r="AA3" s="10" t="n">
        <v>0.000543351712577795</v>
      </c>
      <c r="AB3" s="11" t="n">
        <v>2.57964513459675E-006</v>
      </c>
      <c r="AC3" s="10" t="n">
        <v>0.00868373649647309</v>
      </c>
      <c r="AD3" s="10" t="n">
        <v>0.0506016900958965</v>
      </c>
      <c r="AE3" s="10" t="n">
        <v>0.600022135099108</v>
      </c>
      <c r="AF3" s="11" t="n">
        <v>2.54587038978709E-006</v>
      </c>
      <c r="AG3" s="10" t="n">
        <v>0.0130578381311606</v>
      </c>
      <c r="AH3" s="10" t="n">
        <v>0.0950848544052167</v>
      </c>
      <c r="AI3" s="10" t="n">
        <v>0.567050374724616</v>
      </c>
      <c r="AJ3" s="11" t="n">
        <v>4.94411396356112E-005</v>
      </c>
      <c r="AK3" s="10" t="n">
        <v>0.898306231103014</v>
      </c>
      <c r="AL3" s="10" t="n">
        <v>0.985659023450126</v>
      </c>
      <c r="AM3" s="10" t="n">
        <v>0.999830948595876</v>
      </c>
      <c r="AN3" s="10" t="n">
        <v>0.0824727488297412</v>
      </c>
      <c r="AO3" s="10" t="s">
        <v>92</v>
      </c>
      <c r="AP3" s="10" t="n">
        <v>0.99999956590869</v>
      </c>
      <c r="AQ3" s="10" t="s">
        <v>92</v>
      </c>
      <c r="AR3" s="10" t="n">
        <v>0.997114126415481</v>
      </c>
      <c r="AS3" s="10" t="s">
        <v>92</v>
      </c>
      <c r="AT3" s="10" t="s">
        <v>92</v>
      </c>
      <c r="AU3" s="11" t="n">
        <f aca="false">MIN(AA3:AT3)</f>
        <v>2.54587038978709E-006</v>
      </c>
      <c r="AV3" s="10" t="s">
        <v>93</v>
      </c>
      <c r="AW3" s="10" t="s">
        <v>666</v>
      </c>
    </row>
    <row r="4" customFormat="false" ht="15" hidden="false" customHeight="false" outlineLevel="0" collapsed="false">
      <c r="A4" s="7" t="s">
        <v>458</v>
      </c>
      <c r="B4" s="10" t="s">
        <v>459</v>
      </c>
      <c r="C4" s="10" t="s">
        <v>91</v>
      </c>
      <c r="D4" s="10" t="s">
        <v>667</v>
      </c>
      <c r="E4" s="10" t="n">
        <v>1</v>
      </c>
      <c r="F4" s="10" t="n">
        <v>1</v>
      </c>
      <c r="G4" s="10" t="n">
        <v>1</v>
      </c>
      <c r="H4" s="10" t="n">
        <v>0.016</v>
      </c>
      <c r="I4" s="11" t="n">
        <v>6.3E-007</v>
      </c>
      <c r="J4" s="10" t="n">
        <v>1</v>
      </c>
      <c r="K4" s="10" t="n">
        <v>1</v>
      </c>
      <c r="L4" s="10" t="n">
        <v>1</v>
      </c>
      <c r="M4" s="10" t="n">
        <v>0.014</v>
      </c>
      <c r="N4" s="11" t="n">
        <v>2.3E-007</v>
      </c>
      <c r="O4" s="10" t="n">
        <v>1</v>
      </c>
      <c r="P4" s="10" t="n">
        <v>0.75</v>
      </c>
      <c r="Q4" s="10" t="n">
        <v>0.0029</v>
      </c>
      <c r="R4" s="11" t="n">
        <v>1E-008</v>
      </c>
      <c r="S4" s="10" t="n">
        <v>1</v>
      </c>
      <c r="T4" s="10" t="n">
        <v>0.0016</v>
      </c>
      <c r="U4" s="11" t="n">
        <v>1.4E-009</v>
      </c>
      <c r="V4" s="10" t="n">
        <v>0.87</v>
      </c>
      <c r="W4" s="11" t="n">
        <v>8.6E-010</v>
      </c>
      <c r="X4" s="10" t="n">
        <v>0.0046</v>
      </c>
      <c r="Y4" s="11" t="n">
        <v>2.8E-007</v>
      </c>
      <c r="Z4" s="10" t="n">
        <v>8.6E-010</v>
      </c>
      <c r="AA4" s="10" t="n">
        <v>0.998641632306575</v>
      </c>
      <c r="AB4" s="10" t="n">
        <v>0.999884524935533</v>
      </c>
      <c r="AC4" s="10" t="n">
        <v>0.999981446544914</v>
      </c>
      <c r="AD4" s="10" t="n">
        <v>0.999887896133247</v>
      </c>
      <c r="AE4" s="10" t="n">
        <v>0.954463681875144</v>
      </c>
      <c r="AF4" s="10" t="n">
        <v>0.996950906419869</v>
      </c>
      <c r="AG4" s="10" t="n">
        <v>0.997810694081838</v>
      </c>
      <c r="AH4" s="10" t="n">
        <v>0.968691432383898</v>
      </c>
      <c r="AI4" s="10" t="n">
        <v>0.079752309994892</v>
      </c>
      <c r="AJ4" s="10" t="n">
        <v>0.988388181565985</v>
      </c>
      <c r="AK4" s="10" t="n">
        <v>0.919589087475033</v>
      </c>
      <c r="AL4" s="10" t="n">
        <v>0.596942807522098</v>
      </c>
      <c r="AM4" s="10" t="n">
        <v>0.0027488567461615</v>
      </c>
      <c r="AN4" s="10" t="n">
        <v>0.913750228134317</v>
      </c>
      <c r="AO4" s="10" t="n">
        <v>0.241514487803532</v>
      </c>
      <c r="AP4" s="10" t="n">
        <v>0.000248879036901871</v>
      </c>
      <c r="AQ4" s="10" t="n">
        <v>0.704393644281361</v>
      </c>
      <c r="AR4" s="11" t="n">
        <v>4.36481878176904E-005</v>
      </c>
      <c r="AS4" s="10" t="n">
        <v>0.0984559260889525</v>
      </c>
      <c r="AT4" s="10" t="n">
        <v>0.000278775506066992</v>
      </c>
      <c r="AU4" s="11" t="n">
        <f aca="false">MIN(AA4:AT4)</f>
        <v>4.36481878176904E-005</v>
      </c>
      <c r="AV4" s="10" t="s">
        <v>228</v>
      </c>
    </row>
    <row r="5" customFormat="false" ht="15" hidden="false" customHeight="false" outlineLevel="0" collapsed="false">
      <c r="A5" s="7" t="s">
        <v>668</v>
      </c>
      <c r="B5" s="10" t="s">
        <v>669</v>
      </c>
      <c r="C5" s="10" t="s">
        <v>97</v>
      </c>
      <c r="D5" s="10" t="s">
        <v>665</v>
      </c>
      <c r="E5" s="10" t="s">
        <v>92</v>
      </c>
      <c r="F5" s="10" t="n">
        <v>1</v>
      </c>
      <c r="G5" s="10" t="n">
        <v>1</v>
      </c>
      <c r="H5" s="10" t="n">
        <v>0.73</v>
      </c>
      <c r="I5" s="10" t="n">
        <v>0.00023</v>
      </c>
      <c r="J5" s="10" t="s">
        <v>92</v>
      </c>
      <c r="K5" s="10" t="s">
        <v>92</v>
      </c>
      <c r="L5" s="10" t="n">
        <v>1</v>
      </c>
      <c r="M5" s="10" t="n">
        <v>0.12</v>
      </c>
      <c r="N5" s="11" t="n">
        <v>1.5E-005</v>
      </c>
      <c r="O5" s="10" t="s">
        <v>92</v>
      </c>
      <c r="P5" s="10" t="n">
        <v>1</v>
      </c>
      <c r="Q5" s="10" t="n">
        <v>0.031</v>
      </c>
      <c r="R5" s="11" t="n">
        <v>1.5E-006</v>
      </c>
      <c r="S5" s="10" t="s">
        <v>92</v>
      </c>
      <c r="T5" s="10" t="n">
        <v>0.0034</v>
      </c>
      <c r="U5" s="11" t="n">
        <v>6.6E-008</v>
      </c>
      <c r="V5" s="10" t="n">
        <v>1</v>
      </c>
      <c r="W5" s="11" t="n">
        <v>8.4E-007</v>
      </c>
      <c r="X5" s="10" t="n">
        <v>0.066</v>
      </c>
      <c r="Y5" s="10" t="n">
        <v>0.00024</v>
      </c>
      <c r="Z5" s="10" t="n">
        <v>6.6E-008</v>
      </c>
      <c r="AA5" s="10" t="s">
        <v>92</v>
      </c>
      <c r="AB5" s="10" t="n">
        <v>0.999979327422714</v>
      </c>
      <c r="AC5" s="10" t="n">
        <v>0.999857595716794</v>
      </c>
      <c r="AD5" s="10" t="n">
        <v>0.998329824403785</v>
      </c>
      <c r="AE5" s="10" t="s">
        <v>92</v>
      </c>
      <c r="AF5" s="10" t="s">
        <v>92</v>
      </c>
      <c r="AG5" s="10" t="n">
        <v>0.980323505580391</v>
      </c>
      <c r="AH5" s="10" t="n">
        <v>0.834734890623733</v>
      </c>
      <c r="AI5" s="10" t="n">
        <v>0.0266535481959059</v>
      </c>
      <c r="AJ5" s="10" t="s">
        <v>92</v>
      </c>
      <c r="AK5" s="10" t="n">
        <v>0.83458801270004</v>
      </c>
      <c r="AL5" s="10" t="n">
        <v>0.417249478251271</v>
      </c>
      <c r="AM5" s="10" t="n">
        <v>0.00270368008654286</v>
      </c>
      <c r="AN5" s="10" t="s">
        <v>92</v>
      </c>
      <c r="AO5" s="10" t="n">
        <v>0.08272063353453</v>
      </c>
      <c r="AP5" s="10" t="n">
        <v>0.000119895289040242</v>
      </c>
      <c r="AQ5" s="10" t="n">
        <v>0.378862566740749</v>
      </c>
      <c r="AR5" s="10" t="n">
        <v>0.000574413162623384</v>
      </c>
      <c r="AS5" s="10" t="n">
        <v>0.107075947508683</v>
      </c>
      <c r="AT5" s="10" t="n">
        <v>0.00587748493166248</v>
      </c>
      <c r="AU5" s="11" t="n">
        <f aca="false">MIN(AA5:AT5)</f>
        <v>0.000119895289040242</v>
      </c>
      <c r="AV5" s="10" t="s">
        <v>228</v>
      </c>
    </row>
    <row r="6" customFormat="false" ht="15" hidden="false" customHeight="false" outlineLevel="0" collapsed="false">
      <c r="A6" s="7" t="s">
        <v>670</v>
      </c>
      <c r="B6" s="10" t="s">
        <v>671</v>
      </c>
      <c r="C6" s="10" t="s">
        <v>97</v>
      </c>
      <c r="D6" s="10" t="s">
        <v>665</v>
      </c>
      <c r="E6" s="10" t="s">
        <v>92</v>
      </c>
      <c r="F6" s="10" t="n">
        <v>1</v>
      </c>
      <c r="G6" s="10" t="n">
        <v>1</v>
      </c>
      <c r="H6" s="10" t="n">
        <v>0.75</v>
      </c>
      <c r="I6" s="10" t="n">
        <v>0.00025</v>
      </c>
      <c r="J6" s="10" t="s">
        <v>92</v>
      </c>
      <c r="K6" s="10" t="s">
        <v>92</v>
      </c>
      <c r="L6" s="10" t="n">
        <v>1</v>
      </c>
      <c r="M6" s="10" t="n">
        <v>0.12</v>
      </c>
      <c r="N6" s="11" t="n">
        <v>1.6E-005</v>
      </c>
      <c r="O6" s="10" t="s">
        <v>92</v>
      </c>
      <c r="P6" s="10" t="n">
        <v>1</v>
      </c>
      <c r="Q6" s="10" t="n">
        <v>0.032</v>
      </c>
      <c r="R6" s="11" t="n">
        <v>1.6E-006</v>
      </c>
      <c r="S6" s="10" t="s">
        <v>92</v>
      </c>
      <c r="T6" s="10" t="n">
        <v>0.0035</v>
      </c>
      <c r="U6" s="11" t="n">
        <v>7E-008</v>
      </c>
      <c r="V6" s="10" t="n">
        <v>1</v>
      </c>
      <c r="W6" s="11" t="n">
        <v>8.7E-007</v>
      </c>
      <c r="X6" s="10" t="n">
        <v>0.067</v>
      </c>
      <c r="Y6" s="10" t="n">
        <v>0.00025</v>
      </c>
      <c r="Z6" s="10" t="n">
        <v>7E-008</v>
      </c>
      <c r="AA6" s="10" t="s">
        <v>92</v>
      </c>
      <c r="AB6" s="10" t="n">
        <v>0.999979327422714</v>
      </c>
      <c r="AC6" s="10" t="n">
        <v>0.999857595716794</v>
      </c>
      <c r="AD6" s="10" t="n">
        <v>0.998329824403785</v>
      </c>
      <c r="AE6" s="10" t="s">
        <v>92</v>
      </c>
      <c r="AF6" s="10" t="s">
        <v>92</v>
      </c>
      <c r="AG6" s="10" t="n">
        <v>0.980323505580391</v>
      </c>
      <c r="AH6" s="10" t="n">
        <v>0.834734890623733</v>
      </c>
      <c r="AI6" s="10" t="n">
        <v>0.0266535481959059</v>
      </c>
      <c r="AJ6" s="10" t="s">
        <v>92</v>
      </c>
      <c r="AK6" s="10" t="n">
        <v>0.83458801270004</v>
      </c>
      <c r="AL6" s="10" t="n">
        <v>0.417249478251271</v>
      </c>
      <c r="AM6" s="10" t="n">
        <v>0.00270368008654286</v>
      </c>
      <c r="AN6" s="10" t="s">
        <v>92</v>
      </c>
      <c r="AO6" s="10" t="n">
        <v>0.08272063353453</v>
      </c>
      <c r="AP6" s="10" t="n">
        <v>0.000119895289040242</v>
      </c>
      <c r="AQ6" s="10" t="n">
        <v>0.378862566740749</v>
      </c>
      <c r="AR6" s="10" t="n">
        <v>0.000574413162623384</v>
      </c>
      <c r="AS6" s="10" t="n">
        <v>0.107075947508683</v>
      </c>
      <c r="AT6" s="10" t="n">
        <v>0.00587748493166248</v>
      </c>
      <c r="AU6" s="11" t="n">
        <f aca="false">MIN(AA6:AT6)</f>
        <v>0.000119895289040242</v>
      </c>
      <c r="AV6" s="10" t="s">
        <v>228</v>
      </c>
    </row>
    <row r="7" customFormat="false" ht="15" hidden="false" customHeight="false" outlineLevel="0" collapsed="false">
      <c r="A7" s="7" t="s">
        <v>672</v>
      </c>
      <c r="B7" s="10" t="s">
        <v>673</v>
      </c>
      <c r="C7" s="10" t="s">
        <v>97</v>
      </c>
      <c r="D7" s="10" t="s">
        <v>665</v>
      </c>
      <c r="E7" s="10" t="s">
        <v>92</v>
      </c>
      <c r="F7" s="10" t="n">
        <v>1</v>
      </c>
      <c r="G7" s="10" t="n">
        <v>1</v>
      </c>
      <c r="H7" s="10" t="n">
        <v>1</v>
      </c>
      <c r="I7" s="10" t="n">
        <v>0.00057</v>
      </c>
      <c r="J7" s="10" t="s">
        <v>92</v>
      </c>
      <c r="K7" s="10" t="s">
        <v>92</v>
      </c>
      <c r="L7" s="10" t="n">
        <v>1</v>
      </c>
      <c r="M7" s="10" t="n">
        <v>0.2</v>
      </c>
      <c r="N7" s="11" t="n">
        <v>3.7E-005</v>
      </c>
      <c r="O7" s="10" t="s">
        <v>92</v>
      </c>
      <c r="P7" s="10" t="n">
        <v>1</v>
      </c>
      <c r="Q7" s="10" t="n">
        <v>0.051</v>
      </c>
      <c r="R7" s="11" t="n">
        <v>3.8E-006</v>
      </c>
      <c r="S7" s="10" t="s">
        <v>92</v>
      </c>
      <c r="T7" s="10" t="n">
        <v>0.0056</v>
      </c>
      <c r="U7" s="11" t="n">
        <v>1.6E-007</v>
      </c>
      <c r="V7" s="10" t="n">
        <v>1</v>
      </c>
      <c r="W7" s="11" t="n">
        <v>1.7E-006</v>
      </c>
      <c r="X7" s="10" t="n">
        <v>0.089</v>
      </c>
      <c r="Y7" s="10" t="n">
        <v>0.00037</v>
      </c>
      <c r="Z7" s="10" t="n">
        <v>1.6E-007</v>
      </c>
      <c r="AA7" s="10" t="s">
        <v>92</v>
      </c>
      <c r="AB7" s="10" t="n">
        <v>0.999979327422714</v>
      </c>
      <c r="AC7" s="10" t="n">
        <v>0.999857595716794</v>
      </c>
      <c r="AD7" s="10" t="n">
        <v>0.998329824403785</v>
      </c>
      <c r="AE7" s="10" t="s">
        <v>92</v>
      </c>
      <c r="AF7" s="10" t="s">
        <v>92</v>
      </c>
      <c r="AG7" s="10" t="n">
        <v>0.980323505580391</v>
      </c>
      <c r="AH7" s="10" t="n">
        <v>0.834734890623733</v>
      </c>
      <c r="AI7" s="10" t="n">
        <v>0.0266535481959059</v>
      </c>
      <c r="AJ7" s="10" t="s">
        <v>92</v>
      </c>
      <c r="AK7" s="10" t="n">
        <v>0.83458801270004</v>
      </c>
      <c r="AL7" s="10" t="n">
        <v>0.417249478251271</v>
      </c>
      <c r="AM7" s="10" t="n">
        <v>0.00270368008654286</v>
      </c>
      <c r="AN7" s="10" t="s">
        <v>92</v>
      </c>
      <c r="AO7" s="10" t="n">
        <v>0.08272063353453</v>
      </c>
      <c r="AP7" s="10" t="n">
        <v>0.000119895289040242</v>
      </c>
      <c r="AQ7" s="10" t="n">
        <v>0.378862566740749</v>
      </c>
      <c r="AR7" s="10" t="n">
        <v>0.000574413162623384</v>
      </c>
      <c r="AS7" s="10" t="n">
        <v>0.107075947508683</v>
      </c>
      <c r="AT7" s="10" t="n">
        <v>0.00587748493166248</v>
      </c>
      <c r="AU7" s="11" t="n">
        <f aca="false">MIN(AA7:AT7)</f>
        <v>0.000119895289040242</v>
      </c>
      <c r="AV7" s="10" t="s">
        <v>228</v>
      </c>
    </row>
    <row r="8" customFormat="false" ht="15" hidden="false" customHeight="false" outlineLevel="0" collapsed="false">
      <c r="A8" s="7" t="s">
        <v>674</v>
      </c>
      <c r="B8" s="10" t="s">
        <v>675</v>
      </c>
      <c r="C8" s="10" t="s">
        <v>91</v>
      </c>
      <c r="D8" s="10" t="s">
        <v>665</v>
      </c>
      <c r="E8" s="10" t="s">
        <v>92</v>
      </c>
      <c r="F8" s="10" t="s">
        <v>92</v>
      </c>
      <c r="G8" s="10" t="s">
        <v>92</v>
      </c>
      <c r="H8" s="10" t="s">
        <v>92</v>
      </c>
      <c r="I8" s="10" t="n">
        <v>0.00017</v>
      </c>
      <c r="J8" s="10" t="s">
        <v>92</v>
      </c>
      <c r="K8" s="10" t="s">
        <v>92</v>
      </c>
      <c r="L8" s="10" t="s">
        <v>92</v>
      </c>
      <c r="M8" s="10" t="s">
        <v>92</v>
      </c>
      <c r="N8" s="11" t="n">
        <v>6.8E-005</v>
      </c>
      <c r="O8" s="10" t="s">
        <v>92</v>
      </c>
      <c r="P8" s="10" t="s">
        <v>92</v>
      </c>
      <c r="Q8" s="10" t="s">
        <v>92</v>
      </c>
      <c r="R8" s="11" t="n">
        <v>2.2E-005</v>
      </c>
      <c r="S8" s="10" t="s">
        <v>92</v>
      </c>
      <c r="T8" s="10" t="s">
        <v>92</v>
      </c>
      <c r="U8" s="11" t="n">
        <v>4.3E-006</v>
      </c>
      <c r="V8" s="10" t="s">
        <v>92</v>
      </c>
      <c r="W8" s="11" t="n">
        <v>5.1E-007</v>
      </c>
      <c r="X8" s="10" t="s">
        <v>92</v>
      </c>
      <c r="Y8" s="11" t="n">
        <v>1.2E-008</v>
      </c>
      <c r="Z8" s="10" t="n">
        <v>1.2E-008</v>
      </c>
      <c r="AA8" s="10" t="s">
        <v>92</v>
      </c>
      <c r="AB8" s="10" t="s">
        <v>92</v>
      </c>
      <c r="AC8" s="10" t="s">
        <v>92</v>
      </c>
      <c r="AD8" s="10" t="s">
        <v>92</v>
      </c>
      <c r="AE8" s="10" t="s">
        <v>92</v>
      </c>
      <c r="AF8" s="10" t="s">
        <v>92</v>
      </c>
      <c r="AG8" s="10" t="s">
        <v>92</v>
      </c>
      <c r="AH8" s="10" t="s">
        <v>92</v>
      </c>
      <c r="AI8" s="10" t="n">
        <v>0.399142072158469</v>
      </c>
      <c r="AJ8" s="10" t="s">
        <v>92</v>
      </c>
      <c r="AK8" s="10" t="s">
        <v>92</v>
      </c>
      <c r="AL8" s="10" t="s">
        <v>92</v>
      </c>
      <c r="AM8" s="10" t="n">
        <v>0.129455294950904</v>
      </c>
      <c r="AN8" s="10" t="s">
        <v>92</v>
      </c>
      <c r="AO8" s="10" t="s">
        <v>92</v>
      </c>
      <c r="AP8" s="10" t="n">
        <v>0.0306148538923168</v>
      </c>
      <c r="AQ8" s="10" t="s">
        <v>92</v>
      </c>
      <c r="AR8" s="10" t="n">
        <v>0.00400385887321844</v>
      </c>
      <c r="AS8" s="10" t="s">
        <v>92</v>
      </c>
      <c r="AT8" s="10" t="n">
        <v>0.000122535714708699</v>
      </c>
      <c r="AU8" s="11" t="n">
        <f aca="false">MIN(AA8:AT8)</f>
        <v>0.000122535714708699</v>
      </c>
      <c r="AV8" s="10" t="s">
        <v>228</v>
      </c>
    </row>
    <row r="9" customFormat="false" ht="15" hidden="false" customHeight="false" outlineLevel="0" collapsed="false">
      <c r="A9" s="7" t="s">
        <v>676</v>
      </c>
      <c r="B9" s="10" t="s">
        <v>677</v>
      </c>
      <c r="C9" s="10" t="s">
        <v>91</v>
      </c>
      <c r="D9" s="10" t="s">
        <v>665</v>
      </c>
      <c r="E9" s="10" t="s">
        <v>92</v>
      </c>
      <c r="F9" s="10" t="s">
        <v>92</v>
      </c>
      <c r="G9" s="10" t="s">
        <v>92</v>
      </c>
      <c r="H9" s="10" t="s">
        <v>92</v>
      </c>
      <c r="I9" s="10" t="n">
        <v>0.00031</v>
      </c>
      <c r="J9" s="10" t="s">
        <v>92</v>
      </c>
      <c r="K9" s="10" t="s">
        <v>92</v>
      </c>
      <c r="L9" s="10" t="s">
        <v>92</v>
      </c>
      <c r="M9" s="10" t="s">
        <v>92</v>
      </c>
      <c r="N9" s="10" t="n">
        <v>0.00012</v>
      </c>
      <c r="O9" s="10" t="s">
        <v>92</v>
      </c>
      <c r="P9" s="10" t="s">
        <v>92</v>
      </c>
      <c r="Q9" s="10" t="s">
        <v>92</v>
      </c>
      <c r="R9" s="11" t="n">
        <v>3.9E-005</v>
      </c>
      <c r="S9" s="10" t="s">
        <v>92</v>
      </c>
      <c r="T9" s="10" t="s">
        <v>92</v>
      </c>
      <c r="U9" s="11" t="n">
        <v>7.9E-006</v>
      </c>
      <c r="V9" s="10" t="s">
        <v>92</v>
      </c>
      <c r="W9" s="11" t="n">
        <v>9.3E-007</v>
      </c>
      <c r="X9" s="10" t="s">
        <v>92</v>
      </c>
      <c r="Y9" s="11" t="n">
        <v>2.2E-008</v>
      </c>
      <c r="Z9" s="10" t="n">
        <v>2.2E-008</v>
      </c>
      <c r="AA9" s="10" t="s">
        <v>92</v>
      </c>
      <c r="AB9" s="10" t="s">
        <v>92</v>
      </c>
      <c r="AC9" s="10" t="s">
        <v>92</v>
      </c>
      <c r="AD9" s="10" t="s">
        <v>92</v>
      </c>
      <c r="AE9" s="10" t="s">
        <v>92</v>
      </c>
      <c r="AF9" s="10" t="s">
        <v>92</v>
      </c>
      <c r="AG9" s="10" t="s">
        <v>92</v>
      </c>
      <c r="AH9" s="10" t="s">
        <v>92</v>
      </c>
      <c r="AI9" s="10" t="n">
        <v>0.399142072158469</v>
      </c>
      <c r="AJ9" s="10" t="s">
        <v>92</v>
      </c>
      <c r="AK9" s="10" t="s">
        <v>92</v>
      </c>
      <c r="AL9" s="10" t="s">
        <v>92</v>
      </c>
      <c r="AM9" s="10" t="n">
        <v>0.129455294950904</v>
      </c>
      <c r="AN9" s="10" t="s">
        <v>92</v>
      </c>
      <c r="AO9" s="10" t="s">
        <v>92</v>
      </c>
      <c r="AP9" s="10" t="n">
        <v>0.0306148538923168</v>
      </c>
      <c r="AQ9" s="10" t="s">
        <v>92</v>
      </c>
      <c r="AR9" s="10" t="n">
        <v>0.00400385887321844</v>
      </c>
      <c r="AS9" s="10" t="s">
        <v>92</v>
      </c>
      <c r="AT9" s="10" t="n">
        <v>0.000122535714708699</v>
      </c>
      <c r="AU9" s="11" t="n">
        <f aca="false">MIN(AA9:AT9)</f>
        <v>0.000122535714708699</v>
      </c>
      <c r="AV9" s="10" t="s">
        <v>228</v>
      </c>
    </row>
    <row r="10" customFormat="false" ht="15" hidden="false" customHeight="false" outlineLevel="0" collapsed="false">
      <c r="A10" s="7" t="s">
        <v>678</v>
      </c>
      <c r="B10" s="10" t="s">
        <v>679</v>
      </c>
      <c r="C10" s="10" t="s">
        <v>91</v>
      </c>
      <c r="D10" s="10" t="s">
        <v>665</v>
      </c>
      <c r="E10" s="10" t="s">
        <v>92</v>
      </c>
      <c r="F10" s="10" t="s">
        <v>92</v>
      </c>
      <c r="G10" s="10" t="s">
        <v>92</v>
      </c>
      <c r="H10" s="10" t="s">
        <v>92</v>
      </c>
      <c r="I10" s="10" t="n">
        <v>0.00052</v>
      </c>
      <c r="J10" s="10" t="s">
        <v>92</v>
      </c>
      <c r="K10" s="10" t="s">
        <v>92</v>
      </c>
      <c r="L10" s="10" t="s">
        <v>92</v>
      </c>
      <c r="M10" s="10" t="s">
        <v>92</v>
      </c>
      <c r="N10" s="10" t="n">
        <v>0.00021</v>
      </c>
      <c r="O10" s="10" t="s">
        <v>92</v>
      </c>
      <c r="P10" s="10" t="s">
        <v>92</v>
      </c>
      <c r="Q10" s="10" t="s">
        <v>92</v>
      </c>
      <c r="R10" s="11" t="n">
        <v>6.7E-005</v>
      </c>
      <c r="S10" s="10" t="s">
        <v>92</v>
      </c>
      <c r="T10" s="10" t="s">
        <v>92</v>
      </c>
      <c r="U10" s="11" t="n">
        <v>1.3E-005</v>
      </c>
      <c r="V10" s="10" t="s">
        <v>92</v>
      </c>
      <c r="W10" s="11" t="n">
        <v>1.6E-006</v>
      </c>
      <c r="X10" s="10" t="s">
        <v>92</v>
      </c>
      <c r="Y10" s="11" t="n">
        <v>3.8E-008</v>
      </c>
      <c r="Z10" s="10" t="n">
        <v>3.8E-008</v>
      </c>
      <c r="AA10" s="10" t="s">
        <v>92</v>
      </c>
      <c r="AB10" s="10" t="s">
        <v>92</v>
      </c>
      <c r="AC10" s="10" t="s">
        <v>92</v>
      </c>
      <c r="AD10" s="10" t="s">
        <v>92</v>
      </c>
      <c r="AE10" s="10" t="s">
        <v>92</v>
      </c>
      <c r="AF10" s="10" t="s">
        <v>92</v>
      </c>
      <c r="AG10" s="10" t="s">
        <v>92</v>
      </c>
      <c r="AH10" s="10" t="s">
        <v>92</v>
      </c>
      <c r="AI10" s="10" t="n">
        <v>0.399142072158469</v>
      </c>
      <c r="AJ10" s="10" t="s">
        <v>92</v>
      </c>
      <c r="AK10" s="10" t="s">
        <v>92</v>
      </c>
      <c r="AL10" s="10" t="s">
        <v>92</v>
      </c>
      <c r="AM10" s="10" t="n">
        <v>0.129455294950904</v>
      </c>
      <c r="AN10" s="10" t="s">
        <v>92</v>
      </c>
      <c r="AO10" s="10" t="s">
        <v>92</v>
      </c>
      <c r="AP10" s="10" t="n">
        <v>0.0306148538923168</v>
      </c>
      <c r="AQ10" s="10" t="s">
        <v>92</v>
      </c>
      <c r="AR10" s="10" t="n">
        <v>0.00400385887321844</v>
      </c>
      <c r="AS10" s="10" t="s">
        <v>92</v>
      </c>
      <c r="AT10" s="10" t="n">
        <v>0.000122535714708699</v>
      </c>
      <c r="AU10" s="11" t="n">
        <f aca="false">MIN(AA10:AT10)</f>
        <v>0.000122535714708699</v>
      </c>
      <c r="AV10" s="10" t="s">
        <v>228</v>
      </c>
    </row>
    <row r="11" customFormat="false" ht="15" hidden="false" customHeight="false" outlineLevel="0" collapsed="false">
      <c r="A11" s="7" t="s">
        <v>680</v>
      </c>
      <c r="B11" s="10" t="s">
        <v>681</v>
      </c>
      <c r="C11" s="10" t="s">
        <v>91</v>
      </c>
      <c r="D11" s="10" t="s">
        <v>665</v>
      </c>
      <c r="E11" s="10" t="s">
        <v>92</v>
      </c>
      <c r="F11" s="10" t="s">
        <v>92</v>
      </c>
      <c r="G11" s="10" t="s">
        <v>92</v>
      </c>
      <c r="H11" s="10" t="s">
        <v>92</v>
      </c>
      <c r="I11" s="10" t="n">
        <v>0.00082</v>
      </c>
      <c r="J11" s="10" t="s">
        <v>92</v>
      </c>
      <c r="K11" s="10" t="s">
        <v>92</v>
      </c>
      <c r="L11" s="10" t="s">
        <v>92</v>
      </c>
      <c r="M11" s="10" t="s">
        <v>92</v>
      </c>
      <c r="N11" s="10" t="n">
        <v>0.00033</v>
      </c>
      <c r="O11" s="10" t="s">
        <v>92</v>
      </c>
      <c r="P11" s="10" t="s">
        <v>92</v>
      </c>
      <c r="Q11" s="10" t="s">
        <v>92</v>
      </c>
      <c r="R11" s="10" t="n">
        <v>0.00011</v>
      </c>
      <c r="S11" s="10" t="s">
        <v>92</v>
      </c>
      <c r="T11" s="10" t="s">
        <v>92</v>
      </c>
      <c r="U11" s="11" t="n">
        <v>2.1E-005</v>
      </c>
      <c r="V11" s="10" t="s">
        <v>92</v>
      </c>
      <c r="W11" s="11" t="n">
        <v>2.6E-006</v>
      </c>
      <c r="X11" s="10" t="s">
        <v>92</v>
      </c>
      <c r="Y11" s="11" t="n">
        <v>6.2E-008</v>
      </c>
      <c r="Z11" s="10" t="n">
        <v>6.2E-008</v>
      </c>
      <c r="AA11" s="10" t="s">
        <v>92</v>
      </c>
      <c r="AB11" s="10" t="s">
        <v>92</v>
      </c>
      <c r="AC11" s="10" t="s">
        <v>92</v>
      </c>
      <c r="AD11" s="10" t="s">
        <v>92</v>
      </c>
      <c r="AE11" s="10" t="s">
        <v>92</v>
      </c>
      <c r="AF11" s="10" t="s">
        <v>92</v>
      </c>
      <c r="AG11" s="10" t="s">
        <v>92</v>
      </c>
      <c r="AH11" s="10" t="s">
        <v>92</v>
      </c>
      <c r="AI11" s="10" t="n">
        <v>0.399142072158469</v>
      </c>
      <c r="AJ11" s="10" t="s">
        <v>92</v>
      </c>
      <c r="AK11" s="10" t="s">
        <v>92</v>
      </c>
      <c r="AL11" s="10" t="s">
        <v>92</v>
      </c>
      <c r="AM11" s="10" t="n">
        <v>0.129455294950904</v>
      </c>
      <c r="AN11" s="10" t="s">
        <v>92</v>
      </c>
      <c r="AO11" s="10" t="s">
        <v>92</v>
      </c>
      <c r="AP11" s="10" t="n">
        <v>0.0306148538923168</v>
      </c>
      <c r="AQ11" s="10" t="s">
        <v>92</v>
      </c>
      <c r="AR11" s="10" t="n">
        <v>0.00400385887321844</v>
      </c>
      <c r="AS11" s="10" t="s">
        <v>92</v>
      </c>
      <c r="AT11" s="10" t="n">
        <v>0.000122535714708699</v>
      </c>
      <c r="AU11" s="11" t="n">
        <f aca="false">MIN(AA11:AT11)</f>
        <v>0.000122535714708699</v>
      </c>
      <c r="AV11" s="10" t="s">
        <v>228</v>
      </c>
    </row>
    <row r="12" customFormat="false" ht="15" hidden="false" customHeight="false" outlineLevel="0" collapsed="false">
      <c r="A12" s="7" t="s">
        <v>682</v>
      </c>
      <c r="B12" s="10" t="s">
        <v>683</v>
      </c>
      <c r="C12" s="10" t="s">
        <v>91</v>
      </c>
      <c r="D12" s="10" t="s">
        <v>665</v>
      </c>
      <c r="E12" s="10" t="s">
        <v>92</v>
      </c>
      <c r="F12" s="10" t="s">
        <v>92</v>
      </c>
      <c r="G12" s="10" t="s">
        <v>92</v>
      </c>
      <c r="H12" s="10" t="s">
        <v>92</v>
      </c>
      <c r="I12" s="10" t="n">
        <v>0.00082</v>
      </c>
      <c r="J12" s="10" t="s">
        <v>92</v>
      </c>
      <c r="K12" s="10" t="s">
        <v>92</v>
      </c>
      <c r="L12" s="10" t="s">
        <v>92</v>
      </c>
      <c r="M12" s="10" t="s">
        <v>92</v>
      </c>
      <c r="N12" s="10" t="n">
        <v>0.00033</v>
      </c>
      <c r="O12" s="10" t="s">
        <v>92</v>
      </c>
      <c r="P12" s="10" t="s">
        <v>92</v>
      </c>
      <c r="Q12" s="10" t="s">
        <v>92</v>
      </c>
      <c r="R12" s="10" t="n">
        <v>0.00011</v>
      </c>
      <c r="S12" s="10" t="s">
        <v>92</v>
      </c>
      <c r="T12" s="10" t="s">
        <v>92</v>
      </c>
      <c r="U12" s="11" t="n">
        <v>2.1E-005</v>
      </c>
      <c r="V12" s="10" t="s">
        <v>92</v>
      </c>
      <c r="W12" s="11" t="n">
        <v>2.6E-006</v>
      </c>
      <c r="X12" s="10" t="s">
        <v>92</v>
      </c>
      <c r="Y12" s="11" t="n">
        <v>6.2E-008</v>
      </c>
      <c r="Z12" s="10" t="n">
        <v>6.2E-008</v>
      </c>
      <c r="AA12" s="10" t="s">
        <v>92</v>
      </c>
      <c r="AB12" s="10" t="s">
        <v>92</v>
      </c>
      <c r="AC12" s="10" t="s">
        <v>92</v>
      </c>
      <c r="AD12" s="10" t="s">
        <v>92</v>
      </c>
      <c r="AE12" s="10" t="s">
        <v>92</v>
      </c>
      <c r="AF12" s="10" t="s">
        <v>92</v>
      </c>
      <c r="AG12" s="10" t="s">
        <v>92</v>
      </c>
      <c r="AH12" s="10" t="s">
        <v>92</v>
      </c>
      <c r="AI12" s="10" t="n">
        <v>0.399142072158469</v>
      </c>
      <c r="AJ12" s="10" t="s">
        <v>92</v>
      </c>
      <c r="AK12" s="10" t="s">
        <v>92</v>
      </c>
      <c r="AL12" s="10" t="s">
        <v>92</v>
      </c>
      <c r="AM12" s="10" t="n">
        <v>0.129455294950904</v>
      </c>
      <c r="AN12" s="10" t="s">
        <v>92</v>
      </c>
      <c r="AO12" s="10" t="s">
        <v>92</v>
      </c>
      <c r="AP12" s="10" t="n">
        <v>0.0306148538923168</v>
      </c>
      <c r="AQ12" s="10" t="s">
        <v>92</v>
      </c>
      <c r="AR12" s="10" t="n">
        <v>0.00400385887321844</v>
      </c>
      <c r="AS12" s="10" t="s">
        <v>92</v>
      </c>
      <c r="AT12" s="10" t="n">
        <v>0.000122535714708699</v>
      </c>
      <c r="AU12" s="11" t="n">
        <f aca="false">MIN(AA12:AT12)</f>
        <v>0.000122535714708699</v>
      </c>
      <c r="AV12" s="10" t="s">
        <v>228</v>
      </c>
    </row>
    <row r="13" customFormat="false" ht="15" hidden="false" customHeight="false" outlineLevel="0" collapsed="false">
      <c r="A13" s="7" t="s">
        <v>684</v>
      </c>
      <c r="B13" s="10" t="s">
        <v>685</v>
      </c>
      <c r="C13" s="10" t="s">
        <v>97</v>
      </c>
      <c r="D13" s="10" t="s">
        <v>665</v>
      </c>
      <c r="E13" s="10" t="s">
        <v>92</v>
      </c>
      <c r="F13" s="10" t="s">
        <v>92</v>
      </c>
      <c r="G13" s="10" t="s">
        <v>92</v>
      </c>
      <c r="H13" s="10" t="s">
        <v>92</v>
      </c>
      <c r="I13" s="10" t="n">
        <v>0.0015</v>
      </c>
      <c r="J13" s="10" t="s">
        <v>92</v>
      </c>
      <c r="K13" s="10" t="s">
        <v>92</v>
      </c>
      <c r="L13" s="10" t="s">
        <v>92</v>
      </c>
      <c r="M13" s="10" t="s">
        <v>92</v>
      </c>
      <c r="N13" s="10" t="n">
        <v>0.00055</v>
      </c>
      <c r="O13" s="10" t="s">
        <v>92</v>
      </c>
      <c r="P13" s="10" t="s">
        <v>92</v>
      </c>
      <c r="Q13" s="10" t="s">
        <v>92</v>
      </c>
      <c r="R13" s="10" t="n">
        <v>0.00015</v>
      </c>
      <c r="S13" s="10" t="s">
        <v>92</v>
      </c>
      <c r="T13" s="10" t="s">
        <v>92</v>
      </c>
      <c r="U13" s="11" t="n">
        <v>3.1E-005</v>
      </c>
      <c r="V13" s="10" t="s">
        <v>92</v>
      </c>
      <c r="W13" s="11" t="n">
        <v>3.2E-006</v>
      </c>
      <c r="X13" s="10" t="s">
        <v>92</v>
      </c>
      <c r="Y13" s="11" t="n">
        <v>6.2E-008</v>
      </c>
      <c r="Z13" s="10" t="n">
        <v>6.2E-008</v>
      </c>
      <c r="AA13" s="10" t="s">
        <v>92</v>
      </c>
      <c r="AB13" s="10" t="s">
        <v>92</v>
      </c>
      <c r="AC13" s="10" t="s">
        <v>92</v>
      </c>
      <c r="AD13" s="10" t="s">
        <v>92</v>
      </c>
      <c r="AE13" s="10" t="s">
        <v>92</v>
      </c>
      <c r="AF13" s="10" t="s">
        <v>92</v>
      </c>
      <c r="AG13" s="10" t="s">
        <v>92</v>
      </c>
      <c r="AH13" s="10" t="s">
        <v>92</v>
      </c>
      <c r="AI13" s="10" t="n">
        <v>0.399142072158469</v>
      </c>
      <c r="AJ13" s="10" t="s">
        <v>92</v>
      </c>
      <c r="AK13" s="10" t="s">
        <v>92</v>
      </c>
      <c r="AL13" s="10" t="s">
        <v>92</v>
      </c>
      <c r="AM13" s="10" t="n">
        <v>0.129455294950904</v>
      </c>
      <c r="AN13" s="10" t="s">
        <v>92</v>
      </c>
      <c r="AO13" s="10" t="s">
        <v>92</v>
      </c>
      <c r="AP13" s="10" t="n">
        <v>0.0306148538923168</v>
      </c>
      <c r="AQ13" s="10" t="s">
        <v>92</v>
      </c>
      <c r="AR13" s="10" t="n">
        <v>0.00400385887321844</v>
      </c>
      <c r="AS13" s="10" t="s">
        <v>92</v>
      </c>
      <c r="AT13" s="10" t="n">
        <v>0.000122535714708699</v>
      </c>
      <c r="AU13" s="11" t="n">
        <f aca="false">MIN(AA13:AT13)</f>
        <v>0.000122535714708699</v>
      </c>
      <c r="AV13" s="10" t="s">
        <v>228</v>
      </c>
    </row>
    <row r="14" customFormat="false" ht="15" hidden="false" customHeight="false" outlineLevel="0" collapsed="false">
      <c r="A14" s="7" t="s">
        <v>686</v>
      </c>
      <c r="B14" s="10" t="s">
        <v>687</v>
      </c>
      <c r="C14" s="10" t="s">
        <v>97</v>
      </c>
      <c r="D14" s="10" t="s">
        <v>665</v>
      </c>
      <c r="E14" s="10" t="s">
        <v>92</v>
      </c>
      <c r="F14" s="10" t="s">
        <v>92</v>
      </c>
      <c r="G14" s="10" t="s">
        <v>92</v>
      </c>
      <c r="H14" s="10" t="s">
        <v>92</v>
      </c>
      <c r="I14" s="10" t="n">
        <v>0.0027</v>
      </c>
      <c r="J14" s="10" t="s">
        <v>92</v>
      </c>
      <c r="K14" s="10" t="s">
        <v>92</v>
      </c>
      <c r="L14" s="10" t="s">
        <v>92</v>
      </c>
      <c r="M14" s="10" t="s">
        <v>92</v>
      </c>
      <c r="N14" s="10" t="n">
        <v>0.001</v>
      </c>
      <c r="O14" s="10" t="s">
        <v>92</v>
      </c>
      <c r="P14" s="10" t="s">
        <v>92</v>
      </c>
      <c r="Q14" s="10" t="s">
        <v>92</v>
      </c>
      <c r="R14" s="10" t="n">
        <v>0.00028</v>
      </c>
      <c r="S14" s="10" t="s">
        <v>92</v>
      </c>
      <c r="T14" s="10" t="s">
        <v>92</v>
      </c>
      <c r="U14" s="11" t="n">
        <v>5.6E-005</v>
      </c>
      <c r="V14" s="10" t="s">
        <v>92</v>
      </c>
      <c r="W14" s="11" t="n">
        <v>5.9E-006</v>
      </c>
      <c r="X14" s="10" t="s">
        <v>92</v>
      </c>
      <c r="Y14" s="11" t="n">
        <v>1.1E-007</v>
      </c>
      <c r="Z14" s="10" t="n">
        <v>1.1E-007</v>
      </c>
      <c r="AA14" s="10" t="s">
        <v>92</v>
      </c>
      <c r="AB14" s="10" t="s">
        <v>92</v>
      </c>
      <c r="AC14" s="10" t="s">
        <v>92</v>
      </c>
      <c r="AD14" s="10" t="s">
        <v>92</v>
      </c>
      <c r="AE14" s="10" t="s">
        <v>92</v>
      </c>
      <c r="AF14" s="10" t="s">
        <v>92</v>
      </c>
      <c r="AG14" s="10" t="s">
        <v>92</v>
      </c>
      <c r="AH14" s="10" t="s">
        <v>92</v>
      </c>
      <c r="AI14" s="10" t="n">
        <v>0.399142072158469</v>
      </c>
      <c r="AJ14" s="10" t="s">
        <v>92</v>
      </c>
      <c r="AK14" s="10" t="s">
        <v>92</v>
      </c>
      <c r="AL14" s="10" t="s">
        <v>92</v>
      </c>
      <c r="AM14" s="10" t="n">
        <v>0.129455294950904</v>
      </c>
      <c r="AN14" s="10" t="s">
        <v>92</v>
      </c>
      <c r="AO14" s="10" t="s">
        <v>92</v>
      </c>
      <c r="AP14" s="10" t="n">
        <v>0.0306148538923168</v>
      </c>
      <c r="AQ14" s="10" t="s">
        <v>92</v>
      </c>
      <c r="AR14" s="10" t="n">
        <v>0.00400385887321844</v>
      </c>
      <c r="AS14" s="10" t="s">
        <v>92</v>
      </c>
      <c r="AT14" s="10" t="n">
        <v>0.000122535714708699</v>
      </c>
      <c r="AU14" s="11" t="n">
        <f aca="false">MIN(AA14:AT14)</f>
        <v>0.000122535714708699</v>
      </c>
      <c r="AV14" s="10" t="s">
        <v>228</v>
      </c>
    </row>
    <row r="15" customFormat="false" ht="15" hidden="false" customHeight="false" outlineLevel="0" collapsed="false">
      <c r="A15" s="7" t="s">
        <v>688</v>
      </c>
      <c r="B15" s="10" t="s">
        <v>689</v>
      </c>
      <c r="C15" s="10" t="s">
        <v>91</v>
      </c>
      <c r="D15" s="10" t="s">
        <v>665</v>
      </c>
      <c r="E15" s="10" t="s">
        <v>92</v>
      </c>
      <c r="F15" s="10" t="s">
        <v>92</v>
      </c>
      <c r="G15" s="10" t="s">
        <v>92</v>
      </c>
      <c r="H15" s="10" t="s">
        <v>92</v>
      </c>
      <c r="I15" s="10" t="n">
        <v>0.0036</v>
      </c>
      <c r="J15" s="10" t="s">
        <v>92</v>
      </c>
      <c r="K15" s="10" t="s">
        <v>92</v>
      </c>
      <c r="L15" s="10" t="s">
        <v>92</v>
      </c>
      <c r="M15" s="10" t="s">
        <v>92</v>
      </c>
      <c r="N15" s="10" t="n">
        <v>0.0015</v>
      </c>
      <c r="O15" s="10" t="s">
        <v>92</v>
      </c>
      <c r="P15" s="10" t="s">
        <v>92</v>
      </c>
      <c r="Q15" s="10" t="s">
        <v>92</v>
      </c>
      <c r="R15" s="10" t="n">
        <v>0.00048</v>
      </c>
      <c r="S15" s="10" t="s">
        <v>92</v>
      </c>
      <c r="T15" s="10" t="s">
        <v>92</v>
      </c>
      <c r="U15" s="11" t="n">
        <v>9.9E-005</v>
      </c>
      <c r="V15" s="10" t="s">
        <v>92</v>
      </c>
      <c r="W15" s="11" t="n">
        <v>1.2E-005</v>
      </c>
      <c r="X15" s="10" t="s">
        <v>92</v>
      </c>
      <c r="Y15" s="11" t="n">
        <v>2.9E-007</v>
      </c>
      <c r="Z15" s="10" t="n">
        <v>2.9E-007</v>
      </c>
      <c r="AA15" s="10" t="s">
        <v>92</v>
      </c>
      <c r="AB15" s="10" t="s">
        <v>92</v>
      </c>
      <c r="AC15" s="10" t="s">
        <v>92</v>
      </c>
      <c r="AD15" s="10" t="s">
        <v>92</v>
      </c>
      <c r="AE15" s="10" t="s">
        <v>92</v>
      </c>
      <c r="AF15" s="10" t="s">
        <v>92</v>
      </c>
      <c r="AG15" s="10" t="s">
        <v>92</v>
      </c>
      <c r="AH15" s="10" t="s">
        <v>92</v>
      </c>
      <c r="AI15" s="10" t="n">
        <v>0.399142072158469</v>
      </c>
      <c r="AJ15" s="10" t="s">
        <v>92</v>
      </c>
      <c r="AK15" s="10" t="s">
        <v>92</v>
      </c>
      <c r="AL15" s="10" t="s">
        <v>92</v>
      </c>
      <c r="AM15" s="10" t="n">
        <v>0.129455294950904</v>
      </c>
      <c r="AN15" s="10" t="s">
        <v>92</v>
      </c>
      <c r="AO15" s="10" t="s">
        <v>92</v>
      </c>
      <c r="AP15" s="10" t="n">
        <v>0.0306148538923168</v>
      </c>
      <c r="AQ15" s="10" t="s">
        <v>92</v>
      </c>
      <c r="AR15" s="10" t="n">
        <v>0.00400385887321844</v>
      </c>
      <c r="AS15" s="10" t="s">
        <v>92</v>
      </c>
      <c r="AT15" s="10" t="n">
        <v>0.000122535714708699</v>
      </c>
      <c r="AU15" s="11" t="n">
        <f aca="false">MIN(AA15:AT15)</f>
        <v>0.000122535714708699</v>
      </c>
      <c r="AV15" s="10" t="s">
        <v>228</v>
      </c>
    </row>
    <row r="16" customFormat="false" ht="15" hidden="false" customHeight="false" outlineLevel="0" collapsed="false">
      <c r="A16" s="7" t="s">
        <v>690</v>
      </c>
      <c r="B16" s="10" t="s">
        <v>691</v>
      </c>
      <c r="C16" s="10" t="s">
        <v>97</v>
      </c>
      <c r="D16" s="10" t="s">
        <v>665</v>
      </c>
      <c r="E16" s="10" t="s">
        <v>92</v>
      </c>
      <c r="F16" s="10" t="s">
        <v>92</v>
      </c>
      <c r="G16" s="10" t="s">
        <v>92</v>
      </c>
      <c r="H16" s="10" t="s">
        <v>92</v>
      </c>
      <c r="I16" s="10" t="n">
        <v>0.0045</v>
      </c>
      <c r="J16" s="10" t="s">
        <v>92</v>
      </c>
      <c r="K16" s="10" t="s">
        <v>92</v>
      </c>
      <c r="L16" s="10" t="s">
        <v>92</v>
      </c>
      <c r="M16" s="10" t="s">
        <v>92</v>
      </c>
      <c r="N16" s="10" t="n">
        <v>0.0017</v>
      </c>
      <c r="O16" s="10" t="s">
        <v>92</v>
      </c>
      <c r="P16" s="10" t="s">
        <v>92</v>
      </c>
      <c r="Q16" s="10" t="s">
        <v>92</v>
      </c>
      <c r="R16" s="10" t="n">
        <v>0.00047</v>
      </c>
      <c r="S16" s="10" t="s">
        <v>92</v>
      </c>
      <c r="T16" s="10" t="s">
        <v>92</v>
      </c>
      <c r="U16" s="11" t="n">
        <v>9.5E-005</v>
      </c>
      <c r="V16" s="10" t="s">
        <v>92</v>
      </c>
      <c r="W16" s="11" t="n">
        <v>1E-005</v>
      </c>
      <c r="X16" s="10" t="s">
        <v>92</v>
      </c>
      <c r="Y16" s="11" t="n">
        <v>1.9E-007</v>
      </c>
      <c r="Z16" s="10" t="n">
        <v>1.9E-007</v>
      </c>
      <c r="AA16" s="10" t="s">
        <v>92</v>
      </c>
      <c r="AB16" s="10" t="s">
        <v>92</v>
      </c>
      <c r="AC16" s="10" t="s">
        <v>92</v>
      </c>
      <c r="AD16" s="10" t="s">
        <v>92</v>
      </c>
      <c r="AE16" s="10" t="s">
        <v>92</v>
      </c>
      <c r="AF16" s="10" t="s">
        <v>92</v>
      </c>
      <c r="AG16" s="10" t="s">
        <v>92</v>
      </c>
      <c r="AH16" s="10" t="s">
        <v>92</v>
      </c>
      <c r="AI16" s="10" t="n">
        <v>0.399142072158469</v>
      </c>
      <c r="AJ16" s="10" t="s">
        <v>92</v>
      </c>
      <c r="AK16" s="10" t="s">
        <v>92</v>
      </c>
      <c r="AL16" s="10" t="s">
        <v>92</v>
      </c>
      <c r="AM16" s="10" t="n">
        <v>0.129455294950904</v>
      </c>
      <c r="AN16" s="10" t="s">
        <v>92</v>
      </c>
      <c r="AO16" s="10" t="s">
        <v>92</v>
      </c>
      <c r="AP16" s="10" t="n">
        <v>0.0306148538923168</v>
      </c>
      <c r="AQ16" s="10" t="s">
        <v>92</v>
      </c>
      <c r="AR16" s="10" t="n">
        <v>0.00400385887321844</v>
      </c>
      <c r="AS16" s="10" t="s">
        <v>92</v>
      </c>
      <c r="AT16" s="10" t="n">
        <v>0.000122535714708699</v>
      </c>
      <c r="AU16" s="11" t="n">
        <f aca="false">MIN(AA16:AT16)</f>
        <v>0.000122535714708699</v>
      </c>
      <c r="AV16" s="10" t="s">
        <v>228</v>
      </c>
    </row>
    <row r="17" customFormat="false" ht="15" hidden="false" customHeight="false" outlineLevel="0" collapsed="false">
      <c r="A17" s="7" t="s">
        <v>692</v>
      </c>
      <c r="B17" s="10" t="s">
        <v>693</v>
      </c>
      <c r="C17" s="10" t="s">
        <v>97</v>
      </c>
      <c r="D17" s="10" t="s">
        <v>665</v>
      </c>
      <c r="E17" s="10" t="s">
        <v>92</v>
      </c>
      <c r="F17" s="10" t="s">
        <v>92</v>
      </c>
      <c r="G17" s="10" t="s">
        <v>92</v>
      </c>
      <c r="H17" s="10" t="s">
        <v>92</v>
      </c>
      <c r="I17" s="10" t="n">
        <v>0.0072</v>
      </c>
      <c r="J17" s="10" t="s">
        <v>92</v>
      </c>
      <c r="K17" s="10" t="s">
        <v>92</v>
      </c>
      <c r="L17" s="10" t="s">
        <v>92</v>
      </c>
      <c r="M17" s="10" t="s">
        <v>92</v>
      </c>
      <c r="N17" s="10" t="n">
        <v>0.0027</v>
      </c>
      <c r="O17" s="10" t="s">
        <v>92</v>
      </c>
      <c r="P17" s="10" t="s">
        <v>92</v>
      </c>
      <c r="Q17" s="10" t="s">
        <v>92</v>
      </c>
      <c r="R17" s="10" t="n">
        <v>0.00075</v>
      </c>
      <c r="S17" s="10" t="s">
        <v>92</v>
      </c>
      <c r="T17" s="10" t="s">
        <v>92</v>
      </c>
      <c r="U17" s="10" t="n">
        <v>0.00015</v>
      </c>
      <c r="V17" s="10" t="s">
        <v>92</v>
      </c>
      <c r="W17" s="11" t="n">
        <v>1.6E-005</v>
      </c>
      <c r="X17" s="10" t="s">
        <v>92</v>
      </c>
      <c r="Y17" s="11" t="n">
        <v>3.1E-007</v>
      </c>
      <c r="Z17" s="10" t="n">
        <v>3.1E-007</v>
      </c>
      <c r="AA17" s="10" t="s">
        <v>92</v>
      </c>
      <c r="AB17" s="10" t="s">
        <v>92</v>
      </c>
      <c r="AC17" s="10" t="s">
        <v>92</v>
      </c>
      <c r="AD17" s="10" t="s">
        <v>92</v>
      </c>
      <c r="AE17" s="10" t="s">
        <v>92</v>
      </c>
      <c r="AF17" s="10" t="s">
        <v>92</v>
      </c>
      <c r="AG17" s="10" t="s">
        <v>92</v>
      </c>
      <c r="AH17" s="10" t="s">
        <v>92</v>
      </c>
      <c r="AI17" s="10" t="n">
        <v>0.399142072158469</v>
      </c>
      <c r="AJ17" s="10" t="s">
        <v>92</v>
      </c>
      <c r="AK17" s="10" t="s">
        <v>92</v>
      </c>
      <c r="AL17" s="10" t="s">
        <v>92</v>
      </c>
      <c r="AM17" s="10" t="n">
        <v>0.129455294950904</v>
      </c>
      <c r="AN17" s="10" t="s">
        <v>92</v>
      </c>
      <c r="AO17" s="10" t="s">
        <v>92</v>
      </c>
      <c r="AP17" s="10" t="n">
        <v>0.0306148538923168</v>
      </c>
      <c r="AQ17" s="10" t="s">
        <v>92</v>
      </c>
      <c r="AR17" s="10" t="n">
        <v>0.00400385887321844</v>
      </c>
      <c r="AS17" s="10" t="s">
        <v>92</v>
      </c>
      <c r="AT17" s="10" t="n">
        <v>0.000122535714708699</v>
      </c>
      <c r="AU17" s="11" t="n">
        <f aca="false">MIN(AA17:AT17)</f>
        <v>0.000122535714708699</v>
      </c>
      <c r="AV17" s="10" t="s">
        <v>228</v>
      </c>
    </row>
    <row r="18" customFormat="false" ht="15" hidden="false" customHeight="false" outlineLevel="0" collapsed="false">
      <c r="A18" s="7" t="s">
        <v>694</v>
      </c>
      <c r="B18" s="10" t="s">
        <v>695</v>
      </c>
      <c r="C18" s="10" t="s">
        <v>146</v>
      </c>
      <c r="D18" s="10" t="s">
        <v>665</v>
      </c>
      <c r="E18" s="10" t="s">
        <v>92</v>
      </c>
      <c r="F18" s="10" t="s">
        <v>92</v>
      </c>
      <c r="G18" s="10" t="s">
        <v>92</v>
      </c>
      <c r="H18" s="10" t="s">
        <v>92</v>
      </c>
      <c r="I18" s="10" t="n">
        <v>0.59</v>
      </c>
      <c r="J18" s="10" t="s">
        <v>92</v>
      </c>
      <c r="K18" s="10" t="s">
        <v>92</v>
      </c>
      <c r="L18" s="10" t="s">
        <v>92</v>
      </c>
      <c r="M18" s="10" t="s">
        <v>92</v>
      </c>
      <c r="N18" s="10" t="n">
        <v>0.24</v>
      </c>
      <c r="O18" s="10" t="s">
        <v>92</v>
      </c>
      <c r="P18" s="10" t="s">
        <v>92</v>
      </c>
      <c r="Q18" s="10" t="s">
        <v>92</v>
      </c>
      <c r="R18" s="10" t="n">
        <v>0.08</v>
      </c>
      <c r="S18" s="10" t="s">
        <v>92</v>
      </c>
      <c r="T18" s="10" t="s">
        <v>92</v>
      </c>
      <c r="U18" s="10" t="n">
        <v>0.018</v>
      </c>
      <c r="V18" s="10" t="s">
        <v>92</v>
      </c>
      <c r="W18" s="10" t="n">
        <v>0.0023</v>
      </c>
      <c r="X18" s="10" t="s">
        <v>92</v>
      </c>
      <c r="Y18" s="11" t="n">
        <v>3.9E-005</v>
      </c>
      <c r="Z18" s="10" t="n">
        <v>3.9E-005</v>
      </c>
      <c r="AA18" s="10" t="s">
        <v>92</v>
      </c>
      <c r="AB18" s="10" t="s">
        <v>92</v>
      </c>
      <c r="AC18" s="10" t="s">
        <v>92</v>
      </c>
      <c r="AD18" s="10" t="s">
        <v>92</v>
      </c>
      <c r="AE18" s="10" t="s">
        <v>92</v>
      </c>
      <c r="AF18" s="10" t="s">
        <v>92</v>
      </c>
      <c r="AG18" s="10" t="s">
        <v>92</v>
      </c>
      <c r="AH18" s="10" t="s">
        <v>92</v>
      </c>
      <c r="AI18" s="10" t="n">
        <v>0.399142072158469</v>
      </c>
      <c r="AJ18" s="10" t="s">
        <v>92</v>
      </c>
      <c r="AK18" s="10" t="s">
        <v>92</v>
      </c>
      <c r="AL18" s="10" t="s">
        <v>92</v>
      </c>
      <c r="AM18" s="10" t="n">
        <v>0.129455294950904</v>
      </c>
      <c r="AN18" s="10" t="s">
        <v>92</v>
      </c>
      <c r="AO18" s="10" t="s">
        <v>92</v>
      </c>
      <c r="AP18" s="10" t="n">
        <v>0.0306148538923168</v>
      </c>
      <c r="AQ18" s="10" t="s">
        <v>92</v>
      </c>
      <c r="AR18" s="10" t="n">
        <v>0.00400385887321844</v>
      </c>
      <c r="AS18" s="10" t="s">
        <v>92</v>
      </c>
      <c r="AT18" s="10" t="n">
        <v>0.000122535714708699</v>
      </c>
      <c r="AU18" s="11" t="n">
        <f aca="false">MIN(AA18:AT18)</f>
        <v>0.000122535714708699</v>
      </c>
      <c r="AV18" s="10" t="s">
        <v>228</v>
      </c>
    </row>
    <row r="19" customFormat="false" ht="15" hidden="false" customHeight="false" outlineLevel="0" collapsed="false">
      <c r="A19" s="7" t="s">
        <v>696</v>
      </c>
      <c r="B19" s="10" t="s">
        <v>697</v>
      </c>
      <c r="C19" s="10" t="s">
        <v>146</v>
      </c>
      <c r="D19" s="10" t="s">
        <v>665</v>
      </c>
      <c r="E19" s="10" t="s">
        <v>92</v>
      </c>
      <c r="F19" s="10" t="s">
        <v>92</v>
      </c>
      <c r="G19" s="10" t="s">
        <v>92</v>
      </c>
      <c r="H19" s="10" t="s">
        <v>92</v>
      </c>
      <c r="I19" s="10" t="n">
        <v>0.59</v>
      </c>
      <c r="J19" s="10" t="s">
        <v>92</v>
      </c>
      <c r="K19" s="10" t="s">
        <v>92</v>
      </c>
      <c r="L19" s="10" t="s">
        <v>92</v>
      </c>
      <c r="M19" s="10" t="s">
        <v>92</v>
      </c>
      <c r="N19" s="10" t="n">
        <v>0.24</v>
      </c>
      <c r="O19" s="10" t="s">
        <v>92</v>
      </c>
      <c r="P19" s="10" t="s">
        <v>92</v>
      </c>
      <c r="Q19" s="10" t="s">
        <v>92</v>
      </c>
      <c r="R19" s="10" t="n">
        <v>0.08</v>
      </c>
      <c r="S19" s="10" t="s">
        <v>92</v>
      </c>
      <c r="T19" s="10" t="s">
        <v>92</v>
      </c>
      <c r="U19" s="10" t="n">
        <v>0.018</v>
      </c>
      <c r="V19" s="10" t="s">
        <v>92</v>
      </c>
      <c r="W19" s="10" t="n">
        <v>0.0023</v>
      </c>
      <c r="X19" s="10" t="s">
        <v>92</v>
      </c>
      <c r="Y19" s="11" t="n">
        <v>3.9E-005</v>
      </c>
      <c r="Z19" s="10" t="n">
        <v>3.9E-005</v>
      </c>
      <c r="AA19" s="10" t="s">
        <v>92</v>
      </c>
      <c r="AB19" s="10" t="s">
        <v>92</v>
      </c>
      <c r="AC19" s="10" t="s">
        <v>92</v>
      </c>
      <c r="AD19" s="10" t="s">
        <v>92</v>
      </c>
      <c r="AE19" s="10" t="s">
        <v>92</v>
      </c>
      <c r="AF19" s="10" t="s">
        <v>92</v>
      </c>
      <c r="AG19" s="10" t="s">
        <v>92</v>
      </c>
      <c r="AH19" s="10" t="s">
        <v>92</v>
      </c>
      <c r="AI19" s="10" t="n">
        <v>0.399142072158469</v>
      </c>
      <c r="AJ19" s="10" t="s">
        <v>92</v>
      </c>
      <c r="AK19" s="10" t="s">
        <v>92</v>
      </c>
      <c r="AL19" s="10" t="s">
        <v>92</v>
      </c>
      <c r="AM19" s="10" t="n">
        <v>0.129455294950904</v>
      </c>
      <c r="AN19" s="10" t="s">
        <v>92</v>
      </c>
      <c r="AO19" s="10" t="s">
        <v>92</v>
      </c>
      <c r="AP19" s="10" t="n">
        <v>0.0306148538923168</v>
      </c>
      <c r="AQ19" s="10" t="s">
        <v>92</v>
      </c>
      <c r="AR19" s="10" t="n">
        <v>0.00400385887321844</v>
      </c>
      <c r="AS19" s="10" t="s">
        <v>92</v>
      </c>
      <c r="AT19" s="10" t="n">
        <v>0.000122535714708699</v>
      </c>
      <c r="AU19" s="11" t="n">
        <f aca="false">MIN(AA19:AT19)</f>
        <v>0.000122535714708699</v>
      </c>
      <c r="AV19" s="10" t="s">
        <v>228</v>
      </c>
    </row>
    <row r="20" customFormat="false" ht="15" hidden="false" customHeight="false" outlineLevel="0" collapsed="false">
      <c r="A20" s="7" t="s">
        <v>698</v>
      </c>
      <c r="B20" s="10" t="s">
        <v>699</v>
      </c>
      <c r="C20" s="10" t="s">
        <v>97</v>
      </c>
      <c r="D20" s="10" t="s">
        <v>665</v>
      </c>
      <c r="E20" s="10" t="s">
        <v>92</v>
      </c>
      <c r="F20" s="10" t="s">
        <v>92</v>
      </c>
      <c r="G20" s="10" t="n">
        <v>1</v>
      </c>
      <c r="H20" s="10" t="n">
        <v>1</v>
      </c>
      <c r="I20" s="10" t="n">
        <v>0.0014</v>
      </c>
      <c r="J20" s="10" t="s">
        <v>92</v>
      </c>
      <c r="K20" s="10" t="s">
        <v>92</v>
      </c>
      <c r="L20" s="10" t="n">
        <v>1</v>
      </c>
      <c r="M20" s="10" t="n">
        <v>1</v>
      </c>
      <c r="N20" s="10" t="n">
        <v>0.00015</v>
      </c>
      <c r="O20" s="10" t="s">
        <v>92</v>
      </c>
      <c r="P20" s="10" t="n">
        <v>1</v>
      </c>
      <c r="Q20" s="10" t="n">
        <v>0.8</v>
      </c>
      <c r="R20" s="11" t="n">
        <v>3E-005</v>
      </c>
      <c r="S20" s="10" t="s">
        <v>92</v>
      </c>
      <c r="T20" s="10" t="n">
        <v>0.07</v>
      </c>
      <c r="U20" s="11" t="n">
        <v>6.4E-007</v>
      </c>
      <c r="V20" s="10" t="s">
        <v>92</v>
      </c>
      <c r="W20" s="11" t="n">
        <v>5.8E-007</v>
      </c>
      <c r="X20" s="10" t="n">
        <v>0.15</v>
      </c>
      <c r="Y20" s="11" t="n">
        <v>6.1E-005</v>
      </c>
      <c r="Z20" s="10" t="n">
        <v>5.8E-007</v>
      </c>
      <c r="AA20" s="10" t="s">
        <v>92</v>
      </c>
      <c r="AB20" s="10" t="s">
        <v>92</v>
      </c>
      <c r="AC20" s="10" t="n">
        <v>0.999971202634477</v>
      </c>
      <c r="AD20" s="10" t="n">
        <v>0.999656057054575</v>
      </c>
      <c r="AE20" s="10" t="s">
        <v>92</v>
      </c>
      <c r="AF20" s="10" t="s">
        <v>92</v>
      </c>
      <c r="AG20" s="10" t="n">
        <v>0.995824848361337</v>
      </c>
      <c r="AH20" s="10" t="n">
        <v>0.943254993436142</v>
      </c>
      <c r="AI20" s="10" t="n">
        <v>0.0503369850756394</v>
      </c>
      <c r="AJ20" s="10" t="s">
        <v>92</v>
      </c>
      <c r="AK20" s="10" t="n">
        <v>0.965549733790194</v>
      </c>
      <c r="AL20" s="10" t="n">
        <v>0.717838098753438</v>
      </c>
      <c r="AM20" s="10" t="n">
        <v>0.0096730989330371</v>
      </c>
      <c r="AN20" s="10" t="s">
        <v>92</v>
      </c>
      <c r="AO20" s="10" t="n">
        <v>0.211821637517489</v>
      </c>
      <c r="AP20" s="10" t="n">
        <v>0.000208611577808579</v>
      </c>
      <c r="AQ20" s="10" t="s">
        <v>92</v>
      </c>
      <c r="AR20" s="10" t="n">
        <v>0.000151339324645285</v>
      </c>
      <c r="AS20" s="10" t="n">
        <v>0.123002924901563</v>
      </c>
      <c r="AT20" s="10" t="n">
        <v>0.00152954245799446</v>
      </c>
      <c r="AU20" s="11" t="n">
        <f aca="false">MIN(AA20:AT20)</f>
        <v>0.000151339324645285</v>
      </c>
      <c r="AV20" s="10" t="s">
        <v>228</v>
      </c>
    </row>
    <row r="21" customFormat="false" ht="15" hidden="false" customHeight="false" outlineLevel="0" collapsed="false">
      <c r="A21" s="7" t="s">
        <v>700</v>
      </c>
      <c r="B21" s="10" t="s">
        <v>701</v>
      </c>
      <c r="C21" s="10" t="s">
        <v>97</v>
      </c>
      <c r="D21" s="10" t="s">
        <v>665</v>
      </c>
      <c r="E21" s="10" t="s">
        <v>92</v>
      </c>
      <c r="F21" s="10" t="s">
        <v>92</v>
      </c>
      <c r="G21" s="10" t="n">
        <v>1</v>
      </c>
      <c r="H21" s="10" t="n">
        <v>1</v>
      </c>
      <c r="I21" s="10" t="n">
        <v>0.0021</v>
      </c>
      <c r="J21" s="10" t="s">
        <v>92</v>
      </c>
      <c r="K21" s="10" t="s">
        <v>92</v>
      </c>
      <c r="L21" s="10" t="n">
        <v>1</v>
      </c>
      <c r="M21" s="10" t="n">
        <v>1</v>
      </c>
      <c r="N21" s="10" t="n">
        <v>0.00022</v>
      </c>
      <c r="O21" s="10" t="s">
        <v>92</v>
      </c>
      <c r="P21" s="10" t="n">
        <v>1</v>
      </c>
      <c r="Q21" s="10" t="n">
        <v>0.96</v>
      </c>
      <c r="R21" s="11" t="n">
        <v>4.5E-005</v>
      </c>
      <c r="S21" s="10" t="s">
        <v>92</v>
      </c>
      <c r="T21" s="10" t="n">
        <v>0.085</v>
      </c>
      <c r="U21" s="11" t="n">
        <v>9.6E-007</v>
      </c>
      <c r="V21" s="10" t="s">
        <v>92</v>
      </c>
      <c r="W21" s="11" t="n">
        <v>8.3E-007</v>
      </c>
      <c r="X21" s="10" t="n">
        <v>0.17</v>
      </c>
      <c r="Y21" s="11" t="n">
        <v>7.7E-005</v>
      </c>
      <c r="Z21" s="10" t="n">
        <v>8.3E-007</v>
      </c>
      <c r="AA21" s="10" t="s">
        <v>92</v>
      </c>
      <c r="AB21" s="10" t="s">
        <v>92</v>
      </c>
      <c r="AC21" s="10" t="n">
        <v>0.999971202634477</v>
      </c>
      <c r="AD21" s="10" t="n">
        <v>0.999656057054575</v>
      </c>
      <c r="AE21" s="10" t="s">
        <v>92</v>
      </c>
      <c r="AF21" s="10" t="s">
        <v>92</v>
      </c>
      <c r="AG21" s="10" t="n">
        <v>0.995824848361337</v>
      </c>
      <c r="AH21" s="10" t="n">
        <v>0.943254993436142</v>
      </c>
      <c r="AI21" s="10" t="n">
        <v>0.0503369850756394</v>
      </c>
      <c r="AJ21" s="10" t="s">
        <v>92</v>
      </c>
      <c r="AK21" s="10" t="n">
        <v>0.965549733790194</v>
      </c>
      <c r="AL21" s="10" t="n">
        <v>0.717838098753438</v>
      </c>
      <c r="AM21" s="10" t="n">
        <v>0.0096730989330371</v>
      </c>
      <c r="AN21" s="10" t="s">
        <v>92</v>
      </c>
      <c r="AO21" s="10" t="n">
        <v>0.211821637517489</v>
      </c>
      <c r="AP21" s="10" t="n">
        <v>0.000208611577808579</v>
      </c>
      <c r="AQ21" s="10" t="s">
        <v>92</v>
      </c>
      <c r="AR21" s="10" t="n">
        <v>0.000151339324645285</v>
      </c>
      <c r="AS21" s="10" t="n">
        <v>0.123002924901563</v>
      </c>
      <c r="AT21" s="10" t="n">
        <v>0.00152954245799446</v>
      </c>
      <c r="AU21" s="11" t="n">
        <f aca="false">MIN(AA21:AT21)</f>
        <v>0.000151339324645285</v>
      </c>
      <c r="AV21" s="10" t="s">
        <v>228</v>
      </c>
    </row>
    <row r="22" customFormat="false" ht="15" hidden="false" customHeight="false" outlineLevel="0" collapsed="false">
      <c r="A22" s="7" t="s">
        <v>702</v>
      </c>
      <c r="B22" s="10" t="s">
        <v>703</v>
      </c>
      <c r="C22" s="10" t="s">
        <v>97</v>
      </c>
      <c r="D22" s="10" t="s">
        <v>665</v>
      </c>
      <c r="E22" s="10" t="s">
        <v>92</v>
      </c>
      <c r="F22" s="10" t="s">
        <v>92</v>
      </c>
      <c r="G22" s="10" t="n">
        <v>1</v>
      </c>
      <c r="H22" s="10" t="n">
        <v>1</v>
      </c>
      <c r="I22" s="10" t="n">
        <v>0.0027</v>
      </c>
      <c r="J22" s="10" t="s">
        <v>92</v>
      </c>
      <c r="K22" s="10" t="s">
        <v>92</v>
      </c>
      <c r="L22" s="10" t="n">
        <v>1</v>
      </c>
      <c r="M22" s="10" t="n">
        <v>1</v>
      </c>
      <c r="N22" s="10" t="n">
        <v>0.0003</v>
      </c>
      <c r="O22" s="10" t="s">
        <v>92</v>
      </c>
      <c r="P22" s="10" t="n">
        <v>1</v>
      </c>
      <c r="Q22" s="10" t="n">
        <v>1</v>
      </c>
      <c r="R22" s="11" t="n">
        <v>6E-005</v>
      </c>
      <c r="S22" s="10" t="s">
        <v>92</v>
      </c>
      <c r="T22" s="10" t="n">
        <v>0.098</v>
      </c>
      <c r="U22" s="11" t="n">
        <v>1.3E-006</v>
      </c>
      <c r="V22" s="10" t="s">
        <v>92</v>
      </c>
      <c r="W22" s="11" t="n">
        <v>1.1E-006</v>
      </c>
      <c r="X22" s="10" t="n">
        <v>0.19</v>
      </c>
      <c r="Y22" s="11" t="n">
        <v>9E-005</v>
      </c>
      <c r="Z22" s="10" t="n">
        <v>1.1E-006</v>
      </c>
      <c r="AA22" s="10" t="s">
        <v>92</v>
      </c>
      <c r="AB22" s="10" t="s">
        <v>92</v>
      </c>
      <c r="AC22" s="10" t="n">
        <v>0.999971202634477</v>
      </c>
      <c r="AD22" s="10" t="n">
        <v>0.999656057054575</v>
      </c>
      <c r="AE22" s="10" t="s">
        <v>92</v>
      </c>
      <c r="AF22" s="10" t="s">
        <v>92</v>
      </c>
      <c r="AG22" s="10" t="n">
        <v>0.995824848361337</v>
      </c>
      <c r="AH22" s="10" t="n">
        <v>0.943254993436142</v>
      </c>
      <c r="AI22" s="10" t="n">
        <v>0.0503369850756394</v>
      </c>
      <c r="AJ22" s="10" t="s">
        <v>92</v>
      </c>
      <c r="AK22" s="10" t="n">
        <v>0.965549733790194</v>
      </c>
      <c r="AL22" s="10" t="n">
        <v>0.717838098753438</v>
      </c>
      <c r="AM22" s="10" t="n">
        <v>0.0096730989330371</v>
      </c>
      <c r="AN22" s="10" t="s">
        <v>92</v>
      </c>
      <c r="AO22" s="10" t="n">
        <v>0.211821637517489</v>
      </c>
      <c r="AP22" s="10" t="n">
        <v>0.000208611577808579</v>
      </c>
      <c r="AQ22" s="10" t="s">
        <v>92</v>
      </c>
      <c r="AR22" s="10" t="n">
        <v>0.000151339324645285</v>
      </c>
      <c r="AS22" s="10" t="n">
        <v>0.123002924901563</v>
      </c>
      <c r="AT22" s="10" t="n">
        <v>0.00152954245799446</v>
      </c>
      <c r="AU22" s="11" t="n">
        <f aca="false">MIN(AA22:AT22)</f>
        <v>0.000151339324645285</v>
      </c>
      <c r="AV22" s="10" t="s">
        <v>228</v>
      </c>
    </row>
    <row r="23" customFormat="false" ht="15" hidden="false" customHeight="false" outlineLevel="0" collapsed="false">
      <c r="A23" s="7" t="s">
        <v>704</v>
      </c>
      <c r="B23" s="10" t="s">
        <v>705</v>
      </c>
      <c r="C23" s="10" t="s">
        <v>97</v>
      </c>
      <c r="D23" s="10" t="s">
        <v>665</v>
      </c>
      <c r="E23" s="10" t="s">
        <v>92</v>
      </c>
      <c r="F23" s="10" t="s">
        <v>92</v>
      </c>
      <c r="G23" s="10" t="n">
        <v>1</v>
      </c>
      <c r="H23" s="10" t="n">
        <v>1</v>
      </c>
      <c r="I23" s="10" t="n">
        <v>0.006</v>
      </c>
      <c r="J23" s="10" t="s">
        <v>92</v>
      </c>
      <c r="K23" s="10" t="s">
        <v>92</v>
      </c>
      <c r="L23" s="10" t="n">
        <v>1</v>
      </c>
      <c r="M23" s="10" t="n">
        <v>1</v>
      </c>
      <c r="N23" s="10" t="n">
        <v>0.00068</v>
      </c>
      <c r="O23" s="10" t="s">
        <v>92</v>
      </c>
      <c r="P23" s="10" t="n">
        <v>1</v>
      </c>
      <c r="Q23" s="10" t="n">
        <v>1</v>
      </c>
      <c r="R23" s="10" t="n">
        <v>0.00013</v>
      </c>
      <c r="S23" s="10" t="s">
        <v>92</v>
      </c>
      <c r="T23" s="10" t="n">
        <v>0.14</v>
      </c>
      <c r="U23" s="11" t="n">
        <v>2.9E-006</v>
      </c>
      <c r="V23" s="10" t="s">
        <v>92</v>
      </c>
      <c r="W23" s="11" t="n">
        <v>2.2E-006</v>
      </c>
      <c r="X23" s="10" t="n">
        <v>0.25</v>
      </c>
      <c r="Y23" s="10" t="n">
        <v>0.00014</v>
      </c>
      <c r="Z23" s="10" t="n">
        <v>2.2E-006</v>
      </c>
      <c r="AA23" s="10" t="s">
        <v>92</v>
      </c>
      <c r="AB23" s="10" t="s">
        <v>92</v>
      </c>
      <c r="AC23" s="10" t="n">
        <v>0.999971202634477</v>
      </c>
      <c r="AD23" s="10" t="n">
        <v>0.999656057054575</v>
      </c>
      <c r="AE23" s="10" t="s">
        <v>92</v>
      </c>
      <c r="AF23" s="10" t="s">
        <v>92</v>
      </c>
      <c r="AG23" s="10" t="n">
        <v>0.995824848361337</v>
      </c>
      <c r="AH23" s="10" t="n">
        <v>0.943254993436142</v>
      </c>
      <c r="AI23" s="10" t="n">
        <v>0.0503369850756394</v>
      </c>
      <c r="AJ23" s="10" t="s">
        <v>92</v>
      </c>
      <c r="AK23" s="10" t="n">
        <v>0.965549733790194</v>
      </c>
      <c r="AL23" s="10" t="n">
        <v>0.717838098753438</v>
      </c>
      <c r="AM23" s="10" t="n">
        <v>0.0096730989330371</v>
      </c>
      <c r="AN23" s="10" t="s">
        <v>92</v>
      </c>
      <c r="AO23" s="10" t="n">
        <v>0.211821637517489</v>
      </c>
      <c r="AP23" s="10" t="n">
        <v>0.000208611577808579</v>
      </c>
      <c r="AQ23" s="10" t="s">
        <v>92</v>
      </c>
      <c r="AR23" s="10" t="n">
        <v>0.000151339324645285</v>
      </c>
      <c r="AS23" s="10" t="n">
        <v>0.123002924901563</v>
      </c>
      <c r="AT23" s="10" t="n">
        <v>0.00152954245799446</v>
      </c>
      <c r="AU23" s="11" t="n">
        <f aca="false">MIN(AA23:AT23)</f>
        <v>0.000151339324645285</v>
      </c>
      <c r="AV23" s="10" t="s">
        <v>228</v>
      </c>
    </row>
    <row r="24" customFormat="false" ht="15" hidden="false" customHeight="false" outlineLevel="0" collapsed="false">
      <c r="A24" s="7" t="s">
        <v>157</v>
      </c>
      <c r="B24" s="10" t="s">
        <v>158</v>
      </c>
      <c r="C24" s="10" t="s">
        <v>97</v>
      </c>
      <c r="D24" s="10" t="s">
        <v>667</v>
      </c>
      <c r="E24" s="10" t="s">
        <v>92</v>
      </c>
      <c r="F24" s="10" t="s">
        <v>92</v>
      </c>
      <c r="G24" s="10" t="n">
        <v>1</v>
      </c>
      <c r="H24" s="10" t="n">
        <v>0.37</v>
      </c>
      <c r="I24" s="11" t="n">
        <v>2.5E-007</v>
      </c>
      <c r="J24" s="10" t="s">
        <v>92</v>
      </c>
      <c r="K24" s="10" t="s">
        <v>92</v>
      </c>
      <c r="L24" s="10" t="n">
        <v>1</v>
      </c>
      <c r="M24" s="10" t="n">
        <v>0.049</v>
      </c>
      <c r="N24" s="11" t="n">
        <v>7.5E-009</v>
      </c>
      <c r="O24" s="10" t="s">
        <v>92</v>
      </c>
      <c r="P24" s="10" t="n">
        <v>0.74</v>
      </c>
      <c r="Q24" s="10" t="n">
        <v>0.016</v>
      </c>
      <c r="R24" s="11" t="n">
        <v>6.4E-010</v>
      </c>
      <c r="S24" s="10" t="s">
        <v>92</v>
      </c>
      <c r="T24" s="10" t="n">
        <v>0.13</v>
      </c>
      <c r="U24" s="11" t="n">
        <v>2.1E-009</v>
      </c>
      <c r="V24" s="10" t="s">
        <v>92</v>
      </c>
      <c r="W24" s="11" t="n">
        <v>3.7E-009</v>
      </c>
      <c r="X24" s="10" t="s">
        <v>92</v>
      </c>
      <c r="Y24" s="11" t="n">
        <v>1.9E-008</v>
      </c>
      <c r="Z24" s="10" t="n">
        <v>6.4E-010</v>
      </c>
      <c r="AA24" s="10" t="s">
        <v>92</v>
      </c>
      <c r="AB24" s="10" t="s">
        <v>92</v>
      </c>
      <c r="AC24" s="10" t="n">
        <v>0.999853694664709</v>
      </c>
      <c r="AD24" s="10" t="n">
        <v>0.999957515760439</v>
      </c>
      <c r="AE24" s="10" t="s">
        <v>92</v>
      </c>
      <c r="AF24" s="10" t="s">
        <v>92</v>
      </c>
      <c r="AG24" s="10" t="n">
        <v>0.975119645606635</v>
      </c>
      <c r="AH24" s="10" t="n">
        <v>0.968350482016493</v>
      </c>
      <c r="AI24" s="10" t="n">
        <v>0.0166791593008066</v>
      </c>
      <c r="AJ24" s="10" t="s">
        <v>92</v>
      </c>
      <c r="AK24" s="10" t="n">
        <v>0.7938772245934</v>
      </c>
      <c r="AL24" s="10" t="n">
        <v>0.735089705611335</v>
      </c>
      <c r="AM24" s="10" t="n">
        <v>0.00136526210219698</v>
      </c>
      <c r="AN24" s="10" t="s">
        <v>92</v>
      </c>
      <c r="AO24" s="10" t="n">
        <v>0.635460242345083</v>
      </c>
      <c r="AP24" s="10" t="n">
        <v>0.00186581501805052</v>
      </c>
      <c r="AQ24" s="10" t="s">
        <v>92</v>
      </c>
      <c r="AR24" s="10" t="n">
        <v>0.000737344088823388</v>
      </c>
      <c r="AS24" s="10" t="s">
        <v>92</v>
      </c>
      <c r="AT24" s="10" t="n">
        <v>0.000257254040681046</v>
      </c>
      <c r="AU24" s="11" t="n">
        <f aca="false">MIN(AA24:AT24)</f>
        <v>0.000257254040681046</v>
      </c>
      <c r="AV24" s="10" t="s">
        <v>228</v>
      </c>
    </row>
    <row r="25" customFormat="false" ht="15" hidden="false" customHeight="false" outlineLevel="0" collapsed="false">
      <c r="A25" s="7" t="s">
        <v>159</v>
      </c>
      <c r="B25" s="10" t="s">
        <v>160</v>
      </c>
      <c r="C25" s="10" t="s">
        <v>97</v>
      </c>
      <c r="D25" s="10" t="s">
        <v>667</v>
      </c>
      <c r="E25" s="10" t="s">
        <v>92</v>
      </c>
      <c r="F25" s="10" t="s">
        <v>92</v>
      </c>
      <c r="G25" s="10" t="n">
        <v>1</v>
      </c>
      <c r="H25" s="10" t="n">
        <v>0.37</v>
      </c>
      <c r="I25" s="11" t="n">
        <v>2.5E-007</v>
      </c>
      <c r="J25" s="10" t="s">
        <v>92</v>
      </c>
      <c r="K25" s="10" t="s">
        <v>92</v>
      </c>
      <c r="L25" s="10" t="n">
        <v>1</v>
      </c>
      <c r="M25" s="10" t="n">
        <v>0.049</v>
      </c>
      <c r="N25" s="11" t="n">
        <v>7.5E-009</v>
      </c>
      <c r="O25" s="10" t="s">
        <v>92</v>
      </c>
      <c r="P25" s="10" t="n">
        <v>0.74</v>
      </c>
      <c r="Q25" s="10" t="n">
        <v>0.016</v>
      </c>
      <c r="R25" s="11" t="n">
        <v>6.4E-010</v>
      </c>
      <c r="S25" s="10" t="s">
        <v>92</v>
      </c>
      <c r="T25" s="10" t="n">
        <v>0.13</v>
      </c>
      <c r="U25" s="11" t="n">
        <v>2.1E-009</v>
      </c>
      <c r="V25" s="10" t="s">
        <v>92</v>
      </c>
      <c r="W25" s="11" t="n">
        <v>3.7E-009</v>
      </c>
      <c r="X25" s="10" t="s">
        <v>92</v>
      </c>
      <c r="Y25" s="11" t="n">
        <v>1.9E-008</v>
      </c>
      <c r="Z25" s="10" t="n">
        <v>6.4E-010</v>
      </c>
      <c r="AA25" s="10" t="s">
        <v>92</v>
      </c>
      <c r="AB25" s="10" t="s">
        <v>92</v>
      </c>
      <c r="AC25" s="10" t="n">
        <v>0.999853694664709</v>
      </c>
      <c r="AD25" s="10" t="n">
        <v>0.999957515760439</v>
      </c>
      <c r="AE25" s="10" t="s">
        <v>92</v>
      </c>
      <c r="AF25" s="10" t="s">
        <v>92</v>
      </c>
      <c r="AG25" s="10" t="n">
        <v>0.975119645606635</v>
      </c>
      <c r="AH25" s="10" t="n">
        <v>0.968350482016493</v>
      </c>
      <c r="AI25" s="10" t="n">
        <v>0.0166791593008066</v>
      </c>
      <c r="AJ25" s="10" t="s">
        <v>92</v>
      </c>
      <c r="AK25" s="10" t="n">
        <v>0.7938772245934</v>
      </c>
      <c r="AL25" s="10" t="n">
        <v>0.735089705611335</v>
      </c>
      <c r="AM25" s="10" t="n">
        <v>0.00136526210219698</v>
      </c>
      <c r="AN25" s="10" t="s">
        <v>92</v>
      </c>
      <c r="AO25" s="10" t="n">
        <v>0.635460242345083</v>
      </c>
      <c r="AP25" s="10" t="n">
        <v>0.00186581501805052</v>
      </c>
      <c r="AQ25" s="10" t="s">
        <v>92</v>
      </c>
      <c r="AR25" s="10" t="n">
        <v>0.000737344088823388</v>
      </c>
      <c r="AS25" s="10" t="s">
        <v>92</v>
      </c>
      <c r="AT25" s="10" t="n">
        <v>0.000257254040681046</v>
      </c>
      <c r="AU25" s="11" t="n">
        <f aca="false">MIN(AA25:AT25)</f>
        <v>0.000257254040681046</v>
      </c>
      <c r="AV25" s="10" t="s">
        <v>228</v>
      </c>
    </row>
    <row r="26" customFormat="false" ht="15" hidden="false" customHeight="false" outlineLevel="0" collapsed="false">
      <c r="A26" s="7" t="s">
        <v>706</v>
      </c>
      <c r="B26" s="10" t="s">
        <v>707</v>
      </c>
      <c r="C26" s="10" t="s">
        <v>97</v>
      </c>
      <c r="D26" s="10" t="s">
        <v>665</v>
      </c>
      <c r="E26" s="10" t="s">
        <v>92</v>
      </c>
      <c r="F26" s="10" t="n">
        <v>1</v>
      </c>
      <c r="G26" s="10" t="n">
        <v>1</v>
      </c>
      <c r="H26" s="10" t="n">
        <v>1</v>
      </c>
      <c r="I26" s="10" t="n">
        <v>0.0013</v>
      </c>
      <c r="J26" s="10" t="s">
        <v>92</v>
      </c>
      <c r="K26" s="10" t="n">
        <v>1</v>
      </c>
      <c r="L26" s="10" t="n">
        <v>1</v>
      </c>
      <c r="M26" s="10" t="n">
        <v>1</v>
      </c>
      <c r="N26" s="11" t="n">
        <v>6.9E-005</v>
      </c>
      <c r="O26" s="10" t="s">
        <v>92</v>
      </c>
      <c r="P26" s="10" t="n">
        <v>1</v>
      </c>
      <c r="Q26" s="10" t="n">
        <v>1</v>
      </c>
      <c r="R26" s="11" t="n">
        <v>4E-005</v>
      </c>
      <c r="S26" s="10" t="s">
        <v>92</v>
      </c>
      <c r="T26" s="10" t="n">
        <v>1</v>
      </c>
      <c r="U26" s="11" t="n">
        <v>9.8E-005</v>
      </c>
      <c r="V26" s="10" t="s">
        <v>92</v>
      </c>
      <c r="W26" s="11" t="n">
        <v>2.4E-005</v>
      </c>
      <c r="X26" s="10" t="s">
        <v>92</v>
      </c>
      <c r="Y26" s="11" t="n">
        <v>8.1E-006</v>
      </c>
      <c r="Z26" s="10" t="n">
        <v>8.1E-006</v>
      </c>
      <c r="AA26" s="10" t="s">
        <v>92</v>
      </c>
      <c r="AB26" s="10" t="n">
        <v>0.994725382570027</v>
      </c>
      <c r="AC26" s="10" t="n">
        <v>0.999250444366682</v>
      </c>
      <c r="AD26" s="10" t="n">
        <v>0.999916845067204</v>
      </c>
      <c r="AE26" s="10" t="s">
        <v>92</v>
      </c>
      <c r="AF26" s="10" t="n">
        <v>0.851996263736351</v>
      </c>
      <c r="AG26" s="10" t="n">
        <v>0.944120532204555</v>
      </c>
      <c r="AH26" s="10" t="n">
        <v>0.963306495963018</v>
      </c>
      <c r="AI26" s="10" t="n">
        <v>0.0243371221894143</v>
      </c>
      <c r="AJ26" s="10" t="s">
        <v>92</v>
      </c>
      <c r="AK26" s="10" t="n">
        <v>0.849012842226421</v>
      </c>
      <c r="AL26" s="10" t="n">
        <v>0.867772503389873</v>
      </c>
      <c r="AM26" s="10" t="n">
        <v>0.0159723478113999</v>
      </c>
      <c r="AN26" s="10" t="s">
        <v>92</v>
      </c>
      <c r="AO26" s="10" t="n">
        <v>0.849012842226421</v>
      </c>
      <c r="AP26" s="10" t="n">
        <v>0.0190602693800174</v>
      </c>
      <c r="AQ26" s="10" t="s">
        <v>92</v>
      </c>
      <c r="AR26" s="10" t="n">
        <v>0.00330871638039135</v>
      </c>
      <c r="AS26" s="10" t="s">
        <v>92</v>
      </c>
      <c r="AT26" s="10" t="n">
        <v>0.000505284651709545</v>
      </c>
      <c r="AU26" s="11" t="n">
        <f aca="false">MIN(AA26:AT26)</f>
        <v>0.000505284651709545</v>
      </c>
      <c r="AV26" s="10" t="s">
        <v>228</v>
      </c>
    </row>
    <row r="27" customFormat="false" ht="15" hidden="false" customHeight="false" outlineLevel="0" collapsed="false">
      <c r="A27" s="7" t="s">
        <v>708</v>
      </c>
      <c r="B27" s="10" t="s">
        <v>709</v>
      </c>
      <c r="C27" s="10" t="s">
        <v>97</v>
      </c>
      <c r="D27" s="10" t="s">
        <v>665</v>
      </c>
      <c r="E27" s="10" t="s">
        <v>92</v>
      </c>
      <c r="F27" s="10" t="n">
        <v>1</v>
      </c>
      <c r="G27" s="10" t="n">
        <v>1</v>
      </c>
      <c r="H27" s="10" t="n">
        <v>1</v>
      </c>
      <c r="I27" s="10" t="n">
        <v>0.0013</v>
      </c>
      <c r="J27" s="10" t="s">
        <v>92</v>
      </c>
      <c r="K27" s="10" t="n">
        <v>1</v>
      </c>
      <c r="L27" s="10" t="n">
        <v>1</v>
      </c>
      <c r="M27" s="10" t="n">
        <v>1</v>
      </c>
      <c r="N27" s="11" t="n">
        <v>6.9E-005</v>
      </c>
      <c r="O27" s="10" t="s">
        <v>92</v>
      </c>
      <c r="P27" s="10" t="n">
        <v>1</v>
      </c>
      <c r="Q27" s="10" t="n">
        <v>1</v>
      </c>
      <c r="R27" s="11" t="n">
        <v>4E-005</v>
      </c>
      <c r="S27" s="10" t="s">
        <v>92</v>
      </c>
      <c r="T27" s="10" t="n">
        <v>1</v>
      </c>
      <c r="U27" s="11" t="n">
        <v>9.8E-005</v>
      </c>
      <c r="V27" s="10" t="s">
        <v>92</v>
      </c>
      <c r="W27" s="11" t="n">
        <v>2.4E-005</v>
      </c>
      <c r="X27" s="10" t="s">
        <v>92</v>
      </c>
      <c r="Y27" s="11" t="n">
        <v>8.1E-006</v>
      </c>
      <c r="Z27" s="10" t="n">
        <v>8.1E-006</v>
      </c>
      <c r="AA27" s="10" t="s">
        <v>92</v>
      </c>
      <c r="AB27" s="10" t="n">
        <v>0.994725382570027</v>
      </c>
      <c r="AC27" s="10" t="n">
        <v>0.999250444366682</v>
      </c>
      <c r="AD27" s="10" t="n">
        <v>0.999916845067204</v>
      </c>
      <c r="AE27" s="10" t="s">
        <v>92</v>
      </c>
      <c r="AF27" s="10" t="n">
        <v>0.851996263736351</v>
      </c>
      <c r="AG27" s="10" t="n">
        <v>0.944120532204555</v>
      </c>
      <c r="AH27" s="10" t="n">
        <v>0.963306495963018</v>
      </c>
      <c r="AI27" s="10" t="n">
        <v>0.0243371221894143</v>
      </c>
      <c r="AJ27" s="10" t="s">
        <v>92</v>
      </c>
      <c r="AK27" s="10" t="n">
        <v>0.849012842226421</v>
      </c>
      <c r="AL27" s="10" t="n">
        <v>0.867772503389873</v>
      </c>
      <c r="AM27" s="10" t="n">
        <v>0.0159723478113999</v>
      </c>
      <c r="AN27" s="10" t="s">
        <v>92</v>
      </c>
      <c r="AO27" s="10" t="n">
        <v>0.849012842226421</v>
      </c>
      <c r="AP27" s="10" t="n">
        <v>0.0190602693800174</v>
      </c>
      <c r="AQ27" s="10" t="s">
        <v>92</v>
      </c>
      <c r="AR27" s="10" t="n">
        <v>0.00330871638039135</v>
      </c>
      <c r="AS27" s="10" t="s">
        <v>92</v>
      </c>
      <c r="AT27" s="10" t="n">
        <v>0.000505284651709545</v>
      </c>
      <c r="AU27" s="11" t="n">
        <f aca="false">MIN(AA27:AT27)</f>
        <v>0.000505284651709545</v>
      </c>
      <c r="AV27" s="10" t="s">
        <v>228</v>
      </c>
    </row>
    <row r="28" customFormat="false" ht="15" hidden="false" customHeight="false" outlineLevel="0" collapsed="false">
      <c r="A28" s="7" t="s">
        <v>277</v>
      </c>
      <c r="B28" s="10" t="s">
        <v>278</v>
      </c>
      <c r="C28" s="10" t="s">
        <v>97</v>
      </c>
      <c r="D28" s="10" t="s">
        <v>667</v>
      </c>
      <c r="E28" s="10" t="n">
        <v>1</v>
      </c>
      <c r="F28" s="10" t="n">
        <v>0.3</v>
      </c>
      <c r="G28" s="11" t="n">
        <v>2.6E-005</v>
      </c>
      <c r="H28" s="11" t="n">
        <v>4.6E-009</v>
      </c>
      <c r="I28" s="11" t="n">
        <v>2.6E-012</v>
      </c>
      <c r="J28" s="10" t="n">
        <v>1</v>
      </c>
      <c r="K28" s="10" t="n">
        <v>0.53</v>
      </c>
      <c r="L28" s="11" t="n">
        <v>2.1E-005</v>
      </c>
      <c r="M28" s="11" t="n">
        <v>2.2E-009</v>
      </c>
      <c r="N28" s="11" t="n">
        <v>9.7E-013</v>
      </c>
      <c r="O28" s="10" t="n">
        <v>1</v>
      </c>
      <c r="P28" s="11" t="n">
        <v>1.1E-006</v>
      </c>
      <c r="Q28" s="11" t="n">
        <v>6.9E-011</v>
      </c>
      <c r="R28" s="11" t="n">
        <v>2.8E-014</v>
      </c>
      <c r="S28" s="10" t="n">
        <v>0.16</v>
      </c>
      <c r="T28" s="11" t="n">
        <v>5.9E-009</v>
      </c>
      <c r="U28" s="11" t="n">
        <v>2.8E-012</v>
      </c>
      <c r="V28" s="11" t="n">
        <v>7.8E-005</v>
      </c>
      <c r="W28" s="11" t="n">
        <v>5.3E-007</v>
      </c>
      <c r="X28" s="10" t="n">
        <v>0.0013</v>
      </c>
      <c r="Y28" s="10" t="n">
        <v>0.0079</v>
      </c>
      <c r="Z28" s="10" t="n">
        <v>2.8E-014</v>
      </c>
      <c r="AA28" s="10" t="n">
        <v>0.999663044365348</v>
      </c>
      <c r="AB28" s="10" t="n">
        <v>0.999111971945998</v>
      </c>
      <c r="AC28" s="10" t="n">
        <v>0.961848229599026</v>
      </c>
      <c r="AD28" s="10" t="n">
        <v>0.824255473586085</v>
      </c>
      <c r="AE28" s="10" t="n">
        <v>0.976941589597523</v>
      </c>
      <c r="AF28" s="10" t="n">
        <v>0.96710301766371</v>
      </c>
      <c r="AG28" s="10" t="n">
        <v>0.611144998847105</v>
      </c>
      <c r="AH28" s="10" t="n">
        <v>0.229952490708412</v>
      </c>
      <c r="AI28" s="10" t="n">
        <v>0.0375123662872988</v>
      </c>
      <c r="AJ28" s="10" t="n">
        <v>0.992354018021913</v>
      </c>
      <c r="AK28" s="10" t="n">
        <v>0.0661278389123573</v>
      </c>
      <c r="AL28" s="10" t="n">
        <v>0.00812299728303327</v>
      </c>
      <c r="AM28" s="10" t="n">
        <v>0.000615128615788041</v>
      </c>
      <c r="AN28" s="10" t="n">
        <v>0.510350677203509</v>
      </c>
      <c r="AO28" s="10" t="n">
        <v>0.00652624923432486</v>
      </c>
      <c r="AP28" s="10" t="n">
        <v>0.00148912456025193</v>
      </c>
      <c r="AQ28" s="10" t="n">
        <v>0.0340571779629123</v>
      </c>
      <c r="AR28" s="10" t="n">
        <v>0.0537306653586978</v>
      </c>
      <c r="AS28" s="10" t="n">
        <v>0.112842869639914</v>
      </c>
      <c r="AT28" s="10" t="n">
        <v>0.233701193691393</v>
      </c>
      <c r="AU28" s="11" t="n">
        <f aca="false">MIN(AA28:AT28)</f>
        <v>0.000615128615788041</v>
      </c>
      <c r="AV28" s="10" t="s">
        <v>228</v>
      </c>
    </row>
    <row r="29" customFormat="false" ht="15" hidden="false" customHeight="false" outlineLevel="0" collapsed="false">
      <c r="A29" s="7" t="s">
        <v>710</v>
      </c>
      <c r="B29" s="10" t="s">
        <v>711</v>
      </c>
      <c r="C29" s="10" t="s">
        <v>97</v>
      </c>
      <c r="D29" s="10" t="s">
        <v>667</v>
      </c>
      <c r="E29" s="10" t="n">
        <v>0.0036</v>
      </c>
      <c r="F29" s="11" t="n">
        <v>2E-007</v>
      </c>
      <c r="G29" s="11" t="n">
        <v>4E-008</v>
      </c>
      <c r="H29" s="11" t="n">
        <v>2.8E-007</v>
      </c>
      <c r="I29" s="11" t="n">
        <v>6.2E-006</v>
      </c>
      <c r="J29" s="10" t="s">
        <v>92</v>
      </c>
      <c r="K29" s="11" t="n">
        <v>4.9E-008</v>
      </c>
      <c r="L29" s="11" t="n">
        <v>2E-008</v>
      </c>
      <c r="M29" s="11" t="n">
        <v>2.6E-007</v>
      </c>
      <c r="N29" s="11" t="n">
        <v>8.6E-006</v>
      </c>
      <c r="O29" s="10" t="n">
        <v>0.001</v>
      </c>
      <c r="P29" s="10" t="n">
        <v>0.00037</v>
      </c>
      <c r="Q29" s="10" t="n">
        <v>0.0027</v>
      </c>
      <c r="R29" s="10" t="n">
        <v>0.04</v>
      </c>
      <c r="S29" s="10" t="n">
        <v>0.0011</v>
      </c>
      <c r="T29" s="10" t="s">
        <v>92</v>
      </c>
      <c r="U29" s="10" t="s">
        <v>92</v>
      </c>
      <c r="V29" s="10" t="s">
        <v>92</v>
      </c>
      <c r="W29" s="10" t="s">
        <v>92</v>
      </c>
      <c r="X29" s="10" t="s">
        <v>92</v>
      </c>
      <c r="Y29" s="10" t="s">
        <v>92</v>
      </c>
      <c r="Z29" s="10" t="n">
        <v>2E-008</v>
      </c>
      <c r="AA29" s="10" t="n">
        <v>0.191135286950439</v>
      </c>
      <c r="AB29" s="10" t="n">
        <v>0.00546192248364175</v>
      </c>
      <c r="AC29" s="10" t="n">
        <v>0.00300471017109835</v>
      </c>
      <c r="AD29" s="10" t="n">
        <v>0.0243371221894143</v>
      </c>
      <c r="AE29" s="10" t="s">
        <v>92</v>
      </c>
      <c r="AF29" s="10" t="n">
        <v>0.000749555633317859</v>
      </c>
      <c r="AG29" s="10" t="n">
        <v>0.00110862370880532</v>
      </c>
      <c r="AH29" s="10" t="n">
        <v>0.0159723478113999</v>
      </c>
      <c r="AI29" s="10" t="n">
        <v>0.322288300604216</v>
      </c>
      <c r="AJ29" s="10" t="n">
        <v>0.035757398726278</v>
      </c>
      <c r="AK29" s="10" t="n">
        <v>0.0867365469181285</v>
      </c>
      <c r="AL29" s="10" t="n">
        <v>0.403412768180296</v>
      </c>
      <c r="AM29" s="10" t="n">
        <v>0.908875006432751</v>
      </c>
      <c r="AN29" s="10" t="n">
        <v>0.0343185484557261</v>
      </c>
      <c r="AO29" s="10" t="s">
        <v>92</v>
      </c>
      <c r="AP29" s="10" t="s">
        <v>92</v>
      </c>
      <c r="AQ29" s="10" t="s">
        <v>92</v>
      </c>
      <c r="AR29" s="10" t="s">
        <v>92</v>
      </c>
      <c r="AS29" s="10" t="s">
        <v>92</v>
      </c>
      <c r="AT29" s="10" t="s">
        <v>92</v>
      </c>
      <c r="AU29" s="11" t="n">
        <f aca="false">MIN(AA29:AT29)</f>
        <v>0.000749555633317859</v>
      </c>
      <c r="AV29" s="10" t="s">
        <v>228</v>
      </c>
    </row>
    <row r="30" customFormat="false" ht="15" hidden="false" customHeight="false" outlineLevel="0" collapsed="false">
      <c r="A30" s="7" t="s">
        <v>180</v>
      </c>
      <c r="B30" s="10" t="s">
        <v>181</v>
      </c>
      <c r="C30" s="10" t="s">
        <v>97</v>
      </c>
      <c r="D30" s="10" t="s">
        <v>667</v>
      </c>
      <c r="E30" s="10" t="n">
        <v>1</v>
      </c>
      <c r="F30" s="10" t="n">
        <v>0.066</v>
      </c>
      <c r="G30" s="11" t="n">
        <v>3.1E-006</v>
      </c>
      <c r="H30" s="11" t="n">
        <v>1E-009</v>
      </c>
      <c r="I30" s="11" t="n">
        <v>1.9E-014</v>
      </c>
      <c r="J30" s="10" t="n">
        <v>1</v>
      </c>
      <c r="K30" s="10" t="n">
        <v>0.028</v>
      </c>
      <c r="L30" s="11" t="n">
        <v>4.3E-007</v>
      </c>
      <c r="M30" s="11" t="n">
        <v>9.5E-011</v>
      </c>
      <c r="N30" s="11" t="n">
        <v>9.1E-016</v>
      </c>
      <c r="O30" s="10" t="n">
        <v>1</v>
      </c>
      <c r="P30" s="11" t="n">
        <v>8.9E-007</v>
      </c>
      <c r="Q30" s="11" t="n">
        <v>1.7E-010</v>
      </c>
      <c r="R30" s="11" t="n">
        <v>1.1E-015</v>
      </c>
      <c r="S30" s="10" t="n">
        <v>0.15</v>
      </c>
      <c r="T30" s="11" t="n">
        <v>1.9E-008</v>
      </c>
      <c r="U30" s="11" t="n">
        <v>9.6E-014</v>
      </c>
      <c r="V30" s="11" t="n">
        <v>7.3E-005</v>
      </c>
      <c r="W30" s="11" t="n">
        <v>2.1E-008</v>
      </c>
      <c r="X30" s="10" t="n">
        <v>0.0043</v>
      </c>
      <c r="Y30" s="11" t="n">
        <v>8.4E-005</v>
      </c>
      <c r="Z30" s="10" t="n">
        <v>9.1E-016</v>
      </c>
      <c r="AA30" s="10" t="n">
        <v>0.999205827823043</v>
      </c>
      <c r="AB30" s="10" t="n">
        <v>0.998878110446204</v>
      </c>
      <c r="AC30" s="10" t="n">
        <v>0.972676112028291</v>
      </c>
      <c r="AD30" s="10" t="n">
        <v>0.953387663688721</v>
      </c>
      <c r="AE30" s="10" t="n">
        <v>0.996198827552096</v>
      </c>
      <c r="AF30" s="10" t="n">
        <v>0.900080551672802</v>
      </c>
      <c r="AG30" s="10" t="n">
        <v>0.491276218634164</v>
      </c>
      <c r="AH30" s="10" t="n">
        <v>0.271715710162678</v>
      </c>
      <c r="AI30" s="10" t="n">
        <v>0.00764399016335791</v>
      </c>
      <c r="AJ30" s="10" t="n">
        <v>0.929458944196371</v>
      </c>
      <c r="AK30" s="10" t="n">
        <v>0.138414981165601</v>
      </c>
      <c r="AL30" s="10" t="n">
        <v>0.0570539442490607</v>
      </c>
      <c r="AM30" s="10" t="n">
        <v>0.0014759747958838</v>
      </c>
      <c r="AN30" s="10" t="n">
        <v>0.602789545000069</v>
      </c>
      <c r="AO30" s="10" t="n">
        <v>0.0364646346082155</v>
      </c>
      <c r="AP30" s="10" t="n">
        <v>0.00194695033957188</v>
      </c>
      <c r="AQ30" s="10" t="n">
        <v>0.0639930916467392</v>
      </c>
      <c r="AR30" s="10" t="n">
        <v>0.0404202793514992</v>
      </c>
      <c r="AS30" s="10" t="n">
        <v>0.261328610493947</v>
      </c>
      <c r="AT30" s="10" t="n">
        <v>0.0720627280524889</v>
      </c>
      <c r="AU30" s="11" t="n">
        <f aca="false">MIN(AA30:AT30)</f>
        <v>0.0014759747958838</v>
      </c>
      <c r="AV30" s="10" t="s">
        <v>228</v>
      </c>
    </row>
    <row r="31" customFormat="false" ht="15" hidden="false" customHeight="false" outlineLevel="0" collapsed="false">
      <c r="A31" s="7" t="s">
        <v>712</v>
      </c>
      <c r="B31" s="10" t="s">
        <v>713</v>
      </c>
      <c r="C31" s="10" t="s">
        <v>97</v>
      </c>
      <c r="D31" s="10" t="s">
        <v>665</v>
      </c>
      <c r="E31" s="10" t="s">
        <v>92</v>
      </c>
      <c r="F31" s="10" t="n">
        <v>0.01</v>
      </c>
      <c r="G31" s="11" t="n">
        <v>4.8E-005</v>
      </c>
      <c r="H31" s="10" t="n">
        <v>0.00033</v>
      </c>
      <c r="I31" s="10" t="n">
        <v>0.0015</v>
      </c>
      <c r="J31" s="10" t="s">
        <v>92</v>
      </c>
      <c r="K31" s="10" t="n">
        <v>0.00075</v>
      </c>
      <c r="L31" s="11" t="n">
        <v>3.5E-006</v>
      </c>
      <c r="M31" s="11" t="n">
        <v>4.4E-005</v>
      </c>
      <c r="N31" s="10" t="n">
        <v>0.0003</v>
      </c>
      <c r="O31" s="10" t="s">
        <v>92</v>
      </c>
      <c r="P31" s="11" t="n">
        <v>3.6E-005</v>
      </c>
      <c r="Q31" s="10" t="n">
        <v>0.00067</v>
      </c>
      <c r="R31" s="10" t="n">
        <v>0.0047</v>
      </c>
      <c r="S31" s="10" t="s">
        <v>92</v>
      </c>
      <c r="T31" s="10" t="s">
        <v>92</v>
      </c>
      <c r="U31" s="10" t="s">
        <v>92</v>
      </c>
      <c r="V31" s="10" t="s">
        <v>92</v>
      </c>
      <c r="W31" s="10" t="s">
        <v>92</v>
      </c>
      <c r="X31" s="10" t="s">
        <v>92</v>
      </c>
      <c r="Y31" s="10" t="s">
        <v>92</v>
      </c>
      <c r="Z31" s="10" t="n">
        <v>3.5E-006</v>
      </c>
      <c r="AA31" s="10" t="s">
        <v>92</v>
      </c>
      <c r="AB31" s="10" t="n">
        <v>0.253901644491215</v>
      </c>
      <c r="AC31" s="10" t="n">
        <v>0.0253769398682247</v>
      </c>
      <c r="AD31" s="10" t="n">
        <v>0.190486831329393</v>
      </c>
      <c r="AE31" s="10" t="s">
        <v>92</v>
      </c>
      <c r="AF31" s="10" t="n">
        <v>0.0414457130859892</v>
      </c>
      <c r="AG31" s="10" t="n">
        <v>0.0018358142401906</v>
      </c>
      <c r="AH31" s="10" t="n">
        <v>0.0249108328094206</v>
      </c>
      <c r="AI31" s="10" t="n">
        <v>0.190486831329393</v>
      </c>
      <c r="AJ31" s="10" t="s">
        <v>92</v>
      </c>
      <c r="AK31" s="10" t="n">
        <v>0.00773448667821679</v>
      </c>
      <c r="AL31" s="10" t="n">
        <v>0.0865184989687597</v>
      </c>
      <c r="AM31" s="10" t="n">
        <v>0.372704060844736</v>
      </c>
      <c r="AN31" s="10" t="s">
        <v>92</v>
      </c>
      <c r="AO31" s="10" t="s">
        <v>92</v>
      </c>
      <c r="AP31" s="10" t="s">
        <v>92</v>
      </c>
      <c r="AQ31" s="10" t="s">
        <v>92</v>
      </c>
      <c r="AR31" s="10" t="s">
        <v>92</v>
      </c>
      <c r="AS31" s="10" t="s">
        <v>92</v>
      </c>
      <c r="AT31" s="10" t="s">
        <v>92</v>
      </c>
      <c r="AU31" s="11" t="n">
        <f aca="false">MIN(AA31:AT31)</f>
        <v>0.0018358142401906</v>
      </c>
      <c r="AV31" s="10" t="s">
        <v>228</v>
      </c>
    </row>
    <row r="32" customFormat="false" ht="15" hidden="false" customHeight="false" outlineLevel="0" collapsed="false">
      <c r="A32" s="7" t="s">
        <v>714</v>
      </c>
      <c r="B32" s="10" t="s">
        <v>715</v>
      </c>
      <c r="C32" s="10" t="s">
        <v>91</v>
      </c>
      <c r="D32" s="10" t="s">
        <v>665</v>
      </c>
      <c r="E32" s="10" t="s">
        <v>92</v>
      </c>
      <c r="F32" s="10" t="s">
        <v>92</v>
      </c>
      <c r="G32" s="10" t="s">
        <v>92</v>
      </c>
      <c r="H32" s="10" t="s">
        <v>92</v>
      </c>
      <c r="I32" s="10" t="n">
        <v>0.0025</v>
      </c>
      <c r="J32" s="10" t="s">
        <v>92</v>
      </c>
      <c r="K32" s="10" t="s">
        <v>92</v>
      </c>
      <c r="L32" s="10" t="s">
        <v>92</v>
      </c>
      <c r="M32" s="10" t="s">
        <v>92</v>
      </c>
      <c r="N32" s="10" t="n">
        <v>0.00077</v>
      </c>
      <c r="O32" s="10" t="s">
        <v>92</v>
      </c>
      <c r="P32" s="10" t="s">
        <v>92</v>
      </c>
      <c r="Q32" s="10" t="s">
        <v>92</v>
      </c>
      <c r="R32" s="10" t="n">
        <v>0.002</v>
      </c>
      <c r="S32" s="10" t="s">
        <v>92</v>
      </c>
      <c r="T32" s="10" t="s">
        <v>92</v>
      </c>
      <c r="U32" s="10" t="n">
        <v>0.00032</v>
      </c>
      <c r="V32" s="10" t="s">
        <v>92</v>
      </c>
      <c r="W32" s="10" t="n">
        <v>0.00056</v>
      </c>
      <c r="X32" s="10" t="s">
        <v>92</v>
      </c>
      <c r="Y32" s="11" t="n">
        <v>1.4E-005</v>
      </c>
      <c r="Z32" s="10" t="n">
        <v>1.4E-005</v>
      </c>
      <c r="AA32" s="10" t="s">
        <v>92</v>
      </c>
      <c r="AB32" s="10" t="s">
        <v>92</v>
      </c>
      <c r="AC32" s="10" t="s">
        <v>92</v>
      </c>
      <c r="AD32" s="10" t="s">
        <v>92</v>
      </c>
      <c r="AE32" s="10" t="s">
        <v>92</v>
      </c>
      <c r="AF32" s="10" t="s">
        <v>92</v>
      </c>
      <c r="AG32" s="10" t="s">
        <v>92</v>
      </c>
      <c r="AH32" s="10" t="s">
        <v>92</v>
      </c>
      <c r="AI32" s="10" t="n">
        <v>0.275891572442858</v>
      </c>
      <c r="AJ32" s="10" t="s">
        <v>92</v>
      </c>
      <c r="AK32" s="10" t="s">
        <v>92</v>
      </c>
      <c r="AL32" s="10" t="s">
        <v>92</v>
      </c>
      <c r="AM32" s="10" t="n">
        <v>0.259611176649386</v>
      </c>
      <c r="AN32" s="10" t="s">
        <v>92</v>
      </c>
      <c r="AO32" s="10" t="s">
        <v>92</v>
      </c>
      <c r="AP32" s="10" t="n">
        <v>0.061163780313035</v>
      </c>
      <c r="AQ32" s="10" t="s">
        <v>92</v>
      </c>
      <c r="AR32" s="10" t="n">
        <v>0.0444825809163434</v>
      </c>
      <c r="AS32" s="10" t="s">
        <v>92</v>
      </c>
      <c r="AT32" s="10" t="n">
        <v>0.00192768386908809</v>
      </c>
      <c r="AU32" s="11" t="n">
        <f aca="false">MIN(AA32:AT32)</f>
        <v>0.00192768386908809</v>
      </c>
      <c r="AV32" s="10" t="s">
        <v>228</v>
      </c>
    </row>
    <row r="33" customFormat="false" ht="15" hidden="false" customHeight="false" outlineLevel="0" collapsed="false">
      <c r="A33" s="7" t="s">
        <v>716</v>
      </c>
      <c r="B33" s="10" t="s">
        <v>717</v>
      </c>
      <c r="C33" s="10" t="s">
        <v>97</v>
      </c>
      <c r="D33" s="10" t="s">
        <v>667</v>
      </c>
      <c r="E33" s="10" t="n">
        <v>1</v>
      </c>
      <c r="F33" s="10" t="n">
        <v>1</v>
      </c>
      <c r="G33" s="10" t="n">
        <v>1</v>
      </c>
      <c r="H33" s="10" t="n">
        <v>0.0057</v>
      </c>
      <c r="I33" s="11" t="n">
        <v>1.3E-006</v>
      </c>
      <c r="J33" s="10" t="s">
        <v>92</v>
      </c>
      <c r="K33" s="10" t="n">
        <v>1</v>
      </c>
      <c r="L33" s="10" t="n">
        <v>0.22</v>
      </c>
      <c r="M33" s="10" t="n">
        <v>0.00051</v>
      </c>
      <c r="N33" s="11" t="n">
        <v>4.8E-008</v>
      </c>
      <c r="O33" s="10" t="n">
        <v>1</v>
      </c>
      <c r="P33" s="10" t="n">
        <v>0.54</v>
      </c>
      <c r="Q33" s="10" t="n">
        <v>0.00092</v>
      </c>
      <c r="R33" s="11" t="n">
        <v>5.2E-008</v>
      </c>
      <c r="S33" s="10" t="n">
        <v>1</v>
      </c>
      <c r="T33" s="10" t="n">
        <v>0.0012</v>
      </c>
      <c r="U33" s="11" t="n">
        <v>3.8E-008</v>
      </c>
      <c r="V33" s="10" t="n">
        <v>0.94</v>
      </c>
      <c r="W33" s="11" t="n">
        <v>6.5E-007</v>
      </c>
      <c r="X33" s="10" t="n">
        <v>0.029</v>
      </c>
      <c r="Y33" s="10" t="n">
        <v>0.00042</v>
      </c>
      <c r="Z33" s="10" t="n">
        <v>3.8E-008</v>
      </c>
      <c r="AA33" s="10" t="n">
        <v>0.996617576602739</v>
      </c>
      <c r="AB33" s="10" t="n">
        <v>0.999012048901449</v>
      </c>
      <c r="AC33" s="10" t="n">
        <v>0.998541337607553</v>
      </c>
      <c r="AD33" s="10" t="n">
        <v>0.991813488091437</v>
      </c>
      <c r="AE33" s="10" t="s">
        <v>92</v>
      </c>
      <c r="AF33" s="10" t="n">
        <v>0.929549350780561</v>
      </c>
      <c r="AG33" s="10" t="n">
        <v>0.881758335896373</v>
      </c>
      <c r="AH33" s="10" t="n">
        <v>0.58815573065455</v>
      </c>
      <c r="AI33" s="10" t="n">
        <v>0.0122931532028937</v>
      </c>
      <c r="AJ33" s="10" t="n">
        <v>0.847428382407788</v>
      </c>
      <c r="AK33" s="10" t="n">
        <v>0.718246289148565</v>
      </c>
      <c r="AL33" s="10" t="n">
        <v>0.333064001266328</v>
      </c>
      <c r="AM33" s="10" t="n">
        <v>0.0082375011664783</v>
      </c>
      <c r="AN33" s="10" t="n">
        <v>0.840529868136588</v>
      </c>
      <c r="AO33" s="10" t="n">
        <v>0.135250275528804</v>
      </c>
      <c r="AP33" s="10" t="n">
        <v>0.00239784626046305</v>
      </c>
      <c r="AQ33" s="10" t="n">
        <v>0.457160574091466</v>
      </c>
      <c r="AR33" s="10" t="n">
        <v>0.00339243953194939</v>
      </c>
      <c r="AS33" s="10" t="n">
        <v>0.127671407392407</v>
      </c>
      <c r="AT33" s="10" t="n">
        <v>0.018605925196935</v>
      </c>
      <c r="AU33" s="11" t="n">
        <f aca="false">MIN(AA33:AT33)</f>
        <v>0.00239784626046305</v>
      </c>
      <c r="AV33" s="10" t="s">
        <v>228</v>
      </c>
    </row>
    <row r="34" customFormat="false" ht="15" hidden="false" customHeight="false" outlineLevel="0" collapsed="false">
      <c r="A34" s="7" t="s">
        <v>623</v>
      </c>
      <c r="B34" s="10" t="s">
        <v>624</v>
      </c>
      <c r="C34" s="10" t="s">
        <v>97</v>
      </c>
      <c r="D34" s="10" t="s">
        <v>667</v>
      </c>
      <c r="E34" s="10" t="n">
        <v>1</v>
      </c>
      <c r="F34" s="10" t="n">
        <v>1</v>
      </c>
      <c r="G34" s="10" t="n">
        <v>0.67</v>
      </c>
      <c r="H34" s="10" t="n">
        <v>0.0021</v>
      </c>
      <c r="I34" s="11" t="n">
        <v>2.3E-008</v>
      </c>
      <c r="J34" s="10" t="s">
        <v>92</v>
      </c>
      <c r="K34" s="10" t="n">
        <v>1</v>
      </c>
      <c r="L34" s="10" t="n">
        <v>0.95</v>
      </c>
      <c r="M34" s="10" t="n">
        <v>0.0021</v>
      </c>
      <c r="N34" s="11" t="n">
        <v>1.3E-008</v>
      </c>
      <c r="O34" s="10" t="s">
        <v>92</v>
      </c>
      <c r="P34" s="10" t="n">
        <v>1</v>
      </c>
      <c r="Q34" s="10" t="n">
        <v>0.0017</v>
      </c>
      <c r="R34" s="11" t="n">
        <v>4.2E-009</v>
      </c>
      <c r="S34" s="10" t="n">
        <v>0.87</v>
      </c>
      <c r="T34" s="10" t="n">
        <v>0.075</v>
      </c>
      <c r="U34" s="11" t="n">
        <v>1.4E-007</v>
      </c>
      <c r="V34" s="10" t="s">
        <v>92</v>
      </c>
      <c r="W34" s="11" t="n">
        <v>1.4E-008</v>
      </c>
      <c r="X34" s="10" t="n">
        <v>0.027</v>
      </c>
      <c r="Y34" s="11" t="n">
        <v>7.7E-006</v>
      </c>
      <c r="Z34" s="10" t="n">
        <v>4.2E-009</v>
      </c>
      <c r="AA34" s="10" t="n">
        <v>0.99179819379592</v>
      </c>
      <c r="AB34" s="10" t="n">
        <v>0.982228071979404</v>
      </c>
      <c r="AC34" s="10" t="n">
        <v>0.99916899455082</v>
      </c>
      <c r="AD34" s="10" t="n">
        <v>0.997627069170616</v>
      </c>
      <c r="AE34" s="10" t="s">
        <v>92</v>
      </c>
      <c r="AF34" s="10" t="n">
        <v>0.87937262717023</v>
      </c>
      <c r="AG34" s="10" t="n">
        <v>0.981495317602962</v>
      </c>
      <c r="AH34" s="10" t="n">
        <v>0.915676259628531</v>
      </c>
      <c r="AI34" s="10" t="n">
        <v>0.133940755910259</v>
      </c>
      <c r="AJ34" s="10" t="s">
        <v>92</v>
      </c>
      <c r="AK34" s="10" t="n">
        <v>0.87589791262232</v>
      </c>
      <c r="AL34" s="10" t="n">
        <v>0.625827343111899</v>
      </c>
      <c r="AM34" s="10" t="n">
        <v>0.0236401214339837</v>
      </c>
      <c r="AN34" s="10" t="n">
        <v>0.538356133716573</v>
      </c>
      <c r="AO34" s="10" t="n">
        <v>0.653542885870822</v>
      </c>
      <c r="AP34" s="10" t="n">
        <v>0.040243062231483</v>
      </c>
      <c r="AQ34" s="10" t="s">
        <v>92</v>
      </c>
      <c r="AR34" s="10" t="n">
        <v>0.00258859032853969</v>
      </c>
      <c r="AS34" s="10" t="n">
        <v>0.210240559218104</v>
      </c>
      <c r="AT34" s="10" t="n">
        <v>0.00750458815689499</v>
      </c>
      <c r="AU34" s="11" t="n">
        <f aca="false">MIN(AA34:AT34)</f>
        <v>0.00258859032853969</v>
      </c>
      <c r="AV34" s="10" t="s">
        <v>228</v>
      </c>
    </row>
    <row r="35" customFormat="false" ht="15" hidden="false" customHeight="false" outlineLevel="0" collapsed="false">
      <c r="A35" s="7" t="s">
        <v>626</v>
      </c>
      <c r="B35" s="10" t="s">
        <v>627</v>
      </c>
      <c r="C35" s="10" t="s">
        <v>97</v>
      </c>
      <c r="D35" s="10" t="s">
        <v>667</v>
      </c>
      <c r="E35" s="10" t="n">
        <v>1</v>
      </c>
      <c r="F35" s="10" t="n">
        <v>1</v>
      </c>
      <c r="G35" s="10" t="n">
        <v>0.9</v>
      </c>
      <c r="H35" s="10" t="n">
        <v>0.0034</v>
      </c>
      <c r="I35" s="11" t="n">
        <v>5.2E-008</v>
      </c>
      <c r="J35" s="10" t="s">
        <v>92</v>
      </c>
      <c r="K35" s="10" t="n">
        <v>1</v>
      </c>
      <c r="L35" s="10" t="n">
        <v>1</v>
      </c>
      <c r="M35" s="10" t="n">
        <v>0.0033</v>
      </c>
      <c r="N35" s="11" t="n">
        <v>2.7E-008</v>
      </c>
      <c r="O35" s="10" t="s">
        <v>92</v>
      </c>
      <c r="P35" s="10" t="n">
        <v>1</v>
      </c>
      <c r="Q35" s="10" t="n">
        <v>0.0025</v>
      </c>
      <c r="R35" s="11" t="n">
        <v>8.7E-009</v>
      </c>
      <c r="S35" s="10" t="n">
        <v>1</v>
      </c>
      <c r="T35" s="10" t="n">
        <v>0.098</v>
      </c>
      <c r="U35" s="11" t="n">
        <v>2.5E-007</v>
      </c>
      <c r="V35" s="10" t="s">
        <v>92</v>
      </c>
      <c r="W35" s="11" t="n">
        <v>2.4E-008</v>
      </c>
      <c r="X35" s="10" t="n">
        <v>0.034</v>
      </c>
      <c r="Y35" s="11" t="n">
        <v>1.1E-005</v>
      </c>
      <c r="Z35" s="10" t="n">
        <v>8.7E-009</v>
      </c>
      <c r="AA35" s="10" t="n">
        <v>0.99179819379592</v>
      </c>
      <c r="AB35" s="10" t="n">
        <v>0.982228071979404</v>
      </c>
      <c r="AC35" s="10" t="n">
        <v>0.99916899455082</v>
      </c>
      <c r="AD35" s="10" t="n">
        <v>0.997627069170616</v>
      </c>
      <c r="AE35" s="10" t="s">
        <v>92</v>
      </c>
      <c r="AF35" s="10" t="n">
        <v>0.87937262717023</v>
      </c>
      <c r="AG35" s="10" t="n">
        <v>0.981495317602962</v>
      </c>
      <c r="AH35" s="10" t="n">
        <v>0.915676259628531</v>
      </c>
      <c r="AI35" s="10" t="n">
        <v>0.133940755910259</v>
      </c>
      <c r="AJ35" s="10" t="s">
        <v>92</v>
      </c>
      <c r="AK35" s="10" t="n">
        <v>0.87589791262232</v>
      </c>
      <c r="AL35" s="10" t="n">
        <v>0.625827343111899</v>
      </c>
      <c r="AM35" s="10" t="n">
        <v>0.0236401214339837</v>
      </c>
      <c r="AN35" s="10" t="n">
        <v>0.538356133716573</v>
      </c>
      <c r="AO35" s="10" t="n">
        <v>0.653542885870822</v>
      </c>
      <c r="AP35" s="10" t="n">
        <v>0.040243062231483</v>
      </c>
      <c r="AQ35" s="10" t="s">
        <v>92</v>
      </c>
      <c r="AR35" s="10" t="n">
        <v>0.00258859032853969</v>
      </c>
      <c r="AS35" s="10" t="n">
        <v>0.210240559218104</v>
      </c>
      <c r="AT35" s="10" t="n">
        <v>0.00750458815689499</v>
      </c>
      <c r="AU35" s="11" t="n">
        <f aca="false">MIN(AA35:AT35)</f>
        <v>0.00258859032853969</v>
      </c>
      <c r="AV35" s="10" t="s">
        <v>228</v>
      </c>
    </row>
    <row r="36" customFormat="false" ht="15" hidden="false" customHeight="false" outlineLevel="0" collapsed="false">
      <c r="A36" s="7" t="s">
        <v>645</v>
      </c>
      <c r="B36" s="10" t="s">
        <v>646</v>
      </c>
      <c r="C36" s="10" t="s">
        <v>97</v>
      </c>
      <c r="D36" s="10" t="s">
        <v>667</v>
      </c>
      <c r="E36" s="10" t="n">
        <v>1</v>
      </c>
      <c r="F36" s="10" t="n">
        <v>1</v>
      </c>
      <c r="G36" s="10" t="n">
        <v>1</v>
      </c>
      <c r="H36" s="10" t="n">
        <v>0.0087</v>
      </c>
      <c r="I36" s="11" t="n">
        <v>1.2E-005</v>
      </c>
      <c r="J36" s="10" t="s">
        <v>92</v>
      </c>
      <c r="K36" s="10" t="n">
        <v>1</v>
      </c>
      <c r="L36" s="10" t="n">
        <v>0.1</v>
      </c>
      <c r="M36" s="10" t="n">
        <v>0.00041</v>
      </c>
      <c r="N36" s="11" t="n">
        <v>3.2E-007</v>
      </c>
      <c r="O36" s="10" t="n">
        <v>0.64</v>
      </c>
      <c r="P36" s="10" t="n">
        <v>1</v>
      </c>
      <c r="Q36" s="10" t="n">
        <v>0.021</v>
      </c>
      <c r="R36" s="11" t="n">
        <v>1.6E-005</v>
      </c>
      <c r="S36" s="10" t="s">
        <v>92</v>
      </c>
      <c r="T36" s="10" t="n">
        <v>0.00028</v>
      </c>
      <c r="U36" s="11" t="n">
        <v>1.3E-007</v>
      </c>
      <c r="V36" s="10" t="n">
        <v>0.089</v>
      </c>
      <c r="W36" s="11" t="n">
        <v>3.9E-005</v>
      </c>
      <c r="X36" s="10" t="n">
        <v>0.095</v>
      </c>
      <c r="Y36" s="10" t="n">
        <v>0.011</v>
      </c>
      <c r="Z36" s="10" t="n">
        <v>1.3E-007</v>
      </c>
      <c r="AA36" s="10" t="n">
        <v>0.94515827041868</v>
      </c>
      <c r="AB36" s="10" t="n">
        <v>0.999365406944297</v>
      </c>
      <c r="AC36" s="10" t="n">
        <v>0.990722785302552</v>
      </c>
      <c r="AD36" s="10" t="n">
        <v>0.966259121011918</v>
      </c>
      <c r="AE36" s="10" t="s">
        <v>92</v>
      </c>
      <c r="AF36" s="10" t="n">
        <v>0.943608112860047</v>
      </c>
      <c r="AG36" s="10" t="n">
        <v>0.730531182049228</v>
      </c>
      <c r="AH36" s="10" t="n">
        <v>0.416265327813302</v>
      </c>
      <c r="AI36" s="10" t="n">
        <v>0.0114175241671985</v>
      </c>
      <c r="AJ36" s="10" t="n">
        <v>0.373560885002034</v>
      </c>
      <c r="AK36" s="10" t="n">
        <v>0.862811261246083</v>
      </c>
      <c r="AL36" s="10" t="n">
        <v>0.573906136613091</v>
      </c>
      <c r="AM36" s="10" t="n">
        <v>0.131109481466091</v>
      </c>
      <c r="AN36" s="10" t="s">
        <v>92</v>
      </c>
      <c r="AO36" s="10" t="n">
        <v>0.0625665182171401</v>
      </c>
      <c r="AP36" s="10" t="n">
        <v>0.00283540445539942</v>
      </c>
      <c r="AQ36" s="10" t="n">
        <v>0.193683914653583</v>
      </c>
      <c r="AR36" s="10" t="n">
        <v>0.0263679262004368</v>
      </c>
      <c r="AS36" s="10" t="n">
        <v>0.193683914653583</v>
      </c>
      <c r="AT36" s="10" t="n">
        <v>0.0892533230958447</v>
      </c>
      <c r="AU36" s="11" t="n">
        <f aca="false">MIN(AA36:AT36)</f>
        <v>0.00283540445539942</v>
      </c>
      <c r="AV36" s="10" t="s">
        <v>228</v>
      </c>
    </row>
    <row r="37" customFormat="false" ht="15" hidden="false" customHeight="false" outlineLevel="0" collapsed="false">
      <c r="A37" s="7" t="s">
        <v>718</v>
      </c>
      <c r="B37" s="10" t="s">
        <v>719</v>
      </c>
      <c r="C37" s="10" t="s">
        <v>97</v>
      </c>
      <c r="D37" s="10" t="s">
        <v>665</v>
      </c>
      <c r="E37" s="10" t="n">
        <v>1</v>
      </c>
      <c r="F37" s="10" t="n">
        <v>1</v>
      </c>
      <c r="G37" s="10" t="n">
        <v>1</v>
      </c>
      <c r="H37" s="10" t="n">
        <v>0.09</v>
      </c>
      <c r="I37" s="10" t="n">
        <v>0.00048</v>
      </c>
      <c r="J37" s="10" t="s">
        <v>92</v>
      </c>
      <c r="K37" s="10" t="n">
        <v>1</v>
      </c>
      <c r="L37" s="10" t="n">
        <v>1</v>
      </c>
      <c r="M37" s="10" t="n">
        <v>0.029</v>
      </c>
      <c r="N37" s="10" t="n">
        <v>0.0001</v>
      </c>
      <c r="O37" s="10" t="n">
        <v>1</v>
      </c>
      <c r="P37" s="10" t="n">
        <v>1</v>
      </c>
      <c r="Q37" s="10" t="n">
        <v>0.014</v>
      </c>
      <c r="R37" s="11" t="n">
        <v>3.3E-005</v>
      </c>
      <c r="S37" s="10" t="n">
        <v>1</v>
      </c>
      <c r="T37" s="10" t="n">
        <v>0.035</v>
      </c>
      <c r="U37" s="11" t="n">
        <v>6.6E-005</v>
      </c>
      <c r="V37" s="10" t="n">
        <v>1</v>
      </c>
      <c r="W37" s="11" t="n">
        <v>2.1E-005</v>
      </c>
      <c r="X37" s="10" t="n">
        <v>0.012</v>
      </c>
      <c r="Y37" s="10" t="n">
        <v>0.044</v>
      </c>
      <c r="Z37" s="10" t="n">
        <v>2.1E-005</v>
      </c>
      <c r="AA37" s="10" t="n">
        <v>0.991948751213242</v>
      </c>
      <c r="AB37" s="10" t="n">
        <v>0.992668973282531</v>
      </c>
      <c r="AC37" s="10" t="n">
        <v>0.998884722570208</v>
      </c>
      <c r="AD37" s="10" t="n">
        <v>0.963895859076807</v>
      </c>
      <c r="AE37" s="10" t="s">
        <v>92</v>
      </c>
      <c r="AF37" s="10" t="n">
        <v>0.911107336403672</v>
      </c>
      <c r="AG37" s="10" t="n">
        <v>0.964541821134859</v>
      </c>
      <c r="AH37" s="10" t="n">
        <v>0.602559815703721</v>
      </c>
      <c r="AI37" s="10" t="n">
        <v>0.0801368904404307</v>
      </c>
      <c r="AJ37" s="10" t="n">
        <v>0.919863109559569</v>
      </c>
      <c r="AK37" s="10" t="n">
        <v>0.839716944974843</v>
      </c>
      <c r="AL37" s="10" t="n">
        <v>0.263865432134237</v>
      </c>
      <c r="AM37" s="10" t="n">
        <v>0.0200304269615039</v>
      </c>
      <c r="AN37" s="10" t="n">
        <v>0.690393405522519</v>
      </c>
      <c r="AO37" s="10" t="n">
        <v>0.176223492063064</v>
      </c>
      <c r="AP37" s="10" t="n">
        <v>0.0165050933100573</v>
      </c>
      <c r="AQ37" s="10" t="n">
        <v>0.823343880125761</v>
      </c>
      <c r="AR37" s="10" t="n">
        <v>0.00295015838336057</v>
      </c>
      <c r="AS37" s="10" t="n">
        <v>0.0339318954417179</v>
      </c>
      <c r="AT37" s="10" t="n">
        <v>0.0758553945293568</v>
      </c>
      <c r="AU37" s="11" t="n">
        <f aca="false">MIN(AA37:AT37)</f>
        <v>0.00295015838336057</v>
      </c>
      <c r="AV37" s="10" t="s">
        <v>228</v>
      </c>
    </row>
    <row r="38" customFormat="false" ht="15" hidden="false" customHeight="false" outlineLevel="0" collapsed="false">
      <c r="A38" s="7" t="s">
        <v>293</v>
      </c>
      <c r="B38" s="10" t="s">
        <v>294</v>
      </c>
      <c r="C38" s="10" t="s">
        <v>97</v>
      </c>
      <c r="D38" s="10" t="s">
        <v>665</v>
      </c>
      <c r="E38" s="10" t="n">
        <v>1</v>
      </c>
      <c r="F38" s="10" t="n">
        <v>1</v>
      </c>
      <c r="G38" s="10" t="n">
        <v>1</v>
      </c>
      <c r="H38" s="10" t="n">
        <v>0.5</v>
      </c>
      <c r="I38" s="11" t="n">
        <v>8.9E-005</v>
      </c>
      <c r="J38" s="10" t="s">
        <v>92</v>
      </c>
      <c r="K38" s="10" t="n">
        <v>1</v>
      </c>
      <c r="L38" s="10" t="n">
        <v>1</v>
      </c>
      <c r="M38" s="10" t="n">
        <v>0.5</v>
      </c>
      <c r="N38" s="11" t="n">
        <v>4.9E-005</v>
      </c>
      <c r="O38" s="10" t="s">
        <v>92</v>
      </c>
      <c r="P38" s="10" t="n">
        <v>1</v>
      </c>
      <c r="Q38" s="10" t="n">
        <v>0.42</v>
      </c>
      <c r="R38" s="11" t="n">
        <v>1.8E-005</v>
      </c>
      <c r="S38" s="10" t="n">
        <v>1</v>
      </c>
      <c r="T38" s="10" t="n">
        <v>1</v>
      </c>
      <c r="U38" s="11" t="n">
        <v>5.5E-005</v>
      </c>
      <c r="V38" s="10" t="s">
        <v>92</v>
      </c>
      <c r="W38" s="11" t="n">
        <v>6.1E-006</v>
      </c>
      <c r="X38" s="10" t="n">
        <v>0.94</v>
      </c>
      <c r="Y38" s="11" t="n">
        <v>7.1E-005</v>
      </c>
      <c r="Z38" s="10" t="n">
        <v>6.1E-006</v>
      </c>
      <c r="AA38" s="10" t="n">
        <v>0.982308644576237</v>
      </c>
      <c r="AB38" s="10" t="n">
        <v>0.983689619167844</v>
      </c>
      <c r="AC38" s="10" t="n">
        <v>0.998925776454267</v>
      </c>
      <c r="AD38" s="10" t="n">
        <v>0.9990490845821</v>
      </c>
      <c r="AE38" s="10" t="s">
        <v>92</v>
      </c>
      <c r="AF38" s="10" t="n">
        <v>0.909629729625036</v>
      </c>
      <c r="AG38" s="10" t="n">
        <v>0.982957796246783</v>
      </c>
      <c r="AH38" s="10" t="n">
        <v>0.958626119461103</v>
      </c>
      <c r="AI38" s="10" t="n">
        <v>0.170249565378792</v>
      </c>
      <c r="AJ38" s="10" t="s">
        <v>92</v>
      </c>
      <c r="AK38" s="10" t="n">
        <v>0.906608879254664</v>
      </c>
      <c r="AL38" s="10" t="n">
        <v>0.783998138123493</v>
      </c>
      <c r="AM38" s="10" t="n">
        <v>0.0421799494841498</v>
      </c>
      <c r="AN38" s="10" t="n">
        <v>0.678285366000322</v>
      </c>
      <c r="AO38" s="10" t="n">
        <v>0.726555974934806</v>
      </c>
      <c r="AP38" s="10" t="n">
        <v>0.0355468690429078</v>
      </c>
      <c r="AQ38" s="10" t="s">
        <v>92</v>
      </c>
      <c r="AR38" s="10" t="n">
        <v>0.00306185707930068</v>
      </c>
      <c r="AS38" s="10" t="n">
        <v>0.339828223855192</v>
      </c>
      <c r="AT38" s="10" t="n">
        <v>0.00308911288906723</v>
      </c>
      <c r="AU38" s="11" t="n">
        <f aca="false">MIN(AA38:AT38)</f>
        <v>0.00306185707930068</v>
      </c>
      <c r="AV38" s="10" t="s">
        <v>228</v>
      </c>
    </row>
    <row r="39" customFormat="false" ht="15" hidden="false" customHeight="false" outlineLevel="0" collapsed="false">
      <c r="A39" s="7" t="s">
        <v>295</v>
      </c>
      <c r="B39" s="10" t="s">
        <v>296</v>
      </c>
      <c r="C39" s="10" t="s">
        <v>97</v>
      </c>
      <c r="D39" s="10" t="s">
        <v>665</v>
      </c>
      <c r="E39" s="10" t="n">
        <v>1</v>
      </c>
      <c r="F39" s="10" t="n">
        <v>1</v>
      </c>
      <c r="G39" s="10" t="n">
        <v>1</v>
      </c>
      <c r="H39" s="10" t="n">
        <v>0.51</v>
      </c>
      <c r="I39" s="11" t="n">
        <v>9.3E-005</v>
      </c>
      <c r="J39" s="10" t="s">
        <v>92</v>
      </c>
      <c r="K39" s="10" t="n">
        <v>1</v>
      </c>
      <c r="L39" s="10" t="n">
        <v>1</v>
      </c>
      <c r="M39" s="10" t="n">
        <v>0.51</v>
      </c>
      <c r="N39" s="11" t="n">
        <v>5.1E-005</v>
      </c>
      <c r="O39" s="10" t="s">
        <v>92</v>
      </c>
      <c r="P39" s="10" t="n">
        <v>1</v>
      </c>
      <c r="Q39" s="10" t="n">
        <v>0.43</v>
      </c>
      <c r="R39" s="11" t="n">
        <v>1.9E-005</v>
      </c>
      <c r="S39" s="10" t="n">
        <v>1</v>
      </c>
      <c r="T39" s="10" t="n">
        <v>1</v>
      </c>
      <c r="U39" s="11" t="n">
        <v>5.7E-005</v>
      </c>
      <c r="V39" s="10" t="s">
        <v>92</v>
      </c>
      <c r="W39" s="11" t="n">
        <v>6.3E-006</v>
      </c>
      <c r="X39" s="10" t="n">
        <v>0.95</v>
      </c>
      <c r="Y39" s="11" t="n">
        <v>7.3E-005</v>
      </c>
      <c r="Z39" s="10" t="n">
        <v>6.3E-006</v>
      </c>
      <c r="AA39" s="10" t="n">
        <v>0.982308644576237</v>
      </c>
      <c r="AB39" s="10" t="n">
        <v>0.983689619167844</v>
      </c>
      <c r="AC39" s="10" t="n">
        <v>0.998925776454267</v>
      </c>
      <c r="AD39" s="10" t="n">
        <v>0.9990490845821</v>
      </c>
      <c r="AE39" s="10" t="s">
        <v>92</v>
      </c>
      <c r="AF39" s="10" t="n">
        <v>0.909629729625036</v>
      </c>
      <c r="AG39" s="10" t="n">
        <v>0.982957796246783</v>
      </c>
      <c r="AH39" s="10" t="n">
        <v>0.958626119461103</v>
      </c>
      <c r="AI39" s="10" t="n">
        <v>0.170249565378792</v>
      </c>
      <c r="AJ39" s="10" t="s">
        <v>92</v>
      </c>
      <c r="AK39" s="10" t="n">
        <v>0.906608879254664</v>
      </c>
      <c r="AL39" s="10" t="n">
        <v>0.783998138123493</v>
      </c>
      <c r="AM39" s="10" t="n">
        <v>0.0421799494841498</v>
      </c>
      <c r="AN39" s="10" t="n">
        <v>0.678285366000322</v>
      </c>
      <c r="AO39" s="10" t="n">
        <v>0.726555974934806</v>
      </c>
      <c r="AP39" s="10" t="n">
        <v>0.0355468690429078</v>
      </c>
      <c r="AQ39" s="10" t="s">
        <v>92</v>
      </c>
      <c r="AR39" s="10" t="n">
        <v>0.00306185707930068</v>
      </c>
      <c r="AS39" s="10" t="n">
        <v>0.339828223855192</v>
      </c>
      <c r="AT39" s="10" t="n">
        <v>0.00308911288906723</v>
      </c>
      <c r="AU39" s="11" t="n">
        <f aca="false">MIN(AA39:AT39)</f>
        <v>0.00306185707930068</v>
      </c>
      <c r="AV39" s="10" t="s">
        <v>228</v>
      </c>
    </row>
    <row r="40" customFormat="false" ht="15" hidden="false" customHeight="false" outlineLevel="0" collapsed="false">
      <c r="A40" s="7" t="s">
        <v>720</v>
      </c>
      <c r="B40" s="10" t="s">
        <v>721</v>
      </c>
      <c r="C40" s="10" t="s">
        <v>146</v>
      </c>
      <c r="D40" s="10" t="s">
        <v>667</v>
      </c>
      <c r="E40" s="10" t="n">
        <v>0.092</v>
      </c>
      <c r="F40" s="11" t="n">
        <v>2E-005</v>
      </c>
      <c r="G40" s="11" t="n">
        <v>4.9E-007</v>
      </c>
      <c r="H40" s="11" t="n">
        <v>5.8E-006</v>
      </c>
      <c r="I40" s="11" t="n">
        <v>3.9E-005</v>
      </c>
      <c r="J40" s="10" t="s">
        <v>92</v>
      </c>
      <c r="K40" s="11" t="n">
        <v>2.1E-005</v>
      </c>
      <c r="L40" s="11" t="n">
        <v>5.5E-007</v>
      </c>
      <c r="M40" s="11" t="n">
        <v>1.1E-005</v>
      </c>
      <c r="N40" s="11" t="n">
        <v>9.7E-005</v>
      </c>
      <c r="O40" s="10" t="n">
        <v>0.18</v>
      </c>
      <c r="P40" s="11" t="n">
        <v>1.9E-005</v>
      </c>
      <c r="Q40" s="10" t="n">
        <v>0.00046</v>
      </c>
      <c r="R40" s="10" t="n">
        <v>0.0037</v>
      </c>
      <c r="S40" s="10" t="n">
        <v>0.00049</v>
      </c>
      <c r="T40" s="10" t="n">
        <v>1</v>
      </c>
      <c r="U40" s="10" t="n">
        <v>1</v>
      </c>
      <c r="V40" s="10" t="n">
        <v>0.15</v>
      </c>
      <c r="W40" s="10" t="s">
        <v>92</v>
      </c>
      <c r="X40" s="10" t="s">
        <v>92</v>
      </c>
      <c r="Y40" s="10" t="s">
        <v>92</v>
      </c>
      <c r="Z40" s="10" t="n">
        <v>4.9E-007</v>
      </c>
      <c r="AA40" s="10" t="n">
        <v>0.525904088043942</v>
      </c>
      <c r="AB40" s="10" t="n">
        <v>0.0446431604528176</v>
      </c>
      <c r="AC40" s="10" t="n">
        <v>0.00611959424842705</v>
      </c>
      <c r="AD40" s="10" t="n">
        <v>0.0799804286808663</v>
      </c>
      <c r="AE40" s="10" t="s">
        <v>92</v>
      </c>
      <c r="AF40" s="10" t="n">
        <v>0.0171104574696514</v>
      </c>
      <c r="AG40" s="10" t="n">
        <v>0.0046476055327278</v>
      </c>
      <c r="AH40" s="10" t="n">
        <v>0.0707308445573137</v>
      </c>
      <c r="AI40" s="10" t="n">
        <v>0.445256897998165</v>
      </c>
      <c r="AJ40" s="10" t="n">
        <v>0.337202227627706</v>
      </c>
      <c r="AK40" s="10" t="n">
        <v>0.0164939226473767</v>
      </c>
      <c r="AL40" s="10" t="n">
        <v>0.193116625935231</v>
      </c>
      <c r="AM40" s="10" t="n">
        <v>0.647831675287883</v>
      </c>
      <c r="AN40" s="10" t="n">
        <v>0.0249004377060875</v>
      </c>
      <c r="AO40" s="10" t="n">
        <v>0.83112566939232</v>
      </c>
      <c r="AP40" s="10" t="n">
        <v>0.983765873257645</v>
      </c>
      <c r="AQ40" s="10" t="n">
        <v>0.330470138211048</v>
      </c>
      <c r="AR40" s="10" t="s">
        <v>92</v>
      </c>
      <c r="AS40" s="10" t="s">
        <v>92</v>
      </c>
      <c r="AT40" s="10" t="s">
        <v>92</v>
      </c>
      <c r="AU40" s="11" t="n">
        <f aca="false">MIN(AA40:AT40)</f>
        <v>0.0046476055327278</v>
      </c>
      <c r="AV40" s="10" t="s">
        <v>228</v>
      </c>
    </row>
    <row r="41" customFormat="false" ht="15" hidden="false" customHeight="false" outlineLevel="0" collapsed="false">
      <c r="A41" s="7" t="s">
        <v>311</v>
      </c>
      <c r="B41" s="10" t="s">
        <v>312</v>
      </c>
      <c r="C41" s="10" t="s">
        <v>146</v>
      </c>
      <c r="D41" s="10" t="s">
        <v>667</v>
      </c>
      <c r="E41" s="10" t="n">
        <v>0.00093</v>
      </c>
      <c r="F41" s="11" t="n">
        <v>3.2E-006</v>
      </c>
      <c r="G41" s="11" t="n">
        <v>5.6E-009</v>
      </c>
      <c r="H41" s="11" t="n">
        <v>1.7E-014</v>
      </c>
      <c r="I41" s="11" t="n">
        <v>2.9E-013</v>
      </c>
      <c r="J41" s="10" t="n">
        <v>0.31</v>
      </c>
      <c r="K41" s="11" t="n">
        <v>3.5E-005</v>
      </c>
      <c r="L41" s="11" t="n">
        <v>5.3E-008</v>
      </c>
      <c r="M41" s="11" t="n">
        <v>9.5E-014</v>
      </c>
      <c r="N41" s="11" t="n">
        <v>3.1E-012</v>
      </c>
      <c r="O41" s="10" t="n">
        <v>0.011</v>
      </c>
      <c r="P41" s="11" t="n">
        <v>2.7E-005</v>
      </c>
      <c r="Q41" s="11" t="n">
        <v>3.5E-011</v>
      </c>
      <c r="R41" s="11" t="n">
        <v>1.4E-009</v>
      </c>
      <c r="S41" s="10" t="n">
        <v>0.016</v>
      </c>
      <c r="T41" s="11" t="n">
        <v>7E-009</v>
      </c>
      <c r="U41" s="11" t="n">
        <v>4.1E-007</v>
      </c>
      <c r="V41" s="10" t="n">
        <v>0.0073</v>
      </c>
      <c r="W41" s="10" t="n">
        <v>0.00027</v>
      </c>
      <c r="X41" s="11" t="n">
        <v>1.6E-006</v>
      </c>
      <c r="Y41" s="10" t="n">
        <v>1</v>
      </c>
      <c r="Z41" s="10" t="n">
        <v>1.7E-014</v>
      </c>
      <c r="AA41" s="10" t="n">
        <v>0.696792795370013</v>
      </c>
      <c r="AB41" s="10" t="n">
        <v>0.629264551265167</v>
      </c>
      <c r="AC41" s="10" t="n">
        <v>0.510800599756848</v>
      </c>
      <c r="AD41" s="10" t="n">
        <v>0.00871654392082646</v>
      </c>
      <c r="AE41" s="10" t="n">
        <v>0.834326617216821</v>
      </c>
      <c r="AF41" s="10" t="n">
        <v>0.366375973900828</v>
      </c>
      <c r="AG41" s="10" t="n">
        <v>0.265511352332326</v>
      </c>
      <c r="AH41" s="10" t="n">
        <v>0.00514894847901654</v>
      </c>
      <c r="AI41" s="10" t="n">
        <v>0.220083974921565</v>
      </c>
      <c r="AJ41" s="10" t="n">
        <v>0.412126250832543</v>
      </c>
      <c r="AK41" s="10" t="n">
        <v>0.339925349115247</v>
      </c>
      <c r="AL41" s="10" t="n">
        <v>0.0147419513268356</v>
      </c>
      <c r="AM41" s="10" t="n">
        <v>0.360178467797244</v>
      </c>
      <c r="AN41" s="10" t="n">
        <v>0.454849821152112</v>
      </c>
      <c r="AO41" s="10" t="n">
        <v>0.016099227742348</v>
      </c>
      <c r="AP41" s="10" t="n">
        <v>0.427930661843407</v>
      </c>
      <c r="AQ41" s="10" t="n">
        <v>0.377365949537036</v>
      </c>
      <c r="AR41" s="10" t="n">
        <v>0.551788067309427</v>
      </c>
      <c r="AS41" s="10" t="n">
        <v>0.0107688658740344</v>
      </c>
      <c r="AT41" s="10" t="n">
        <v>0.99506007339117</v>
      </c>
      <c r="AU41" s="11" t="n">
        <f aca="false">MIN(AA41:AT41)</f>
        <v>0.00514894847901654</v>
      </c>
      <c r="AV41" s="10" t="s">
        <v>228</v>
      </c>
    </row>
    <row r="42" customFormat="false" ht="15" hidden="false" customHeight="false" outlineLevel="0" collapsed="false">
      <c r="A42" s="7" t="s">
        <v>638</v>
      </c>
      <c r="B42" s="10" t="s">
        <v>639</v>
      </c>
      <c r="C42" s="10" t="s">
        <v>91</v>
      </c>
      <c r="D42" s="10" t="s">
        <v>667</v>
      </c>
      <c r="E42" s="10" t="s">
        <v>92</v>
      </c>
      <c r="F42" s="10" t="n">
        <v>1</v>
      </c>
      <c r="G42" s="10" t="n">
        <v>0.0032</v>
      </c>
      <c r="H42" s="10" t="n">
        <v>0.0011</v>
      </c>
      <c r="I42" s="11" t="n">
        <v>4.3E-008</v>
      </c>
      <c r="J42" s="10" t="s">
        <v>92</v>
      </c>
      <c r="K42" s="10" t="n">
        <v>1</v>
      </c>
      <c r="L42" s="10" t="n">
        <v>0.002</v>
      </c>
      <c r="M42" s="10" t="n">
        <v>0.00081</v>
      </c>
      <c r="N42" s="11" t="n">
        <v>1.7E-008</v>
      </c>
      <c r="O42" s="10" t="s">
        <v>92</v>
      </c>
      <c r="P42" s="10" t="n">
        <v>0.00011</v>
      </c>
      <c r="Q42" s="11" t="n">
        <v>9.3E-005</v>
      </c>
      <c r="R42" s="11" t="n">
        <v>7.2E-010</v>
      </c>
      <c r="S42" s="10" t="n">
        <v>0.15</v>
      </c>
      <c r="T42" s="10" t="n">
        <v>0.0031</v>
      </c>
      <c r="U42" s="11" t="n">
        <v>1.9E-008</v>
      </c>
      <c r="V42" s="10" t="n">
        <v>0.0031</v>
      </c>
      <c r="W42" s="11" t="n">
        <v>2.3E-005</v>
      </c>
      <c r="X42" s="10" t="s">
        <v>92</v>
      </c>
      <c r="Y42" s="11" t="n">
        <v>7E-006</v>
      </c>
      <c r="Z42" s="10" t="n">
        <v>7.2E-010</v>
      </c>
      <c r="AA42" s="10" t="s">
        <v>92</v>
      </c>
      <c r="AB42" s="10" t="n">
        <v>0.994637253614687</v>
      </c>
      <c r="AC42" s="10" t="n">
        <v>0.953006676504468</v>
      </c>
      <c r="AD42" s="10" t="n">
        <v>0.996866490335219</v>
      </c>
      <c r="AE42" s="10" t="s">
        <v>92</v>
      </c>
      <c r="AF42" s="10" t="n">
        <v>0.946247753493477</v>
      </c>
      <c r="AG42" s="10" t="n">
        <v>0.715499261140569</v>
      </c>
      <c r="AH42" s="10" t="n">
        <v>0.897568523605149</v>
      </c>
      <c r="AI42" s="10" t="n">
        <v>0.12493147169144</v>
      </c>
      <c r="AJ42" s="10" t="s">
        <v>92</v>
      </c>
      <c r="AK42" s="10" t="n">
        <v>0.182435198697909</v>
      </c>
      <c r="AL42" s="10" t="n">
        <v>0.415136686738381</v>
      </c>
      <c r="AM42" s="10" t="n">
        <v>0.00515668287426859</v>
      </c>
      <c r="AN42" s="10" t="n">
        <v>0.508540544456212</v>
      </c>
      <c r="AO42" s="10" t="n">
        <v>0.458226500812465</v>
      </c>
      <c r="AP42" s="10" t="n">
        <v>0.0158471300504924</v>
      </c>
      <c r="AQ42" s="10" t="n">
        <v>0.166785257649497</v>
      </c>
      <c r="AR42" s="10" t="n">
        <v>0.0995868996018537</v>
      </c>
      <c r="AS42" s="10" t="s">
        <v>92</v>
      </c>
      <c r="AT42" s="10" t="n">
        <v>0.0106495777204707</v>
      </c>
      <c r="AU42" s="11" t="n">
        <f aca="false">MIN(AA42:AT42)</f>
        <v>0.00515668287426859</v>
      </c>
      <c r="AV42" s="10" t="s">
        <v>228</v>
      </c>
    </row>
    <row r="43" customFormat="false" ht="15" hidden="false" customHeight="false" outlineLevel="0" collapsed="false">
      <c r="A43" s="7" t="s">
        <v>722</v>
      </c>
      <c r="B43" s="10" t="s">
        <v>723</v>
      </c>
      <c r="C43" s="10" t="s">
        <v>97</v>
      </c>
      <c r="D43" s="10" t="s">
        <v>665</v>
      </c>
      <c r="E43" s="10" t="n">
        <v>1</v>
      </c>
      <c r="F43" s="10" t="n">
        <v>1</v>
      </c>
      <c r="G43" s="10" t="n">
        <v>0.94</v>
      </c>
      <c r="H43" s="10" t="n">
        <v>0.013</v>
      </c>
      <c r="I43" s="11" t="n">
        <v>6.2E-005</v>
      </c>
      <c r="J43" s="10" t="n">
        <v>1</v>
      </c>
      <c r="K43" s="10" t="n">
        <v>1</v>
      </c>
      <c r="L43" s="10" t="n">
        <v>0.27</v>
      </c>
      <c r="M43" s="10" t="n">
        <v>0.0024</v>
      </c>
      <c r="N43" s="11" t="n">
        <v>7.9E-006</v>
      </c>
      <c r="O43" s="10" t="n">
        <v>1</v>
      </c>
      <c r="P43" s="10" t="n">
        <v>0.078</v>
      </c>
      <c r="Q43" s="10" t="n">
        <v>0.0005</v>
      </c>
      <c r="R43" s="11" t="n">
        <v>1.2E-006</v>
      </c>
      <c r="S43" s="10" t="n">
        <v>0.2</v>
      </c>
      <c r="T43" s="10" t="n">
        <v>0.075</v>
      </c>
      <c r="U43" s="10" t="n">
        <v>0.00018</v>
      </c>
      <c r="V43" s="10" t="n">
        <v>1</v>
      </c>
      <c r="W43" s="10" t="n">
        <v>0.00038</v>
      </c>
      <c r="X43" s="10" t="n">
        <v>0.19</v>
      </c>
      <c r="Y43" s="10" t="n">
        <v>0.052</v>
      </c>
      <c r="Z43" s="10" t="n">
        <v>1.2E-006</v>
      </c>
      <c r="AA43" s="10" t="n">
        <v>0.99788699723126</v>
      </c>
      <c r="AB43" s="10" t="n">
        <v>0.961349395059543</v>
      </c>
      <c r="AC43" s="10" t="n">
        <v>0.982445865320045</v>
      </c>
      <c r="AD43" s="10" t="n">
        <v>0.941473571503201</v>
      </c>
      <c r="AE43" s="10" t="n">
        <v>0.983939471426602</v>
      </c>
      <c r="AF43" s="10" t="n">
        <v>0.661732799677236</v>
      </c>
      <c r="AG43" s="10" t="n">
        <v>0.746044108441087</v>
      </c>
      <c r="AH43" s="10" t="n">
        <v>0.43924052272243</v>
      </c>
      <c r="AI43" s="10" t="n">
        <v>0.0432185273819234</v>
      </c>
      <c r="AJ43" s="10" t="n">
        <v>0.956781472618077</v>
      </c>
      <c r="AK43" s="10" t="n">
        <v>0.321775560680917</v>
      </c>
      <c r="AL43" s="10" t="n">
        <v>0.106358669889332</v>
      </c>
      <c r="AM43" s="10" t="n">
        <v>0.00550198309257699</v>
      </c>
      <c r="AN43" s="10" t="n">
        <v>0.177161429783349</v>
      </c>
      <c r="AO43" s="10" t="n">
        <v>0.321775560680917</v>
      </c>
      <c r="AP43" s="10" t="n">
        <v>0.0674655544235466</v>
      </c>
      <c r="AQ43" s="10" t="n">
        <v>0.692376337799274</v>
      </c>
      <c r="AR43" s="10" t="n">
        <v>0.0334723124804627</v>
      </c>
      <c r="AS43" s="10" t="n">
        <v>0.177161429783349</v>
      </c>
      <c r="AT43" s="10" t="n">
        <v>0.108568671651673</v>
      </c>
      <c r="AU43" s="11" t="n">
        <f aca="false">MIN(AA43:AT43)</f>
        <v>0.00550198309257699</v>
      </c>
      <c r="AV43" s="10" t="s">
        <v>228</v>
      </c>
    </row>
    <row r="44" customFormat="false" ht="15" hidden="false" customHeight="false" outlineLevel="0" collapsed="false">
      <c r="A44" s="7" t="s">
        <v>563</v>
      </c>
      <c r="B44" s="10" t="s">
        <v>564</v>
      </c>
      <c r="C44" s="10" t="s">
        <v>97</v>
      </c>
      <c r="D44" s="10" t="s">
        <v>667</v>
      </c>
      <c r="E44" s="10" t="n">
        <v>1</v>
      </c>
      <c r="F44" s="10" t="n">
        <v>1</v>
      </c>
      <c r="G44" s="10" t="n">
        <v>1</v>
      </c>
      <c r="H44" s="10" t="n">
        <v>0.014</v>
      </c>
      <c r="I44" s="11" t="n">
        <v>1.2E-006</v>
      </c>
      <c r="J44" s="10" t="s">
        <v>92</v>
      </c>
      <c r="K44" s="10" t="n">
        <v>1</v>
      </c>
      <c r="L44" s="10" t="n">
        <v>1</v>
      </c>
      <c r="M44" s="10" t="n">
        <v>0.025</v>
      </c>
      <c r="N44" s="11" t="n">
        <v>1.4E-006</v>
      </c>
      <c r="O44" s="10" t="s">
        <v>92</v>
      </c>
      <c r="P44" s="10" t="n">
        <v>1</v>
      </c>
      <c r="Q44" s="10" t="n">
        <v>0.038</v>
      </c>
      <c r="R44" s="11" t="n">
        <v>1.2E-006</v>
      </c>
      <c r="S44" s="10" t="n">
        <v>1</v>
      </c>
      <c r="T44" s="10" t="n">
        <v>0.59</v>
      </c>
      <c r="U44" s="11" t="n">
        <v>1.4E-005</v>
      </c>
      <c r="V44" s="10" t="s">
        <v>92</v>
      </c>
      <c r="W44" s="11" t="n">
        <v>1E-006</v>
      </c>
      <c r="X44" s="10" t="n">
        <v>0.15</v>
      </c>
      <c r="Y44" s="10" t="n">
        <v>0.00011</v>
      </c>
      <c r="Z44" s="10" t="n">
        <v>1E-006</v>
      </c>
      <c r="AA44" s="10" t="n">
        <v>0.963738782040674</v>
      </c>
      <c r="AB44" s="10" t="n">
        <v>0.955610497909438</v>
      </c>
      <c r="AC44" s="10" t="n">
        <v>0.997740283328952</v>
      </c>
      <c r="AD44" s="10" t="n">
        <v>0.995784816775342</v>
      </c>
      <c r="AE44" s="10" t="s">
        <v>92</v>
      </c>
      <c r="AF44" s="10" t="n">
        <v>0.844898480511225</v>
      </c>
      <c r="AG44" s="10" t="n">
        <v>0.978773155311492</v>
      </c>
      <c r="AH44" s="10" t="n">
        <v>0.927279956794349</v>
      </c>
      <c r="AI44" s="10" t="n">
        <v>0.228307306426097</v>
      </c>
      <c r="AJ44" s="10" t="s">
        <v>92</v>
      </c>
      <c r="AK44" s="10" t="n">
        <v>0.915383173308586</v>
      </c>
      <c r="AL44" s="10" t="n">
        <v>0.741632792727115</v>
      </c>
      <c r="AM44" s="10" t="n">
        <v>0.0793089255603534</v>
      </c>
      <c r="AN44" s="10" t="n">
        <v>0.597525427582158</v>
      </c>
      <c r="AO44" s="10" t="n">
        <v>0.734636551616046</v>
      </c>
      <c r="AP44" s="10" t="n">
        <v>0.0868671993860221</v>
      </c>
      <c r="AQ44" s="10" t="s">
        <v>92</v>
      </c>
      <c r="AR44" s="10" t="n">
        <v>0.00622020159100471</v>
      </c>
      <c r="AS44" s="10" t="n">
        <v>0.259808715472092</v>
      </c>
      <c r="AT44" s="10" t="n">
        <v>0.0122787656140388</v>
      </c>
      <c r="AU44" s="11" t="n">
        <f aca="false">MIN(AA44:AT44)</f>
        <v>0.00622020159100471</v>
      </c>
      <c r="AV44" s="10" t="s">
        <v>228</v>
      </c>
    </row>
    <row r="45" customFormat="false" ht="15" hidden="false" customHeight="false" outlineLevel="0" collapsed="false">
      <c r="A45" s="7" t="s">
        <v>724</v>
      </c>
      <c r="B45" s="10" t="s">
        <v>725</v>
      </c>
      <c r="C45" s="10" t="s">
        <v>97</v>
      </c>
      <c r="D45" s="10" t="s">
        <v>667</v>
      </c>
      <c r="E45" s="10" t="n">
        <v>1</v>
      </c>
      <c r="F45" s="10" t="n">
        <v>1</v>
      </c>
      <c r="G45" s="10" t="n">
        <v>1</v>
      </c>
      <c r="H45" s="10" t="n">
        <v>0.035</v>
      </c>
      <c r="I45" s="11" t="n">
        <v>5.6E-006</v>
      </c>
      <c r="J45" s="10" t="s">
        <v>92</v>
      </c>
      <c r="K45" s="10" t="n">
        <v>1</v>
      </c>
      <c r="L45" s="10" t="n">
        <v>1</v>
      </c>
      <c r="M45" s="10" t="n">
        <v>0.057</v>
      </c>
      <c r="N45" s="11" t="n">
        <v>5.8E-006</v>
      </c>
      <c r="O45" s="10" t="s">
        <v>92</v>
      </c>
      <c r="P45" s="10" t="n">
        <v>1</v>
      </c>
      <c r="Q45" s="10" t="n">
        <v>0.025</v>
      </c>
      <c r="R45" s="11" t="n">
        <v>1.2E-006</v>
      </c>
      <c r="S45" s="10" t="n">
        <v>1</v>
      </c>
      <c r="T45" s="10" t="n">
        <v>0.3</v>
      </c>
      <c r="U45" s="11" t="n">
        <v>1E-005</v>
      </c>
      <c r="V45" s="10" t="s">
        <v>92</v>
      </c>
      <c r="W45" s="11" t="n">
        <v>2.8E-006</v>
      </c>
      <c r="X45" s="10" t="n">
        <v>0.22</v>
      </c>
      <c r="Y45" s="10" t="n">
        <v>0.00021</v>
      </c>
      <c r="Z45" s="10" t="n">
        <v>1.2E-006</v>
      </c>
      <c r="AA45" s="10" t="n">
        <v>0.985833002957241</v>
      </c>
      <c r="AB45" s="10" t="n">
        <v>0.979621365300863</v>
      </c>
      <c r="AC45" s="10" t="n">
        <v>0.997740283328952</v>
      </c>
      <c r="AD45" s="10" t="n">
        <v>0.995784816775342</v>
      </c>
      <c r="AE45" s="10" t="s">
        <v>92</v>
      </c>
      <c r="AF45" s="10" t="n">
        <v>0.918071148881366</v>
      </c>
      <c r="AG45" s="10" t="n">
        <v>0.978773155311492</v>
      </c>
      <c r="AH45" s="10" t="n">
        <v>0.927279956794349</v>
      </c>
      <c r="AI45" s="10" t="n">
        <v>0.228307306426097</v>
      </c>
      <c r="AJ45" s="10" t="s">
        <v>92</v>
      </c>
      <c r="AK45" s="10" t="n">
        <v>0.840635907296698</v>
      </c>
      <c r="AL45" s="10" t="n">
        <v>0.622152200042182</v>
      </c>
      <c r="AM45" s="10" t="n">
        <v>0.0362612179593257</v>
      </c>
      <c r="AN45" s="10" t="n">
        <v>0.597525427582158</v>
      </c>
      <c r="AO45" s="10" t="n">
        <v>0.603707142194666</v>
      </c>
      <c r="AP45" s="10" t="n">
        <v>0.0443895020905616</v>
      </c>
      <c r="AQ45" s="10" t="s">
        <v>92</v>
      </c>
      <c r="AR45" s="10" t="n">
        <v>0.00622020159100471</v>
      </c>
      <c r="AS45" s="10" t="n">
        <v>0.259808715472092</v>
      </c>
      <c r="AT45" s="10" t="n">
        <v>0.0122787656140388</v>
      </c>
      <c r="AU45" s="11" t="n">
        <f aca="false">MIN(AA45:AT45)</f>
        <v>0.00622020159100471</v>
      </c>
      <c r="AV45" s="10" t="s">
        <v>228</v>
      </c>
    </row>
    <row r="46" customFormat="false" ht="15" hidden="false" customHeight="false" outlineLevel="0" collapsed="false">
      <c r="A46" s="7" t="s">
        <v>726</v>
      </c>
      <c r="B46" s="10" t="s">
        <v>727</v>
      </c>
      <c r="C46" s="10" t="s">
        <v>97</v>
      </c>
      <c r="D46" s="10" t="s">
        <v>667</v>
      </c>
      <c r="E46" s="10" t="n">
        <v>1</v>
      </c>
      <c r="F46" s="10" t="n">
        <v>1</v>
      </c>
      <c r="G46" s="10" t="n">
        <v>1</v>
      </c>
      <c r="H46" s="10" t="n">
        <v>0.037</v>
      </c>
      <c r="I46" s="11" t="n">
        <v>6.3E-006</v>
      </c>
      <c r="J46" s="10" t="s">
        <v>92</v>
      </c>
      <c r="K46" s="10" t="n">
        <v>1</v>
      </c>
      <c r="L46" s="10" t="n">
        <v>1</v>
      </c>
      <c r="M46" s="10" t="n">
        <v>0.06</v>
      </c>
      <c r="N46" s="11" t="n">
        <v>6.4E-006</v>
      </c>
      <c r="O46" s="10" t="s">
        <v>92</v>
      </c>
      <c r="P46" s="10" t="n">
        <v>1</v>
      </c>
      <c r="Q46" s="10" t="n">
        <v>0.027</v>
      </c>
      <c r="R46" s="11" t="n">
        <v>1.3E-006</v>
      </c>
      <c r="S46" s="10" t="n">
        <v>1</v>
      </c>
      <c r="T46" s="10" t="n">
        <v>0.31</v>
      </c>
      <c r="U46" s="11" t="n">
        <v>1.1E-005</v>
      </c>
      <c r="V46" s="10" t="s">
        <v>92</v>
      </c>
      <c r="W46" s="11" t="n">
        <v>3E-006</v>
      </c>
      <c r="X46" s="10" t="n">
        <v>0.22</v>
      </c>
      <c r="Y46" s="10" t="n">
        <v>0.00022</v>
      </c>
      <c r="Z46" s="10" t="n">
        <v>1.3E-006</v>
      </c>
      <c r="AA46" s="10" t="n">
        <v>0.985833002957241</v>
      </c>
      <c r="AB46" s="10" t="n">
        <v>0.979621365300863</v>
      </c>
      <c r="AC46" s="10" t="n">
        <v>0.997740283328952</v>
      </c>
      <c r="AD46" s="10" t="n">
        <v>0.995784816775342</v>
      </c>
      <c r="AE46" s="10" t="s">
        <v>92</v>
      </c>
      <c r="AF46" s="10" t="n">
        <v>0.918071148881366</v>
      </c>
      <c r="AG46" s="10" t="n">
        <v>0.978773155311492</v>
      </c>
      <c r="AH46" s="10" t="n">
        <v>0.927279956794349</v>
      </c>
      <c r="AI46" s="10" t="n">
        <v>0.228307306426097</v>
      </c>
      <c r="AJ46" s="10" t="s">
        <v>92</v>
      </c>
      <c r="AK46" s="10" t="n">
        <v>0.840635907296698</v>
      </c>
      <c r="AL46" s="10" t="n">
        <v>0.622152200042182</v>
      </c>
      <c r="AM46" s="10" t="n">
        <v>0.0362612179593257</v>
      </c>
      <c r="AN46" s="10" t="n">
        <v>0.597525427582158</v>
      </c>
      <c r="AO46" s="10" t="n">
        <v>0.603707142194666</v>
      </c>
      <c r="AP46" s="10" t="n">
        <v>0.0443895020905616</v>
      </c>
      <c r="AQ46" s="10" t="s">
        <v>92</v>
      </c>
      <c r="AR46" s="10" t="n">
        <v>0.00622020159100471</v>
      </c>
      <c r="AS46" s="10" t="n">
        <v>0.259808715472092</v>
      </c>
      <c r="AT46" s="10" t="n">
        <v>0.0122787656140388</v>
      </c>
      <c r="AU46" s="11" t="n">
        <f aca="false">MIN(AA46:AT46)</f>
        <v>0.00622020159100471</v>
      </c>
      <c r="AV46" s="10" t="s">
        <v>228</v>
      </c>
    </row>
    <row r="47" customFormat="false" ht="15" hidden="false" customHeight="false" outlineLevel="0" collapsed="false">
      <c r="A47" s="7" t="s">
        <v>728</v>
      </c>
      <c r="B47" s="10" t="s">
        <v>729</v>
      </c>
      <c r="C47" s="10" t="s">
        <v>97</v>
      </c>
      <c r="D47" s="10" t="s">
        <v>667</v>
      </c>
      <c r="E47" s="10" t="n">
        <v>1</v>
      </c>
      <c r="F47" s="10" t="n">
        <v>1</v>
      </c>
      <c r="G47" s="10" t="n">
        <v>1</v>
      </c>
      <c r="H47" s="10" t="n">
        <v>0.037</v>
      </c>
      <c r="I47" s="11" t="n">
        <v>6.3E-006</v>
      </c>
      <c r="J47" s="10" t="s">
        <v>92</v>
      </c>
      <c r="K47" s="10" t="n">
        <v>1</v>
      </c>
      <c r="L47" s="10" t="n">
        <v>1</v>
      </c>
      <c r="M47" s="10" t="n">
        <v>0.06</v>
      </c>
      <c r="N47" s="11" t="n">
        <v>6.4E-006</v>
      </c>
      <c r="O47" s="10" t="s">
        <v>92</v>
      </c>
      <c r="P47" s="10" t="n">
        <v>1</v>
      </c>
      <c r="Q47" s="10" t="n">
        <v>0.027</v>
      </c>
      <c r="R47" s="11" t="n">
        <v>1.3E-006</v>
      </c>
      <c r="S47" s="10" t="n">
        <v>1</v>
      </c>
      <c r="T47" s="10" t="n">
        <v>0.31</v>
      </c>
      <c r="U47" s="11" t="n">
        <v>1.1E-005</v>
      </c>
      <c r="V47" s="10" t="s">
        <v>92</v>
      </c>
      <c r="W47" s="11" t="n">
        <v>3E-006</v>
      </c>
      <c r="X47" s="10" t="n">
        <v>0.22</v>
      </c>
      <c r="Y47" s="10" t="n">
        <v>0.00022</v>
      </c>
      <c r="Z47" s="10" t="n">
        <v>1.3E-006</v>
      </c>
      <c r="AA47" s="10" t="n">
        <v>0.985833002957241</v>
      </c>
      <c r="AB47" s="10" t="n">
        <v>0.979621365300863</v>
      </c>
      <c r="AC47" s="10" t="n">
        <v>0.997740283328952</v>
      </c>
      <c r="AD47" s="10" t="n">
        <v>0.995784816775342</v>
      </c>
      <c r="AE47" s="10" t="s">
        <v>92</v>
      </c>
      <c r="AF47" s="10" t="n">
        <v>0.918071148881366</v>
      </c>
      <c r="AG47" s="10" t="n">
        <v>0.978773155311492</v>
      </c>
      <c r="AH47" s="10" t="n">
        <v>0.927279956794349</v>
      </c>
      <c r="AI47" s="10" t="n">
        <v>0.228307306426097</v>
      </c>
      <c r="AJ47" s="10" t="s">
        <v>92</v>
      </c>
      <c r="AK47" s="10" t="n">
        <v>0.840635907296698</v>
      </c>
      <c r="AL47" s="10" t="n">
        <v>0.622152200042182</v>
      </c>
      <c r="AM47" s="10" t="n">
        <v>0.0362612179593257</v>
      </c>
      <c r="AN47" s="10" t="n">
        <v>0.597525427582158</v>
      </c>
      <c r="AO47" s="10" t="n">
        <v>0.603707142194666</v>
      </c>
      <c r="AP47" s="10" t="n">
        <v>0.0443895020905616</v>
      </c>
      <c r="AQ47" s="10" t="s">
        <v>92</v>
      </c>
      <c r="AR47" s="10" t="n">
        <v>0.00622020159100471</v>
      </c>
      <c r="AS47" s="10" t="n">
        <v>0.259808715472092</v>
      </c>
      <c r="AT47" s="10" t="n">
        <v>0.0122787656140388</v>
      </c>
      <c r="AU47" s="11" t="n">
        <f aca="false">MIN(AA47:AT47)</f>
        <v>0.00622020159100471</v>
      </c>
      <c r="AV47" s="10" t="s">
        <v>228</v>
      </c>
    </row>
    <row r="48" customFormat="false" ht="15" hidden="false" customHeight="false" outlineLevel="0" collapsed="false">
      <c r="A48" s="7" t="s">
        <v>347</v>
      </c>
      <c r="B48" s="10" t="s">
        <v>348</v>
      </c>
      <c r="C48" s="10" t="s">
        <v>97</v>
      </c>
      <c r="D48" s="10" t="s">
        <v>667</v>
      </c>
      <c r="E48" s="10" t="s">
        <v>92</v>
      </c>
      <c r="F48" s="10" t="n">
        <v>1</v>
      </c>
      <c r="G48" s="10" t="n">
        <v>0.16</v>
      </c>
      <c r="H48" s="10" t="n">
        <v>0.0093</v>
      </c>
      <c r="I48" s="11" t="n">
        <v>4E-007</v>
      </c>
      <c r="J48" s="10" t="s">
        <v>92</v>
      </c>
      <c r="K48" s="10" t="s">
        <v>92</v>
      </c>
      <c r="L48" s="10" t="n">
        <v>0.18</v>
      </c>
      <c r="M48" s="10" t="n">
        <v>0.0098</v>
      </c>
      <c r="N48" s="11" t="n">
        <v>2.4E-007</v>
      </c>
      <c r="O48" s="10" t="s">
        <v>92</v>
      </c>
      <c r="P48" s="10" t="n">
        <v>0.15</v>
      </c>
      <c r="Q48" s="10" t="n">
        <v>0.0081</v>
      </c>
      <c r="R48" s="11" t="n">
        <v>1E-007</v>
      </c>
      <c r="S48" s="10" t="s">
        <v>92</v>
      </c>
      <c r="T48" s="10" t="n">
        <v>0.0045</v>
      </c>
      <c r="U48" s="11" t="n">
        <v>2.5E-008</v>
      </c>
      <c r="V48" s="10" t="n">
        <v>0.052</v>
      </c>
      <c r="W48" s="11" t="n">
        <v>1.2E-005</v>
      </c>
      <c r="X48" s="10" t="s">
        <v>92</v>
      </c>
      <c r="Y48" s="11" t="n">
        <v>5.7E-005</v>
      </c>
      <c r="Z48" s="10" t="n">
        <v>2.5E-008</v>
      </c>
      <c r="AA48" s="10" t="s">
        <v>92</v>
      </c>
      <c r="AB48" s="10" t="n">
        <v>0.998288216554572</v>
      </c>
      <c r="AC48" s="10" t="n">
        <v>0.985146069312828</v>
      </c>
      <c r="AD48" s="10" t="n">
        <v>0.995820412613807</v>
      </c>
      <c r="AE48" s="10" t="s">
        <v>92</v>
      </c>
      <c r="AF48" s="10" t="s">
        <v>92</v>
      </c>
      <c r="AG48" s="10" t="n">
        <v>0.887947171069078</v>
      </c>
      <c r="AH48" s="10" t="n">
        <v>0.909491533351412</v>
      </c>
      <c r="AI48" s="10" t="n">
        <v>0.181558288761599</v>
      </c>
      <c r="AJ48" s="10" t="s">
        <v>92</v>
      </c>
      <c r="AK48" s="10" t="n">
        <v>0.626974197828203</v>
      </c>
      <c r="AL48" s="10" t="n">
        <v>0.64984476207355</v>
      </c>
      <c r="AM48" s="10" t="n">
        <v>0.0422377058872821</v>
      </c>
      <c r="AN48" s="10" t="s">
        <v>92</v>
      </c>
      <c r="AO48" s="10" t="n">
        <v>0.296540080220221</v>
      </c>
      <c r="AP48" s="10" t="n">
        <v>0.00639353765364195</v>
      </c>
      <c r="AQ48" s="10" t="n">
        <v>0.222116494100571</v>
      </c>
      <c r="AR48" s="10" t="n">
        <v>0.0388414213398071</v>
      </c>
      <c r="AS48" s="10" t="s">
        <v>92</v>
      </c>
      <c r="AT48" s="10" t="n">
        <v>0.0144950034992439</v>
      </c>
      <c r="AU48" s="11" t="n">
        <f aca="false">MIN(AA48:AT48)</f>
        <v>0.00639353765364195</v>
      </c>
      <c r="AV48" s="10" t="s">
        <v>228</v>
      </c>
    </row>
    <row r="49" customFormat="false" ht="15" hidden="false" customHeight="false" outlineLevel="0" collapsed="false">
      <c r="A49" s="7" t="s">
        <v>647</v>
      </c>
      <c r="B49" s="10" t="s">
        <v>648</v>
      </c>
      <c r="C49" s="10" t="s">
        <v>97</v>
      </c>
      <c r="D49" s="10" t="s">
        <v>667</v>
      </c>
      <c r="E49" s="10" t="n">
        <v>1</v>
      </c>
      <c r="F49" s="10" t="n">
        <v>1</v>
      </c>
      <c r="G49" s="10" t="n">
        <v>0.97</v>
      </c>
      <c r="H49" s="10" t="n">
        <v>0.0097</v>
      </c>
      <c r="I49" s="11" t="n">
        <v>2.1E-005</v>
      </c>
      <c r="J49" s="10" t="s">
        <v>92</v>
      </c>
      <c r="K49" s="10" t="n">
        <v>1</v>
      </c>
      <c r="L49" s="10" t="n">
        <v>0.066</v>
      </c>
      <c r="M49" s="10" t="n">
        <v>0.0004</v>
      </c>
      <c r="N49" s="11" t="n">
        <v>5.4E-007</v>
      </c>
      <c r="O49" s="10" t="n">
        <v>1</v>
      </c>
      <c r="P49" s="10" t="n">
        <v>1</v>
      </c>
      <c r="Q49" s="10" t="n">
        <v>0.014</v>
      </c>
      <c r="R49" s="11" t="n">
        <v>1.7E-005</v>
      </c>
      <c r="S49" s="10" t="s">
        <v>92</v>
      </c>
      <c r="T49" s="10" t="n">
        <v>0.00086</v>
      </c>
      <c r="U49" s="11" t="n">
        <v>7.3E-007</v>
      </c>
      <c r="V49" s="10" t="n">
        <v>0.16</v>
      </c>
      <c r="W49" s="10" t="n">
        <v>0.00013</v>
      </c>
      <c r="X49" s="10" t="n">
        <v>0.17</v>
      </c>
      <c r="Y49" s="10" t="n">
        <v>0.022</v>
      </c>
      <c r="Z49" s="10" t="n">
        <v>5.4E-007</v>
      </c>
      <c r="AA49" s="10" t="n">
        <v>0.957762294112718</v>
      </c>
      <c r="AB49" s="10" t="n">
        <v>0.998288216554572</v>
      </c>
      <c r="AC49" s="10" t="n">
        <v>0.985146069312828</v>
      </c>
      <c r="AD49" s="10" t="n">
        <v>0.957202238428936</v>
      </c>
      <c r="AE49" s="10" t="s">
        <v>92</v>
      </c>
      <c r="AF49" s="10" t="n">
        <v>0.892114974716858</v>
      </c>
      <c r="AG49" s="10" t="n">
        <v>0.65500414805468</v>
      </c>
      <c r="AH49" s="10" t="n">
        <v>0.361951371398264</v>
      </c>
      <c r="AI49" s="10" t="n">
        <v>0.00944234066148058</v>
      </c>
      <c r="AJ49" s="10" t="n">
        <v>0.409950224787648</v>
      </c>
      <c r="AK49" s="10" t="n">
        <v>0.778494608943243</v>
      </c>
      <c r="AL49" s="10" t="n">
        <v>0.491639292364261</v>
      </c>
      <c r="AM49" s="10" t="n">
        <v>0.10525782435747</v>
      </c>
      <c r="AN49" s="10" t="s">
        <v>92</v>
      </c>
      <c r="AO49" s="10" t="n">
        <v>0.0856415051437242</v>
      </c>
      <c r="AP49" s="10" t="n">
        <v>0.00639353765364195</v>
      </c>
      <c r="AQ49" s="10" t="n">
        <v>0.222116494100571</v>
      </c>
      <c r="AR49" s="10" t="n">
        <v>0.0388414213398071</v>
      </c>
      <c r="AS49" s="10" t="n">
        <v>0.222116494100571</v>
      </c>
      <c r="AT49" s="10" t="n">
        <v>0.107319374799926</v>
      </c>
      <c r="AU49" s="11" t="n">
        <f aca="false">MIN(AA49:AT49)</f>
        <v>0.00639353765364195</v>
      </c>
      <c r="AV49" s="10" t="s">
        <v>228</v>
      </c>
    </row>
    <row r="50" customFormat="false" ht="15" hidden="false" customHeight="false" outlineLevel="0" collapsed="false">
      <c r="A50" s="7" t="s">
        <v>325</v>
      </c>
      <c r="B50" s="10" t="s">
        <v>326</v>
      </c>
      <c r="C50" s="10" t="s">
        <v>97</v>
      </c>
      <c r="D50" s="10" t="s">
        <v>667</v>
      </c>
      <c r="E50" s="10" t="n">
        <v>1</v>
      </c>
      <c r="F50" s="10" t="n">
        <v>1</v>
      </c>
      <c r="G50" s="10" t="n">
        <v>0.059</v>
      </c>
      <c r="H50" s="10" t="n">
        <v>0.0021</v>
      </c>
      <c r="I50" s="11" t="n">
        <v>8.5E-008</v>
      </c>
      <c r="J50" s="10" t="s">
        <v>92</v>
      </c>
      <c r="K50" s="10" t="n">
        <v>1</v>
      </c>
      <c r="L50" s="10" t="n">
        <v>0.008</v>
      </c>
      <c r="M50" s="10" t="n">
        <v>0.00026</v>
      </c>
      <c r="N50" s="11" t="n">
        <v>4.7E-009</v>
      </c>
      <c r="O50" s="10" t="n">
        <v>1</v>
      </c>
      <c r="P50" s="10" t="n">
        <v>0.22</v>
      </c>
      <c r="Q50" s="10" t="n">
        <v>0.0071</v>
      </c>
      <c r="R50" s="11" t="n">
        <v>1E-007</v>
      </c>
      <c r="S50" s="10" t="s">
        <v>92</v>
      </c>
      <c r="T50" s="10" t="n">
        <v>0.0018</v>
      </c>
      <c r="U50" s="11" t="n">
        <v>1E-008</v>
      </c>
      <c r="V50" s="10" t="n">
        <v>0.036</v>
      </c>
      <c r="W50" s="11" t="n">
        <v>7.1E-006</v>
      </c>
      <c r="X50" s="10" t="n">
        <v>1</v>
      </c>
      <c r="Y50" s="11" t="n">
        <v>6.4E-005</v>
      </c>
      <c r="Z50" s="10" t="n">
        <v>4.7E-009</v>
      </c>
      <c r="AA50" s="10" t="n">
        <v>0.968409459284028</v>
      </c>
      <c r="AB50" s="10" t="n">
        <v>0.997863957121577</v>
      </c>
      <c r="AC50" s="10" t="n">
        <v>0.983194959348415</v>
      </c>
      <c r="AD50" s="10" t="n">
        <v>0.994122515068337</v>
      </c>
      <c r="AE50" s="10" t="s">
        <v>92</v>
      </c>
      <c r="AF50" s="10" t="n">
        <v>0.920543262561363</v>
      </c>
      <c r="AG50" s="10" t="n">
        <v>0.709024775186201</v>
      </c>
      <c r="AH50" s="10" t="n">
        <v>0.722074274506771</v>
      </c>
      <c r="AI50" s="10" t="n">
        <v>0.0266535481959059</v>
      </c>
      <c r="AJ50" s="10" t="n">
        <v>0.582985563455601</v>
      </c>
      <c r="AK50" s="10" t="n">
        <v>0.713115428441531</v>
      </c>
      <c r="AL50" s="10" t="n">
        <v>0.703749750228592</v>
      </c>
      <c r="AM50" s="10" t="n">
        <v>0.0771667170631879</v>
      </c>
      <c r="AN50" s="10" t="s">
        <v>92</v>
      </c>
      <c r="AO50" s="10" t="n">
        <v>0.266981019090796</v>
      </c>
      <c r="AP50" s="10" t="n">
        <v>0.00688503709752275</v>
      </c>
      <c r="AQ50" s="10" t="n">
        <v>0.21651389196082</v>
      </c>
      <c r="AR50" s="10" t="n">
        <v>0.0401992574104031</v>
      </c>
      <c r="AS50" s="10" t="n">
        <v>0.575013068167167</v>
      </c>
      <c r="AT50" s="10" t="n">
        <v>0.0180209711241952</v>
      </c>
      <c r="AU50" s="11" t="n">
        <f aca="false">MIN(AA50:AT50)</f>
        <v>0.00688503709752275</v>
      </c>
      <c r="AV50" s="10" t="s">
        <v>228</v>
      </c>
    </row>
    <row r="51" customFormat="false" ht="15" hidden="false" customHeight="false" outlineLevel="0" collapsed="false">
      <c r="A51" s="7" t="s">
        <v>321</v>
      </c>
      <c r="B51" s="10" t="s">
        <v>322</v>
      </c>
      <c r="C51" s="10" t="s">
        <v>97</v>
      </c>
      <c r="D51" s="10" t="s">
        <v>667</v>
      </c>
      <c r="E51" s="10" t="n">
        <v>1</v>
      </c>
      <c r="F51" s="10" t="n">
        <v>1</v>
      </c>
      <c r="G51" s="10" t="n">
        <v>0.9</v>
      </c>
      <c r="H51" s="10" t="n">
        <v>0.084</v>
      </c>
      <c r="I51" s="11" t="n">
        <v>3E-005</v>
      </c>
      <c r="J51" s="10" t="s">
        <v>92</v>
      </c>
      <c r="K51" s="10" t="n">
        <v>1</v>
      </c>
      <c r="L51" s="10" t="n">
        <v>0.13</v>
      </c>
      <c r="M51" s="10" t="n">
        <v>0.011</v>
      </c>
      <c r="N51" s="11" t="n">
        <v>1.8E-006</v>
      </c>
      <c r="O51" s="10" t="n">
        <v>1</v>
      </c>
      <c r="P51" s="10" t="n">
        <v>1</v>
      </c>
      <c r="Q51" s="10" t="n">
        <v>0.12</v>
      </c>
      <c r="R51" s="11" t="n">
        <v>1.5E-005</v>
      </c>
      <c r="S51" s="10" t="s">
        <v>92</v>
      </c>
      <c r="T51" s="10" t="n">
        <v>0.024</v>
      </c>
      <c r="U51" s="11" t="n">
        <v>1.3E-006</v>
      </c>
      <c r="V51" s="10" t="n">
        <v>0.18</v>
      </c>
      <c r="W51" s="10" t="n">
        <v>0.00021</v>
      </c>
      <c r="X51" s="10" t="n">
        <v>1</v>
      </c>
      <c r="Y51" s="10" t="n">
        <v>0.0007</v>
      </c>
      <c r="Z51" s="10" t="n">
        <v>1.3E-006</v>
      </c>
      <c r="AA51" s="10" t="n">
        <v>0.968409459284028</v>
      </c>
      <c r="AB51" s="10" t="n">
        <v>0.997863957121577</v>
      </c>
      <c r="AC51" s="10" t="n">
        <v>0.983194959348415</v>
      </c>
      <c r="AD51" s="10" t="n">
        <v>0.994122515068337</v>
      </c>
      <c r="AE51" s="10" t="s">
        <v>92</v>
      </c>
      <c r="AF51" s="10" t="n">
        <v>0.920543262561363</v>
      </c>
      <c r="AG51" s="10" t="n">
        <v>0.709024775186201</v>
      </c>
      <c r="AH51" s="10" t="n">
        <v>0.722074274506771</v>
      </c>
      <c r="AI51" s="10" t="n">
        <v>0.0266535481959059</v>
      </c>
      <c r="AJ51" s="10" t="n">
        <v>0.582985563455601</v>
      </c>
      <c r="AK51" s="10" t="n">
        <v>0.713115428441531</v>
      </c>
      <c r="AL51" s="10" t="n">
        <v>0.703749750228592</v>
      </c>
      <c r="AM51" s="10" t="n">
        <v>0.0771667170631879</v>
      </c>
      <c r="AN51" s="10" t="s">
        <v>92</v>
      </c>
      <c r="AO51" s="10" t="n">
        <v>0.266981019090796</v>
      </c>
      <c r="AP51" s="10" t="n">
        <v>0.00688503709752275</v>
      </c>
      <c r="AQ51" s="10" t="n">
        <v>0.21651389196082</v>
      </c>
      <c r="AR51" s="10" t="n">
        <v>0.0401992574104031</v>
      </c>
      <c r="AS51" s="10" t="n">
        <v>0.575013068167167</v>
      </c>
      <c r="AT51" s="10" t="n">
        <v>0.0180209711241952</v>
      </c>
      <c r="AU51" s="11" t="n">
        <f aca="false">MIN(AA51:AT51)</f>
        <v>0.00688503709752275</v>
      </c>
      <c r="AV51" s="10" t="s">
        <v>228</v>
      </c>
    </row>
    <row r="52" customFormat="false" ht="15" hidden="false" customHeight="false" outlineLevel="0" collapsed="false">
      <c r="A52" s="7" t="s">
        <v>730</v>
      </c>
      <c r="B52" s="10" t="s">
        <v>731</v>
      </c>
      <c r="C52" s="10" t="s">
        <v>97</v>
      </c>
      <c r="D52" s="10" t="s">
        <v>665</v>
      </c>
      <c r="E52" s="10" t="s">
        <v>92</v>
      </c>
      <c r="F52" s="11" t="n">
        <v>5.6E-005</v>
      </c>
      <c r="G52" s="11" t="n">
        <v>6.7E-006</v>
      </c>
      <c r="H52" s="11" t="n">
        <v>7.6E-006</v>
      </c>
      <c r="I52" s="11" t="n">
        <v>5.6E-005</v>
      </c>
      <c r="J52" s="10" t="s">
        <v>92</v>
      </c>
      <c r="K52" s="10" t="n">
        <v>0.00034</v>
      </c>
      <c r="L52" s="11" t="n">
        <v>5E-005</v>
      </c>
      <c r="M52" s="11" t="n">
        <v>6.4E-005</v>
      </c>
      <c r="N52" s="10" t="n">
        <v>0.00052</v>
      </c>
      <c r="O52" s="10" t="s">
        <v>92</v>
      </c>
      <c r="P52" s="11" t="n">
        <v>2E-005</v>
      </c>
      <c r="Q52" s="11" t="n">
        <v>4.5E-005</v>
      </c>
      <c r="R52" s="10" t="n">
        <v>0.00053</v>
      </c>
      <c r="S52" s="11" t="n">
        <v>5.2E-005</v>
      </c>
      <c r="T52" s="10" t="s">
        <v>92</v>
      </c>
      <c r="U52" s="10" t="s">
        <v>92</v>
      </c>
      <c r="V52" s="10" t="s">
        <v>92</v>
      </c>
      <c r="W52" s="10" t="s">
        <v>92</v>
      </c>
      <c r="X52" s="10" t="s">
        <v>92</v>
      </c>
      <c r="Y52" s="10" t="s">
        <v>92</v>
      </c>
      <c r="Z52" s="10" t="n">
        <v>6.7E-006</v>
      </c>
      <c r="AA52" s="10" t="s">
        <v>92</v>
      </c>
      <c r="AB52" s="10" t="n">
        <v>0.0720018360888184</v>
      </c>
      <c r="AC52" s="10" t="n">
        <v>0.0525667917087085</v>
      </c>
      <c r="AD52" s="10" t="n">
        <v>0.109053608214048</v>
      </c>
      <c r="AE52" s="10" t="s">
        <v>92</v>
      </c>
      <c r="AF52" s="10" t="n">
        <v>0.0648509589628919</v>
      </c>
      <c r="AG52" s="10" t="n">
        <v>0.0706991904296005</v>
      </c>
      <c r="AH52" s="10" t="n">
        <v>0.176365506782859</v>
      </c>
      <c r="AI52" s="10" t="n">
        <v>0.67540221614482</v>
      </c>
      <c r="AJ52" s="10" t="s">
        <v>92</v>
      </c>
      <c r="AK52" s="10" t="n">
        <v>0.0174821406329369</v>
      </c>
      <c r="AL52" s="10" t="n">
        <v>0.0694144670274835</v>
      </c>
      <c r="AM52" s="10" t="n">
        <v>0.387854978367866</v>
      </c>
      <c r="AN52" s="10" t="n">
        <v>0.00726135536035991</v>
      </c>
      <c r="AO52" s="10" t="s">
        <v>92</v>
      </c>
      <c r="AP52" s="10" t="s">
        <v>92</v>
      </c>
      <c r="AQ52" s="10" t="s">
        <v>92</v>
      </c>
      <c r="AR52" s="10" t="s">
        <v>92</v>
      </c>
      <c r="AS52" s="10" t="s">
        <v>92</v>
      </c>
      <c r="AT52" s="10" t="s">
        <v>92</v>
      </c>
      <c r="AU52" s="11" t="n">
        <f aca="false">MIN(AA52:AT52)</f>
        <v>0.00726135536035991</v>
      </c>
      <c r="AV52" s="10" t="s">
        <v>228</v>
      </c>
    </row>
    <row r="53" customFormat="false" ht="15" hidden="false" customHeight="false" outlineLevel="0" collapsed="false">
      <c r="A53" s="7" t="s">
        <v>732</v>
      </c>
      <c r="B53" s="10" t="s">
        <v>733</v>
      </c>
      <c r="C53" s="10" t="s">
        <v>97</v>
      </c>
      <c r="D53" s="10" t="s">
        <v>665</v>
      </c>
      <c r="E53" s="10" t="s">
        <v>92</v>
      </c>
      <c r="F53" s="11" t="n">
        <v>6.5E-005</v>
      </c>
      <c r="G53" s="11" t="n">
        <v>8E-006</v>
      </c>
      <c r="H53" s="11" t="n">
        <v>9.1E-006</v>
      </c>
      <c r="I53" s="11" t="n">
        <v>6.7E-005</v>
      </c>
      <c r="J53" s="10" t="s">
        <v>92</v>
      </c>
      <c r="K53" s="10" t="n">
        <v>0.00039</v>
      </c>
      <c r="L53" s="11" t="n">
        <v>5.8E-005</v>
      </c>
      <c r="M53" s="11" t="n">
        <v>7.5E-005</v>
      </c>
      <c r="N53" s="10" t="n">
        <v>0.0006</v>
      </c>
      <c r="O53" s="10" t="s">
        <v>92</v>
      </c>
      <c r="P53" s="11" t="n">
        <v>2.2E-005</v>
      </c>
      <c r="Q53" s="11" t="n">
        <v>5.2E-005</v>
      </c>
      <c r="R53" s="10" t="n">
        <v>0.00061</v>
      </c>
      <c r="S53" s="11" t="n">
        <v>5.8E-005</v>
      </c>
      <c r="T53" s="10" t="s">
        <v>92</v>
      </c>
      <c r="U53" s="10" t="s">
        <v>92</v>
      </c>
      <c r="V53" s="10" t="s">
        <v>92</v>
      </c>
      <c r="W53" s="10" t="s">
        <v>92</v>
      </c>
      <c r="X53" s="10" t="s">
        <v>92</v>
      </c>
      <c r="Y53" s="10" t="s">
        <v>92</v>
      </c>
      <c r="Z53" s="10" t="n">
        <v>8E-006</v>
      </c>
      <c r="AA53" s="10" t="s">
        <v>92</v>
      </c>
      <c r="AB53" s="10" t="n">
        <v>0.0720018360888184</v>
      </c>
      <c r="AC53" s="10" t="n">
        <v>0.0525667917087085</v>
      </c>
      <c r="AD53" s="10" t="n">
        <v>0.109053608214048</v>
      </c>
      <c r="AE53" s="10" t="s">
        <v>92</v>
      </c>
      <c r="AF53" s="10" t="n">
        <v>0.0648509589628919</v>
      </c>
      <c r="AG53" s="10" t="n">
        <v>0.0706991904296005</v>
      </c>
      <c r="AH53" s="10" t="n">
        <v>0.176365506782859</v>
      </c>
      <c r="AI53" s="10" t="n">
        <v>0.67540221614482</v>
      </c>
      <c r="AJ53" s="10" t="s">
        <v>92</v>
      </c>
      <c r="AK53" s="10" t="n">
        <v>0.0174821406329369</v>
      </c>
      <c r="AL53" s="10" t="n">
        <v>0.0694144670274835</v>
      </c>
      <c r="AM53" s="10" t="n">
        <v>0.387854978367866</v>
      </c>
      <c r="AN53" s="10" t="n">
        <v>0.00726135536035991</v>
      </c>
      <c r="AO53" s="10" t="s">
        <v>92</v>
      </c>
      <c r="AP53" s="10" t="s">
        <v>92</v>
      </c>
      <c r="AQ53" s="10" t="s">
        <v>92</v>
      </c>
      <c r="AR53" s="10" t="s">
        <v>92</v>
      </c>
      <c r="AS53" s="10" t="s">
        <v>92</v>
      </c>
      <c r="AT53" s="10" t="s">
        <v>92</v>
      </c>
      <c r="AU53" s="11" t="n">
        <f aca="false">MIN(AA53:AT53)</f>
        <v>0.00726135536035991</v>
      </c>
      <c r="AV53" s="10" t="s">
        <v>228</v>
      </c>
    </row>
    <row r="54" customFormat="false" ht="15" hidden="false" customHeight="false" outlineLevel="0" collapsed="false">
      <c r="A54" s="7" t="s">
        <v>734</v>
      </c>
      <c r="B54" s="10" t="s">
        <v>735</v>
      </c>
      <c r="C54" s="10" t="s">
        <v>97</v>
      </c>
      <c r="D54" s="10" t="s">
        <v>665</v>
      </c>
      <c r="E54" s="10" t="s">
        <v>92</v>
      </c>
      <c r="F54" s="10" t="s">
        <v>92</v>
      </c>
      <c r="G54" s="10" t="n">
        <v>1</v>
      </c>
      <c r="H54" s="10" t="n">
        <v>0.85</v>
      </c>
      <c r="I54" s="10" t="n">
        <v>0.00077</v>
      </c>
      <c r="J54" s="10" t="s">
        <v>92</v>
      </c>
      <c r="K54" s="10" t="s">
        <v>92</v>
      </c>
      <c r="L54" s="10" t="n">
        <v>1</v>
      </c>
      <c r="M54" s="10" t="n">
        <v>0.16</v>
      </c>
      <c r="N54" s="11" t="n">
        <v>7.2E-005</v>
      </c>
      <c r="O54" s="10" t="s">
        <v>92</v>
      </c>
      <c r="P54" s="10" t="s">
        <v>92</v>
      </c>
      <c r="Q54" s="10" t="n">
        <v>0.45</v>
      </c>
      <c r="R54" s="10" t="n">
        <v>0.00015</v>
      </c>
      <c r="S54" s="10" t="s">
        <v>92</v>
      </c>
      <c r="T54" s="10" t="n">
        <v>0.21</v>
      </c>
      <c r="U54" s="11" t="n">
        <v>3.8E-005</v>
      </c>
      <c r="V54" s="10" t="s">
        <v>92</v>
      </c>
      <c r="W54" s="11" t="n">
        <v>4.3E-005</v>
      </c>
      <c r="X54" s="10" t="s">
        <v>92</v>
      </c>
      <c r="Y54" s="10" t="n">
        <v>0.0028</v>
      </c>
      <c r="Z54" s="10" t="n">
        <v>3.8E-005</v>
      </c>
      <c r="AA54" s="10" t="s">
        <v>92</v>
      </c>
      <c r="AB54" s="10" t="s">
        <v>92</v>
      </c>
      <c r="AC54" s="10" t="n">
        <v>0.998370066801961</v>
      </c>
      <c r="AD54" s="10" t="n">
        <v>0.993802638030162</v>
      </c>
      <c r="AE54" s="10" t="s">
        <v>92</v>
      </c>
      <c r="AF54" s="10" t="s">
        <v>92</v>
      </c>
      <c r="AG54" s="10" t="n">
        <v>0.942024173897303</v>
      </c>
      <c r="AH54" s="10" t="n">
        <v>0.795870245774347</v>
      </c>
      <c r="AI54" s="10" t="n">
        <v>0.062274254423317</v>
      </c>
      <c r="AJ54" s="10" t="s">
        <v>92</v>
      </c>
      <c r="AK54" s="10" t="s">
        <v>92</v>
      </c>
      <c r="AL54" s="10" t="n">
        <v>0.692603950483076</v>
      </c>
      <c r="AM54" s="10" t="n">
        <v>0.075671937631652</v>
      </c>
      <c r="AN54" s="10" t="s">
        <v>92</v>
      </c>
      <c r="AO54" s="10" t="n">
        <v>0.376476059140369</v>
      </c>
      <c r="AP54" s="10" t="n">
        <v>0.0164598758251818</v>
      </c>
      <c r="AQ54" s="10" t="s">
        <v>92</v>
      </c>
      <c r="AR54" s="10" t="n">
        <v>0.00791964001471449</v>
      </c>
      <c r="AS54" s="10" t="s">
        <v>92</v>
      </c>
      <c r="AT54" s="10" t="n">
        <v>0.0265352388304925</v>
      </c>
      <c r="AU54" s="11" t="n">
        <f aca="false">MIN(AA54:AT54)</f>
        <v>0.00791964001471449</v>
      </c>
      <c r="AV54" s="10" t="s">
        <v>228</v>
      </c>
    </row>
    <row r="55" customFormat="false" ht="15" hidden="false" customHeight="false" outlineLevel="0" collapsed="false">
      <c r="A55" s="7" t="s">
        <v>736</v>
      </c>
      <c r="B55" s="10" t="s">
        <v>737</v>
      </c>
      <c r="C55" s="10" t="s">
        <v>97</v>
      </c>
      <c r="D55" s="10" t="s">
        <v>667</v>
      </c>
      <c r="E55" s="10" t="n">
        <v>1</v>
      </c>
      <c r="F55" s="11" t="n">
        <v>6E-005</v>
      </c>
      <c r="G55" s="11" t="n">
        <v>3.7E-005</v>
      </c>
      <c r="H55" s="11" t="n">
        <v>1.1E-006</v>
      </c>
      <c r="I55" s="11" t="n">
        <v>5.7E-007</v>
      </c>
      <c r="J55" s="10" t="n">
        <v>1</v>
      </c>
      <c r="K55" s="10" t="n">
        <v>0.0016</v>
      </c>
      <c r="L55" s="10" t="n">
        <v>0.0011</v>
      </c>
      <c r="M55" s="11" t="n">
        <v>3.3E-005</v>
      </c>
      <c r="N55" s="11" t="n">
        <v>1.7E-005</v>
      </c>
      <c r="O55" s="10" t="n">
        <v>1</v>
      </c>
      <c r="P55" s="10" t="n">
        <v>0.00042</v>
      </c>
      <c r="Q55" s="11" t="n">
        <v>1.5E-005</v>
      </c>
      <c r="R55" s="11" t="n">
        <v>1.1E-005</v>
      </c>
      <c r="S55" s="10" t="n">
        <v>0.00011</v>
      </c>
      <c r="T55" s="10" t="n">
        <v>0.53</v>
      </c>
      <c r="U55" s="10" t="n">
        <v>0.19</v>
      </c>
      <c r="V55" s="10" t="n">
        <v>1</v>
      </c>
      <c r="W55" s="10" t="n">
        <v>0.5</v>
      </c>
      <c r="X55" s="10" t="n">
        <v>1</v>
      </c>
      <c r="Y55" s="10" t="n">
        <v>1</v>
      </c>
      <c r="Z55" s="10" t="n">
        <v>5.7E-007</v>
      </c>
      <c r="AA55" s="10" t="n">
        <v>0.841684135918652</v>
      </c>
      <c r="AB55" s="10" t="n">
        <v>0.148502505364518</v>
      </c>
      <c r="AC55" s="10" t="n">
        <v>0.341607535803518</v>
      </c>
      <c r="AD55" s="10" t="n">
        <v>0.240512298960994</v>
      </c>
      <c r="AE55" s="10" t="n">
        <v>0.492906391960787</v>
      </c>
      <c r="AF55" s="10" t="n">
        <v>0.163781093323404</v>
      </c>
      <c r="AG55" s="10" t="n">
        <v>0.391821604229302</v>
      </c>
      <c r="AH55" s="10" t="n">
        <v>0.332894735143546</v>
      </c>
      <c r="AI55" s="10" t="n">
        <v>0.642928678339292</v>
      </c>
      <c r="AJ55" s="10" t="n">
        <v>0.92931797300527</v>
      </c>
      <c r="AK55" s="10" t="n">
        <v>0.100946521209992</v>
      </c>
      <c r="AL55" s="10" t="n">
        <v>0.0880920350913817</v>
      </c>
      <c r="AM55" s="10" t="n">
        <v>0.237186521566301</v>
      </c>
      <c r="AN55" s="10" t="n">
        <v>0.00898704668808516</v>
      </c>
      <c r="AO55" s="10" t="n">
        <v>0.747896689158016</v>
      </c>
      <c r="AP55" s="10" t="n">
        <v>0.904453966842041</v>
      </c>
      <c r="AQ55" s="10" t="n">
        <v>0.853668075986061</v>
      </c>
      <c r="AR55" s="10" t="n">
        <v>0.755421380637083</v>
      </c>
      <c r="AS55" s="10" t="n">
        <v>0.480758540145333</v>
      </c>
      <c r="AT55" s="10" t="n">
        <v>0.860219754243248</v>
      </c>
      <c r="AU55" s="11" t="n">
        <f aca="false">MIN(AA55:AT55)</f>
        <v>0.00898704668808516</v>
      </c>
      <c r="AV55" s="10" t="s">
        <v>228</v>
      </c>
    </row>
    <row r="56" customFormat="false" ht="15" hidden="false" customHeight="false" outlineLevel="0" collapsed="false">
      <c r="A56" s="7" t="s">
        <v>738</v>
      </c>
      <c r="B56" s="10" t="s">
        <v>739</v>
      </c>
      <c r="C56" s="10" t="s">
        <v>97</v>
      </c>
      <c r="D56" s="10" t="s">
        <v>667</v>
      </c>
      <c r="E56" s="10" t="n">
        <v>1</v>
      </c>
      <c r="F56" s="11" t="n">
        <v>8.1E-005</v>
      </c>
      <c r="G56" s="11" t="n">
        <v>1.6E-005</v>
      </c>
      <c r="H56" s="11" t="n">
        <v>2.7E-006</v>
      </c>
      <c r="I56" s="11" t="n">
        <v>2.4E-006</v>
      </c>
      <c r="J56" s="10" t="n">
        <v>0.42</v>
      </c>
      <c r="K56" s="10" t="n">
        <v>0.0058</v>
      </c>
      <c r="L56" s="10" t="n">
        <v>0.0012</v>
      </c>
      <c r="M56" s="10" t="n">
        <v>0.00019</v>
      </c>
      <c r="N56" s="10" t="n">
        <v>0.00015</v>
      </c>
      <c r="O56" s="10" t="n">
        <v>1</v>
      </c>
      <c r="P56" s="10" t="n">
        <v>0.00021</v>
      </c>
      <c r="Q56" s="11" t="n">
        <v>5.9E-005</v>
      </c>
      <c r="R56" s="11" t="n">
        <v>7.1E-005</v>
      </c>
      <c r="S56" s="10" t="n">
        <v>0.00025</v>
      </c>
      <c r="T56" s="10" t="n">
        <v>0.92</v>
      </c>
      <c r="U56" s="10" t="n">
        <v>0.52</v>
      </c>
      <c r="V56" s="10" t="n">
        <v>1</v>
      </c>
      <c r="W56" s="10" t="n">
        <v>1</v>
      </c>
      <c r="X56" s="10" t="n">
        <v>1</v>
      </c>
      <c r="Y56" s="10" t="n">
        <v>1</v>
      </c>
      <c r="Z56" s="10" t="n">
        <v>2.4E-006</v>
      </c>
      <c r="AA56" s="10" t="n">
        <v>0.776763154539572</v>
      </c>
      <c r="AB56" s="10" t="n">
        <v>0.11093579467411</v>
      </c>
      <c r="AC56" s="10" t="n">
        <v>0.157917656931097</v>
      </c>
      <c r="AD56" s="10" t="n">
        <v>0.186220423939826</v>
      </c>
      <c r="AE56" s="10" t="n">
        <v>0.327130457874505</v>
      </c>
      <c r="AF56" s="10" t="n">
        <v>0.202712108798463</v>
      </c>
      <c r="AG56" s="10" t="n">
        <v>0.306700244931553</v>
      </c>
      <c r="AH56" s="10" t="n">
        <v>0.408058362826429</v>
      </c>
      <c r="AI56" s="10" t="n">
        <v>0.778525465858651</v>
      </c>
      <c r="AJ56" s="10" t="n">
        <v>0.946529816949776</v>
      </c>
      <c r="AK56" s="10" t="n">
        <v>0.0521170119449908</v>
      </c>
      <c r="AL56" s="10" t="n">
        <v>0.101929718200464</v>
      </c>
      <c r="AM56" s="10" t="n">
        <v>0.309949491752167</v>
      </c>
      <c r="AN56" s="10" t="n">
        <v>0.00979562496459279</v>
      </c>
      <c r="AO56" s="10" t="n">
        <v>0.76109459351084</v>
      </c>
      <c r="AP56" s="10" t="n">
        <v>0.929120341559255</v>
      </c>
      <c r="AQ56" s="10" t="n">
        <v>0.696304432415574</v>
      </c>
      <c r="AR56" s="10" t="n">
        <v>0.898445818957105</v>
      </c>
      <c r="AS56" s="10" t="n">
        <v>0.696304432415574</v>
      </c>
      <c r="AT56" s="10" t="n">
        <v>0.893759269027835</v>
      </c>
      <c r="AU56" s="11" t="n">
        <f aca="false">MIN(AA56:AT56)</f>
        <v>0.00979562496459279</v>
      </c>
      <c r="AV56" s="10" t="s">
        <v>228</v>
      </c>
    </row>
    <row r="57" customFormat="false" ht="15" hidden="false" customHeight="false" outlineLevel="0" collapsed="false">
      <c r="A57" s="7" t="s">
        <v>740</v>
      </c>
      <c r="B57" s="10" t="s">
        <v>741</v>
      </c>
      <c r="C57" s="10" t="s">
        <v>97</v>
      </c>
      <c r="D57" s="10" t="s">
        <v>667</v>
      </c>
      <c r="E57" s="10" t="n">
        <v>1</v>
      </c>
      <c r="F57" s="10" t="n">
        <v>1</v>
      </c>
      <c r="G57" s="10" t="n">
        <v>1</v>
      </c>
      <c r="H57" s="10" t="n">
        <v>0.0042</v>
      </c>
      <c r="I57" s="11" t="n">
        <v>1.5E-005</v>
      </c>
      <c r="J57" s="10" t="s">
        <v>92</v>
      </c>
      <c r="K57" s="10" t="n">
        <v>1</v>
      </c>
      <c r="L57" s="10" t="n">
        <v>0.84</v>
      </c>
      <c r="M57" s="10" t="n">
        <v>0.001</v>
      </c>
      <c r="N57" s="11" t="n">
        <v>2.6E-006</v>
      </c>
      <c r="O57" s="10" t="n">
        <v>1</v>
      </c>
      <c r="P57" s="10" t="n">
        <v>1</v>
      </c>
      <c r="Q57" s="10" t="n">
        <v>0.0014</v>
      </c>
      <c r="R57" s="11" t="n">
        <v>2.7E-006</v>
      </c>
      <c r="S57" s="10" t="n">
        <v>1</v>
      </c>
      <c r="T57" s="10" t="n">
        <v>0.018</v>
      </c>
      <c r="U57" s="11" t="n">
        <v>3.1E-005</v>
      </c>
      <c r="V57" s="10" t="n">
        <v>1</v>
      </c>
      <c r="W57" s="11" t="n">
        <v>1.7E-005</v>
      </c>
      <c r="X57" s="10" t="n">
        <v>0.0097</v>
      </c>
      <c r="Y57" s="10" t="n">
        <v>0.042</v>
      </c>
      <c r="Z57" s="10" t="n">
        <v>2.6E-006</v>
      </c>
      <c r="AA57" s="10" t="n">
        <v>0.986212298375442</v>
      </c>
      <c r="AB57" s="10" t="n">
        <v>0.974251284664439</v>
      </c>
      <c r="AC57" s="10" t="n">
        <v>0.99537512992467</v>
      </c>
      <c r="AD57" s="10" t="n">
        <v>0.935778553686872</v>
      </c>
      <c r="AE57" s="10" t="s">
        <v>92</v>
      </c>
      <c r="AF57" s="10" t="n">
        <v>0.767368224494978</v>
      </c>
      <c r="AG57" s="10" t="n">
        <v>0.899418065851182</v>
      </c>
      <c r="AH57" s="10" t="n">
        <v>0.476553522264504</v>
      </c>
      <c r="AI57" s="10" t="n">
        <v>0.0652103496124698</v>
      </c>
      <c r="AJ57" s="10" t="n">
        <v>0.846256650653868</v>
      </c>
      <c r="AK57" s="10" t="n">
        <v>0.761570739541146</v>
      </c>
      <c r="AL57" s="10" t="n">
        <v>0.251690890533419</v>
      </c>
      <c r="AM57" s="10" t="n">
        <v>0.0337939273454851</v>
      </c>
      <c r="AN57" s="10" t="n">
        <v>0.535258903992793</v>
      </c>
      <c r="AO57" s="10" t="n">
        <v>0.256515623557444</v>
      </c>
      <c r="AP57" s="10" t="n">
        <v>0.0525303354689756</v>
      </c>
      <c r="AQ57" s="10" t="n">
        <v>0.840754578642982</v>
      </c>
      <c r="AR57" s="10" t="n">
        <v>0.0113622236392418</v>
      </c>
      <c r="AS57" s="10" t="n">
        <v>0.0610244125653655</v>
      </c>
      <c r="AT57" s="10" t="n">
        <v>0.12955483422843</v>
      </c>
      <c r="AU57" s="11" t="n">
        <f aca="false">MIN(AA57:AT57)</f>
        <v>0.0113622236392418</v>
      </c>
      <c r="AV57" s="10" t="s">
        <v>228</v>
      </c>
    </row>
    <row r="58" customFormat="false" ht="15" hidden="false" customHeight="false" outlineLevel="0" collapsed="false">
      <c r="A58" s="7" t="s">
        <v>653</v>
      </c>
      <c r="B58" s="10" t="s">
        <v>654</v>
      </c>
      <c r="C58" s="10" t="s">
        <v>97</v>
      </c>
      <c r="D58" s="10" t="s">
        <v>667</v>
      </c>
      <c r="E58" s="10" t="n">
        <v>1</v>
      </c>
      <c r="F58" s="11" t="n">
        <v>9.3E-005</v>
      </c>
      <c r="G58" s="11" t="n">
        <v>2.7E-007</v>
      </c>
      <c r="H58" s="11" t="n">
        <v>5.9E-008</v>
      </c>
      <c r="I58" s="11" t="n">
        <v>1.2E-008</v>
      </c>
      <c r="J58" s="10" t="n">
        <v>1</v>
      </c>
      <c r="K58" s="10" t="n">
        <v>0.0015</v>
      </c>
      <c r="L58" s="11" t="n">
        <v>4.2E-006</v>
      </c>
      <c r="M58" s="11" t="n">
        <v>1E-006</v>
      </c>
      <c r="N58" s="11" t="n">
        <v>2.1E-007</v>
      </c>
      <c r="O58" s="10" t="s">
        <v>92</v>
      </c>
      <c r="P58" s="11" t="n">
        <v>2.9E-007</v>
      </c>
      <c r="Q58" s="11" t="n">
        <v>1.6E-007</v>
      </c>
      <c r="R58" s="11" t="n">
        <v>5E-008</v>
      </c>
      <c r="S58" s="11" t="n">
        <v>5.8E-005</v>
      </c>
      <c r="T58" s="10" t="n">
        <v>0.023</v>
      </c>
      <c r="U58" s="10" t="n">
        <v>0.0039</v>
      </c>
      <c r="V58" s="10" t="n">
        <v>0.082</v>
      </c>
      <c r="W58" s="10" t="n">
        <v>0.97</v>
      </c>
      <c r="X58" s="10" t="n">
        <v>1</v>
      </c>
      <c r="Y58" s="10" t="n">
        <v>1</v>
      </c>
      <c r="Z58" s="10" t="n">
        <v>1.2E-008</v>
      </c>
      <c r="AA58" s="10" t="n">
        <v>0.947639639360615</v>
      </c>
      <c r="AB58" s="10" t="n">
        <v>0.374582821833134</v>
      </c>
      <c r="AC58" s="10" t="n">
        <v>0.192677003593483</v>
      </c>
      <c r="AD58" s="10" t="n">
        <v>0.338970001592651</v>
      </c>
      <c r="AE58" s="10" t="n">
        <v>0.661029998407349</v>
      </c>
      <c r="AF58" s="10" t="n">
        <v>0.296124968380013</v>
      </c>
      <c r="AG58" s="10" t="n">
        <v>0.15963295924606</v>
      </c>
      <c r="AH58" s="10" t="n">
        <v>0.29863700884959</v>
      </c>
      <c r="AI58" s="10" t="n">
        <v>0.513154530043502</v>
      </c>
      <c r="AJ58" s="10" t="s">
        <v>92</v>
      </c>
      <c r="AK58" s="10" t="n">
        <v>0.0125981053916666</v>
      </c>
      <c r="AL58" s="10" t="n">
        <v>0.0467559235493635</v>
      </c>
      <c r="AM58" s="10" t="n">
        <v>0.105532123187278</v>
      </c>
      <c r="AN58" s="10" t="n">
        <v>0.0179377468252571</v>
      </c>
      <c r="AO58" s="10" t="n">
        <v>0.555079105988611</v>
      </c>
      <c r="AP58" s="10" t="n">
        <v>0.741725272585713</v>
      </c>
      <c r="AQ58" s="10" t="n">
        <v>0.312594366031982</v>
      </c>
      <c r="AR58" s="10" t="n">
        <v>0.891127021106505</v>
      </c>
      <c r="AS58" s="10" t="n">
        <v>0.80572561099421</v>
      </c>
      <c r="AT58" s="10" t="n">
        <v>0.811856781019077</v>
      </c>
      <c r="AU58" s="11" t="n">
        <f aca="false">MIN(AA58:AT58)</f>
        <v>0.0125981053916666</v>
      </c>
      <c r="AV58" s="10" t="s">
        <v>228</v>
      </c>
    </row>
    <row r="59" customFormat="false" ht="15" hidden="false" customHeight="false" outlineLevel="0" collapsed="false">
      <c r="A59" s="7" t="s">
        <v>742</v>
      </c>
      <c r="B59" s="10" t="s">
        <v>743</v>
      </c>
      <c r="C59" s="10" t="s">
        <v>146</v>
      </c>
      <c r="D59" s="10" t="s">
        <v>665</v>
      </c>
      <c r="E59" s="10" t="s">
        <v>92</v>
      </c>
      <c r="F59" s="10" t="s">
        <v>92</v>
      </c>
      <c r="G59" s="10" t="s">
        <v>92</v>
      </c>
      <c r="H59" s="10" t="n">
        <v>0.67</v>
      </c>
      <c r="I59" s="10" t="n">
        <v>0.00026</v>
      </c>
      <c r="J59" s="10" t="s">
        <v>92</v>
      </c>
      <c r="K59" s="10" t="s">
        <v>92</v>
      </c>
      <c r="L59" s="10" t="s">
        <v>92</v>
      </c>
      <c r="M59" s="10" t="n">
        <v>0.22</v>
      </c>
      <c r="N59" s="11" t="n">
        <v>4.5E-005</v>
      </c>
      <c r="O59" s="10" t="s">
        <v>92</v>
      </c>
      <c r="P59" s="10" t="s">
        <v>92</v>
      </c>
      <c r="Q59" s="10" t="s">
        <v>92</v>
      </c>
      <c r="R59" s="10" t="n">
        <v>0.00051</v>
      </c>
      <c r="S59" s="10" t="s">
        <v>92</v>
      </c>
      <c r="T59" s="10" t="s">
        <v>92</v>
      </c>
      <c r="U59" s="10" t="n">
        <v>0.00058</v>
      </c>
      <c r="V59" s="10" t="s">
        <v>92</v>
      </c>
      <c r="W59" s="10" t="n">
        <v>0.00053</v>
      </c>
      <c r="X59" s="10" t="s">
        <v>92</v>
      </c>
      <c r="Y59" s="10" t="n">
        <v>0.00013</v>
      </c>
      <c r="Z59" s="10" t="n">
        <v>4.5E-005</v>
      </c>
      <c r="AA59" s="10" t="s">
        <v>92</v>
      </c>
      <c r="AB59" s="10" t="s">
        <v>92</v>
      </c>
      <c r="AC59" s="10" t="s">
        <v>92</v>
      </c>
      <c r="AD59" s="10" t="n">
        <v>0.99769393770246</v>
      </c>
      <c r="AE59" s="10" t="s">
        <v>92</v>
      </c>
      <c r="AF59" s="10" t="s">
        <v>92</v>
      </c>
      <c r="AG59" s="10" t="s">
        <v>92</v>
      </c>
      <c r="AH59" s="10" t="n">
        <v>0.923442866057627</v>
      </c>
      <c r="AI59" s="10" t="n">
        <v>0.158214268996727</v>
      </c>
      <c r="AJ59" s="10" t="s">
        <v>92</v>
      </c>
      <c r="AK59" s="10" t="s">
        <v>92</v>
      </c>
      <c r="AL59" s="10" t="s">
        <v>92</v>
      </c>
      <c r="AM59" s="10" t="n">
        <v>0.294351529793829</v>
      </c>
      <c r="AN59" s="10" t="s">
        <v>92</v>
      </c>
      <c r="AO59" s="10" t="s">
        <v>92</v>
      </c>
      <c r="AP59" s="10" t="n">
        <v>0.169075692375706</v>
      </c>
      <c r="AQ59" s="10" t="s">
        <v>92</v>
      </c>
      <c r="AR59" s="10" t="n">
        <v>0.0751636870588021</v>
      </c>
      <c r="AS59" s="10" t="s">
        <v>92</v>
      </c>
      <c r="AT59" s="10" t="n">
        <v>0.0150602783341802</v>
      </c>
      <c r="AU59" s="11" t="n">
        <f aca="false">MIN(AA59:AT59)</f>
        <v>0.0150602783341802</v>
      </c>
      <c r="AV59" s="10" t="s">
        <v>228</v>
      </c>
    </row>
    <row r="60" customFormat="false" ht="15" hidden="false" customHeight="false" outlineLevel="0" collapsed="false">
      <c r="A60" s="7" t="s">
        <v>744</v>
      </c>
      <c r="B60" s="10" t="s">
        <v>745</v>
      </c>
      <c r="C60" s="10" t="s">
        <v>97</v>
      </c>
      <c r="D60" s="10" t="s">
        <v>667</v>
      </c>
      <c r="E60" s="10" t="n">
        <v>1</v>
      </c>
      <c r="F60" s="10" t="n">
        <v>1</v>
      </c>
      <c r="G60" s="10" t="n">
        <v>0.0039</v>
      </c>
      <c r="H60" s="10" t="n">
        <v>0.00024</v>
      </c>
      <c r="I60" s="11" t="n">
        <v>7.8E-009</v>
      </c>
      <c r="J60" s="10" t="s">
        <v>92</v>
      </c>
      <c r="K60" s="10" t="n">
        <v>0.97</v>
      </c>
      <c r="L60" s="10" t="n">
        <v>0.00052</v>
      </c>
      <c r="M60" s="11" t="n">
        <v>3.5E-005</v>
      </c>
      <c r="N60" s="11" t="n">
        <v>5.7E-010</v>
      </c>
      <c r="O60" s="10" t="n">
        <v>0.48</v>
      </c>
      <c r="P60" s="10" t="n">
        <v>0.037</v>
      </c>
      <c r="Q60" s="10" t="n">
        <v>0.0024</v>
      </c>
      <c r="R60" s="11" t="n">
        <v>3.3E-008</v>
      </c>
      <c r="S60" s="10" t="s">
        <v>92</v>
      </c>
      <c r="T60" s="10" t="n">
        <v>0.00099</v>
      </c>
      <c r="U60" s="11" t="n">
        <v>6.4E-009</v>
      </c>
      <c r="V60" s="10" t="n">
        <v>0.0078</v>
      </c>
      <c r="W60" s="11" t="n">
        <v>1.9E-005</v>
      </c>
      <c r="X60" s="10" t="s">
        <v>92</v>
      </c>
      <c r="Y60" s="11" t="n">
        <v>7.8E-005</v>
      </c>
      <c r="Z60" s="10" t="n">
        <v>5.7E-010</v>
      </c>
      <c r="AA60" s="10" t="n">
        <v>0.947865443016698</v>
      </c>
      <c r="AB60" s="10" t="n">
        <v>0.994637253614687</v>
      </c>
      <c r="AC60" s="10" t="n">
        <v>0.953006676504468</v>
      </c>
      <c r="AD60" s="10" t="n">
        <v>0.989350422279529</v>
      </c>
      <c r="AE60" s="10" t="s">
        <v>92</v>
      </c>
      <c r="AF60" s="10" t="n">
        <v>0.878498363204747</v>
      </c>
      <c r="AG60" s="10" t="n">
        <v>0.573286862857463</v>
      </c>
      <c r="AH60" s="10" t="n">
        <v>0.683106761034885</v>
      </c>
      <c r="AI60" s="10" t="n">
        <v>0.0367176440995776</v>
      </c>
      <c r="AJ60" s="10" t="n">
        <v>0.516464787057113</v>
      </c>
      <c r="AK60" s="10" t="n">
        <v>0.619834864964885</v>
      </c>
      <c r="AL60" s="10" t="n">
        <v>0.710461764743619</v>
      </c>
      <c r="AM60" s="10" t="n">
        <v>0.118459827435351</v>
      </c>
      <c r="AN60" s="10" t="s">
        <v>92</v>
      </c>
      <c r="AO60" s="10" t="n">
        <v>0.305672305053363</v>
      </c>
      <c r="AP60" s="10" t="n">
        <v>0.0158471300504924</v>
      </c>
      <c r="AQ60" s="10" t="n">
        <v>0.166785257649497</v>
      </c>
      <c r="AR60" s="10" t="n">
        <v>0.0995868996018537</v>
      </c>
      <c r="AS60" s="10" t="s">
        <v>92</v>
      </c>
      <c r="AT60" s="10" t="n">
        <v>0.0312615095075433</v>
      </c>
      <c r="AU60" s="11" t="n">
        <f aca="false">MIN(AA60:AT60)</f>
        <v>0.0158471300504924</v>
      </c>
      <c r="AV60" s="10" t="s">
        <v>228</v>
      </c>
    </row>
    <row r="61" customFormat="false" ht="15" hidden="false" customHeight="false" outlineLevel="0" collapsed="false">
      <c r="A61" s="7" t="s">
        <v>746</v>
      </c>
      <c r="B61" s="10" t="s">
        <v>747</v>
      </c>
      <c r="C61" s="10" t="s">
        <v>97</v>
      </c>
      <c r="D61" s="10" t="s">
        <v>667</v>
      </c>
      <c r="E61" s="10" t="n">
        <v>0.029</v>
      </c>
      <c r="F61" s="11" t="n">
        <v>1.1E-007</v>
      </c>
      <c r="G61" s="11" t="n">
        <v>3.4E-009</v>
      </c>
      <c r="H61" s="11" t="n">
        <v>1.3E-008</v>
      </c>
      <c r="I61" s="11" t="n">
        <v>3.6E-010</v>
      </c>
      <c r="J61" s="10" t="n">
        <v>0.016</v>
      </c>
      <c r="K61" s="10" t="n">
        <v>0.00017</v>
      </c>
      <c r="L61" s="11" t="n">
        <v>4.9E-006</v>
      </c>
      <c r="M61" s="11" t="n">
        <v>1.4E-005</v>
      </c>
      <c r="N61" s="11" t="n">
        <v>3.6E-007</v>
      </c>
      <c r="O61" s="10" t="n">
        <v>1</v>
      </c>
      <c r="P61" s="11" t="n">
        <v>2E-006</v>
      </c>
      <c r="Q61" s="11" t="n">
        <v>1.5E-005</v>
      </c>
      <c r="R61" s="11" t="n">
        <v>3.9E-007</v>
      </c>
      <c r="S61" s="11" t="n">
        <v>2.2E-005</v>
      </c>
      <c r="T61" s="10" t="n">
        <v>1</v>
      </c>
      <c r="U61" s="10" t="n">
        <v>0.034</v>
      </c>
      <c r="V61" s="10" t="n">
        <v>0.79</v>
      </c>
      <c r="W61" s="10" t="n">
        <v>1</v>
      </c>
      <c r="X61" s="10" t="n">
        <v>1</v>
      </c>
      <c r="Y61" s="10" t="n">
        <v>0.76</v>
      </c>
      <c r="Z61" s="10" t="n">
        <v>3.6E-010</v>
      </c>
      <c r="AA61" s="10" t="n">
        <v>0.673519281503108</v>
      </c>
      <c r="AB61" s="10" t="n">
        <v>0.0853592000675607</v>
      </c>
      <c r="AC61" s="10" t="n">
        <v>0.0919636750797733</v>
      </c>
      <c r="AD61" s="10" t="n">
        <v>0.508315010160056</v>
      </c>
      <c r="AE61" s="10" t="n">
        <v>0.229319862069787</v>
      </c>
      <c r="AF61" s="10" t="n">
        <v>0.230423593844037</v>
      </c>
      <c r="AG61" s="10" t="n">
        <v>0.287103003953052</v>
      </c>
      <c r="AH61" s="10" t="n">
        <v>0.762515661494124</v>
      </c>
      <c r="AI61" s="10" t="n">
        <v>0.862133793254972</v>
      </c>
      <c r="AJ61" s="10" t="n">
        <v>0.939253146489608</v>
      </c>
      <c r="AK61" s="10" t="n">
        <v>0.0531593771100705</v>
      </c>
      <c r="AL61" s="10" t="n">
        <v>0.37915842204549</v>
      </c>
      <c r="AM61" s="10" t="n">
        <v>0.438335214795599</v>
      </c>
      <c r="AN61" s="10" t="n">
        <v>0.0164770802603525</v>
      </c>
      <c r="AO61" s="10" t="n">
        <v>0.946788221246792</v>
      </c>
      <c r="AP61" s="10" t="n">
        <v>0.950302715565882</v>
      </c>
      <c r="AQ61" s="10" t="n">
        <v>0.627180352924411</v>
      </c>
      <c r="AR61" s="10" t="n">
        <v>0.94913682102416</v>
      </c>
      <c r="AS61" s="10" t="n">
        <v>0.974735036785255</v>
      </c>
      <c r="AT61" s="10" t="n">
        <v>0.637877355273184</v>
      </c>
      <c r="AU61" s="11" t="n">
        <f aca="false">MIN(AA61:AT61)</f>
        <v>0.0164770802603525</v>
      </c>
      <c r="AV61" s="10" t="s">
        <v>228</v>
      </c>
    </row>
    <row r="62" customFormat="false" ht="15" hidden="false" customHeight="false" outlineLevel="0" collapsed="false">
      <c r="A62" s="7" t="s">
        <v>748</v>
      </c>
      <c r="B62" s="10" t="s">
        <v>749</v>
      </c>
      <c r="C62" s="10" t="s">
        <v>97</v>
      </c>
      <c r="D62" s="10" t="s">
        <v>667</v>
      </c>
      <c r="E62" s="10" t="n">
        <v>1</v>
      </c>
      <c r="F62" s="10" t="n">
        <v>1</v>
      </c>
      <c r="G62" s="10" t="n">
        <v>0.76</v>
      </c>
      <c r="H62" s="10" t="n">
        <v>0.016</v>
      </c>
      <c r="I62" s="11" t="n">
        <v>2.1E-006</v>
      </c>
      <c r="J62" s="10" t="s">
        <v>92</v>
      </c>
      <c r="K62" s="10" t="n">
        <v>1</v>
      </c>
      <c r="L62" s="10" t="n">
        <v>1</v>
      </c>
      <c r="M62" s="10" t="n">
        <v>0.025</v>
      </c>
      <c r="N62" s="11" t="n">
        <v>2.1E-006</v>
      </c>
      <c r="O62" s="10" t="s">
        <v>92</v>
      </c>
      <c r="P62" s="10" t="n">
        <v>1</v>
      </c>
      <c r="Q62" s="10" t="n">
        <v>0.033</v>
      </c>
      <c r="R62" s="11" t="n">
        <v>1.5E-006</v>
      </c>
      <c r="S62" s="10" t="n">
        <v>1</v>
      </c>
      <c r="T62" s="10" t="n">
        <v>0.56</v>
      </c>
      <c r="U62" s="11" t="n">
        <v>2.1E-005</v>
      </c>
      <c r="V62" s="10" t="s">
        <v>92</v>
      </c>
      <c r="W62" s="11" t="n">
        <v>7.1E-006</v>
      </c>
      <c r="X62" s="10" t="n">
        <v>0.5</v>
      </c>
      <c r="Y62" s="10" t="n">
        <v>0.00023</v>
      </c>
      <c r="Z62" s="10" t="n">
        <v>1.5E-006</v>
      </c>
      <c r="AA62" s="10" t="n">
        <v>0.968409459284028</v>
      </c>
      <c r="AB62" s="10" t="n">
        <v>0.95479486489053</v>
      </c>
      <c r="AC62" s="10" t="n">
        <v>0.993792392097617</v>
      </c>
      <c r="AD62" s="10" t="n">
        <v>0.994122515068337</v>
      </c>
      <c r="AE62" s="10" t="s">
        <v>92</v>
      </c>
      <c r="AF62" s="10" t="n">
        <v>0.838504631123974</v>
      </c>
      <c r="AG62" s="10" t="n">
        <v>0.953327701632492</v>
      </c>
      <c r="AH62" s="10" t="n">
        <v>0.91206972033114</v>
      </c>
      <c r="AI62" s="10" t="n">
        <v>0.230969791321287</v>
      </c>
      <c r="AJ62" s="10" t="s">
        <v>92</v>
      </c>
      <c r="AK62" s="10" t="n">
        <v>0.83458801270004</v>
      </c>
      <c r="AL62" s="10" t="n">
        <v>0.703749750228592</v>
      </c>
      <c r="AM62" s="10" t="n">
        <v>0.0771667170631879</v>
      </c>
      <c r="AN62" s="10" t="n">
        <v>0.575013068167167</v>
      </c>
      <c r="AO62" s="10" t="n">
        <v>0.713115428441531</v>
      </c>
      <c r="AP62" s="10" t="n">
        <v>0.0942884150147408</v>
      </c>
      <c r="AQ62" s="10" t="s">
        <v>92</v>
      </c>
      <c r="AR62" s="10" t="n">
        <v>0.0168050406515852</v>
      </c>
      <c r="AS62" s="10" t="n">
        <v>0.378862566740749</v>
      </c>
      <c r="AT62" s="10" t="n">
        <v>0.0180209711241952</v>
      </c>
      <c r="AU62" s="11" t="n">
        <f aca="false">MIN(AA62:AT62)</f>
        <v>0.0168050406515852</v>
      </c>
      <c r="AV62" s="10" t="s">
        <v>228</v>
      </c>
    </row>
    <row r="63" customFormat="false" ht="15" hidden="false" customHeight="false" outlineLevel="0" collapsed="false">
      <c r="A63" s="7" t="s">
        <v>750</v>
      </c>
      <c r="B63" s="10" t="s">
        <v>751</v>
      </c>
      <c r="C63" s="10" t="s">
        <v>97</v>
      </c>
      <c r="D63" s="10" t="s">
        <v>667</v>
      </c>
      <c r="E63" s="10" t="n">
        <v>1</v>
      </c>
      <c r="F63" s="10" t="n">
        <v>1</v>
      </c>
      <c r="G63" s="10" t="n">
        <v>0.76</v>
      </c>
      <c r="H63" s="10" t="n">
        <v>0.016</v>
      </c>
      <c r="I63" s="11" t="n">
        <v>2.1E-006</v>
      </c>
      <c r="J63" s="10" t="s">
        <v>92</v>
      </c>
      <c r="K63" s="10" t="n">
        <v>1</v>
      </c>
      <c r="L63" s="10" t="n">
        <v>1</v>
      </c>
      <c r="M63" s="10" t="n">
        <v>0.025</v>
      </c>
      <c r="N63" s="11" t="n">
        <v>2.1E-006</v>
      </c>
      <c r="O63" s="10" t="s">
        <v>92</v>
      </c>
      <c r="P63" s="10" t="n">
        <v>1</v>
      </c>
      <c r="Q63" s="10" t="n">
        <v>0.033</v>
      </c>
      <c r="R63" s="11" t="n">
        <v>1.5E-006</v>
      </c>
      <c r="S63" s="10" t="n">
        <v>1</v>
      </c>
      <c r="T63" s="10" t="n">
        <v>0.56</v>
      </c>
      <c r="U63" s="11" t="n">
        <v>2.1E-005</v>
      </c>
      <c r="V63" s="10" t="s">
        <v>92</v>
      </c>
      <c r="W63" s="11" t="n">
        <v>7.1E-006</v>
      </c>
      <c r="X63" s="10" t="n">
        <v>0.5</v>
      </c>
      <c r="Y63" s="10" t="n">
        <v>0.00023</v>
      </c>
      <c r="Z63" s="10" t="n">
        <v>1.5E-006</v>
      </c>
      <c r="AA63" s="10" t="n">
        <v>0.968409459284028</v>
      </c>
      <c r="AB63" s="10" t="n">
        <v>0.95479486489053</v>
      </c>
      <c r="AC63" s="10" t="n">
        <v>0.993792392097617</v>
      </c>
      <c r="AD63" s="10" t="n">
        <v>0.994122515068337</v>
      </c>
      <c r="AE63" s="10" t="s">
        <v>92</v>
      </c>
      <c r="AF63" s="10" t="n">
        <v>0.838504631123974</v>
      </c>
      <c r="AG63" s="10" t="n">
        <v>0.953327701632492</v>
      </c>
      <c r="AH63" s="10" t="n">
        <v>0.91206972033114</v>
      </c>
      <c r="AI63" s="10" t="n">
        <v>0.230969791321287</v>
      </c>
      <c r="AJ63" s="10" t="s">
        <v>92</v>
      </c>
      <c r="AK63" s="10" t="n">
        <v>0.83458801270004</v>
      </c>
      <c r="AL63" s="10" t="n">
        <v>0.703749750228592</v>
      </c>
      <c r="AM63" s="10" t="n">
        <v>0.0771667170631879</v>
      </c>
      <c r="AN63" s="10" t="n">
        <v>0.575013068167167</v>
      </c>
      <c r="AO63" s="10" t="n">
        <v>0.713115428441531</v>
      </c>
      <c r="AP63" s="10" t="n">
        <v>0.0942884150147408</v>
      </c>
      <c r="AQ63" s="10" t="s">
        <v>92</v>
      </c>
      <c r="AR63" s="10" t="n">
        <v>0.0168050406515852</v>
      </c>
      <c r="AS63" s="10" t="n">
        <v>0.378862566740749</v>
      </c>
      <c r="AT63" s="10" t="n">
        <v>0.0180209711241952</v>
      </c>
      <c r="AU63" s="11" t="n">
        <f aca="false">MIN(AA63:AT63)</f>
        <v>0.0168050406515852</v>
      </c>
      <c r="AV63" s="10" t="s">
        <v>228</v>
      </c>
    </row>
    <row r="64" customFormat="false" ht="15" hidden="false" customHeight="false" outlineLevel="0" collapsed="false">
      <c r="A64" s="7" t="s">
        <v>752</v>
      </c>
      <c r="B64" s="10" t="s">
        <v>753</v>
      </c>
      <c r="C64" s="10" t="s">
        <v>97</v>
      </c>
      <c r="D64" s="10" t="s">
        <v>667</v>
      </c>
      <c r="E64" s="10" t="n">
        <v>1</v>
      </c>
      <c r="F64" s="10" t="n">
        <v>1</v>
      </c>
      <c r="G64" s="10" t="n">
        <v>0.78</v>
      </c>
      <c r="H64" s="10" t="n">
        <v>0.017</v>
      </c>
      <c r="I64" s="11" t="n">
        <v>2.2E-006</v>
      </c>
      <c r="J64" s="10" t="s">
        <v>92</v>
      </c>
      <c r="K64" s="10" t="n">
        <v>1</v>
      </c>
      <c r="L64" s="10" t="n">
        <v>1</v>
      </c>
      <c r="M64" s="10" t="n">
        <v>0.026</v>
      </c>
      <c r="N64" s="11" t="n">
        <v>2.2E-006</v>
      </c>
      <c r="O64" s="10" t="s">
        <v>92</v>
      </c>
      <c r="P64" s="10" t="n">
        <v>1</v>
      </c>
      <c r="Q64" s="10" t="n">
        <v>0.034</v>
      </c>
      <c r="R64" s="11" t="n">
        <v>1.6E-006</v>
      </c>
      <c r="S64" s="10" t="n">
        <v>1</v>
      </c>
      <c r="T64" s="10" t="n">
        <v>0.57</v>
      </c>
      <c r="U64" s="11" t="n">
        <v>2.2E-005</v>
      </c>
      <c r="V64" s="10" t="s">
        <v>92</v>
      </c>
      <c r="W64" s="11" t="n">
        <v>7.4E-006</v>
      </c>
      <c r="X64" s="10" t="n">
        <v>0.51</v>
      </c>
      <c r="Y64" s="10" t="n">
        <v>0.00024</v>
      </c>
      <c r="Z64" s="10" t="n">
        <v>1.6E-006</v>
      </c>
      <c r="AA64" s="10" t="n">
        <v>0.968409459284028</v>
      </c>
      <c r="AB64" s="10" t="n">
        <v>0.95479486489053</v>
      </c>
      <c r="AC64" s="10" t="n">
        <v>0.993792392097617</v>
      </c>
      <c r="AD64" s="10" t="n">
        <v>0.994122515068337</v>
      </c>
      <c r="AE64" s="10" t="s">
        <v>92</v>
      </c>
      <c r="AF64" s="10" t="n">
        <v>0.838504631123974</v>
      </c>
      <c r="AG64" s="10" t="n">
        <v>0.953327701632492</v>
      </c>
      <c r="AH64" s="10" t="n">
        <v>0.91206972033114</v>
      </c>
      <c r="AI64" s="10" t="n">
        <v>0.230969791321287</v>
      </c>
      <c r="AJ64" s="10" t="s">
        <v>92</v>
      </c>
      <c r="AK64" s="10" t="n">
        <v>0.83458801270004</v>
      </c>
      <c r="AL64" s="10" t="n">
        <v>0.703749750228592</v>
      </c>
      <c r="AM64" s="10" t="n">
        <v>0.0771667170631879</v>
      </c>
      <c r="AN64" s="10" t="n">
        <v>0.575013068167167</v>
      </c>
      <c r="AO64" s="10" t="n">
        <v>0.713115428441531</v>
      </c>
      <c r="AP64" s="10" t="n">
        <v>0.0942884150147408</v>
      </c>
      <c r="AQ64" s="10" t="s">
        <v>92</v>
      </c>
      <c r="AR64" s="10" t="n">
        <v>0.0168050406515852</v>
      </c>
      <c r="AS64" s="10" t="n">
        <v>0.378862566740749</v>
      </c>
      <c r="AT64" s="10" t="n">
        <v>0.0180209711241952</v>
      </c>
      <c r="AU64" s="11" t="n">
        <f aca="false">MIN(AA64:AT64)</f>
        <v>0.0168050406515852</v>
      </c>
      <c r="AV64" s="10" t="s">
        <v>228</v>
      </c>
    </row>
    <row r="65" customFormat="false" ht="15" hidden="false" customHeight="false" outlineLevel="0" collapsed="false">
      <c r="A65" s="7" t="s">
        <v>754</v>
      </c>
      <c r="B65" s="10" t="s">
        <v>755</v>
      </c>
      <c r="C65" s="10" t="s">
        <v>97</v>
      </c>
      <c r="D65" s="10" t="s">
        <v>667</v>
      </c>
      <c r="E65" s="10" t="n">
        <v>1</v>
      </c>
      <c r="F65" s="10" t="n">
        <v>1</v>
      </c>
      <c r="G65" s="10" t="n">
        <v>1</v>
      </c>
      <c r="H65" s="10" t="n">
        <v>0.026</v>
      </c>
      <c r="I65" s="11" t="n">
        <v>4.6E-006</v>
      </c>
      <c r="J65" s="10" t="s">
        <v>92</v>
      </c>
      <c r="K65" s="10" t="n">
        <v>1</v>
      </c>
      <c r="L65" s="10" t="n">
        <v>1</v>
      </c>
      <c r="M65" s="10" t="n">
        <v>0.039</v>
      </c>
      <c r="N65" s="11" t="n">
        <v>4.4E-006</v>
      </c>
      <c r="O65" s="10" t="s">
        <v>92</v>
      </c>
      <c r="P65" s="10" t="n">
        <v>1</v>
      </c>
      <c r="Q65" s="10" t="n">
        <v>0.048</v>
      </c>
      <c r="R65" s="11" t="n">
        <v>3E-006</v>
      </c>
      <c r="S65" s="10" t="n">
        <v>1</v>
      </c>
      <c r="T65" s="10" t="n">
        <v>0.72</v>
      </c>
      <c r="U65" s="11" t="n">
        <v>3.6E-005</v>
      </c>
      <c r="V65" s="10" t="s">
        <v>92</v>
      </c>
      <c r="W65" s="11" t="n">
        <v>1.2E-005</v>
      </c>
      <c r="X65" s="10" t="n">
        <v>0.6</v>
      </c>
      <c r="Y65" s="10" t="n">
        <v>0.00032</v>
      </c>
      <c r="Z65" s="10" t="n">
        <v>3E-006</v>
      </c>
      <c r="AA65" s="10" t="n">
        <v>0.968409459284028</v>
      </c>
      <c r="AB65" s="10" t="n">
        <v>0.95479486489053</v>
      </c>
      <c r="AC65" s="10" t="n">
        <v>0.993792392097617</v>
      </c>
      <c r="AD65" s="10" t="n">
        <v>0.994122515068337</v>
      </c>
      <c r="AE65" s="10" t="s">
        <v>92</v>
      </c>
      <c r="AF65" s="10" t="n">
        <v>0.838504631123974</v>
      </c>
      <c r="AG65" s="10" t="n">
        <v>0.953327701632492</v>
      </c>
      <c r="AH65" s="10" t="n">
        <v>0.91206972033114</v>
      </c>
      <c r="AI65" s="10" t="n">
        <v>0.230969791321287</v>
      </c>
      <c r="AJ65" s="10" t="s">
        <v>92</v>
      </c>
      <c r="AK65" s="10" t="n">
        <v>0.83458801270004</v>
      </c>
      <c r="AL65" s="10" t="n">
        <v>0.703749750228592</v>
      </c>
      <c r="AM65" s="10" t="n">
        <v>0.0771667170631879</v>
      </c>
      <c r="AN65" s="10" t="n">
        <v>0.575013068167167</v>
      </c>
      <c r="AO65" s="10" t="n">
        <v>0.713115428441531</v>
      </c>
      <c r="AP65" s="10" t="n">
        <v>0.0942884150147408</v>
      </c>
      <c r="AQ65" s="10" t="s">
        <v>92</v>
      </c>
      <c r="AR65" s="10" t="n">
        <v>0.0168050406515852</v>
      </c>
      <c r="AS65" s="10" t="n">
        <v>0.378862566740749</v>
      </c>
      <c r="AT65" s="10" t="n">
        <v>0.0180209711241952</v>
      </c>
      <c r="AU65" s="11" t="n">
        <f aca="false">MIN(AA65:AT65)</f>
        <v>0.0168050406515852</v>
      </c>
      <c r="AV65" s="10" t="s">
        <v>228</v>
      </c>
    </row>
    <row r="66" customFormat="false" ht="15" hidden="false" customHeight="false" outlineLevel="0" collapsed="false">
      <c r="A66" s="7" t="s">
        <v>756</v>
      </c>
      <c r="B66" s="10" t="s">
        <v>757</v>
      </c>
      <c r="C66" s="10" t="s">
        <v>146</v>
      </c>
      <c r="D66" s="10" t="s">
        <v>665</v>
      </c>
      <c r="E66" s="10" t="n">
        <v>0.24</v>
      </c>
      <c r="F66" s="11" t="n">
        <v>5.9E-005</v>
      </c>
      <c r="G66" s="11" t="n">
        <v>4.4E-006</v>
      </c>
      <c r="H66" s="11" t="n">
        <v>7.4E-005</v>
      </c>
      <c r="I66" s="10" t="n">
        <v>0.00014</v>
      </c>
      <c r="J66" s="10" t="s">
        <v>92</v>
      </c>
      <c r="K66" s="10" t="n">
        <v>0.00073</v>
      </c>
      <c r="L66" s="11" t="n">
        <v>5.2E-005</v>
      </c>
      <c r="M66" s="10" t="n">
        <v>0.001</v>
      </c>
      <c r="N66" s="10" t="n">
        <v>0.002</v>
      </c>
      <c r="O66" s="10" t="s">
        <v>92</v>
      </c>
      <c r="P66" s="11" t="n">
        <v>7.7E-005</v>
      </c>
      <c r="Q66" s="10" t="n">
        <v>0.0026</v>
      </c>
      <c r="R66" s="10" t="n">
        <v>0.0059</v>
      </c>
      <c r="S66" s="10" t="n">
        <v>0.00056</v>
      </c>
      <c r="T66" s="10" t="s">
        <v>92</v>
      </c>
      <c r="U66" s="10" t="s">
        <v>92</v>
      </c>
      <c r="V66" s="10" t="s">
        <v>92</v>
      </c>
      <c r="W66" s="10" t="s">
        <v>92</v>
      </c>
      <c r="X66" s="10" t="s">
        <v>92</v>
      </c>
      <c r="Y66" s="10" t="s">
        <v>92</v>
      </c>
      <c r="Z66" s="10" t="n">
        <v>4.4E-006</v>
      </c>
      <c r="AA66" s="10" t="n">
        <v>0.601812460104019</v>
      </c>
      <c r="AB66" s="10" t="n">
        <v>0.0579758261026968</v>
      </c>
      <c r="AC66" s="10" t="n">
        <v>0.018519793237957</v>
      </c>
      <c r="AD66" s="10" t="n">
        <v>0.254408032702614</v>
      </c>
      <c r="AE66" s="10" t="s">
        <v>92</v>
      </c>
      <c r="AF66" s="10" t="n">
        <v>0.0860281103920833</v>
      </c>
      <c r="AG66" s="10" t="n">
        <v>0.0567479500138272</v>
      </c>
      <c r="AH66" s="10" t="n">
        <v>0.398187539895981</v>
      </c>
      <c r="AI66" s="10" t="n">
        <v>0.767716711938566</v>
      </c>
      <c r="AJ66" s="10" t="s">
        <v>92</v>
      </c>
      <c r="AK66" s="10" t="n">
        <v>0.0286713937976239</v>
      </c>
      <c r="AL66" s="10" t="n">
        <v>0.296097467988928</v>
      </c>
      <c r="AM66" s="10" t="n">
        <v>0.614695326839212</v>
      </c>
      <c r="AN66" s="10" t="n">
        <v>0.0255431472763142</v>
      </c>
      <c r="AO66" s="10" t="s">
        <v>92</v>
      </c>
      <c r="AP66" s="10" t="s">
        <v>92</v>
      </c>
      <c r="AQ66" s="10" t="s">
        <v>92</v>
      </c>
      <c r="AR66" s="10" t="s">
        <v>92</v>
      </c>
      <c r="AS66" s="10" t="s">
        <v>92</v>
      </c>
      <c r="AT66" s="10" t="s">
        <v>92</v>
      </c>
      <c r="AU66" s="11" t="n">
        <f aca="false">MIN(AA66:AT66)</f>
        <v>0.018519793237957</v>
      </c>
      <c r="AV66" s="10" t="s">
        <v>228</v>
      </c>
    </row>
    <row r="67" customFormat="false" ht="15" hidden="false" customHeight="false" outlineLevel="0" collapsed="false">
      <c r="A67" s="7" t="s">
        <v>758</v>
      </c>
      <c r="B67" s="10" t="s">
        <v>759</v>
      </c>
      <c r="C67" s="10" t="s">
        <v>97</v>
      </c>
      <c r="D67" s="10" t="s">
        <v>667</v>
      </c>
      <c r="E67" s="10" t="n">
        <v>0.018</v>
      </c>
      <c r="F67" s="10" t="n">
        <v>0.2</v>
      </c>
      <c r="G67" s="10" t="n">
        <v>0.09</v>
      </c>
      <c r="H67" s="10" t="n">
        <v>0.0011</v>
      </c>
      <c r="I67" s="11" t="n">
        <v>4.5E-005</v>
      </c>
      <c r="J67" s="10" t="s">
        <v>92</v>
      </c>
      <c r="K67" s="10" t="n">
        <v>0.075</v>
      </c>
      <c r="L67" s="10" t="n">
        <v>0.048</v>
      </c>
      <c r="M67" s="10" t="n">
        <v>0.00047</v>
      </c>
      <c r="N67" s="11" t="n">
        <v>1.9E-005</v>
      </c>
      <c r="O67" s="10" t="n">
        <v>0.00092</v>
      </c>
      <c r="P67" s="10" t="s">
        <v>92</v>
      </c>
      <c r="Q67" s="10" t="n">
        <v>1</v>
      </c>
      <c r="R67" s="10" t="n">
        <v>0.073</v>
      </c>
      <c r="S67" s="10" t="s">
        <v>92</v>
      </c>
      <c r="T67" s="10" t="n">
        <v>0.27</v>
      </c>
      <c r="U67" s="10" t="n">
        <v>0.01</v>
      </c>
      <c r="V67" s="10" t="s">
        <v>92</v>
      </c>
      <c r="W67" s="10" t="n">
        <v>0.013</v>
      </c>
      <c r="X67" s="10" t="n">
        <v>0.3</v>
      </c>
      <c r="Y67" s="10" t="n">
        <v>1</v>
      </c>
      <c r="Z67" s="10" t="n">
        <v>1.9E-005</v>
      </c>
      <c r="AA67" s="10" t="n">
        <v>0.220841580045573</v>
      </c>
      <c r="AB67" s="10" t="n">
        <v>0.727379955142066</v>
      </c>
      <c r="AC67" s="10" t="n">
        <v>0.883610135377054</v>
      </c>
      <c r="AD67" s="10" t="n">
        <v>0.741757445304489</v>
      </c>
      <c r="AE67" s="10" t="s">
        <v>92</v>
      </c>
      <c r="AF67" s="10" t="n">
        <v>0.355156398841756</v>
      </c>
      <c r="AG67" s="10" t="n">
        <v>0.576108537426572</v>
      </c>
      <c r="AH67" s="10" t="n">
        <v>0.311802334958713</v>
      </c>
      <c r="AI67" s="10" t="n">
        <v>0.160641247049884</v>
      </c>
      <c r="AJ67" s="10" t="n">
        <v>0.0190792530460881</v>
      </c>
      <c r="AK67" s="10" t="s">
        <v>92</v>
      </c>
      <c r="AL67" s="10" t="n">
        <v>0.916263409705722</v>
      </c>
      <c r="AM67" s="10" t="n">
        <v>0.880551424707357</v>
      </c>
      <c r="AN67" s="10" t="s">
        <v>92</v>
      </c>
      <c r="AO67" s="10" t="n">
        <v>0.513173832719619</v>
      </c>
      <c r="AP67" s="10" t="n">
        <v>0.418317316170355</v>
      </c>
      <c r="AQ67" s="10" t="s">
        <v>92</v>
      </c>
      <c r="AR67" s="10" t="n">
        <v>0.21630774649971</v>
      </c>
      <c r="AS67" s="10" t="n">
        <v>0.251850564860274</v>
      </c>
      <c r="AT67" s="10" t="n">
        <v>0.446071098619109</v>
      </c>
      <c r="AU67" s="11" t="n">
        <f aca="false">MIN(AA67:AT67)</f>
        <v>0.0190792530460881</v>
      </c>
      <c r="AV67" s="10" t="s">
        <v>228</v>
      </c>
    </row>
    <row r="68" customFormat="false" ht="15" hidden="false" customHeight="false" outlineLevel="0" collapsed="false">
      <c r="A68" s="7" t="s">
        <v>760</v>
      </c>
      <c r="B68" s="10" t="s">
        <v>761</v>
      </c>
      <c r="C68" s="10" t="s">
        <v>97</v>
      </c>
      <c r="D68" s="10" t="s">
        <v>667</v>
      </c>
      <c r="E68" s="10" t="n">
        <v>0.0013</v>
      </c>
      <c r="F68" s="11" t="n">
        <v>7E-008</v>
      </c>
      <c r="G68" s="11" t="n">
        <v>3.8E-008</v>
      </c>
      <c r="H68" s="11" t="n">
        <v>1.1E-007</v>
      </c>
      <c r="I68" s="11" t="n">
        <v>1.9E-009</v>
      </c>
      <c r="J68" s="10" t="n">
        <v>1</v>
      </c>
      <c r="K68" s="11" t="n">
        <v>6.5E-007</v>
      </c>
      <c r="L68" s="11" t="n">
        <v>6.3E-007</v>
      </c>
      <c r="M68" s="11" t="n">
        <v>2.3E-006</v>
      </c>
      <c r="N68" s="11" t="n">
        <v>3.9E-008</v>
      </c>
      <c r="O68" s="10" t="n">
        <v>0.015</v>
      </c>
      <c r="P68" s="10" t="n">
        <v>0.00095</v>
      </c>
      <c r="Q68" s="10" t="n">
        <v>0.0025</v>
      </c>
      <c r="R68" s="11" t="n">
        <v>3.9E-005</v>
      </c>
      <c r="S68" s="10" t="n">
        <v>0.00092</v>
      </c>
      <c r="T68" s="10" t="n">
        <v>1</v>
      </c>
      <c r="U68" s="10" t="n">
        <v>0.17</v>
      </c>
      <c r="V68" s="10" t="n">
        <v>1</v>
      </c>
      <c r="W68" s="10" t="n">
        <v>0.83</v>
      </c>
      <c r="X68" s="10" t="n">
        <v>1</v>
      </c>
      <c r="Y68" s="10" t="n">
        <v>0.46</v>
      </c>
      <c r="Z68" s="10" t="n">
        <v>1.9E-009</v>
      </c>
      <c r="AA68" s="10" t="n">
        <v>0.319710509792265</v>
      </c>
      <c r="AB68" s="10" t="n">
        <v>0.0409760186127996</v>
      </c>
      <c r="AC68" s="10" t="n">
        <v>0.134202537301504</v>
      </c>
      <c r="AD68" s="10" t="n">
        <v>0.593054145111094</v>
      </c>
      <c r="AE68" s="10" t="n">
        <v>0.66911583669662</v>
      </c>
      <c r="AF68" s="10" t="n">
        <v>0.0204684989573715</v>
      </c>
      <c r="AG68" s="10" t="n">
        <v>0.103591698336618</v>
      </c>
      <c r="AH68" s="10" t="n">
        <v>0.47696091283463</v>
      </c>
      <c r="AI68" s="10" t="n">
        <v>0.461144720302181</v>
      </c>
      <c r="AJ68" s="10" t="n">
        <v>0.188505375455175</v>
      </c>
      <c r="AK68" s="10" t="n">
        <v>0.301452883109695</v>
      </c>
      <c r="AL68" s="10" t="n">
        <v>0.761945006847951</v>
      </c>
      <c r="AM68" s="10" t="n">
        <v>0.767150089640195</v>
      </c>
      <c r="AN68" s="10" t="n">
        <v>0.0610703800568628</v>
      </c>
      <c r="AO68" s="10" t="n">
        <v>0.985948190980404</v>
      </c>
      <c r="AP68" s="10" t="n">
        <v>0.976789549427012</v>
      </c>
      <c r="AQ68" s="10" t="n">
        <v>0.866768537974898</v>
      </c>
      <c r="AR68" s="10" t="n">
        <v>0.916350509417611</v>
      </c>
      <c r="AS68" s="10" t="n">
        <v>0.968528820431206</v>
      </c>
      <c r="AT68" s="10" t="n">
        <v>0.538855279697818</v>
      </c>
      <c r="AU68" s="11" t="n">
        <f aca="false">MIN(AA68:AT68)</f>
        <v>0.0204684989573715</v>
      </c>
      <c r="AV68" s="10" t="s">
        <v>228</v>
      </c>
    </row>
    <row r="69" customFormat="false" ht="15" hidden="false" customHeight="false" outlineLevel="0" collapsed="false">
      <c r="A69" s="7" t="s">
        <v>634</v>
      </c>
      <c r="B69" s="10" t="s">
        <v>635</v>
      </c>
      <c r="C69" s="10" t="s">
        <v>97</v>
      </c>
      <c r="D69" s="10" t="s">
        <v>667</v>
      </c>
      <c r="E69" s="10" t="n">
        <v>0.4</v>
      </c>
      <c r="F69" s="11" t="n">
        <v>4.1E-005</v>
      </c>
      <c r="G69" s="11" t="n">
        <v>1.6E-007</v>
      </c>
      <c r="H69" s="11" t="n">
        <v>3.9E-007</v>
      </c>
      <c r="I69" s="11" t="n">
        <v>2.2E-007</v>
      </c>
      <c r="J69" s="10" t="n">
        <v>0.028</v>
      </c>
      <c r="K69" s="10" t="n">
        <v>0.033</v>
      </c>
      <c r="L69" s="10" t="n">
        <v>0.00013</v>
      </c>
      <c r="M69" s="10" t="n">
        <v>0.00025</v>
      </c>
      <c r="N69" s="10" t="n">
        <v>0.00011</v>
      </c>
      <c r="O69" s="10" t="s">
        <v>92</v>
      </c>
      <c r="P69" s="11" t="n">
        <v>5.2E-006</v>
      </c>
      <c r="Q69" s="11" t="n">
        <v>3.1E-005</v>
      </c>
      <c r="R69" s="11" t="n">
        <v>2.1E-005</v>
      </c>
      <c r="S69" s="10" t="n">
        <v>0.00096</v>
      </c>
      <c r="T69" s="10" t="n">
        <v>0.3</v>
      </c>
      <c r="U69" s="10" t="n">
        <v>0.12</v>
      </c>
      <c r="V69" s="10" t="n">
        <v>0.11</v>
      </c>
      <c r="W69" s="10" t="n">
        <v>1</v>
      </c>
      <c r="X69" s="10" t="s">
        <v>92</v>
      </c>
      <c r="Y69" s="10" t="n">
        <v>1</v>
      </c>
      <c r="Z69" s="10" t="n">
        <v>1.6E-007</v>
      </c>
      <c r="AA69" s="10" t="n">
        <v>0.732164025296019</v>
      </c>
      <c r="AB69" s="10" t="n">
        <v>0.175273904908182</v>
      </c>
      <c r="AC69" s="10" t="n">
        <v>0.0499148747613349</v>
      </c>
      <c r="AD69" s="10" t="n">
        <v>0.244367710221</v>
      </c>
      <c r="AE69" s="10" t="n">
        <v>0.164853918474538</v>
      </c>
      <c r="AF69" s="10" t="n">
        <v>0.471320439552093</v>
      </c>
      <c r="AG69" s="10" t="n">
        <v>0.261996076640554</v>
      </c>
      <c r="AH69" s="10" t="n">
        <v>0.649001456242897</v>
      </c>
      <c r="AI69" s="10" t="n">
        <v>0.913435024264273</v>
      </c>
      <c r="AJ69" s="10" t="s">
        <v>92</v>
      </c>
      <c r="AK69" s="10" t="n">
        <v>0.0207854654677029</v>
      </c>
      <c r="AL69" s="10" t="n">
        <v>0.165913194277204</v>
      </c>
      <c r="AM69" s="10" t="n">
        <v>0.389170022584863</v>
      </c>
      <c r="AN69" s="10" t="n">
        <v>0.0385115642800058</v>
      </c>
      <c r="AO69" s="10" t="n">
        <v>0.719256467250861</v>
      </c>
      <c r="AP69" s="10" t="n">
        <v>0.894223106524797</v>
      </c>
      <c r="AQ69" s="10" t="n">
        <v>0.273245352825975</v>
      </c>
      <c r="AR69" s="10" t="n">
        <v>0.977668986187695</v>
      </c>
      <c r="AS69" s="10" t="s">
        <v>92</v>
      </c>
      <c r="AT69" s="10" t="n">
        <v>0.875359103705322</v>
      </c>
      <c r="AU69" s="11" t="n">
        <f aca="false">MIN(AA69:AT69)</f>
        <v>0.0207854654677029</v>
      </c>
      <c r="AV69" s="10" t="s">
        <v>228</v>
      </c>
    </row>
    <row r="70" customFormat="false" ht="15" hidden="false" customHeight="false" outlineLevel="0" collapsed="false">
      <c r="A70" s="7" t="s">
        <v>762</v>
      </c>
      <c r="B70" s="10" t="s">
        <v>763</v>
      </c>
      <c r="C70" s="10" t="s">
        <v>91</v>
      </c>
      <c r="D70" s="10" t="s">
        <v>667</v>
      </c>
      <c r="E70" s="10" t="n">
        <v>0.4</v>
      </c>
      <c r="F70" s="10" t="n">
        <v>0.38</v>
      </c>
      <c r="G70" s="10" t="n">
        <v>0.014</v>
      </c>
      <c r="H70" s="10" t="n">
        <v>0.0077</v>
      </c>
      <c r="I70" s="11" t="n">
        <v>8.8E-006</v>
      </c>
      <c r="J70" s="10" t="n">
        <v>1</v>
      </c>
      <c r="K70" s="10" t="n">
        <v>1</v>
      </c>
      <c r="L70" s="10" t="n">
        <v>0.097</v>
      </c>
      <c r="M70" s="10" t="n">
        <v>0.05</v>
      </c>
      <c r="N70" s="11" t="n">
        <v>5.5E-005</v>
      </c>
      <c r="O70" s="10" t="n">
        <v>1</v>
      </c>
      <c r="P70" s="10" t="n">
        <v>0.28</v>
      </c>
      <c r="Q70" s="10" t="n">
        <v>0.18</v>
      </c>
      <c r="R70" s="10" t="n">
        <v>0.00015</v>
      </c>
      <c r="S70" s="10" t="n">
        <v>1</v>
      </c>
      <c r="T70" s="10" t="n">
        <v>0.12</v>
      </c>
      <c r="U70" s="11" t="n">
        <v>5.4E-005</v>
      </c>
      <c r="V70" s="10" t="n">
        <v>0.13</v>
      </c>
      <c r="W70" s="10" t="n">
        <v>0.0019</v>
      </c>
      <c r="X70" s="10" t="n">
        <v>1</v>
      </c>
      <c r="Y70" s="10" t="n">
        <v>0.00052</v>
      </c>
      <c r="Z70" s="10" t="n">
        <v>8.8E-006</v>
      </c>
      <c r="AA70" s="10" t="n">
        <v>0.762813478433699</v>
      </c>
      <c r="AB70" s="10" t="n">
        <v>0.944650669827809</v>
      </c>
      <c r="AC70" s="10" t="n">
        <v>0.894651978745028</v>
      </c>
      <c r="AD70" s="10" t="n">
        <v>0.990172391793417</v>
      </c>
      <c r="AE70" s="10" t="n">
        <v>0.632619872182609</v>
      </c>
      <c r="AF70" s="10" t="n">
        <v>0.940498215555202</v>
      </c>
      <c r="AG70" s="10" t="n">
        <v>0.851497494635482</v>
      </c>
      <c r="AH70" s="10" t="n">
        <v>0.961530326650695</v>
      </c>
      <c r="AI70" s="10" t="n">
        <v>0.507093608039213</v>
      </c>
      <c r="AJ70" s="10" t="n">
        <v>0.759487701039006</v>
      </c>
      <c r="AK70" s="10" t="n">
        <v>0.747896689158016</v>
      </c>
      <c r="AL70" s="10" t="n">
        <v>0.900557986597962</v>
      </c>
      <c r="AM70" s="10" t="n">
        <v>0.332894735143546</v>
      </c>
      <c r="AN70" s="10" t="n">
        <v>0.925385554051334</v>
      </c>
      <c r="AO70" s="10" t="n">
        <v>0.649582204916152</v>
      </c>
      <c r="AP70" s="10" t="n">
        <v>0.0917631868550486</v>
      </c>
      <c r="AQ70" s="10" t="n">
        <v>0.345606552745911</v>
      </c>
      <c r="AR70" s="10" t="n">
        <v>0.163781093323404</v>
      </c>
      <c r="AS70" s="10" t="n">
        <v>0.853668075986061</v>
      </c>
      <c r="AT70" s="10" t="n">
        <v>0.0218500858238041</v>
      </c>
      <c r="AU70" s="11" t="n">
        <f aca="false">MIN(AA70:AT70)</f>
        <v>0.0218500858238041</v>
      </c>
      <c r="AV70" s="10" t="s">
        <v>228</v>
      </c>
    </row>
    <row r="71" customFormat="false" ht="15" hidden="false" customHeight="false" outlineLevel="0" collapsed="false">
      <c r="A71" s="7" t="s">
        <v>659</v>
      </c>
      <c r="B71" s="10" t="s">
        <v>660</v>
      </c>
      <c r="C71" s="10" t="s">
        <v>97</v>
      </c>
      <c r="D71" s="10" t="s">
        <v>665</v>
      </c>
      <c r="E71" s="10" t="n">
        <v>1</v>
      </c>
      <c r="F71" s="10" t="n">
        <v>0.085</v>
      </c>
      <c r="G71" s="10" t="n">
        <v>0.00054</v>
      </c>
      <c r="H71" s="11" t="n">
        <v>6.2E-005</v>
      </c>
      <c r="I71" s="10" t="n">
        <v>0.0001</v>
      </c>
      <c r="J71" s="10" t="n">
        <v>1</v>
      </c>
      <c r="K71" s="10" t="n">
        <v>1</v>
      </c>
      <c r="L71" s="10" t="n">
        <v>0.019</v>
      </c>
      <c r="M71" s="10" t="n">
        <v>0.0021</v>
      </c>
      <c r="N71" s="10" t="n">
        <v>0.0032</v>
      </c>
      <c r="O71" s="10" t="s">
        <v>92</v>
      </c>
      <c r="P71" s="10" t="n">
        <v>0.00017</v>
      </c>
      <c r="Q71" s="11" t="n">
        <v>3.2E-005</v>
      </c>
      <c r="R71" s="10" t="n">
        <v>0.0001</v>
      </c>
      <c r="S71" s="10" t="n">
        <v>0.029</v>
      </c>
      <c r="T71" s="10" t="n">
        <v>0.029</v>
      </c>
      <c r="U71" s="10" t="n">
        <v>0.062</v>
      </c>
      <c r="V71" s="10" t="n">
        <v>0.17</v>
      </c>
      <c r="W71" s="10" t="n">
        <v>1</v>
      </c>
      <c r="X71" s="10" t="s">
        <v>92</v>
      </c>
      <c r="Y71" s="10" t="s">
        <v>92</v>
      </c>
      <c r="Z71" s="10" t="n">
        <v>3.2E-005</v>
      </c>
      <c r="AA71" s="10" t="n">
        <v>0.94515827041868</v>
      </c>
      <c r="AB71" s="10" t="n">
        <v>0.584608026695631</v>
      </c>
      <c r="AC71" s="10" t="n">
        <v>0.259284746467398</v>
      </c>
      <c r="AD71" s="10" t="n">
        <v>0.204715935619383</v>
      </c>
      <c r="AE71" s="10" t="n">
        <v>0.373560885002034</v>
      </c>
      <c r="AF71" s="10" t="n">
        <v>0.740715253532602</v>
      </c>
      <c r="AG71" s="10" t="n">
        <v>0.415391973304369</v>
      </c>
      <c r="AH71" s="10" t="n">
        <v>0.416265327813302</v>
      </c>
      <c r="AI71" s="10" t="n">
        <v>0.800960670394738</v>
      </c>
      <c r="AJ71" s="10" t="s">
        <v>92</v>
      </c>
      <c r="AK71" s="10" t="n">
        <v>0.0254610721206863</v>
      </c>
      <c r="AL71" s="10" t="n">
        <v>0.0284700432837816</v>
      </c>
      <c r="AM71" s="10" t="n">
        <v>0.131109481466091</v>
      </c>
      <c r="AN71" s="10" t="n">
        <v>0.0860940783092241</v>
      </c>
      <c r="AO71" s="10" t="n">
        <v>0.245993782473213</v>
      </c>
      <c r="AP71" s="10" t="n">
        <v>0.579264361851696</v>
      </c>
      <c r="AQ71" s="10" t="n">
        <v>0.193683914653583</v>
      </c>
      <c r="AR71" s="10" t="n">
        <v>0.865876432987844</v>
      </c>
      <c r="AS71" s="10" t="s">
        <v>92</v>
      </c>
      <c r="AT71" s="10" t="s">
        <v>92</v>
      </c>
      <c r="AU71" s="11" t="n">
        <f aca="false">MIN(AA71:AT71)</f>
        <v>0.0254610721206863</v>
      </c>
      <c r="AV71" s="10" t="s">
        <v>228</v>
      </c>
    </row>
    <row r="72" customFormat="false" ht="15" hidden="false" customHeight="false" outlineLevel="0" collapsed="false">
      <c r="A72" s="7" t="s">
        <v>764</v>
      </c>
      <c r="B72" s="10" t="s">
        <v>765</v>
      </c>
      <c r="C72" s="10" t="s">
        <v>146</v>
      </c>
      <c r="D72" s="10" t="s">
        <v>667</v>
      </c>
      <c r="E72" s="10" t="n">
        <v>0.056</v>
      </c>
      <c r="F72" s="10" t="n">
        <v>0.00019</v>
      </c>
      <c r="G72" s="11" t="n">
        <v>2.2E-006</v>
      </c>
      <c r="H72" s="11" t="n">
        <v>5E-006</v>
      </c>
      <c r="I72" s="11" t="n">
        <v>8.2E-007</v>
      </c>
      <c r="J72" s="10" t="s">
        <v>92</v>
      </c>
      <c r="K72" s="11" t="n">
        <v>4.2E-005</v>
      </c>
      <c r="L72" s="11" t="n">
        <v>4.8E-007</v>
      </c>
      <c r="M72" s="11" t="n">
        <v>2.1E-006</v>
      </c>
      <c r="N72" s="11" t="n">
        <v>4E-007</v>
      </c>
      <c r="O72" s="10" t="n">
        <v>0.017</v>
      </c>
      <c r="P72" s="10" t="n">
        <v>0.00019</v>
      </c>
      <c r="Q72" s="10" t="n">
        <v>0.00064</v>
      </c>
      <c r="R72" s="10" t="n">
        <v>0.00011</v>
      </c>
      <c r="S72" s="10" t="n">
        <v>0.015</v>
      </c>
      <c r="T72" s="10" t="n">
        <v>0.19</v>
      </c>
      <c r="U72" s="10" t="n">
        <v>0.027</v>
      </c>
      <c r="V72" s="10" t="n">
        <v>0.068</v>
      </c>
      <c r="W72" s="10" t="n">
        <v>1</v>
      </c>
      <c r="X72" s="10" t="s">
        <v>92</v>
      </c>
      <c r="Y72" s="10" t="n">
        <v>1</v>
      </c>
      <c r="Z72" s="10" t="n">
        <v>4E-007</v>
      </c>
      <c r="AA72" s="10" t="n">
        <v>0.621574427730413</v>
      </c>
      <c r="AB72" s="10" t="n">
        <v>0.302316269518225</v>
      </c>
      <c r="AC72" s="10" t="n">
        <v>0.14495037466514</v>
      </c>
      <c r="AD72" s="10" t="n">
        <v>0.483771375651715</v>
      </c>
      <c r="AE72" s="10" t="s">
        <v>92</v>
      </c>
      <c r="AF72" s="10" t="n">
        <v>0.0627196046240897</v>
      </c>
      <c r="AG72" s="10" t="n">
        <v>0.0254763168929002</v>
      </c>
      <c r="AH72" s="10" t="n">
        <v>0.141133005927936</v>
      </c>
      <c r="AI72" s="10" t="n">
        <v>0.15001255853978</v>
      </c>
      <c r="AJ72" s="10" t="n">
        <v>0.193245823712415</v>
      </c>
      <c r="AK72" s="10" t="n">
        <v>0.116645908862972</v>
      </c>
      <c r="AL72" s="10" t="n">
        <v>0.420840622705411</v>
      </c>
      <c r="AM72" s="10" t="n">
        <v>0.525330632226709</v>
      </c>
      <c r="AN72" s="10" t="n">
        <v>0.187008246941623</v>
      </c>
      <c r="AO72" s="10" t="n">
        <v>0.743646958921071</v>
      </c>
      <c r="AP72" s="10" t="n">
        <v>0.807670160631896</v>
      </c>
      <c r="AQ72" s="10" t="n">
        <v>0.328624341774785</v>
      </c>
      <c r="AR72" s="10" t="n">
        <v>0.926992343843696</v>
      </c>
      <c r="AS72" s="10" t="s">
        <v>92</v>
      </c>
      <c r="AT72" s="10" t="n">
        <v>0.699963239165496</v>
      </c>
      <c r="AU72" s="11" t="n">
        <f aca="false">MIN(AA72:AT72)</f>
        <v>0.0254763168929002</v>
      </c>
      <c r="AV72" s="10" t="s">
        <v>228</v>
      </c>
    </row>
    <row r="73" customFormat="false" ht="15" hidden="false" customHeight="false" outlineLevel="0" collapsed="false">
      <c r="A73" s="7" t="s">
        <v>766</v>
      </c>
      <c r="B73" s="10" t="s">
        <v>767</v>
      </c>
      <c r="C73" s="10" t="s">
        <v>97</v>
      </c>
      <c r="D73" s="10" t="s">
        <v>665</v>
      </c>
      <c r="E73" s="10" t="n">
        <v>0.038</v>
      </c>
      <c r="F73" s="11" t="n">
        <v>5.4E-005</v>
      </c>
      <c r="G73" s="11" t="n">
        <v>1.2E-005</v>
      </c>
      <c r="H73" s="11" t="n">
        <v>4.5E-005</v>
      </c>
      <c r="I73" s="11" t="n">
        <v>5.9E-005</v>
      </c>
      <c r="J73" s="10" t="n">
        <v>0.1</v>
      </c>
      <c r="K73" s="10" t="n">
        <v>0.014</v>
      </c>
      <c r="L73" s="10" t="n">
        <v>0.0028</v>
      </c>
      <c r="M73" s="10" t="n">
        <v>0.008</v>
      </c>
      <c r="N73" s="10" t="n">
        <v>0.0081</v>
      </c>
      <c r="O73" s="10" t="n">
        <v>1</v>
      </c>
      <c r="P73" s="10" t="n">
        <v>0.012</v>
      </c>
      <c r="Q73" s="10" t="n">
        <v>0.045</v>
      </c>
      <c r="R73" s="10" t="n">
        <v>0.047</v>
      </c>
      <c r="S73" s="10" t="n">
        <v>0.034</v>
      </c>
      <c r="T73" s="10" t="n">
        <v>1</v>
      </c>
      <c r="U73" s="10" t="n">
        <v>1</v>
      </c>
      <c r="V73" s="10" t="n">
        <v>1</v>
      </c>
      <c r="W73" s="10" t="n">
        <v>1</v>
      </c>
      <c r="X73" s="10" t="n">
        <v>1</v>
      </c>
      <c r="Y73" s="10" t="n">
        <v>1</v>
      </c>
      <c r="Z73" s="10" t="n">
        <v>1.2E-005</v>
      </c>
      <c r="AA73" s="10" t="n">
        <v>0.230226930569453</v>
      </c>
      <c r="AB73" s="10" t="n">
        <v>0.0273133846631805</v>
      </c>
      <c r="AC73" s="10" t="n">
        <v>0.0274113874786625</v>
      </c>
      <c r="AD73" s="10" t="n">
        <v>0.163086179656522</v>
      </c>
      <c r="AE73" s="10" t="n">
        <v>0.126653251391059</v>
      </c>
      <c r="AF73" s="10" t="n">
        <v>0.157604515687126</v>
      </c>
      <c r="AG73" s="10" t="n">
        <v>0.209334611481914</v>
      </c>
      <c r="AH73" s="10" t="n">
        <v>0.603100193102593</v>
      </c>
      <c r="AI73" s="10" t="n">
        <v>0.923565615632783</v>
      </c>
      <c r="AJ73" s="10" t="n">
        <v>0.636983303114459</v>
      </c>
      <c r="AK73" s="10" t="n">
        <v>0.150635841368304</v>
      </c>
      <c r="AL73" s="10" t="n">
        <v>0.52895269809497</v>
      </c>
      <c r="AM73" s="10" t="n">
        <v>0.835229583362388</v>
      </c>
      <c r="AN73" s="10" t="n">
        <v>0.0710486450414897</v>
      </c>
      <c r="AO73" s="10" t="n">
        <v>0.917644554292872</v>
      </c>
      <c r="AP73" s="10" t="n">
        <v>0.984264179488697</v>
      </c>
      <c r="AQ73" s="10" t="n">
        <v>0.62334430875938</v>
      </c>
      <c r="AR73" s="10" t="n">
        <v>0.985172088446124</v>
      </c>
      <c r="AS73" s="10" t="n">
        <v>0.94585130145183</v>
      </c>
      <c r="AT73" s="10" t="n">
        <v>0.904434086106998</v>
      </c>
      <c r="AU73" s="11" t="n">
        <f aca="false">MIN(AA73:AT73)</f>
        <v>0.0273133846631805</v>
      </c>
      <c r="AV73" s="10" t="s">
        <v>228</v>
      </c>
    </row>
    <row r="74" customFormat="false" ht="15" hidden="false" customHeight="false" outlineLevel="0" collapsed="false">
      <c r="A74" s="7" t="s">
        <v>651</v>
      </c>
      <c r="B74" s="10" t="s">
        <v>652</v>
      </c>
      <c r="C74" s="10" t="s">
        <v>97</v>
      </c>
      <c r="D74" s="10" t="s">
        <v>667</v>
      </c>
      <c r="E74" s="10" t="n">
        <v>1</v>
      </c>
      <c r="F74" s="10" t="n">
        <v>0.0013</v>
      </c>
      <c r="G74" s="11" t="n">
        <v>1.3E-006</v>
      </c>
      <c r="H74" s="11" t="n">
        <v>4.5E-007</v>
      </c>
      <c r="I74" s="11" t="n">
        <v>3.7E-008</v>
      </c>
      <c r="J74" s="10" t="n">
        <v>0.73</v>
      </c>
      <c r="K74" s="10" t="n">
        <v>0.066</v>
      </c>
      <c r="L74" s="11" t="n">
        <v>6.1E-005</v>
      </c>
      <c r="M74" s="11" t="n">
        <v>2.2E-005</v>
      </c>
      <c r="N74" s="11" t="n">
        <v>1.7E-006</v>
      </c>
      <c r="O74" s="10" t="s">
        <v>92</v>
      </c>
      <c r="P74" s="11" t="n">
        <v>2.8E-006</v>
      </c>
      <c r="Q74" s="11" t="n">
        <v>2.2E-006</v>
      </c>
      <c r="R74" s="11" t="n">
        <v>2.2E-007</v>
      </c>
      <c r="S74" s="10" t="n">
        <v>0.0035</v>
      </c>
      <c r="T74" s="10" t="n">
        <v>0.013</v>
      </c>
      <c r="U74" s="10" t="n">
        <v>0.00097</v>
      </c>
      <c r="V74" s="10" t="n">
        <v>0.02</v>
      </c>
      <c r="W74" s="10" t="n">
        <v>0.77</v>
      </c>
      <c r="X74" s="10" t="s">
        <v>92</v>
      </c>
      <c r="Y74" s="10" t="n">
        <v>1</v>
      </c>
      <c r="Z74" s="10" t="n">
        <v>3.7E-008</v>
      </c>
      <c r="AA74" s="10" t="n">
        <v>0.929282271567112</v>
      </c>
      <c r="AB74" s="10" t="n">
        <v>0.572753491887345</v>
      </c>
      <c r="AC74" s="10" t="n">
        <v>0.250878936541231</v>
      </c>
      <c r="AD74" s="10" t="n">
        <v>0.483771375651715</v>
      </c>
      <c r="AE74" s="10" t="n">
        <v>0.516228624348285</v>
      </c>
      <c r="AF74" s="10" t="n">
        <v>0.615005502285176</v>
      </c>
      <c r="AG74" s="10" t="n">
        <v>0.296637622309387</v>
      </c>
      <c r="AH74" s="10" t="n">
        <v>0.525330632226709</v>
      </c>
      <c r="AI74" s="10" t="n">
        <v>0.663206264893865</v>
      </c>
      <c r="AJ74" s="10" t="s">
        <v>92</v>
      </c>
      <c r="AK74" s="10" t="n">
        <v>0.0282974765897047</v>
      </c>
      <c r="AL74" s="10" t="n">
        <v>0.104735251059172</v>
      </c>
      <c r="AM74" s="10" t="n">
        <v>0.141133005927936</v>
      </c>
      <c r="AN74" s="10" t="n">
        <v>0.0933715402855395</v>
      </c>
      <c r="AO74" s="10" t="n">
        <v>0.460846108271049</v>
      </c>
      <c r="AP74" s="10" t="n">
        <v>0.566328508188203</v>
      </c>
      <c r="AQ74" s="10" t="n">
        <v>0.187008246941623</v>
      </c>
      <c r="AR74" s="10" t="n">
        <v>0.85504962533486</v>
      </c>
      <c r="AS74" s="10" t="s">
        <v>92</v>
      </c>
      <c r="AT74" s="10" t="n">
        <v>0.699963239165496</v>
      </c>
      <c r="AU74" s="11" t="n">
        <f aca="false">MIN(AA74:AT74)</f>
        <v>0.0282974765897047</v>
      </c>
      <c r="AV74" s="10" t="s">
        <v>228</v>
      </c>
    </row>
    <row r="75" customFormat="false" ht="15" hidden="false" customHeight="false" outlineLevel="0" collapsed="false">
      <c r="A75" s="7" t="s">
        <v>657</v>
      </c>
      <c r="B75" s="10" t="s">
        <v>658</v>
      </c>
      <c r="C75" s="10" t="s">
        <v>146</v>
      </c>
      <c r="D75" s="10" t="s">
        <v>667</v>
      </c>
      <c r="E75" s="10" t="n">
        <v>0.058</v>
      </c>
      <c r="F75" s="10" t="n">
        <v>0.00017</v>
      </c>
      <c r="G75" s="11" t="n">
        <v>4.6E-006</v>
      </c>
      <c r="H75" s="11" t="n">
        <v>4.1E-006</v>
      </c>
      <c r="I75" s="11" t="n">
        <v>1.1E-006</v>
      </c>
      <c r="J75" s="10" t="s">
        <v>92</v>
      </c>
      <c r="K75" s="11" t="n">
        <v>2.9E-005</v>
      </c>
      <c r="L75" s="11" t="n">
        <v>8.9E-007</v>
      </c>
      <c r="M75" s="11" t="n">
        <v>1.3E-006</v>
      </c>
      <c r="N75" s="11" t="n">
        <v>4.5E-007</v>
      </c>
      <c r="O75" s="10" t="n">
        <v>0.013</v>
      </c>
      <c r="P75" s="10" t="n">
        <v>0.00042</v>
      </c>
      <c r="Q75" s="10" t="n">
        <v>0.00048</v>
      </c>
      <c r="R75" s="10" t="n">
        <v>0.00014</v>
      </c>
      <c r="S75" s="10" t="n">
        <v>0.012</v>
      </c>
      <c r="T75" s="10" t="n">
        <v>0.16</v>
      </c>
      <c r="U75" s="10" t="n">
        <v>0.037</v>
      </c>
      <c r="V75" s="10" t="n">
        <v>0.17</v>
      </c>
      <c r="W75" s="10" t="n">
        <v>1</v>
      </c>
      <c r="X75" s="10" t="n">
        <v>1</v>
      </c>
      <c r="Y75" s="10" t="n">
        <v>1</v>
      </c>
      <c r="Z75" s="10" t="n">
        <v>4.5E-007</v>
      </c>
      <c r="AA75" s="10" t="n">
        <v>0.610829977415137</v>
      </c>
      <c r="AB75" s="10" t="n">
        <v>0.268046460714905</v>
      </c>
      <c r="AC75" s="10" t="n">
        <v>0.172897571385698</v>
      </c>
      <c r="AD75" s="10" t="n">
        <v>0.399977864900892</v>
      </c>
      <c r="AE75" s="10" t="s">
        <v>92</v>
      </c>
      <c r="AF75" s="10" t="n">
        <v>0.0447445180899566</v>
      </c>
      <c r="AG75" s="10" t="n">
        <v>0.0284809989564585</v>
      </c>
      <c r="AH75" s="10" t="n">
        <v>0.0950848544052167</v>
      </c>
      <c r="AI75" s="10" t="n">
        <v>0.124640896294678</v>
      </c>
      <c r="AJ75" s="10" t="n">
        <v>0.164853918474538</v>
      </c>
      <c r="AK75" s="10" t="n">
        <v>0.141283301548525</v>
      </c>
      <c r="AL75" s="10" t="n">
        <v>0.366346242953947</v>
      </c>
      <c r="AM75" s="10" t="n">
        <v>0.520866450331349</v>
      </c>
      <c r="AN75" s="10" t="n">
        <v>0.158488963780325</v>
      </c>
      <c r="AO75" s="10" t="n">
        <v>0.719256467250861</v>
      </c>
      <c r="AP75" s="10" t="n">
        <v>0.824726095091818</v>
      </c>
      <c r="AQ75" s="10" t="n">
        <v>0.42311892257958</v>
      </c>
      <c r="AR75" s="10" t="n">
        <v>0.901653418399492</v>
      </c>
      <c r="AS75" s="10" t="n">
        <v>0.87049216004978</v>
      </c>
      <c r="AT75" s="10" t="n">
        <v>0.755632289779</v>
      </c>
      <c r="AU75" s="11" t="n">
        <f aca="false">MIN(AA75:AT75)</f>
        <v>0.0284809989564585</v>
      </c>
      <c r="AV75" s="10" t="s">
        <v>228</v>
      </c>
    </row>
    <row r="76" customFormat="false" ht="15" hidden="false" customHeight="false" outlineLevel="0" collapsed="false">
      <c r="A76" s="7" t="s">
        <v>768</v>
      </c>
      <c r="B76" s="10" t="s">
        <v>769</v>
      </c>
      <c r="C76" s="10" t="s">
        <v>97</v>
      </c>
      <c r="D76" s="10" t="s">
        <v>667</v>
      </c>
      <c r="E76" s="10" t="n">
        <v>1</v>
      </c>
      <c r="F76" s="11" t="n">
        <v>1.3E-005</v>
      </c>
      <c r="G76" s="11" t="n">
        <v>5E-008</v>
      </c>
      <c r="H76" s="11" t="n">
        <v>1.2E-009</v>
      </c>
      <c r="I76" s="11" t="n">
        <v>5.3E-015</v>
      </c>
      <c r="J76" s="10" t="s">
        <v>92</v>
      </c>
      <c r="K76" s="11" t="n">
        <v>1.1E-005</v>
      </c>
      <c r="L76" s="11" t="n">
        <v>4.8E-008</v>
      </c>
      <c r="M76" s="11" t="n">
        <v>1.3E-009</v>
      </c>
      <c r="N76" s="11" t="n">
        <v>3.7E-015</v>
      </c>
      <c r="O76" s="10" t="s">
        <v>92</v>
      </c>
      <c r="P76" s="11" t="n">
        <v>1.6E-007</v>
      </c>
      <c r="Q76" s="11" t="n">
        <v>6E-009</v>
      </c>
      <c r="R76" s="11" t="n">
        <v>1.1E-014</v>
      </c>
      <c r="S76" s="11" t="n">
        <v>2.2E-005</v>
      </c>
      <c r="T76" s="10" t="n">
        <v>0.0027</v>
      </c>
      <c r="U76" s="11" t="n">
        <v>5.7E-009</v>
      </c>
      <c r="V76" s="10" t="n">
        <v>0.11</v>
      </c>
      <c r="W76" s="11" t="n">
        <v>1.2E-006</v>
      </c>
      <c r="X76" s="10" t="n">
        <v>0.75</v>
      </c>
      <c r="Y76" s="11" t="n">
        <v>1.8E-005</v>
      </c>
      <c r="Z76" s="10" t="n">
        <v>3.7E-015</v>
      </c>
      <c r="AA76" s="10" t="n">
        <v>0.989113746639879</v>
      </c>
      <c r="AB76" s="10" t="n">
        <v>0.799827904446493</v>
      </c>
      <c r="AC76" s="10" t="n">
        <v>0.841752210411985</v>
      </c>
      <c r="AD76" s="10" t="n">
        <v>0.961544227290851</v>
      </c>
      <c r="AE76" s="10" t="s">
        <v>92</v>
      </c>
      <c r="AF76" s="10" t="n">
        <v>0.378220935918971</v>
      </c>
      <c r="AG76" s="10" t="n">
        <v>0.430573110597056</v>
      </c>
      <c r="AH76" s="10" t="n">
        <v>0.614732156522574</v>
      </c>
      <c r="AI76" s="10" t="n">
        <v>0.0942217792593335</v>
      </c>
      <c r="AJ76" s="10" t="s">
        <v>92</v>
      </c>
      <c r="AK76" s="10" t="n">
        <v>0.153764182948899</v>
      </c>
      <c r="AL76" s="10" t="n">
        <v>0.299807792963091</v>
      </c>
      <c r="AM76" s="10" t="n">
        <v>0.0286960047801574</v>
      </c>
      <c r="AN76" s="10" t="n">
        <v>0.0815186891040862</v>
      </c>
      <c r="AO76" s="10" t="n">
        <v>0.77017215223105</v>
      </c>
      <c r="AP76" s="10" t="n">
        <v>0.305855046274077</v>
      </c>
      <c r="AQ76" s="10" t="n">
        <v>0.625592456412175</v>
      </c>
      <c r="AR76" s="10" t="n">
        <v>0.255429327818856</v>
      </c>
      <c r="AS76" s="10" t="n">
        <v>0.786085557295139</v>
      </c>
      <c r="AT76" s="10" t="n">
        <v>0.0853295666611605</v>
      </c>
      <c r="AU76" s="11" t="n">
        <f aca="false">MIN(AA76:AT76)</f>
        <v>0.0286960047801574</v>
      </c>
      <c r="AV76" s="10" t="s">
        <v>228</v>
      </c>
    </row>
    <row r="77" customFormat="false" ht="15" hidden="false" customHeight="false" outlineLevel="0" collapsed="false">
      <c r="A77" s="7" t="s">
        <v>770</v>
      </c>
      <c r="B77" s="10" t="s">
        <v>771</v>
      </c>
      <c r="C77" s="10" t="s">
        <v>97</v>
      </c>
      <c r="D77" s="10" t="s">
        <v>667</v>
      </c>
      <c r="E77" s="10" t="n">
        <v>1</v>
      </c>
      <c r="F77" s="10" t="n">
        <v>1</v>
      </c>
      <c r="G77" s="10" t="n">
        <v>0.031</v>
      </c>
      <c r="H77" s="10" t="n">
        <v>0.00021</v>
      </c>
      <c r="I77" s="11" t="n">
        <v>6.4E-006</v>
      </c>
      <c r="J77" s="10" t="n">
        <v>1</v>
      </c>
      <c r="K77" s="10" t="n">
        <v>1</v>
      </c>
      <c r="L77" s="10" t="n">
        <v>0.028</v>
      </c>
      <c r="M77" s="10" t="n">
        <v>0.00014</v>
      </c>
      <c r="N77" s="11" t="n">
        <v>4E-006</v>
      </c>
      <c r="O77" s="10" t="n">
        <v>1</v>
      </c>
      <c r="P77" s="10" t="n">
        <v>0.16</v>
      </c>
      <c r="Q77" s="10" t="n">
        <v>0.00069</v>
      </c>
      <c r="R77" s="11" t="n">
        <v>2E-005</v>
      </c>
      <c r="S77" s="10" t="n">
        <v>1</v>
      </c>
      <c r="T77" s="10" t="n">
        <v>0.00037</v>
      </c>
      <c r="U77" s="11" t="n">
        <v>1.3E-005</v>
      </c>
      <c r="V77" s="10" t="n">
        <v>0.092</v>
      </c>
      <c r="W77" s="10" t="n">
        <v>0.0034</v>
      </c>
      <c r="X77" s="10" t="n">
        <v>0.097</v>
      </c>
      <c r="Y77" s="10" t="n">
        <v>0.83</v>
      </c>
      <c r="Z77" s="10" t="n">
        <v>4E-006</v>
      </c>
      <c r="AA77" s="10" t="n">
        <v>0.918245794933429</v>
      </c>
      <c r="AB77" s="10" t="n">
        <v>0.98027454790328</v>
      </c>
      <c r="AC77" s="10" t="n">
        <v>0.899886064085898</v>
      </c>
      <c r="AD77" s="10" t="n">
        <v>0.690985746917393</v>
      </c>
      <c r="AE77" s="10" t="n">
        <v>0.923312358590833</v>
      </c>
      <c r="AF77" s="10" t="n">
        <v>0.877210049874403</v>
      </c>
      <c r="AG77" s="10" t="n">
        <v>0.597127710214734</v>
      </c>
      <c r="AH77" s="10" t="n">
        <v>0.263418118477857</v>
      </c>
      <c r="AI77" s="10" t="n">
        <v>0.118997388161966</v>
      </c>
      <c r="AJ77" s="10" t="n">
        <v>0.6735462150519</v>
      </c>
      <c r="AK77" s="10" t="n">
        <v>0.493428164136638</v>
      </c>
      <c r="AL77" s="10" t="n">
        <v>0.1958333522744</v>
      </c>
      <c r="AM77" s="10" t="n">
        <v>0.114592223787743</v>
      </c>
      <c r="AN77" s="10" t="n">
        <v>0.870528333138008</v>
      </c>
      <c r="AO77" s="10" t="n">
        <v>0.0451191389556746</v>
      </c>
      <c r="AP77" s="10" t="n">
        <v>0.0299395260058087</v>
      </c>
      <c r="AQ77" s="10" t="n">
        <v>0.154210861325176</v>
      </c>
      <c r="AR77" s="10" t="n">
        <v>0.136696035568851</v>
      </c>
      <c r="AS77" s="10" t="n">
        <v>0.154210861325176</v>
      </c>
      <c r="AT77" s="10" t="n">
        <v>0.395907282791391</v>
      </c>
      <c r="AU77" s="11" t="n">
        <f aca="false">MIN(AA77:AT77)</f>
        <v>0.0299395260058087</v>
      </c>
      <c r="AV77" s="10" t="s">
        <v>228</v>
      </c>
    </row>
    <row r="78" customFormat="false" ht="15" hidden="false" customHeight="false" outlineLevel="0" collapsed="false">
      <c r="A78" s="7" t="s">
        <v>772</v>
      </c>
      <c r="B78" s="10" t="s">
        <v>773</v>
      </c>
      <c r="C78" s="10" t="s">
        <v>97</v>
      </c>
      <c r="D78" s="10" t="s">
        <v>667</v>
      </c>
      <c r="E78" s="10" t="n">
        <v>1</v>
      </c>
      <c r="F78" s="11" t="n">
        <v>6.3E-005</v>
      </c>
      <c r="G78" s="11" t="n">
        <v>1.1E-007</v>
      </c>
      <c r="H78" s="11" t="n">
        <v>1.4E-009</v>
      </c>
      <c r="I78" s="11" t="n">
        <v>9.2E-014</v>
      </c>
      <c r="J78" s="10" t="s">
        <v>92</v>
      </c>
      <c r="K78" s="11" t="n">
        <v>1.5E-005</v>
      </c>
      <c r="L78" s="11" t="n">
        <v>2.8E-008</v>
      </c>
      <c r="M78" s="11" t="n">
        <v>3.9E-010</v>
      </c>
      <c r="N78" s="11" t="n">
        <v>1.9E-014</v>
      </c>
      <c r="O78" s="10" t="s">
        <v>92</v>
      </c>
      <c r="P78" s="11" t="n">
        <v>1.8E-007</v>
      </c>
      <c r="Q78" s="11" t="n">
        <v>3.2E-009</v>
      </c>
      <c r="R78" s="11" t="n">
        <v>1.2E-013</v>
      </c>
      <c r="S78" s="11" t="n">
        <v>6.6E-005</v>
      </c>
      <c r="T78" s="10" t="n">
        <v>0.00066</v>
      </c>
      <c r="U78" s="11" t="n">
        <v>2.3E-008</v>
      </c>
      <c r="V78" s="10" t="n">
        <v>0.05</v>
      </c>
      <c r="W78" s="11" t="n">
        <v>1.2E-005</v>
      </c>
      <c r="X78" s="10" t="n">
        <v>0.39</v>
      </c>
      <c r="Y78" s="10" t="n">
        <v>0.00059</v>
      </c>
      <c r="Z78" s="10" t="n">
        <v>1.9E-014</v>
      </c>
      <c r="AA78" s="10" t="n">
        <v>0.989151625470793</v>
      </c>
      <c r="AB78" s="10" t="n">
        <v>0.812102502683225</v>
      </c>
      <c r="AC78" s="10" t="n">
        <v>0.791993766416116</v>
      </c>
      <c r="AD78" s="10" t="n">
        <v>0.902656919138509</v>
      </c>
      <c r="AE78" s="10" t="s">
        <v>92</v>
      </c>
      <c r="AF78" s="10" t="n">
        <v>0.326645297270123</v>
      </c>
      <c r="AG78" s="10" t="n">
        <v>0.296637622309387</v>
      </c>
      <c r="AH78" s="10" t="n">
        <v>0.378425572269587</v>
      </c>
      <c r="AI78" s="10" t="n">
        <v>0.0561264448456613</v>
      </c>
      <c r="AJ78" s="10" t="s">
        <v>92</v>
      </c>
      <c r="AK78" s="10" t="n">
        <v>0.116645908862972</v>
      </c>
      <c r="AL78" s="10" t="n">
        <v>0.183528407179446</v>
      </c>
      <c r="AM78" s="10" t="n">
        <v>0.0302995992152128</v>
      </c>
      <c r="AN78" s="10" t="n">
        <v>0.0933715402855395</v>
      </c>
      <c r="AO78" s="10" t="n">
        <v>0.608394378175409</v>
      </c>
      <c r="AP78" s="10" t="n">
        <v>0.296637622309387</v>
      </c>
      <c r="AQ78" s="10" t="n">
        <v>0.507475702921839</v>
      </c>
      <c r="AR78" s="10" t="n">
        <v>0.326645297270123</v>
      </c>
      <c r="AS78" s="10" t="n">
        <v>0.692494352384308</v>
      </c>
      <c r="AT78" s="10" t="n">
        <v>0.193245823712415</v>
      </c>
      <c r="AU78" s="11" t="n">
        <f aca="false">MIN(AA78:AT78)</f>
        <v>0.0302995992152128</v>
      </c>
      <c r="AV78" s="10" t="s">
        <v>228</v>
      </c>
    </row>
    <row r="79" customFormat="false" ht="15" hidden="false" customHeight="false" outlineLevel="0" collapsed="false">
      <c r="A79" s="7" t="s">
        <v>774</v>
      </c>
      <c r="B79" s="10" t="s">
        <v>775</v>
      </c>
      <c r="C79" s="10" t="s">
        <v>97</v>
      </c>
      <c r="D79" s="10" t="s">
        <v>667</v>
      </c>
      <c r="E79" s="10" t="n">
        <v>1</v>
      </c>
      <c r="F79" s="11" t="n">
        <v>1.4E-005</v>
      </c>
      <c r="G79" s="11" t="n">
        <v>2.9E-008</v>
      </c>
      <c r="H79" s="11" t="n">
        <v>4.1E-010</v>
      </c>
      <c r="I79" s="11" t="n">
        <v>1.8E-013</v>
      </c>
      <c r="J79" s="10" t="s">
        <v>92</v>
      </c>
      <c r="K79" s="11" t="n">
        <v>2.4E-006</v>
      </c>
      <c r="L79" s="11" t="n">
        <v>5.6E-009</v>
      </c>
      <c r="M79" s="11" t="n">
        <v>9.4E-011</v>
      </c>
      <c r="N79" s="11" t="n">
        <v>3.6E-014</v>
      </c>
      <c r="O79" s="10" t="s">
        <v>92</v>
      </c>
      <c r="P79" s="11" t="n">
        <v>2.7E-008</v>
      </c>
      <c r="Q79" s="11" t="n">
        <v>6.3E-010</v>
      </c>
      <c r="R79" s="11" t="n">
        <v>2.1E-013</v>
      </c>
      <c r="S79" s="11" t="n">
        <v>6.8E-006</v>
      </c>
      <c r="T79" s="10" t="n">
        <v>0.00083</v>
      </c>
      <c r="U79" s="11" t="n">
        <v>2.4E-007</v>
      </c>
      <c r="V79" s="10" t="n">
        <v>0.057</v>
      </c>
      <c r="W79" s="10" t="n">
        <v>0.00011</v>
      </c>
      <c r="X79" s="10" t="n">
        <v>0.43</v>
      </c>
      <c r="Y79" s="10" t="n">
        <v>0.0066</v>
      </c>
      <c r="Z79" s="10" t="n">
        <v>3.6E-014</v>
      </c>
      <c r="AA79" s="10" t="n">
        <v>0.989151625470793</v>
      </c>
      <c r="AB79" s="10" t="n">
        <v>0.703362377690613</v>
      </c>
      <c r="AC79" s="10" t="n">
        <v>0.673354702729877</v>
      </c>
      <c r="AD79" s="10" t="n">
        <v>0.806754176287585</v>
      </c>
      <c r="AE79" s="10" t="s">
        <v>92</v>
      </c>
      <c r="AF79" s="10" t="n">
        <v>0.208006233583884</v>
      </c>
      <c r="AG79" s="10" t="n">
        <v>0.187897497316775</v>
      </c>
      <c r="AH79" s="10" t="n">
        <v>0.245474418078166</v>
      </c>
      <c r="AI79" s="10" t="n">
        <v>0.0561264448456613</v>
      </c>
      <c r="AJ79" s="10" t="s">
        <v>92</v>
      </c>
      <c r="AK79" s="10" t="n">
        <v>0.0605488423771855</v>
      </c>
      <c r="AL79" s="10" t="n">
        <v>0.104735251059172</v>
      </c>
      <c r="AM79" s="10" t="n">
        <v>0.0302995992152128</v>
      </c>
      <c r="AN79" s="10" t="n">
        <v>0.0409264914328123</v>
      </c>
      <c r="AO79" s="10" t="n">
        <v>0.608394378175409</v>
      </c>
      <c r="AP79" s="10" t="n">
        <v>0.427246508112655</v>
      </c>
      <c r="AQ79" s="10" t="n">
        <v>0.507475702921839</v>
      </c>
      <c r="AR79" s="10" t="n">
        <v>0.46775773802217</v>
      </c>
      <c r="AS79" s="10" t="n">
        <v>0.692494352384308</v>
      </c>
      <c r="AT79" s="10" t="n">
        <v>0.336793735106135</v>
      </c>
      <c r="AU79" s="11" t="n">
        <f aca="false">MIN(AA79:AT79)</f>
        <v>0.0302995992152128</v>
      </c>
      <c r="AV79" s="10" t="s">
        <v>228</v>
      </c>
    </row>
    <row r="80" customFormat="false" ht="15" hidden="false" customHeight="false" outlineLevel="0" collapsed="false">
      <c r="A80" s="7" t="s">
        <v>776</v>
      </c>
      <c r="B80" s="10" t="s">
        <v>777</v>
      </c>
      <c r="C80" s="10" t="s">
        <v>97</v>
      </c>
      <c r="D80" s="10" t="s">
        <v>667</v>
      </c>
      <c r="E80" s="10" t="n">
        <v>0.0086</v>
      </c>
      <c r="F80" s="11" t="n">
        <v>1.5E-006</v>
      </c>
      <c r="G80" s="11" t="n">
        <v>1.5E-006</v>
      </c>
      <c r="H80" s="11" t="n">
        <v>3.6E-007</v>
      </c>
      <c r="I80" s="11" t="n">
        <v>2.9E-012</v>
      </c>
      <c r="J80" s="10" t="n">
        <v>0.91</v>
      </c>
      <c r="K80" s="11" t="n">
        <v>4E-005</v>
      </c>
      <c r="L80" s="11" t="n">
        <v>5.5E-005</v>
      </c>
      <c r="M80" s="11" t="n">
        <v>1.3E-005</v>
      </c>
      <c r="N80" s="11" t="n">
        <v>8.7E-011</v>
      </c>
      <c r="O80" s="10" t="n">
        <v>0.25</v>
      </c>
      <c r="P80" s="10" t="n">
        <v>0.0065</v>
      </c>
      <c r="Q80" s="10" t="n">
        <v>0.0015</v>
      </c>
      <c r="R80" s="11" t="n">
        <v>8.8E-009</v>
      </c>
      <c r="S80" s="10" t="n">
        <v>0.0034</v>
      </c>
      <c r="T80" s="10" t="n">
        <v>1</v>
      </c>
      <c r="U80" s="11" t="n">
        <v>4.5E-005</v>
      </c>
      <c r="V80" s="10" t="n">
        <v>1</v>
      </c>
      <c r="W80" s="11" t="n">
        <v>3.2E-005</v>
      </c>
      <c r="X80" s="10" t="n">
        <v>1</v>
      </c>
      <c r="Y80" s="11" t="n">
        <v>1.9E-005</v>
      </c>
      <c r="Z80" s="10" t="n">
        <v>2.9E-012</v>
      </c>
      <c r="AA80" s="10" t="n">
        <v>0.703038779911098</v>
      </c>
      <c r="AB80" s="10" t="n">
        <v>0.398981760203615</v>
      </c>
      <c r="AC80" s="10" t="n">
        <v>0.816128066282642</v>
      </c>
      <c r="AD80" s="10" t="n">
        <v>0.984251010704715</v>
      </c>
      <c r="AE80" s="10" t="n">
        <v>0.722359122814213</v>
      </c>
      <c r="AF80" s="10" t="n">
        <v>0.266858432810186</v>
      </c>
      <c r="AG80" s="10" t="n">
        <v>0.699594643757328</v>
      </c>
      <c r="AH80" s="10" t="n">
        <v>0.923503040155629</v>
      </c>
      <c r="AI80" s="10" t="n">
        <v>0.412339769391407</v>
      </c>
      <c r="AJ80" s="10" t="n">
        <v>0.587660230608593</v>
      </c>
      <c r="AK80" s="10" t="n">
        <v>0.6866359908666</v>
      </c>
      <c r="AL80" s="10" t="n">
        <v>0.904037362597068</v>
      </c>
      <c r="AM80" s="10" t="n">
        <v>0.402441356336774</v>
      </c>
      <c r="AN80" s="10" t="n">
        <v>0.194032284399131</v>
      </c>
      <c r="AO80" s="10" t="n">
        <v>0.988378008188058</v>
      </c>
      <c r="AP80" s="10" t="n">
        <v>0.699594643757328</v>
      </c>
      <c r="AQ80" s="10" t="n">
        <v>0.95917458215476</v>
      </c>
      <c r="AR80" s="10" t="n">
        <v>0.266858432810186</v>
      </c>
      <c r="AS80" s="10" t="n">
        <v>0.908736146334096</v>
      </c>
      <c r="AT80" s="10" t="n">
        <v>0.0337450154421285</v>
      </c>
      <c r="AU80" s="11" t="n">
        <f aca="false">MIN(AA80:AT80)</f>
        <v>0.0337450154421285</v>
      </c>
      <c r="AV80" s="10" t="s">
        <v>228</v>
      </c>
    </row>
    <row r="81" customFormat="false" ht="15" hidden="false" customHeight="false" outlineLevel="0" collapsed="false">
      <c r="A81" s="7" t="s">
        <v>778</v>
      </c>
      <c r="B81" s="10" t="s">
        <v>779</v>
      </c>
      <c r="C81" s="10" t="s">
        <v>97</v>
      </c>
      <c r="D81" s="10" t="s">
        <v>667</v>
      </c>
      <c r="E81" s="10" t="n">
        <v>0.00096</v>
      </c>
      <c r="F81" s="11" t="n">
        <v>8.9E-010</v>
      </c>
      <c r="G81" s="11" t="n">
        <v>9.2E-013</v>
      </c>
      <c r="H81" s="11" t="n">
        <v>1.1E-015</v>
      </c>
      <c r="I81" s="11" t="n">
        <v>4.3E-017</v>
      </c>
      <c r="J81" s="10" t="s">
        <v>92</v>
      </c>
      <c r="K81" s="11" t="n">
        <v>2.6E-010</v>
      </c>
      <c r="L81" s="11" t="n">
        <v>4.1E-013</v>
      </c>
      <c r="M81" s="11" t="n">
        <v>5.6E-016</v>
      </c>
      <c r="N81" s="11" t="n">
        <v>3E-017</v>
      </c>
      <c r="O81" s="10" t="n">
        <v>0.00057</v>
      </c>
      <c r="P81" s="11" t="n">
        <v>1.3E-008</v>
      </c>
      <c r="Q81" s="11" t="n">
        <v>1.6E-011</v>
      </c>
      <c r="R81" s="11" t="n">
        <v>7.2E-013</v>
      </c>
      <c r="S81" s="11" t="n">
        <v>8.2E-006</v>
      </c>
      <c r="T81" s="11" t="n">
        <v>2.3E-005</v>
      </c>
      <c r="U81" s="11" t="n">
        <v>6.4E-007</v>
      </c>
      <c r="V81" s="10" t="n">
        <v>0.024</v>
      </c>
      <c r="W81" s="10" t="n">
        <v>0.00067</v>
      </c>
      <c r="X81" s="10" t="n">
        <v>0.026</v>
      </c>
      <c r="Y81" s="10" t="n">
        <v>0.68</v>
      </c>
      <c r="Z81" s="10" t="n">
        <v>3E-017</v>
      </c>
      <c r="AA81" s="10" t="n">
        <v>0.789851768460921</v>
      </c>
      <c r="AB81" s="10" t="n">
        <v>0.330864372620803</v>
      </c>
      <c r="AC81" s="10" t="n">
        <v>0.321911561215025</v>
      </c>
      <c r="AD81" s="10" t="n">
        <v>0.278535303412774</v>
      </c>
      <c r="AE81" s="10" t="s">
        <v>92</v>
      </c>
      <c r="AF81" s="10" t="n">
        <v>0.0429073219774678</v>
      </c>
      <c r="AG81" s="10" t="n">
        <v>0.0488367075726736</v>
      </c>
      <c r="AH81" s="10" t="n">
        <v>0.0357113104850162</v>
      </c>
      <c r="AI81" s="10" t="n">
        <v>0.0714515124647744</v>
      </c>
      <c r="AJ81" s="10" t="n">
        <v>0.270318698181348</v>
      </c>
      <c r="AK81" s="10" t="n">
        <v>0.129864752762336</v>
      </c>
      <c r="AL81" s="10" t="n">
        <v>0.141299474207372</v>
      </c>
      <c r="AM81" s="10" t="n">
        <v>0.314568901096389</v>
      </c>
      <c r="AN81" s="10" t="n">
        <v>0.0826313899120958</v>
      </c>
      <c r="AO81" s="10" t="n">
        <v>0.548645226396671</v>
      </c>
      <c r="AP81" s="10" t="n">
        <v>0.769180030623471</v>
      </c>
      <c r="AQ81" s="10" t="n">
        <v>0.559099290652705</v>
      </c>
      <c r="AR81" s="10" t="n">
        <v>0.783909128730017</v>
      </c>
      <c r="AS81" s="10" t="n">
        <v>0.559099290652705</v>
      </c>
      <c r="AT81" s="10" t="n">
        <v>0.845168858968925</v>
      </c>
      <c r="AU81" s="11" t="n">
        <f aca="false">MIN(AA81:AT81)</f>
        <v>0.0357113104850162</v>
      </c>
      <c r="AV81" s="10" t="s">
        <v>228</v>
      </c>
    </row>
    <row r="82" customFormat="false" ht="15" hidden="false" customHeight="false" outlineLevel="0" collapsed="false">
      <c r="A82" s="7" t="s">
        <v>305</v>
      </c>
      <c r="B82" s="10" t="s">
        <v>306</v>
      </c>
      <c r="C82" s="10" t="s">
        <v>97</v>
      </c>
      <c r="D82" s="10" t="s">
        <v>667</v>
      </c>
      <c r="E82" s="10" t="n">
        <v>0.0076</v>
      </c>
      <c r="F82" s="11" t="n">
        <v>5.7E-006</v>
      </c>
      <c r="G82" s="11" t="n">
        <v>2.3E-008</v>
      </c>
      <c r="H82" s="11" t="n">
        <v>3.3E-009</v>
      </c>
      <c r="I82" s="11" t="n">
        <v>4.4E-009</v>
      </c>
      <c r="J82" s="10" t="n">
        <v>1</v>
      </c>
      <c r="K82" s="11" t="n">
        <v>6.4E-005</v>
      </c>
      <c r="L82" s="11" t="n">
        <v>2.9E-007</v>
      </c>
      <c r="M82" s="11" t="n">
        <v>5.2E-008</v>
      </c>
      <c r="N82" s="11" t="n">
        <v>8.1E-008</v>
      </c>
      <c r="O82" s="10" t="n">
        <v>0.09</v>
      </c>
      <c r="P82" s="11" t="n">
        <v>8E-005</v>
      </c>
      <c r="Q82" s="11" t="n">
        <v>1.5E-005</v>
      </c>
      <c r="R82" s="11" t="n">
        <v>1.9E-005</v>
      </c>
      <c r="S82" s="10" t="n">
        <v>0.017</v>
      </c>
      <c r="T82" s="10" t="n">
        <v>0.017</v>
      </c>
      <c r="U82" s="10" t="n">
        <v>0.014</v>
      </c>
      <c r="V82" s="10" t="n">
        <v>0.11</v>
      </c>
      <c r="W82" s="10" t="n">
        <v>1</v>
      </c>
      <c r="X82" s="10" t="n">
        <v>1</v>
      </c>
      <c r="Y82" s="10" t="n">
        <v>1</v>
      </c>
      <c r="Z82" s="10" t="n">
        <v>3.3E-009</v>
      </c>
      <c r="AA82" s="10" t="n">
        <v>0.422921708662006</v>
      </c>
      <c r="AB82" s="10" t="n">
        <v>0.138537769031886</v>
      </c>
      <c r="AC82" s="10" t="n">
        <v>0.051976595429486</v>
      </c>
      <c r="AD82" s="10" t="n">
        <v>0.0750178246197239</v>
      </c>
      <c r="AE82" s="10" t="n">
        <v>0.66857716038736</v>
      </c>
      <c r="AF82" s="10" t="n">
        <v>0.0782113447164273</v>
      </c>
      <c r="AG82" s="10" t="n">
        <v>0.0372781564898181</v>
      </c>
      <c r="AH82" s="10" t="n">
        <v>0.0803928612456347</v>
      </c>
      <c r="AI82" s="10" t="n">
        <v>0.407336593208732</v>
      </c>
      <c r="AJ82" s="10" t="n">
        <v>0.282368009549813</v>
      </c>
      <c r="AK82" s="10" t="n">
        <v>0.0876708511815196</v>
      </c>
      <c r="AL82" s="10" t="n">
        <v>0.206948882279016</v>
      </c>
      <c r="AM82" s="10" t="n">
        <v>0.638553057656325</v>
      </c>
      <c r="AN82" s="10" t="n">
        <v>0.133180802807575</v>
      </c>
      <c r="AO82" s="10" t="n">
        <v>0.536518577852712</v>
      </c>
      <c r="AP82" s="10" t="n">
        <v>0.892141999385037</v>
      </c>
      <c r="AQ82" s="10" t="n">
        <v>0.309423695346378</v>
      </c>
      <c r="AR82" s="10" t="n">
        <v>0.962899569373688</v>
      </c>
      <c r="AS82" s="10" t="n">
        <v>0.763812716523772</v>
      </c>
      <c r="AT82" s="10" t="n">
        <v>0.949430674363684</v>
      </c>
      <c r="AU82" s="11" t="n">
        <f aca="false">MIN(AA82:AT82)</f>
        <v>0.0372781564898181</v>
      </c>
      <c r="AV82" s="10" t="s">
        <v>228</v>
      </c>
    </row>
    <row r="83" customFormat="false" ht="15" hidden="false" customHeight="false" outlineLevel="0" collapsed="false">
      <c r="A83" s="7" t="s">
        <v>780</v>
      </c>
      <c r="B83" s="10" t="s">
        <v>781</v>
      </c>
      <c r="C83" s="10" t="s">
        <v>97</v>
      </c>
      <c r="D83" s="10" t="s">
        <v>667</v>
      </c>
      <c r="E83" s="10" t="n">
        <v>0.92</v>
      </c>
      <c r="F83" s="11" t="n">
        <v>9.9E-006</v>
      </c>
      <c r="G83" s="11" t="n">
        <v>7E-009</v>
      </c>
      <c r="H83" s="11" t="n">
        <v>1.4E-010</v>
      </c>
      <c r="I83" s="11" t="n">
        <v>5.1E-015</v>
      </c>
      <c r="J83" s="10" t="s">
        <v>92</v>
      </c>
      <c r="K83" s="11" t="n">
        <v>1.4E-005</v>
      </c>
      <c r="L83" s="11" t="n">
        <v>9.7E-009</v>
      </c>
      <c r="M83" s="11" t="n">
        <v>2.3E-010</v>
      </c>
      <c r="N83" s="11" t="n">
        <v>6.2E-015</v>
      </c>
      <c r="O83" s="10" t="n">
        <v>1</v>
      </c>
      <c r="P83" s="11" t="n">
        <v>4.1E-008</v>
      </c>
      <c r="Q83" s="11" t="n">
        <v>1.4E-009</v>
      </c>
      <c r="R83" s="11" t="n">
        <v>2.8E-014</v>
      </c>
      <c r="S83" s="11" t="n">
        <v>4.4E-005</v>
      </c>
      <c r="T83" s="10" t="n">
        <v>0.00039</v>
      </c>
      <c r="U83" s="11" t="n">
        <v>7.9E-009</v>
      </c>
      <c r="V83" s="10" t="n">
        <v>0.017</v>
      </c>
      <c r="W83" s="11" t="n">
        <v>1.1E-005</v>
      </c>
      <c r="X83" s="10" t="n">
        <v>0.59</v>
      </c>
      <c r="Y83" s="10" t="n">
        <v>0.00031</v>
      </c>
      <c r="Z83" s="10" t="n">
        <v>5.1E-015</v>
      </c>
      <c r="AA83" s="10" t="n">
        <v>0.98314874555584</v>
      </c>
      <c r="AB83" s="10" t="n">
        <v>0.7841220724888</v>
      </c>
      <c r="AC83" s="10" t="n">
        <v>0.730520120229242</v>
      </c>
      <c r="AD83" s="10" t="n">
        <v>0.900650847198543</v>
      </c>
      <c r="AE83" s="10" t="s">
        <v>92</v>
      </c>
      <c r="AF83" s="10" t="n">
        <v>0.386121409292635</v>
      </c>
      <c r="AG83" s="10" t="n">
        <v>0.317337855595778</v>
      </c>
      <c r="AH83" s="10" t="n">
        <v>0.476713890740042</v>
      </c>
      <c r="AI83" s="10" t="n">
        <v>0.111908720662228</v>
      </c>
      <c r="AJ83" s="10" t="n">
        <v>0.888091279337772</v>
      </c>
      <c r="AK83" s="10" t="n">
        <v>0.10079459376684</v>
      </c>
      <c r="AL83" s="10" t="n">
        <v>0.210443833160972</v>
      </c>
      <c r="AM83" s="10" t="n">
        <v>0.0388754732447983</v>
      </c>
      <c r="AN83" s="10" t="n">
        <v>0.094775951249489</v>
      </c>
      <c r="AO83" s="10" t="n">
        <v>0.637005872500009</v>
      </c>
      <c r="AP83" s="10" t="n">
        <v>0.317337855595778</v>
      </c>
      <c r="AQ83" s="10" t="n">
        <v>0.450937459290429</v>
      </c>
      <c r="AR83" s="10" t="n">
        <v>0.386121409292635</v>
      </c>
      <c r="AS83" s="10" t="n">
        <v>0.768744905026676</v>
      </c>
      <c r="AT83" s="10" t="n">
        <v>0.184120026025443</v>
      </c>
      <c r="AU83" s="11" t="n">
        <f aca="false">MIN(AA83:AT83)</f>
        <v>0.0388754732447983</v>
      </c>
      <c r="AV83" s="10" t="s">
        <v>228</v>
      </c>
    </row>
    <row r="84" customFormat="false" ht="15" hidden="false" customHeight="false" outlineLevel="0" collapsed="false">
      <c r="A84" s="7" t="s">
        <v>782</v>
      </c>
      <c r="B84" s="10" t="s">
        <v>783</v>
      </c>
      <c r="C84" s="10" t="s">
        <v>97</v>
      </c>
      <c r="D84" s="10" t="s">
        <v>667</v>
      </c>
      <c r="E84" s="10" t="n">
        <v>0.0025</v>
      </c>
      <c r="F84" s="11" t="n">
        <v>9.9E-010</v>
      </c>
      <c r="G84" s="11" t="n">
        <v>3.2E-013</v>
      </c>
      <c r="H84" s="11" t="n">
        <v>1.2E-016</v>
      </c>
      <c r="I84" s="11" t="n">
        <v>3.1E-019</v>
      </c>
      <c r="J84" s="10" t="s">
        <v>92</v>
      </c>
      <c r="K84" s="11" t="n">
        <v>1.8E-010</v>
      </c>
      <c r="L84" s="11" t="n">
        <v>8.1E-014</v>
      </c>
      <c r="M84" s="11" t="n">
        <v>3.4E-017</v>
      </c>
      <c r="N84" s="11" t="n">
        <v>1E-019</v>
      </c>
      <c r="O84" s="10" t="n">
        <v>0.0012</v>
      </c>
      <c r="P84" s="11" t="n">
        <v>1.2E-009</v>
      </c>
      <c r="Q84" s="11" t="n">
        <v>4.7E-013</v>
      </c>
      <c r="R84" s="11" t="n">
        <v>1.2E-015</v>
      </c>
      <c r="S84" s="11" t="n">
        <v>2.4E-006</v>
      </c>
      <c r="T84" s="11" t="n">
        <v>2.2E-006</v>
      </c>
      <c r="U84" s="11" t="n">
        <v>4E-009</v>
      </c>
      <c r="V84" s="10" t="n">
        <v>0.0072</v>
      </c>
      <c r="W84" s="11" t="n">
        <v>1.3E-005</v>
      </c>
      <c r="X84" s="10" t="n">
        <v>0.0076</v>
      </c>
      <c r="Y84" s="10" t="n">
        <v>0.042</v>
      </c>
      <c r="Z84" s="10" t="n">
        <v>1E-019</v>
      </c>
      <c r="AA84" s="10" t="n">
        <v>0.90184156915977</v>
      </c>
      <c r="AB84" s="10" t="n">
        <v>0.504118638389162</v>
      </c>
      <c r="AC84" s="10" t="n">
        <v>0.485703959514012</v>
      </c>
      <c r="AD84" s="10" t="n">
        <v>0.458370678499412</v>
      </c>
      <c r="AE84" s="10" t="s">
        <v>92</v>
      </c>
      <c r="AF84" s="10" t="n">
        <v>0.0736738296778663</v>
      </c>
      <c r="AG84" s="10" t="n">
        <v>0.0751818708487167</v>
      </c>
      <c r="AH84" s="10" t="n">
        <v>0.0536606543605535</v>
      </c>
      <c r="AI84" s="10" t="n">
        <v>0.0393249242356312</v>
      </c>
      <c r="AJ84" s="10" t="n">
        <v>0.391685456253578</v>
      </c>
      <c r="AK84" s="10" t="n">
        <v>0.119397577495627</v>
      </c>
      <c r="AL84" s="10" t="n">
        <v>0.120571863863733</v>
      </c>
      <c r="AM84" s="10" t="n">
        <v>0.163986887473656</v>
      </c>
      <c r="AN84" s="10" t="n">
        <v>0.0821939072824379</v>
      </c>
      <c r="AO84" s="10" t="n">
        <v>0.505559921732645</v>
      </c>
      <c r="AP84" s="10" t="n">
        <v>0.608152393256138</v>
      </c>
      <c r="AQ84" s="10" t="n">
        <v>0.530657819165441</v>
      </c>
      <c r="AR84" s="10" t="n">
        <v>0.632943559739019</v>
      </c>
      <c r="AS84" s="10" t="n">
        <v>0.530657819165441</v>
      </c>
      <c r="AT84" s="10" t="n">
        <v>0.689747783170677</v>
      </c>
      <c r="AU84" s="11" t="n">
        <f aca="false">MIN(AA84:AT84)</f>
        <v>0.0393249242356312</v>
      </c>
      <c r="AV84" s="10" t="s">
        <v>228</v>
      </c>
    </row>
    <row r="85" customFormat="false" ht="15" hidden="false" customHeight="false" outlineLevel="0" collapsed="false">
      <c r="A85" s="7" t="s">
        <v>784</v>
      </c>
      <c r="B85" s="10" t="s">
        <v>785</v>
      </c>
      <c r="C85" s="10" t="s">
        <v>97</v>
      </c>
      <c r="D85" s="10" t="s">
        <v>667</v>
      </c>
      <c r="E85" s="10" t="n">
        <v>0.0045</v>
      </c>
      <c r="F85" s="11" t="n">
        <v>2.6E-006</v>
      </c>
      <c r="G85" s="11" t="n">
        <v>3.7E-006</v>
      </c>
      <c r="H85" s="11" t="n">
        <v>9.2E-006</v>
      </c>
      <c r="I85" s="11" t="n">
        <v>4.4E-007</v>
      </c>
      <c r="J85" s="10" t="n">
        <v>0.62</v>
      </c>
      <c r="K85" s="10" t="n">
        <v>0.00011</v>
      </c>
      <c r="L85" s="10" t="n">
        <v>0.0002</v>
      </c>
      <c r="M85" s="10" t="n">
        <v>0.00047</v>
      </c>
      <c r="N85" s="11" t="n">
        <v>2.2E-005</v>
      </c>
      <c r="O85" s="10" t="n">
        <v>0.18</v>
      </c>
      <c r="P85" s="10" t="n">
        <v>0.03</v>
      </c>
      <c r="Q85" s="10" t="n">
        <v>0.058</v>
      </c>
      <c r="R85" s="10" t="n">
        <v>0.0025</v>
      </c>
      <c r="S85" s="10" t="n">
        <v>0.014</v>
      </c>
      <c r="T85" s="10" t="n">
        <v>1</v>
      </c>
      <c r="U85" s="10" t="n">
        <v>1</v>
      </c>
      <c r="V85" s="10" t="n">
        <v>1</v>
      </c>
      <c r="W85" s="10" t="n">
        <v>1</v>
      </c>
      <c r="X85" s="10" t="n">
        <v>1</v>
      </c>
      <c r="Y85" s="10" t="n">
        <v>1</v>
      </c>
      <c r="Z85" s="10" t="n">
        <v>4.4E-007</v>
      </c>
      <c r="AA85" s="10" t="n">
        <v>0.242913442547643</v>
      </c>
      <c r="AB85" s="10" t="n">
        <v>0.0405298407763107</v>
      </c>
      <c r="AC85" s="10" t="n">
        <v>0.158564823624386</v>
      </c>
      <c r="AD85" s="10" t="n">
        <v>0.57860119695067</v>
      </c>
      <c r="AE85" s="10" t="n">
        <v>0.42139880304933</v>
      </c>
      <c r="AF85" s="10" t="n">
        <v>0.0598508238799341</v>
      </c>
      <c r="AG85" s="10" t="n">
        <v>0.246939468265091</v>
      </c>
      <c r="AH85" s="10" t="n">
        <v>0.661139027696197</v>
      </c>
      <c r="AI85" s="10" t="n">
        <v>0.708997273393823</v>
      </c>
      <c r="AJ85" s="10" t="n">
        <v>0.291002726606177</v>
      </c>
      <c r="AK85" s="10" t="n">
        <v>0.428848034295248</v>
      </c>
      <c r="AL85" s="10" t="n">
        <v>0.818531506882423</v>
      </c>
      <c r="AM85" s="10" t="n">
        <v>0.83564613549049</v>
      </c>
      <c r="AN85" s="10" t="n">
        <v>0.102872806577134</v>
      </c>
      <c r="AO85" s="10" t="n">
        <v>0.985560796187142</v>
      </c>
      <c r="AP85" s="10" t="n">
        <v>0.978160937266774</v>
      </c>
      <c r="AQ85" s="10" t="n">
        <v>0.89929900094755</v>
      </c>
      <c r="AR85" s="10" t="n">
        <v>0.902599289377166</v>
      </c>
      <c r="AS85" s="10" t="n">
        <v>0.954213424533056</v>
      </c>
      <c r="AT85" s="10" t="n">
        <v>0.564326750201975</v>
      </c>
      <c r="AU85" s="11" t="n">
        <f aca="false">MIN(AA85:AT85)</f>
        <v>0.0405298407763107</v>
      </c>
      <c r="AV85" s="10" t="s">
        <v>228</v>
      </c>
    </row>
    <row r="86" customFormat="false" ht="15" hidden="false" customHeight="false" outlineLevel="0" collapsed="false">
      <c r="A86" s="7" t="s">
        <v>655</v>
      </c>
      <c r="B86" s="10" t="s">
        <v>656</v>
      </c>
      <c r="C86" s="10" t="s">
        <v>97</v>
      </c>
      <c r="D86" s="10" t="s">
        <v>665</v>
      </c>
      <c r="E86" s="10" t="n">
        <v>1</v>
      </c>
      <c r="F86" s="10" t="n">
        <v>0.13</v>
      </c>
      <c r="G86" s="10" t="n">
        <v>0.00056</v>
      </c>
      <c r="H86" s="11" t="n">
        <v>4.6E-005</v>
      </c>
      <c r="I86" s="11" t="n">
        <v>6.3E-005</v>
      </c>
      <c r="J86" s="10" t="n">
        <v>0.72</v>
      </c>
      <c r="K86" s="10" t="n">
        <v>1</v>
      </c>
      <c r="L86" s="10" t="n">
        <v>0.028</v>
      </c>
      <c r="M86" s="10" t="n">
        <v>0.0022</v>
      </c>
      <c r="N86" s="10" t="n">
        <v>0.0028</v>
      </c>
      <c r="O86" s="10" t="s">
        <v>92</v>
      </c>
      <c r="P86" s="10" t="n">
        <v>0.00035</v>
      </c>
      <c r="Q86" s="11" t="n">
        <v>4.2E-005</v>
      </c>
      <c r="R86" s="11" t="n">
        <v>9.8E-005</v>
      </c>
      <c r="S86" s="10" t="n">
        <v>0.11</v>
      </c>
      <c r="T86" s="10" t="n">
        <v>0.012</v>
      </c>
      <c r="U86" s="10" t="n">
        <v>0.023</v>
      </c>
      <c r="V86" s="10" t="n">
        <v>0.097</v>
      </c>
      <c r="W86" s="10" t="n">
        <v>1</v>
      </c>
      <c r="X86" s="10" t="s">
        <v>92</v>
      </c>
      <c r="Y86" s="10" t="s">
        <v>92</v>
      </c>
      <c r="Z86" s="10" t="n">
        <v>4.2E-005</v>
      </c>
      <c r="AA86" s="10" t="n">
        <v>0.929269155442686</v>
      </c>
      <c r="AB86" s="10" t="n">
        <v>0.666085194670842</v>
      </c>
      <c r="AC86" s="10" t="n">
        <v>0.306716335087592</v>
      </c>
      <c r="AD86" s="10" t="n">
        <v>0.230254000491736</v>
      </c>
      <c r="AE86" s="10" t="n">
        <v>0.337202227627706</v>
      </c>
      <c r="AF86" s="10" t="n">
        <v>0.834586138124033</v>
      </c>
      <c r="AG86" s="10" t="n">
        <v>0.497328167578033</v>
      </c>
      <c r="AH86" s="10" t="n">
        <v>0.474095911956058</v>
      </c>
      <c r="AI86" s="10" t="n">
        <v>0.828407172022092</v>
      </c>
      <c r="AJ86" s="10" t="s">
        <v>92</v>
      </c>
      <c r="AK86" s="10" t="n">
        <v>0.0440137951689132</v>
      </c>
      <c r="AL86" s="10" t="n">
        <v>0.0422003218478432</v>
      </c>
      <c r="AM86" s="10" t="n">
        <v>0.162003858313257</v>
      </c>
      <c r="AN86" s="10" t="n">
        <v>0.166786455567493</v>
      </c>
      <c r="AO86" s="10" t="n">
        <v>0.198904660751353</v>
      </c>
      <c r="AP86" s="10" t="n">
        <v>0.497328167578033</v>
      </c>
      <c r="AQ86" s="10" t="n">
        <v>0.166786455567493</v>
      </c>
      <c r="AR86" s="10" t="n">
        <v>0.834586138124033</v>
      </c>
      <c r="AS86" s="10" t="s">
        <v>92</v>
      </c>
      <c r="AT86" s="10" t="s">
        <v>92</v>
      </c>
      <c r="AU86" s="11" t="n">
        <f aca="false">MIN(AA86:AT86)</f>
        <v>0.0422003218478432</v>
      </c>
      <c r="AV86" s="10" t="s">
        <v>228</v>
      </c>
    </row>
    <row r="87" customFormat="false" ht="15" hidden="false" customHeight="false" outlineLevel="0" collapsed="false">
      <c r="A87" s="7" t="s">
        <v>786</v>
      </c>
      <c r="B87" s="10" t="s">
        <v>787</v>
      </c>
      <c r="C87" s="10" t="s">
        <v>97</v>
      </c>
      <c r="D87" s="10" t="s">
        <v>667</v>
      </c>
      <c r="E87" s="10" t="n">
        <v>1</v>
      </c>
      <c r="F87" s="10" t="n">
        <v>1</v>
      </c>
      <c r="G87" s="10" t="n">
        <v>0.77</v>
      </c>
      <c r="H87" s="10" t="n">
        <v>0.00047</v>
      </c>
      <c r="I87" s="11" t="n">
        <v>3.3E-005</v>
      </c>
      <c r="J87" s="10" t="s">
        <v>92</v>
      </c>
      <c r="K87" s="10" t="n">
        <v>1</v>
      </c>
      <c r="L87" s="10" t="n">
        <v>0.1</v>
      </c>
      <c r="M87" s="11" t="n">
        <v>2.9E-005</v>
      </c>
      <c r="N87" s="11" t="n">
        <v>2.2E-006</v>
      </c>
      <c r="O87" s="10" t="n">
        <v>0.04</v>
      </c>
      <c r="P87" s="10" t="s">
        <v>92</v>
      </c>
      <c r="Q87" s="10" t="n">
        <v>0.015</v>
      </c>
      <c r="R87" s="10" t="n">
        <v>0.001</v>
      </c>
      <c r="S87" s="10" t="s">
        <v>92</v>
      </c>
      <c r="T87" s="10" t="n">
        <v>0.00047</v>
      </c>
      <c r="U87" s="11" t="n">
        <v>4.2E-005</v>
      </c>
      <c r="V87" s="10" t="s">
        <v>92</v>
      </c>
      <c r="W87" s="10" t="n">
        <v>0.00044</v>
      </c>
      <c r="X87" s="10" t="n">
        <v>0.0032</v>
      </c>
      <c r="Y87" s="10" t="s">
        <v>92</v>
      </c>
      <c r="Z87" s="10" t="n">
        <v>2.2E-006</v>
      </c>
      <c r="AA87" s="10" t="n">
        <v>0.725319411470223</v>
      </c>
      <c r="AB87" s="10" t="n">
        <v>0.97706628535404</v>
      </c>
      <c r="AC87" s="10" t="n">
        <v>0.974154072446752</v>
      </c>
      <c r="AD87" s="10" t="n">
        <v>0.686842893067175</v>
      </c>
      <c r="AE87" s="10" t="s">
        <v>92</v>
      </c>
      <c r="AF87" s="10" t="n">
        <v>0.721308847812019</v>
      </c>
      <c r="AG87" s="10" t="n">
        <v>0.685483215398049</v>
      </c>
      <c r="AH87" s="10" t="n">
        <v>0.125091408370535</v>
      </c>
      <c r="AI87" s="10" t="n">
        <v>0.0428023624920207</v>
      </c>
      <c r="AJ87" s="10" t="n">
        <v>0.139005430680502</v>
      </c>
      <c r="AK87" s="10" t="s">
        <v>92</v>
      </c>
      <c r="AL87" s="10" t="n">
        <v>0.493111630461892</v>
      </c>
      <c r="AM87" s="10" t="n">
        <v>0.472000320513414</v>
      </c>
      <c r="AN87" s="10" t="s">
        <v>92</v>
      </c>
      <c r="AO87" s="10" t="n">
        <v>0.0713622105028647</v>
      </c>
      <c r="AP87" s="10" t="n">
        <v>0.0686513918191143</v>
      </c>
      <c r="AQ87" s="10" t="s">
        <v>92</v>
      </c>
      <c r="AR87" s="10" t="n">
        <v>0.0730980009543331</v>
      </c>
      <c r="AS87" s="10" t="n">
        <v>0.0474810105712538</v>
      </c>
      <c r="AT87" s="10" t="s">
        <v>92</v>
      </c>
      <c r="AU87" s="11" t="n">
        <f aca="false">MIN(AA87:AT87)</f>
        <v>0.0428023624920207</v>
      </c>
      <c r="AV87" s="10" t="s">
        <v>228</v>
      </c>
    </row>
    <row r="88" customFormat="false" ht="15" hidden="false" customHeight="false" outlineLevel="0" collapsed="false">
      <c r="A88" s="7" t="s">
        <v>788</v>
      </c>
      <c r="B88" s="10" t="s">
        <v>789</v>
      </c>
      <c r="C88" s="10" t="s">
        <v>97</v>
      </c>
      <c r="D88" s="10" t="s">
        <v>667</v>
      </c>
      <c r="E88" s="10" t="n">
        <v>1</v>
      </c>
      <c r="F88" s="10" t="n">
        <v>1</v>
      </c>
      <c r="G88" s="10" t="n">
        <v>0.82</v>
      </c>
      <c r="H88" s="10" t="n">
        <v>0.00052</v>
      </c>
      <c r="I88" s="11" t="n">
        <v>3.7E-005</v>
      </c>
      <c r="J88" s="10" t="s">
        <v>92</v>
      </c>
      <c r="K88" s="10" t="n">
        <v>1</v>
      </c>
      <c r="L88" s="10" t="n">
        <v>0.11</v>
      </c>
      <c r="M88" s="11" t="n">
        <v>3.2E-005</v>
      </c>
      <c r="N88" s="11" t="n">
        <v>2.5E-006</v>
      </c>
      <c r="O88" s="10" t="n">
        <v>0.042</v>
      </c>
      <c r="P88" s="10" t="s">
        <v>92</v>
      </c>
      <c r="Q88" s="10" t="n">
        <v>0.016</v>
      </c>
      <c r="R88" s="10" t="n">
        <v>0.0011</v>
      </c>
      <c r="S88" s="10" t="s">
        <v>92</v>
      </c>
      <c r="T88" s="10" t="n">
        <v>0.0005</v>
      </c>
      <c r="U88" s="11" t="n">
        <v>4.6E-005</v>
      </c>
      <c r="V88" s="10" t="s">
        <v>92</v>
      </c>
      <c r="W88" s="10" t="n">
        <v>0.00047</v>
      </c>
      <c r="X88" s="10" t="n">
        <v>0.0034</v>
      </c>
      <c r="Y88" s="10" t="s">
        <v>92</v>
      </c>
      <c r="Z88" s="10" t="n">
        <v>2.5E-006</v>
      </c>
      <c r="AA88" s="10" t="n">
        <v>0.725319411470223</v>
      </c>
      <c r="AB88" s="10" t="n">
        <v>0.97706628535404</v>
      </c>
      <c r="AC88" s="10" t="n">
        <v>0.974154072446752</v>
      </c>
      <c r="AD88" s="10" t="n">
        <v>0.686842893067175</v>
      </c>
      <c r="AE88" s="10" t="s">
        <v>92</v>
      </c>
      <c r="AF88" s="10" t="n">
        <v>0.721308847812019</v>
      </c>
      <c r="AG88" s="10" t="n">
        <v>0.685483215398049</v>
      </c>
      <c r="AH88" s="10" t="n">
        <v>0.125091408370535</v>
      </c>
      <c r="AI88" s="10" t="n">
        <v>0.0428023624920207</v>
      </c>
      <c r="AJ88" s="10" t="n">
        <v>0.139005430680502</v>
      </c>
      <c r="AK88" s="10" t="s">
        <v>92</v>
      </c>
      <c r="AL88" s="10" t="n">
        <v>0.493111630461892</v>
      </c>
      <c r="AM88" s="10" t="n">
        <v>0.472000320513414</v>
      </c>
      <c r="AN88" s="10" t="s">
        <v>92</v>
      </c>
      <c r="AO88" s="10" t="n">
        <v>0.0713622105028647</v>
      </c>
      <c r="AP88" s="10" t="n">
        <v>0.0686513918191143</v>
      </c>
      <c r="AQ88" s="10" t="s">
        <v>92</v>
      </c>
      <c r="AR88" s="10" t="n">
        <v>0.0730980009543331</v>
      </c>
      <c r="AS88" s="10" t="n">
        <v>0.0474810105712538</v>
      </c>
      <c r="AT88" s="10" t="s">
        <v>92</v>
      </c>
      <c r="AU88" s="11" t="n">
        <f aca="false">MIN(AA88:AT88)</f>
        <v>0.0428023624920207</v>
      </c>
      <c r="AV88" s="10" t="s">
        <v>228</v>
      </c>
    </row>
    <row r="89" customFormat="false" ht="15" hidden="false" customHeight="false" outlineLevel="0" collapsed="false">
      <c r="A89" s="7" t="s">
        <v>790</v>
      </c>
      <c r="B89" s="10" t="s">
        <v>791</v>
      </c>
      <c r="C89" s="10" t="s">
        <v>97</v>
      </c>
      <c r="D89" s="10" t="s">
        <v>665</v>
      </c>
      <c r="E89" s="10" t="n">
        <v>1</v>
      </c>
      <c r="F89" s="10" t="n">
        <v>1</v>
      </c>
      <c r="G89" s="10" t="n">
        <v>0.99</v>
      </c>
      <c r="H89" s="10" t="n">
        <v>0.00075</v>
      </c>
      <c r="I89" s="11" t="n">
        <v>5.8E-005</v>
      </c>
      <c r="J89" s="10" t="s">
        <v>92</v>
      </c>
      <c r="K89" s="10" t="n">
        <v>1</v>
      </c>
      <c r="L89" s="10" t="n">
        <v>0.13</v>
      </c>
      <c r="M89" s="11" t="n">
        <v>4.6E-005</v>
      </c>
      <c r="N89" s="11" t="n">
        <v>3.8E-006</v>
      </c>
      <c r="O89" s="10" t="n">
        <v>0.048</v>
      </c>
      <c r="P89" s="10" t="s">
        <v>92</v>
      </c>
      <c r="Q89" s="10" t="n">
        <v>0.021</v>
      </c>
      <c r="R89" s="10" t="n">
        <v>0.0015</v>
      </c>
      <c r="S89" s="10" t="s">
        <v>92</v>
      </c>
      <c r="T89" s="10" t="n">
        <v>0.00065</v>
      </c>
      <c r="U89" s="11" t="n">
        <v>6.4E-005</v>
      </c>
      <c r="V89" s="10" t="s">
        <v>92</v>
      </c>
      <c r="W89" s="10" t="n">
        <v>0.00061</v>
      </c>
      <c r="X89" s="10" t="n">
        <v>0.0041</v>
      </c>
      <c r="Y89" s="10" t="s">
        <v>92</v>
      </c>
      <c r="Z89" s="10" t="n">
        <v>3.8E-006</v>
      </c>
      <c r="AA89" s="10" t="n">
        <v>0.725319411470223</v>
      </c>
      <c r="AB89" s="10" t="n">
        <v>0.97706628535404</v>
      </c>
      <c r="AC89" s="10" t="n">
        <v>0.974154072446752</v>
      </c>
      <c r="AD89" s="10" t="n">
        <v>0.686842893067175</v>
      </c>
      <c r="AE89" s="10" t="s">
        <v>92</v>
      </c>
      <c r="AF89" s="10" t="n">
        <v>0.721308847812019</v>
      </c>
      <c r="AG89" s="10" t="n">
        <v>0.685483215398049</v>
      </c>
      <c r="AH89" s="10" t="n">
        <v>0.125091408370535</v>
      </c>
      <c r="AI89" s="10" t="n">
        <v>0.0428023624920207</v>
      </c>
      <c r="AJ89" s="10" t="n">
        <v>0.139005430680502</v>
      </c>
      <c r="AK89" s="10" t="s">
        <v>92</v>
      </c>
      <c r="AL89" s="10" t="n">
        <v>0.493111630461892</v>
      </c>
      <c r="AM89" s="10" t="n">
        <v>0.472000320513414</v>
      </c>
      <c r="AN89" s="10" t="s">
        <v>92</v>
      </c>
      <c r="AO89" s="10" t="n">
        <v>0.0713622105028647</v>
      </c>
      <c r="AP89" s="10" t="n">
        <v>0.0686513918191143</v>
      </c>
      <c r="AQ89" s="10" t="s">
        <v>92</v>
      </c>
      <c r="AR89" s="10" t="n">
        <v>0.0730980009543331</v>
      </c>
      <c r="AS89" s="10" t="n">
        <v>0.0474810105712538</v>
      </c>
      <c r="AT89" s="10" t="s">
        <v>92</v>
      </c>
      <c r="AU89" s="11" t="n">
        <f aca="false">MIN(AA89:AT89)</f>
        <v>0.0428023624920207</v>
      </c>
      <c r="AV89" s="10" t="s">
        <v>228</v>
      </c>
    </row>
    <row r="90" customFormat="false" ht="15" hidden="false" customHeight="false" outlineLevel="0" collapsed="false">
      <c r="A90" s="7" t="s">
        <v>792</v>
      </c>
      <c r="B90" s="10" t="s">
        <v>793</v>
      </c>
      <c r="C90" s="10" t="s">
        <v>97</v>
      </c>
      <c r="D90" s="10" t="s">
        <v>665</v>
      </c>
      <c r="E90" s="10" t="n">
        <v>1</v>
      </c>
      <c r="F90" s="10" t="n">
        <v>1</v>
      </c>
      <c r="G90" s="10" t="n">
        <v>1</v>
      </c>
      <c r="H90" s="10" t="n">
        <v>0.00082</v>
      </c>
      <c r="I90" s="11" t="n">
        <v>6.4E-005</v>
      </c>
      <c r="J90" s="10" t="s">
        <v>92</v>
      </c>
      <c r="K90" s="10" t="n">
        <v>1</v>
      </c>
      <c r="L90" s="10" t="n">
        <v>0.14</v>
      </c>
      <c r="M90" s="11" t="n">
        <v>5.1E-005</v>
      </c>
      <c r="N90" s="11" t="n">
        <v>4.3E-006</v>
      </c>
      <c r="O90" s="10" t="n">
        <v>0.05</v>
      </c>
      <c r="P90" s="10" t="s">
        <v>92</v>
      </c>
      <c r="Q90" s="10" t="n">
        <v>0.022</v>
      </c>
      <c r="R90" s="10" t="n">
        <v>0.0016</v>
      </c>
      <c r="S90" s="10" t="s">
        <v>92</v>
      </c>
      <c r="T90" s="10" t="n">
        <v>0.00069</v>
      </c>
      <c r="U90" s="11" t="n">
        <v>6.9E-005</v>
      </c>
      <c r="V90" s="10" t="s">
        <v>92</v>
      </c>
      <c r="W90" s="10" t="n">
        <v>0.00065</v>
      </c>
      <c r="X90" s="10" t="n">
        <v>0.0043</v>
      </c>
      <c r="Y90" s="10" t="s">
        <v>92</v>
      </c>
      <c r="Z90" s="10" t="n">
        <v>4.3E-006</v>
      </c>
      <c r="AA90" s="10" t="n">
        <v>0.725319411470223</v>
      </c>
      <c r="AB90" s="10" t="n">
        <v>0.97706628535404</v>
      </c>
      <c r="AC90" s="10" t="n">
        <v>0.974154072446752</v>
      </c>
      <c r="AD90" s="10" t="n">
        <v>0.686842893067175</v>
      </c>
      <c r="AE90" s="10" t="s">
        <v>92</v>
      </c>
      <c r="AF90" s="10" t="n">
        <v>0.721308847812019</v>
      </c>
      <c r="AG90" s="10" t="n">
        <v>0.685483215398049</v>
      </c>
      <c r="AH90" s="10" t="n">
        <v>0.125091408370535</v>
      </c>
      <c r="AI90" s="10" t="n">
        <v>0.0428023624920207</v>
      </c>
      <c r="AJ90" s="10" t="n">
        <v>0.139005430680502</v>
      </c>
      <c r="AK90" s="10" t="s">
        <v>92</v>
      </c>
      <c r="AL90" s="10" t="n">
        <v>0.493111630461892</v>
      </c>
      <c r="AM90" s="10" t="n">
        <v>0.472000320513414</v>
      </c>
      <c r="AN90" s="10" t="s">
        <v>92</v>
      </c>
      <c r="AO90" s="10" t="n">
        <v>0.0713622105028647</v>
      </c>
      <c r="AP90" s="10" t="n">
        <v>0.0686513918191143</v>
      </c>
      <c r="AQ90" s="10" t="s">
        <v>92</v>
      </c>
      <c r="AR90" s="10" t="n">
        <v>0.0730980009543331</v>
      </c>
      <c r="AS90" s="10" t="n">
        <v>0.0474810105712538</v>
      </c>
      <c r="AT90" s="10" t="s">
        <v>92</v>
      </c>
      <c r="AU90" s="11" t="n">
        <f aca="false">MIN(AA90:AT90)</f>
        <v>0.0428023624920207</v>
      </c>
      <c r="AV90" s="10" t="s">
        <v>228</v>
      </c>
    </row>
    <row r="91" customFormat="false" ht="15" hidden="false" customHeight="false" outlineLevel="0" collapsed="false">
      <c r="A91" s="7" t="s">
        <v>640</v>
      </c>
      <c r="B91" s="10" t="s">
        <v>641</v>
      </c>
      <c r="C91" s="10" t="s">
        <v>146</v>
      </c>
      <c r="D91" s="10" t="s">
        <v>667</v>
      </c>
      <c r="E91" s="13" t="n">
        <v>0.00086</v>
      </c>
      <c r="F91" s="11" t="n">
        <v>1.4E-005</v>
      </c>
      <c r="G91" s="11" t="n">
        <v>1.5E-005</v>
      </c>
      <c r="H91" s="11" t="n">
        <v>3.3E-008</v>
      </c>
      <c r="I91" s="11" t="n">
        <v>3.4E-008</v>
      </c>
      <c r="J91" s="10" t="n">
        <v>1</v>
      </c>
      <c r="K91" s="11" t="n">
        <v>1.3E-005</v>
      </c>
      <c r="L91" s="11" t="n">
        <v>2.4E-005</v>
      </c>
      <c r="M91" s="11" t="n">
        <v>4.6E-008</v>
      </c>
      <c r="N91" s="11" t="n">
        <v>6.6E-008</v>
      </c>
      <c r="O91" s="10" t="n">
        <v>0.00049</v>
      </c>
      <c r="P91" s="10" t="n">
        <v>0.083</v>
      </c>
      <c r="Q91" s="10" t="n">
        <v>0.0002</v>
      </c>
      <c r="R91" s="10" t="n">
        <v>0.00018</v>
      </c>
      <c r="S91" s="10" t="n">
        <v>0.092</v>
      </c>
      <c r="T91" s="10" t="n">
        <v>0.013</v>
      </c>
      <c r="U91" s="10" t="n">
        <v>0.0099</v>
      </c>
      <c r="V91" s="10" t="n">
        <v>1</v>
      </c>
      <c r="W91" s="10" t="n">
        <v>0.016</v>
      </c>
      <c r="X91" s="10" t="n">
        <v>0.0075</v>
      </c>
      <c r="Y91" s="10" t="n">
        <v>1</v>
      </c>
      <c r="Z91" s="10" t="n">
        <v>3.3E-008</v>
      </c>
      <c r="AA91" s="10" t="n">
        <v>0.272757785416018</v>
      </c>
      <c r="AB91" s="10" t="n">
        <v>0.201244196657038</v>
      </c>
      <c r="AC91" s="10" t="n">
        <v>0.516208292686222</v>
      </c>
      <c r="AD91" s="10" t="n">
        <v>0.138371922908031</v>
      </c>
      <c r="AE91" s="10" t="n">
        <v>0.861628077091969</v>
      </c>
      <c r="AF91" s="10" t="n">
        <v>0.0510068532489142</v>
      </c>
      <c r="AG91" s="10" t="n">
        <v>0.247511787066864</v>
      </c>
      <c r="AH91" s="10" t="n">
        <v>0.0518667143209268</v>
      </c>
      <c r="AI91" s="10" t="n">
        <v>0.205074423851559</v>
      </c>
      <c r="AJ91" s="10" t="n">
        <v>0.0459015156281223</v>
      </c>
      <c r="AK91" s="10" t="n">
        <v>0.768045708661454</v>
      </c>
      <c r="AL91" s="10" t="n">
        <v>0.441276283675406</v>
      </c>
      <c r="AM91" s="10" t="n">
        <v>0.789267266056679</v>
      </c>
      <c r="AN91" s="10" t="n">
        <v>0.400075645254992</v>
      </c>
      <c r="AO91" s="10" t="n">
        <v>0.549211716193875</v>
      </c>
      <c r="AP91" s="10" t="n">
        <v>0.847858826474371</v>
      </c>
      <c r="AQ91" s="10" t="n">
        <v>0.904850966810439</v>
      </c>
      <c r="AR91" s="10" t="n">
        <v>0.563931218191897</v>
      </c>
      <c r="AS91" s="10" t="n">
        <v>0.158008257744014</v>
      </c>
      <c r="AT91" s="10" t="n">
        <v>0.912260605047891</v>
      </c>
      <c r="AU91" s="11" t="n">
        <f aca="false">MIN(AA91:AT91)</f>
        <v>0.0459015156281223</v>
      </c>
      <c r="AV91" s="10" t="s">
        <v>228</v>
      </c>
    </row>
    <row r="92" customFormat="false" ht="15" hidden="false" customHeight="false" outlineLevel="0" collapsed="false">
      <c r="A92" s="7" t="s">
        <v>794</v>
      </c>
      <c r="B92" s="10" t="s">
        <v>795</v>
      </c>
      <c r="C92" s="10" t="s">
        <v>97</v>
      </c>
      <c r="D92" s="10" t="s">
        <v>667</v>
      </c>
      <c r="E92" s="10" t="n">
        <v>0.11</v>
      </c>
      <c r="F92" s="11" t="n">
        <v>5E-006</v>
      </c>
      <c r="G92" s="11" t="n">
        <v>6E-006</v>
      </c>
      <c r="H92" s="11" t="n">
        <v>5.1E-007</v>
      </c>
      <c r="I92" s="11" t="n">
        <v>4.5E-009</v>
      </c>
      <c r="J92" s="10" t="n">
        <v>0.99</v>
      </c>
      <c r="K92" s="10" t="n">
        <v>0.00013</v>
      </c>
      <c r="L92" s="10" t="n">
        <v>0.00021</v>
      </c>
      <c r="M92" s="11" t="n">
        <v>1.8E-005</v>
      </c>
      <c r="N92" s="11" t="n">
        <v>1.5E-007</v>
      </c>
      <c r="O92" s="10" t="n">
        <v>1</v>
      </c>
      <c r="P92" s="10" t="n">
        <v>0.0019</v>
      </c>
      <c r="Q92" s="10" t="n">
        <v>0.00018</v>
      </c>
      <c r="R92" s="11" t="n">
        <v>1.4E-006</v>
      </c>
      <c r="S92" s="10" t="n">
        <v>0.00046</v>
      </c>
      <c r="T92" s="10" t="n">
        <v>1</v>
      </c>
      <c r="U92" s="10" t="n">
        <v>0.018</v>
      </c>
      <c r="V92" s="10" t="n">
        <v>1</v>
      </c>
      <c r="W92" s="10" t="n">
        <v>0.023</v>
      </c>
      <c r="X92" s="10" t="n">
        <v>1</v>
      </c>
      <c r="Y92" s="10" t="n">
        <v>0.21</v>
      </c>
      <c r="Z92" s="10" t="n">
        <v>4.5E-009</v>
      </c>
      <c r="AA92" s="10" t="n">
        <v>0.72069397421263</v>
      </c>
      <c r="AB92" s="10" t="n">
        <v>0.190239124586517</v>
      </c>
      <c r="AC92" s="10" t="n">
        <v>0.526871868076068</v>
      </c>
      <c r="AD92" s="10" t="n">
        <v>0.706284852050234</v>
      </c>
      <c r="AE92" s="10" t="n">
        <v>0.595059569961385</v>
      </c>
      <c r="AF92" s="10" t="n">
        <v>0.160144838372773</v>
      </c>
      <c r="AG92" s="10" t="n">
        <v>0.496049864228364</v>
      </c>
      <c r="AH92" s="10" t="n">
        <v>0.639645000506011</v>
      </c>
      <c r="AI92" s="10" t="n">
        <v>0.562227369561662</v>
      </c>
      <c r="AJ92" s="10" t="n">
        <v>0.742532217691533</v>
      </c>
      <c r="AK92" s="10" t="n">
        <v>0.34464780748959</v>
      </c>
      <c r="AL92" s="10" t="n">
        <v>0.488151094542682</v>
      </c>
      <c r="AM92" s="10" t="n">
        <v>0.394498085130166</v>
      </c>
      <c r="AN92" s="10" t="n">
        <v>0.0468383532248395</v>
      </c>
      <c r="AO92" s="10" t="n">
        <v>0.935833827447125</v>
      </c>
      <c r="AP92" s="10" t="n">
        <v>0.879751104108394</v>
      </c>
      <c r="AQ92" s="10" t="n">
        <v>0.933269763884312</v>
      </c>
      <c r="AR92" s="10" t="n">
        <v>0.59743674554593</v>
      </c>
      <c r="AS92" s="10" t="n">
        <v>0.734139465381687</v>
      </c>
      <c r="AT92" s="10" t="n">
        <v>0.437772630438338</v>
      </c>
      <c r="AU92" s="11" t="n">
        <f aca="false">MIN(AA92:AT92)</f>
        <v>0.0468383532248395</v>
      </c>
      <c r="AV92" s="10" t="s">
        <v>228</v>
      </c>
    </row>
    <row r="93" customFormat="false" ht="15" hidden="false" customHeight="false" outlineLevel="0" collapsed="false">
      <c r="A93" s="7" t="s">
        <v>796</v>
      </c>
      <c r="B93" s="10" t="s">
        <v>797</v>
      </c>
      <c r="C93" s="10" t="s">
        <v>97</v>
      </c>
      <c r="D93" s="10" t="s">
        <v>667</v>
      </c>
      <c r="E93" s="10" t="n">
        <v>1</v>
      </c>
      <c r="F93" s="11" t="n">
        <v>2.9E-005</v>
      </c>
      <c r="G93" s="11" t="n">
        <v>2.5E-007</v>
      </c>
      <c r="H93" s="11" t="n">
        <v>2.4E-009</v>
      </c>
      <c r="I93" s="11" t="n">
        <v>6.9E-013</v>
      </c>
      <c r="J93" s="10" t="s">
        <v>92</v>
      </c>
      <c r="K93" s="11" t="n">
        <v>7.3E-006</v>
      </c>
      <c r="L93" s="11" t="n">
        <v>8E-008</v>
      </c>
      <c r="M93" s="11" t="n">
        <v>8.2E-010</v>
      </c>
      <c r="N93" s="11" t="n">
        <v>2E-013</v>
      </c>
      <c r="O93" s="10" t="s">
        <v>92</v>
      </c>
      <c r="P93" s="11" t="n">
        <v>7.4E-007</v>
      </c>
      <c r="Q93" s="11" t="n">
        <v>9.1E-009</v>
      </c>
      <c r="R93" s="11" t="n">
        <v>1.8E-012</v>
      </c>
      <c r="S93" s="11" t="n">
        <v>4E-005</v>
      </c>
      <c r="T93" s="10" t="n">
        <v>0.0026</v>
      </c>
      <c r="U93" s="11" t="n">
        <v>4.7E-007</v>
      </c>
      <c r="V93" s="10" t="n">
        <v>0.28</v>
      </c>
      <c r="W93" s="11" t="n">
        <v>4.7E-005</v>
      </c>
      <c r="X93" s="10" t="n">
        <v>0.3</v>
      </c>
      <c r="Y93" s="10" t="n">
        <v>0.0039</v>
      </c>
      <c r="Z93" s="10" t="n">
        <v>2E-013</v>
      </c>
      <c r="AA93" s="10" t="n">
        <v>0.981293595468814</v>
      </c>
      <c r="AB93" s="10" t="n">
        <v>0.708570033799962</v>
      </c>
      <c r="AC93" s="10" t="n">
        <v>0.761832528061294</v>
      </c>
      <c r="AD93" s="10" t="n">
        <v>0.850581351467953</v>
      </c>
      <c r="AE93" s="10" t="s">
        <v>92</v>
      </c>
      <c r="AF93" s="10" t="n">
        <v>0.238167471938706</v>
      </c>
      <c r="AG93" s="10" t="n">
        <v>0.291429966200038</v>
      </c>
      <c r="AH93" s="10" t="n">
        <v>0.327418905140905</v>
      </c>
      <c r="AI93" s="10" t="n">
        <v>0.0737970547002134</v>
      </c>
      <c r="AJ93" s="10" t="s">
        <v>92</v>
      </c>
      <c r="AK93" s="10" t="n">
        <v>0.135388407012257</v>
      </c>
      <c r="AL93" s="10" t="n">
        <v>0.176959173956394</v>
      </c>
      <c r="AM93" s="10" t="n">
        <v>0.0489438682091042</v>
      </c>
      <c r="AN93" s="10" t="n">
        <v>0.0669542688032508</v>
      </c>
      <c r="AO93" s="10" t="n">
        <v>0.660470238141653</v>
      </c>
      <c r="AP93" s="10" t="n">
        <v>0.425342751396745</v>
      </c>
      <c r="AQ93" s="10" t="n">
        <v>0.636592995728535</v>
      </c>
      <c r="AR93" s="10" t="n">
        <v>0.368255149045874</v>
      </c>
      <c r="AS93" s="10" t="n">
        <v>0.636592995728535</v>
      </c>
      <c r="AT93" s="10" t="n">
        <v>0.278272633158707</v>
      </c>
      <c r="AU93" s="11" t="n">
        <f aca="false">MIN(AA93:AT93)</f>
        <v>0.0489438682091042</v>
      </c>
      <c r="AV93" s="10" t="s">
        <v>228</v>
      </c>
    </row>
    <row r="94" customFormat="false" ht="15" hidden="false" customHeight="false" outlineLevel="0" collapsed="false">
      <c r="A94" s="7" t="s">
        <v>798</v>
      </c>
      <c r="B94" s="10" t="s">
        <v>799</v>
      </c>
      <c r="C94" s="10" t="s">
        <v>146</v>
      </c>
      <c r="D94" s="10" t="s">
        <v>667</v>
      </c>
      <c r="E94" s="10" t="n">
        <v>1</v>
      </c>
      <c r="F94" s="10" t="n">
        <v>0.077</v>
      </c>
      <c r="G94" s="10" t="n">
        <v>0.00041</v>
      </c>
      <c r="H94" s="11" t="n">
        <v>8.5E-007</v>
      </c>
      <c r="I94" s="11" t="n">
        <v>8.3E-008</v>
      </c>
      <c r="J94" s="10" t="n">
        <v>1</v>
      </c>
      <c r="K94" s="10" t="n">
        <v>0.12</v>
      </c>
      <c r="L94" s="10" t="n">
        <v>0.00042</v>
      </c>
      <c r="M94" s="11" t="n">
        <v>6.8E-007</v>
      </c>
      <c r="N94" s="11" t="n">
        <v>7.6E-008</v>
      </c>
      <c r="O94" s="10" t="n">
        <v>1</v>
      </c>
      <c r="P94" s="10" t="n">
        <v>0.00078</v>
      </c>
      <c r="Q94" s="11" t="n">
        <v>8.7E-007</v>
      </c>
      <c r="R94" s="11" t="n">
        <v>1.2E-007</v>
      </c>
      <c r="S94" s="10" t="n">
        <v>0.26</v>
      </c>
      <c r="T94" s="11" t="n">
        <v>1.5E-005</v>
      </c>
      <c r="U94" s="11" t="n">
        <v>2.6E-006</v>
      </c>
      <c r="V94" s="10" t="n">
        <v>0.013</v>
      </c>
      <c r="W94" s="10" t="n">
        <v>0.00099</v>
      </c>
      <c r="X94" s="10" t="n">
        <v>0.0051</v>
      </c>
      <c r="Y94" s="10" t="n">
        <v>0.58</v>
      </c>
      <c r="Z94" s="10" t="n">
        <v>7.6E-008</v>
      </c>
      <c r="AA94" s="10" t="n">
        <v>0.961730739094051</v>
      </c>
      <c r="AB94" s="10" t="n">
        <v>0.945017191787251</v>
      </c>
      <c r="AC94" s="10" t="n">
        <v>0.821476732289929</v>
      </c>
      <c r="AD94" s="10" t="n">
        <v>0.462657546129636</v>
      </c>
      <c r="AE94" s="10" t="n">
        <v>0.91230783801954</v>
      </c>
      <c r="AF94" s="10" t="n">
        <v>0.774861463485387</v>
      </c>
      <c r="AG94" s="10" t="n">
        <v>0.494526699995009</v>
      </c>
      <c r="AH94" s="10" t="n">
        <v>0.15195350727587</v>
      </c>
      <c r="AI94" s="10" t="n">
        <v>0.151397972909205</v>
      </c>
      <c r="AJ94" s="10" t="n">
        <v>0.848602027090795</v>
      </c>
      <c r="AK94" s="10" t="n">
        <v>0.23755165579814</v>
      </c>
      <c r="AL94" s="10" t="n">
        <v>0.0520018908959868</v>
      </c>
      <c r="AM94" s="10" t="n">
        <v>0.0640442019031299</v>
      </c>
      <c r="AN94" s="10" t="n">
        <v>0.522735268593413</v>
      </c>
      <c r="AO94" s="10" t="n">
        <v>0.0490073621361166</v>
      </c>
      <c r="AP94" s="10" t="n">
        <v>0.0851387786398214</v>
      </c>
      <c r="AQ94" s="10" t="n">
        <v>0.201282385511099</v>
      </c>
      <c r="AR94" s="10" t="n">
        <v>0.246740036962793</v>
      </c>
      <c r="AS94" s="10" t="n">
        <v>0.129815469533022</v>
      </c>
      <c r="AT94" s="10" t="n">
        <v>0.65558292830669</v>
      </c>
      <c r="AU94" s="11" t="n">
        <f aca="false">MIN(AA94:AT94)</f>
        <v>0.0490073621361166</v>
      </c>
      <c r="AV94" s="10" t="s">
        <v>228</v>
      </c>
    </row>
    <row r="95" customFormat="false" ht="15" hidden="false" customHeight="false" outlineLevel="0" collapsed="false">
      <c r="A95" s="7" t="s">
        <v>628</v>
      </c>
      <c r="B95" s="10" t="s">
        <v>629</v>
      </c>
      <c r="C95" s="10" t="s">
        <v>97</v>
      </c>
      <c r="D95" s="10" t="s">
        <v>667</v>
      </c>
      <c r="E95" s="10" t="n">
        <v>0.019</v>
      </c>
      <c r="F95" s="11" t="n">
        <v>4.7E-006</v>
      </c>
      <c r="G95" s="11" t="n">
        <v>3.2E-008</v>
      </c>
      <c r="H95" s="11" t="n">
        <v>7.2E-010</v>
      </c>
      <c r="I95" s="11" t="n">
        <v>2E-015</v>
      </c>
      <c r="J95" s="10" t="n">
        <v>1</v>
      </c>
      <c r="K95" s="11" t="n">
        <v>4.8E-005</v>
      </c>
      <c r="L95" s="11" t="n">
        <v>3.7E-007</v>
      </c>
      <c r="M95" s="11" t="n">
        <v>8.9E-009</v>
      </c>
      <c r="N95" s="11" t="n">
        <v>1.7E-014</v>
      </c>
      <c r="O95" s="10" t="n">
        <v>0.22</v>
      </c>
      <c r="P95" s="11" t="n">
        <v>4E-005</v>
      </c>
      <c r="Q95" s="11" t="n">
        <v>1E-006</v>
      </c>
      <c r="R95" s="11" t="n">
        <v>1.4E-012</v>
      </c>
      <c r="S95" s="10" t="n">
        <v>0.0045</v>
      </c>
      <c r="T95" s="10" t="n">
        <v>0.0046</v>
      </c>
      <c r="U95" s="11" t="n">
        <v>7E-009</v>
      </c>
      <c r="V95" s="10" t="n">
        <v>0.2</v>
      </c>
      <c r="W95" s="11" t="n">
        <v>7.1E-007</v>
      </c>
      <c r="X95" s="10" t="n">
        <v>0.66</v>
      </c>
      <c r="Y95" s="11" t="n">
        <v>8E-006</v>
      </c>
      <c r="Z95" s="10" t="n">
        <v>2E-015</v>
      </c>
      <c r="AA95" s="10" t="n">
        <v>0.895091101387739</v>
      </c>
      <c r="AB95" s="10" t="n">
        <v>0.766406753638408</v>
      </c>
      <c r="AC95" s="10" t="n">
        <v>0.853546650894678</v>
      </c>
      <c r="AD95" s="10" t="n">
        <v>0.973604447346423</v>
      </c>
      <c r="AE95" s="10" t="n">
        <v>0.885193505627794</v>
      </c>
      <c r="AF95" s="10" t="n">
        <v>0.478811870126324</v>
      </c>
      <c r="AG95" s="10" t="n">
        <v>0.589071415851472</v>
      </c>
      <c r="AH95" s="10" t="n">
        <v>0.781209619260057</v>
      </c>
      <c r="AI95" s="10" t="n">
        <v>0.19460400576464</v>
      </c>
      <c r="AJ95" s="10" t="n">
        <v>0.701421863833154</v>
      </c>
      <c r="AK95" s="10" t="n">
        <v>0.467959479733017</v>
      </c>
      <c r="AL95" s="10" t="n">
        <v>0.669146141668148</v>
      </c>
      <c r="AM95" s="10" t="n">
        <v>0.159981012512203</v>
      </c>
      <c r="AN95" s="10" t="n">
        <v>0.32056596670933</v>
      </c>
      <c r="AO95" s="10" t="n">
        <v>0.82663379687893</v>
      </c>
      <c r="AP95" s="10" t="n">
        <v>0.312465336850995</v>
      </c>
      <c r="AQ95" s="10" t="n">
        <v>0.689609124560487</v>
      </c>
      <c r="AR95" s="10" t="n">
        <v>0.210752932780541</v>
      </c>
      <c r="AS95" s="10" t="n">
        <v>0.796097494768496</v>
      </c>
      <c r="AT95" s="10" t="n">
        <v>0.0501940529929143</v>
      </c>
      <c r="AU95" s="11" t="n">
        <f aca="false">MIN(AA95:AT95)</f>
        <v>0.0501940529929143</v>
      </c>
      <c r="AV95" s="10" t="s">
        <v>228</v>
      </c>
    </row>
    <row r="96" customFormat="false" ht="15" hidden="false" customHeight="false" outlineLevel="0" collapsed="false">
      <c r="A96" s="7" t="s">
        <v>800</v>
      </c>
      <c r="B96" s="10" t="s">
        <v>801</v>
      </c>
      <c r="C96" s="10" t="s">
        <v>97</v>
      </c>
      <c r="D96" s="10" t="s">
        <v>667</v>
      </c>
      <c r="E96" s="10" t="n">
        <v>1</v>
      </c>
      <c r="F96" s="11" t="n">
        <v>2.2E-005</v>
      </c>
      <c r="G96" s="11" t="n">
        <v>1.8E-007</v>
      </c>
      <c r="H96" s="11" t="n">
        <v>1.5E-009</v>
      </c>
      <c r="I96" s="11" t="n">
        <v>2.5E-012</v>
      </c>
      <c r="J96" s="10" t="s">
        <v>92</v>
      </c>
      <c r="K96" s="11" t="n">
        <v>5.8E-006</v>
      </c>
      <c r="L96" s="11" t="n">
        <v>5.7E-008</v>
      </c>
      <c r="M96" s="11" t="n">
        <v>5.5E-010</v>
      </c>
      <c r="N96" s="11" t="n">
        <v>8.1E-013</v>
      </c>
      <c r="O96" s="10" t="s">
        <v>92</v>
      </c>
      <c r="P96" s="11" t="n">
        <v>5.7E-007</v>
      </c>
      <c r="Q96" s="11" t="n">
        <v>6.4E-009</v>
      </c>
      <c r="R96" s="11" t="n">
        <v>8.9E-012</v>
      </c>
      <c r="S96" s="11" t="n">
        <v>3.3E-005</v>
      </c>
      <c r="T96" s="10" t="n">
        <v>0.0021</v>
      </c>
      <c r="U96" s="11" t="n">
        <v>2.4E-006</v>
      </c>
      <c r="V96" s="10" t="n">
        <v>0.26</v>
      </c>
      <c r="W96" s="10" t="n">
        <v>0.00029</v>
      </c>
      <c r="X96" s="10" t="n">
        <v>0.27</v>
      </c>
      <c r="Y96" s="10" t="n">
        <v>0.031</v>
      </c>
      <c r="Z96" s="10" t="n">
        <v>8.1E-013</v>
      </c>
      <c r="AA96" s="10" t="n">
        <v>0.975624071029205</v>
      </c>
      <c r="AB96" s="10" t="n">
        <v>0.645798415739006</v>
      </c>
      <c r="AC96" s="10" t="n">
        <v>0.680527729869314</v>
      </c>
      <c r="AD96" s="10" t="n">
        <v>0.749914175978375</v>
      </c>
      <c r="AE96" s="10" t="s">
        <v>92</v>
      </c>
      <c r="AF96" s="10" t="n">
        <v>0.197946626973247</v>
      </c>
      <c r="AG96" s="10" t="n">
        <v>0.22936763195898</v>
      </c>
      <c r="AH96" s="10" t="n">
        <v>0.236081950159901</v>
      </c>
      <c r="AI96" s="10" t="n">
        <v>0.084408233391942</v>
      </c>
      <c r="AJ96" s="10" t="s">
        <v>92</v>
      </c>
      <c r="AK96" s="10" t="n">
        <v>0.107108780341142</v>
      </c>
      <c r="AL96" s="10" t="n">
        <v>0.130317915672667</v>
      </c>
      <c r="AM96" s="10" t="n">
        <v>0.0616514229875398</v>
      </c>
      <c r="AN96" s="10" t="n">
        <v>0.0557526561831686</v>
      </c>
      <c r="AO96" s="10" t="n">
        <v>0.613716585656634</v>
      </c>
      <c r="AP96" s="10" t="n">
        <v>0.496889281308198</v>
      </c>
      <c r="AQ96" s="10" t="n">
        <v>0.606474196055529</v>
      </c>
      <c r="AR96" s="10" t="n">
        <v>0.466237854559285</v>
      </c>
      <c r="AS96" s="10" t="n">
        <v>0.606474196055529</v>
      </c>
      <c r="AT96" s="10" t="n">
        <v>0.419688504641331</v>
      </c>
      <c r="AU96" s="11" t="n">
        <f aca="false">MIN(AA96:AT96)</f>
        <v>0.0557526561831686</v>
      </c>
      <c r="AV96" s="10" t="s">
        <v>228</v>
      </c>
    </row>
    <row r="97" customFormat="false" ht="15" hidden="false" customHeight="false" outlineLevel="0" collapsed="false">
      <c r="A97" s="7" t="s">
        <v>802</v>
      </c>
      <c r="B97" s="10" t="s">
        <v>803</v>
      </c>
      <c r="C97" s="10" t="s">
        <v>97</v>
      </c>
      <c r="D97" s="10" t="s">
        <v>667</v>
      </c>
      <c r="E97" s="10" t="n">
        <v>1</v>
      </c>
      <c r="F97" s="11" t="n">
        <v>2.4E-005</v>
      </c>
      <c r="G97" s="11" t="n">
        <v>1.9E-007</v>
      </c>
      <c r="H97" s="11" t="n">
        <v>1.7E-009</v>
      </c>
      <c r="I97" s="11" t="n">
        <v>2.8E-012</v>
      </c>
      <c r="J97" s="10" t="s">
        <v>92</v>
      </c>
      <c r="K97" s="11" t="n">
        <v>6.1E-006</v>
      </c>
      <c r="L97" s="11" t="n">
        <v>6.2E-008</v>
      </c>
      <c r="M97" s="11" t="n">
        <v>6.1E-010</v>
      </c>
      <c r="N97" s="11" t="n">
        <v>9.2E-013</v>
      </c>
      <c r="O97" s="10" t="s">
        <v>92</v>
      </c>
      <c r="P97" s="11" t="n">
        <v>6.1E-007</v>
      </c>
      <c r="Q97" s="11" t="n">
        <v>7E-009</v>
      </c>
      <c r="R97" s="11" t="n">
        <v>9.9E-012</v>
      </c>
      <c r="S97" s="11" t="n">
        <v>3.5E-005</v>
      </c>
      <c r="T97" s="10" t="n">
        <v>0.0022</v>
      </c>
      <c r="U97" s="11" t="n">
        <v>2.6E-006</v>
      </c>
      <c r="V97" s="10" t="n">
        <v>0.26</v>
      </c>
      <c r="W97" s="10" t="n">
        <v>0.0003</v>
      </c>
      <c r="X97" s="10" t="n">
        <v>0.28</v>
      </c>
      <c r="Y97" s="10" t="n">
        <v>0.032</v>
      </c>
      <c r="Z97" s="10" t="n">
        <v>9.2E-013</v>
      </c>
      <c r="AA97" s="10" t="n">
        <v>0.975624071029205</v>
      </c>
      <c r="AB97" s="10" t="n">
        <v>0.645798415739006</v>
      </c>
      <c r="AC97" s="10" t="n">
        <v>0.680527729869314</v>
      </c>
      <c r="AD97" s="10" t="n">
        <v>0.749914175978375</v>
      </c>
      <c r="AE97" s="10" t="s">
        <v>92</v>
      </c>
      <c r="AF97" s="10" t="n">
        <v>0.197946626973247</v>
      </c>
      <c r="AG97" s="10" t="n">
        <v>0.22936763195898</v>
      </c>
      <c r="AH97" s="10" t="n">
        <v>0.236081950159901</v>
      </c>
      <c r="AI97" s="10" t="n">
        <v>0.084408233391942</v>
      </c>
      <c r="AJ97" s="10" t="s">
        <v>92</v>
      </c>
      <c r="AK97" s="10" t="n">
        <v>0.107108780341142</v>
      </c>
      <c r="AL97" s="10" t="n">
        <v>0.130317915672667</v>
      </c>
      <c r="AM97" s="10" t="n">
        <v>0.0616514229875398</v>
      </c>
      <c r="AN97" s="10" t="n">
        <v>0.0557526561831686</v>
      </c>
      <c r="AO97" s="10" t="n">
        <v>0.613716585656634</v>
      </c>
      <c r="AP97" s="10" t="n">
        <v>0.496889281308198</v>
      </c>
      <c r="AQ97" s="10" t="n">
        <v>0.606474196055529</v>
      </c>
      <c r="AR97" s="10" t="n">
        <v>0.466237854559285</v>
      </c>
      <c r="AS97" s="10" t="n">
        <v>0.606474196055529</v>
      </c>
      <c r="AT97" s="10" t="n">
        <v>0.419688504641331</v>
      </c>
      <c r="AU97" s="11" t="n">
        <f aca="false">MIN(AA97:AT97)</f>
        <v>0.0557526561831686</v>
      </c>
      <c r="AV97" s="10" t="s">
        <v>228</v>
      </c>
    </row>
    <row r="98" customFormat="false" ht="15" hidden="false" customHeight="false" outlineLevel="0" collapsed="false">
      <c r="A98" s="7" t="s">
        <v>804</v>
      </c>
      <c r="B98" s="10" t="s">
        <v>805</v>
      </c>
      <c r="C98" s="10" t="s">
        <v>97</v>
      </c>
      <c r="D98" s="10" t="s">
        <v>667</v>
      </c>
      <c r="E98" s="10" t="n">
        <v>1</v>
      </c>
      <c r="F98" s="11" t="n">
        <v>3.1E-005</v>
      </c>
      <c r="G98" s="11" t="n">
        <v>2.7E-007</v>
      </c>
      <c r="H98" s="11" t="n">
        <v>2.6E-009</v>
      </c>
      <c r="I98" s="11" t="n">
        <v>4.8E-012</v>
      </c>
      <c r="J98" s="10" t="s">
        <v>92</v>
      </c>
      <c r="K98" s="11" t="n">
        <v>7.8E-006</v>
      </c>
      <c r="L98" s="11" t="n">
        <v>8.6E-008</v>
      </c>
      <c r="M98" s="11" t="n">
        <v>9.1E-010</v>
      </c>
      <c r="N98" s="11" t="n">
        <v>1.5E-012</v>
      </c>
      <c r="O98" s="10" t="s">
        <v>92</v>
      </c>
      <c r="P98" s="11" t="n">
        <v>7.9E-007</v>
      </c>
      <c r="Q98" s="11" t="n">
        <v>9.9E-009</v>
      </c>
      <c r="R98" s="11" t="n">
        <v>1.5E-011</v>
      </c>
      <c r="S98" s="11" t="n">
        <v>4.1E-005</v>
      </c>
      <c r="T98" s="10" t="n">
        <v>0.0027</v>
      </c>
      <c r="U98" s="11" t="n">
        <v>3.5E-006</v>
      </c>
      <c r="V98" s="10" t="n">
        <v>0.29</v>
      </c>
      <c r="W98" s="10" t="n">
        <v>0.00037</v>
      </c>
      <c r="X98" s="10" t="n">
        <v>0.31</v>
      </c>
      <c r="Y98" s="10" t="n">
        <v>0.035</v>
      </c>
      <c r="Z98" s="10" t="n">
        <v>1.5E-012</v>
      </c>
      <c r="AA98" s="10" t="n">
        <v>0.975624071029205</v>
      </c>
      <c r="AB98" s="10" t="n">
        <v>0.645798415739006</v>
      </c>
      <c r="AC98" s="10" t="n">
        <v>0.680527729869314</v>
      </c>
      <c r="AD98" s="10" t="n">
        <v>0.749914175978375</v>
      </c>
      <c r="AE98" s="10" t="s">
        <v>92</v>
      </c>
      <c r="AF98" s="10" t="n">
        <v>0.197946626973247</v>
      </c>
      <c r="AG98" s="10" t="n">
        <v>0.22936763195898</v>
      </c>
      <c r="AH98" s="10" t="n">
        <v>0.236081950159901</v>
      </c>
      <c r="AI98" s="10" t="n">
        <v>0.084408233391942</v>
      </c>
      <c r="AJ98" s="10" t="s">
        <v>92</v>
      </c>
      <c r="AK98" s="10" t="n">
        <v>0.107108780341142</v>
      </c>
      <c r="AL98" s="10" t="n">
        <v>0.130317915672667</v>
      </c>
      <c r="AM98" s="10" t="n">
        <v>0.0616514229875398</v>
      </c>
      <c r="AN98" s="10" t="n">
        <v>0.0557526561831686</v>
      </c>
      <c r="AO98" s="10" t="n">
        <v>0.613716585656634</v>
      </c>
      <c r="AP98" s="10" t="n">
        <v>0.496889281308198</v>
      </c>
      <c r="AQ98" s="10" t="n">
        <v>0.606474196055529</v>
      </c>
      <c r="AR98" s="10" t="n">
        <v>0.466237854559285</v>
      </c>
      <c r="AS98" s="10" t="n">
        <v>0.606474196055529</v>
      </c>
      <c r="AT98" s="10" t="n">
        <v>0.419688504641331</v>
      </c>
      <c r="AU98" s="11" t="n">
        <f aca="false">MIN(AA98:AT98)</f>
        <v>0.0557526561831686</v>
      </c>
      <c r="AV98" s="10" t="s">
        <v>228</v>
      </c>
    </row>
    <row r="99" customFormat="false" ht="15" hidden="false" customHeight="false" outlineLevel="0" collapsed="false">
      <c r="A99" s="7" t="s">
        <v>806</v>
      </c>
      <c r="B99" s="10" t="s">
        <v>807</v>
      </c>
      <c r="C99" s="10" t="s">
        <v>97</v>
      </c>
      <c r="D99" s="10" t="s">
        <v>667</v>
      </c>
      <c r="E99" s="10" t="n">
        <v>1</v>
      </c>
      <c r="F99" s="11" t="n">
        <v>3.1E-005</v>
      </c>
      <c r="G99" s="11" t="n">
        <v>2.7E-007</v>
      </c>
      <c r="H99" s="11" t="n">
        <v>2.6E-009</v>
      </c>
      <c r="I99" s="11" t="n">
        <v>4.8E-012</v>
      </c>
      <c r="J99" s="10" t="s">
        <v>92</v>
      </c>
      <c r="K99" s="11" t="n">
        <v>7.8E-006</v>
      </c>
      <c r="L99" s="11" t="n">
        <v>8.6E-008</v>
      </c>
      <c r="M99" s="11" t="n">
        <v>9.1E-010</v>
      </c>
      <c r="N99" s="11" t="n">
        <v>1.5E-012</v>
      </c>
      <c r="O99" s="10" t="s">
        <v>92</v>
      </c>
      <c r="P99" s="11" t="n">
        <v>7.9E-007</v>
      </c>
      <c r="Q99" s="11" t="n">
        <v>9.9E-009</v>
      </c>
      <c r="R99" s="11" t="n">
        <v>1.5E-011</v>
      </c>
      <c r="S99" s="11" t="n">
        <v>4.1E-005</v>
      </c>
      <c r="T99" s="10" t="n">
        <v>0.0027</v>
      </c>
      <c r="U99" s="11" t="n">
        <v>3.5E-006</v>
      </c>
      <c r="V99" s="10" t="n">
        <v>0.29</v>
      </c>
      <c r="W99" s="10" t="n">
        <v>0.00037</v>
      </c>
      <c r="X99" s="10" t="n">
        <v>0.31</v>
      </c>
      <c r="Y99" s="10" t="n">
        <v>0.035</v>
      </c>
      <c r="Z99" s="10" t="n">
        <v>1.5E-012</v>
      </c>
      <c r="AA99" s="10" t="n">
        <v>0.975624071029205</v>
      </c>
      <c r="AB99" s="10" t="n">
        <v>0.645798415739006</v>
      </c>
      <c r="AC99" s="10" t="n">
        <v>0.680527729869314</v>
      </c>
      <c r="AD99" s="10" t="n">
        <v>0.749914175978375</v>
      </c>
      <c r="AE99" s="10" t="s">
        <v>92</v>
      </c>
      <c r="AF99" s="10" t="n">
        <v>0.197946626973247</v>
      </c>
      <c r="AG99" s="10" t="n">
        <v>0.22936763195898</v>
      </c>
      <c r="AH99" s="10" t="n">
        <v>0.236081950159901</v>
      </c>
      <c r="AI99" s="10" t="n">
        <v>0.084408233391942</v>
      </c>
      <c r="AJ99" s="10" t="s">
        <v>92</v>
      </c>
      <c r="AK99" s="10" t="n">
        <v>0.107108780341142</v>
      </c>
      <c r="AL99" s="10" t="n">
        <v>0.130317915672667</v>
      </c>
      <c r="AM99" s="10" t="n">
        <v>0.0616514229875398</v>
      </c>
      <c r="AN99" s="10" t="n">
        <v>0.0557526561831686</v>
      </c>
      <c r="AO99" s="10" t="n">
        <v>0.613716585656634</v>
      </c>
      <c r="AP99" s="10" t="n">
        <v>0.496889281308198</v>
      </c>
      <c r="AQ99" s="10" t="n">
        <v>0.606474196055529</v>
      </c>
      <c r="AR99" s="10" t="n">
        <v>0.466237854559285</v>
      </c>
      <c r="AS99" s="10" t="n">
        <v>0.606474196055529</v>
      </c>
      <c r="AT99" s="10" t="n">
        <v>0.419688504641331</v>
      </c>
      <c r="AU99" s="11" t="n">
        <f aca="false">MIN(AA99:AT99)</f>
        <v>0.0557526561831686</v>
      </c>
      <c r="AV99" s="10" t="s">
        <v>228</v>
      </c>
    </row>
    <row r="100" customFormat="false" ht="15" hidden="false" customHeight="false" outlineLevel="0" collapsed="false">
      <c r="A100" s="7" t="s">
        <v>808</v>
      </c>
      <c r="B100" s="10" t="s">
        <v>809</v>
      </c>
      <c r="C100" s="10" t="s">
        <v>97</v>
      </c>
      <c r="D100" s="10" t="s">
        <v>667</v>
      </c>
      <c r="E100" s="10" t="n">
        <v>1</v>
      </c>
      <c r="F100" s="11" t="n">
        <v>3.1E-005</v>
      </c>
      <c r="G100" s="11" t="n">
        <v>2.7E-007</v>
      </c>
      <c r="H100" s="11" t="n">
        <v>2.6E-009</v>
      </c>
      <c r="I100" s="11" t="n">
        <v>4.8E-012</v>
      </c>
      <c r="J100" s="10" t="s">
        <v>92</v>
      </c>
      <c r="K100" s="11" t="n">
        <v>7.8E-006</v>
      </c>
      <c r="L100" s="11" t="n">
        <v>8.6E-008</v>
      </c>
      <c r="M100" s="11" t="n">
        <v>9.1E-010</v>
      </c>
      <c r="N100" s="11" t="n">
        <v>1.5E-012</v>
      </c>
      <c r="O100" s="10" t="s">
        <v>92</v>
      </c>
      <c r="P100" s="11" t="n">
        <v>7.9E-007</v>
      </c>
      <c r="Q100" s="11" t="n">
        <v>9.9E-009</v>
      </c>
      <c r="R100" s="11" t="n">
        <v>1.5E-011</v>
      </c>
      <c r="S100" s="11" t="n">
        <v>4.1E-005</v>
      </c>
      <c r="T100" s="10" t="n">
        <v>0.0027</v>
      </c>
      <c r="U100" s="11" t="n">
        <v>3.5E-006</v>
      </c>
      <c r="V100" s="10" t="n">
        <v>0.29</v>
      </c>
      <c r="W100" s="10" t="n">
        <v>0.00037</v>
      </c>
      <c r="X100" s="10" t="n">
        <v>0.31</v>
      </c>
      <c r="Y100" s="10" t="n">
        <v>0.035</v>
      </c>
      <c r="Z100" s="10" t="n">
        <v>1.5E-012</v>
      </c>
      <c r="AA100" s="10" t="n">
        <v>0.975624071029205</v>
      </c>
      <c r="AB100" s="10" t="n">
        <v>0.645798415739006</v>
      </c>
      <c r="AC100" s="10" t="n">
        <v>0.680527729869314</v>
      </c>
      <c r="AD100" s="10" t="n">
        <v>0.749914175978375</v>
      </c>
      <c r="AE100" s="10" t="s">
        <v>92</v>
      </c>
      <c r="AF100" s="10" t="n">
        <v>0.197946626973247</v>
      </c>
      <c r="AG100" s="10" t="n">
        <v>0.22936763195898</v>
      </c>
      <c r="AH100" s="10" t="n">
        <v>0.236081950159901</v>
      </c>
      <c r="AI100" s="10" t="n">
        <v>0.084408233391942</v>
      </c>
      <c r="AJ100" s="10" t="s">
        <v>92</v>
      </c>
      <c r="AK100" s="10" t="n">
        <v>0.107108780341142</v>
      </c>
      <c r="AL100" s="10" t="n">
        <v>0.130317915672667</v>
      </c>
      <c r="AM100" s="10" t="n">
        <v>0.0616514229875398</v>
      </c>
      <c r="AN100" s="10" t="n">
        <v>0.0557526561831686</v>
      </c>
      <c r="AO100" s="10" t="n">
        <v>0.613716585656634</v>
      </c>
      <c r="AP100" s="10" t="n">
        <v>0.496889281308198</v>
      </c>
      <c r="AQ100" s="10" t="n">
        <v>0.606474196055529</v>
      </c>
      <c r="AR100" s="10" t="n">
        <v>0.466237854559285</v>
      </c>
      <c r="AS100" s="10" t="n">
        <v>0.606474196055529</v>
      </c>
      <c r="AT100" s="10" t="n">
        <v>0.419688504641331</v>
      </c>
      <c r="AU100" s="11" t="n">
        <f aca="false">MIN(AA100:AT100)</f>
        <v>0.0557526561831686</v>
      </c>
      <c r="AV100" s="10" t="s">
        <v>228</v>
      </c>
    </row>
    <row r="101" customFormat="false" ht="15" hidden="false" customHeight="false" outlineLevel="0" collapsed="false">
      <c r="A101" s="7" t="s">
        <v>810</v>
      </c>
      <c r="B101" s="10" t="s">
        <v>811</v>
      </c>
      <c r="C101" s="10" t="s">
        <v>146</v>
      </c>
      <c r="D101" s="10" t="s">
        <v>667</v>
      </c>
      <c r="E101" s="10" t="n">
        <v>0.12</v>
      </c>
      <c r="F101" s="11" t="n">
        <v>6.9E-005</v>
      </c>
      <c r="G101" s="11" t="n">
        <v>8.9E-006</v>
      </c>
      <c r="H101" s="10" t="n">
        <v>0.00017</v>
      </c>
      <c r="I101" s="11" t="n">
        <v>2E-005</v>
      </c>
      <c r="J101" s="10" t="s">
        <v>92</v>
      </c>
      <c r="K101" s="10" t="n">
        <v>0.00045</v>
      </c>
      <c r="L101" s="11" t="n">
        <v>5.9E-005</v>
      </c>
      <c r="M101" s="10" t="n">
        <v>0.0014</v>
      </c>
      <c r="N101" s="10" t="n">
        <v>0.00017</v>
      </c>
      <c r="O101" s="10" t="s">
        <v>92</v>
      </c>
      <c r="P101" s="10" t="n">
        <v>0.00042</v>
      </c>
      <c r="Q101" s="10" t="n">
        <v>0.013</v>
      </c>
      <c r="R101" s="10" t="n">
        <v>0.0015</v>
      </c>
      <c r="S101" s="10" t="n">
        <v>0.0018</v>
      </c>
      <c r="T101" s="10" t="s">
        <v>92</v>
      </c>
      <c r="U101" s="10" t="n">
        <v>1</v>
      </c>
      <c r="V101" s="10" t="s">
        <v>92</v>
      </c>
      <c r="W101" s="10" t="s">
        <v>92</v>
      </c>
      <c r="X101" s="10" t="s">
        <v>92</v>
      </c>
      <c r="Y101" s="10" t="s">
        <v>92</v>
      </c>
      <c r="Z101" s="10" t="n">
        <v>8.9E-006</v>
      </c>
      <c r="AA101" s="10" t="n">
        <v>0.594230954428169</v>
      </c>
      <c r="AB101" s="10" t="n">
        <v>0.117177673195041</v>
      </c>
      <c r="AC101" s="10" t="n">
        <v>0.098830219327021</v>
      </c>
      <c r="AD101" s="10" t="n">
        <v>0.645332008039264</v>
      </c>
      <c r="AE101" s="10" t="s">
        <v>92</v>
      </c>
      <c r="AF101" s="10" t="n">
        <v>0.104818752179016</v>
      </c>
      <c r="AG101" s="10" t="n">
        <v>0.114878458152972</v>
      </c>
      <c r="AH101" s="10" t="n">
        <v>0.60446287039658</v>
      </c>
      <c r="AI101" s="10" t="n">
        <v>0.645332008039264</v>
      </c>
      <c r="AJ101" s="10" t="s">
        <v>92</v>
      </c>
      <c r="AK101" s="10" t="n">
        <v>0.102488248007407</v>
      </c>
      <c r="AL101" s="10" t="n">
        <v>0.586988554582276</v>
      </c>
      <c r="AM101" s="10" t="n">
        <v>0.60446287039658</v>
      </c>
      <c r="AN101" s="10" t="n">
        <v>0.0618002857074218</v>
      </c>
      <c r="AO101" s="10" t="s">
        <v>92</v>
      </c>
      <c r="AP101" s="10" t="n">
        <v>0.953331588095084</v>
      </c>
      <c r="AQ101" s="10" t="s">
        <v>92</v>
      </c>
      <c r="AR101" s="10" t="s">
        <v>92</v>
      </c>
      <c r="AS101" s="10" t="s">
        <v>92</v>
      </c>
      <c r="AT101" s="10" t="s">
        <v>92</v>
      </c>
      <c r="AU101" s="11" t="n">
        <f aca="false">MIN(AA101:AT101)</f>
        <v>0.0618002857074218</v>
      </c>
      <c r="AV101" s="10" t="s">
        <v>228</v>
      </c>
    </row>
    <row r="102" customFormat="false" ht="15" hidden="false" customHeight="false" outlineLevel="0" collapsed="false">
      <c r="A102" s="7" t="s">
        <v>812</v>
      </c>
      <c r="B102" s="10" t="s">
        <v>813</v>
      </c>
      <c r="C102" s="10" t="s">
        <v>97</v>
      </c>
      <c r="D102" s="10" t="s">
        <v>667</v>
      </c>
      <c r="E102" s="13" t="n">
        <v>0.00016</v>
      </c>
      <c r="F102" s="11" t="n">
        <v>4.6E-006</v>
      </c>
      <c r="G102" s="11" t="n">
        <v>2.7E-007</v>
      </c>
      <c r="H102" s="11" t="n">
        <v>1.5E-006</v>
      </c>
      <c r="I102" s="11" t="n">
        <v>8.8E-009</v>
      </c>
      <c r="J102" s="10" t="n">
        <v>0.86</v>
      </c>
      <c r="K102" s="10" t="n">
        <v>0.00013</v>
      </c>
      <c r="L102" s="11" t="n">
        <v>9E-006</v>
      </c>
      <c r="M102" s="11" t="n">
        <v>5.5E-005</v>
      </c>
      <c r="N102" s="11" t="n">
        <v>3.1E-007</v>
      </c>
      <c r="O102" s="10" t="n">
        <v>0.0025</v>
      </c>
      <c r="P102" s="10" t="n">
        <v>0.042</v>
      </c>
      <c r="Q102" s="10" t="n">
        <v>0.11</v>
      </c>
      <c r="R102" s="10" t="n">
        <v>0.0008</v>
      </c>
      <c r="S102" s="10" t="n">
        <v>0.83</v>
      </c>
      <c r="T102" s="10" t="n">
        <v>1</v>
      </c>
      <c r="U102" s="10" t="n">
        <v>0.031</v>
      </c>
      <c r="V102" s="10" t="n">
        <v>1</v>
      </c>
      <c r="W102" s="10" t="n">
        <v>0.64</v>
      </c>
      <c r="X102" s="10" t="n">
        <v>1</v>
      </c>
      <c r="Y102" s="10" t="n">
        <v>0.12</v>
      </c>
      <c r="Z102" s="10" t="n">
        <v>8.8E-009</v>
      </c>
      <c r="AA102" s="10" t="n">
        <v>0.124704271104704</v>
      </c>
      <c r="AB102" s="10" t="n">
        <v>0.134547301273442</v>
      </c>
      <c r="AC102" s="10" t="n">
        <v>0.16546529315447</v>
      </c>
      <c r="AD102" s="10" t="n">
        <v>0.749472528106666</v>
      </c>
      <c r="AE102" s="10" t="n">
        <v>0.55444850923203</v>
      </c>
      <c r="AF102" s="10" t="n">
        <v>0.117837273995651</v>
      </c>
      <c r="AG102" s="10" t="n">
        <v>0.175467533212811</v>
      </c>
      <c r="AH102" s="10" t="n">
        <v>0.695759038375279</v>
      </c>
      <c r="AI102" s="10" t="n">
        <v>0.554061863061499</v>
      </c>
      <c r="AJ102" s="10" t="n">
        <v>0.0722585595367076</v>
      </c>
      <c r="AK102" s="10" t="n">
        <v>0.611459467472984</v>
      </c>
      <c r="AL102" s="10" t="n">
        <v>0.954159121797757</v>
      </c>
      <c r="AM102" s="10" t="n">
        <v>0.913688485459544</v>
      </c>
      <c r="AN102" s="10" t="n">
        <v>0.5376867444062</v>
      </c>
      <c r="AO102" s="10" t="n">
        <v>0.966234513048645</v>
      </c>
      <c r="AP102" s="10" t="n">
        <v>0.904786110339566</v>
      </c>
      <c r="AQ102" s="10" t="n">
        <v>0.644717596887801</v>
      </c>
      <c r="AR102" s="10" t="n">
        <v>0.883511735414712</v>
      </c>
      <c r="AS102" s="10" t="n">
        <v>0.982851225810845</v>
      </c>
      <c r="AT102" s="10" t="n">
        <v>0.342455272241582</v>
      </c>
      <c r="AU102" s="11" t="n">
        <f aca="false">MIN(AA102:AT102)</f>
        <v>0.0722585595367076</v>
      </c>
      <c r="AV102" s="10" t="s">
        <v>228</v>
      </c>
    </row>
    <row r="103" customFormat="false" ht="15" hidden="false" customHeight="false" outlineLevel="0" collapsed="false">
      <c r="A103" s="7" t="s">
        <v>814</v>
      </c>
      <c r="B103" s="10" t="s">
        <v>815</v>
      </c>
      <c r="C103" s="10" t="s">
        <v>97</v>
      </c>
      <c r="D103" s="10" t="s">
        <v>665</v>
      </c>
      <c r="E103" s="10" t="n">
        <v>1</v>
      </c>
      <c r="F103" s="10" t="n">
        <v>1</v>
      </c>
      <c r="G103" s="10" t="n">
        <v>0.023</v>
      </c>
      <c r="H103" s="10" t="n">
        <v>0.0018</v>
      </c>
      <c r="I103" s="11" t="n">
        <v>7.5E-005</v>
      </c>
      <c r="J103" s="10" t="n">
        <v>1</v>
      </c>
      <c r="K103" s="10" t="n">
        <v>0.74</v>
      </c>
      <c r="L103" s="10" t="n">
        <v>0.0054</v>
      </c>
      <c r="M103" s="10" t="n">
        <v>0.00044</v>
      </c>
      <c r="N103" s="11" t="n">
        <v>1.7E-005</v>
      </c>
      <c r="O103" s="10" t="n">
        <v>1</v>
      </c>
      <c r="P103" s="10" t="n">
        <v>0.13</v>
      </c>
      <c r="Q103" s="10" t="n">
        <v>0.011</v>
      </c>
      <c r="R103" s="10" t="n">
        <v>0.00039</v>
      </c>
      <c r="S103" s="10" t="n">
        <v>1</v>
      </c>
      <c r="T103" s="10" t="n">
        <v>0.02</v>
      </c>
      <c r="U103" s="10" t="n">
        <v>0.00077</v>
      </c>
      <c r="V103" s="10" t="n">
        <v>0.16</v>
      </c>
      <c r="W103" s="10" t="n">
        <v>0.12</v>
      </c>
      <c r="X103" s="10" t="n">
        <v>1</v>
      </c>
      <c r="Y103" s="10" t="n">
        <v>1</v>
      </c>
      <c r="Z103" s="10" t="n">
        <v>1.7E-005</v>
      </c>
      <c r="AA103" s="10" t="n">
        <v>0.852574331765931</v>
      </c>
      <c r="AB103" s="10" t="n">
        <v>0.918553786750785</v>
      </c>
      <c r="AC103" s="10" t="n">
        <v>0.720792742716954</v>
      </c>
      <c r="AD103" s="10" t="n">
        <v>0.732424237095594</v>
      </c>
      <c r="AE103" s="10" t="n">
        <v>0.967021795024222</v>
      </c>
      <c r="AF103" s="10" t="n">
        <v>0.583316380987609</v>
      </c>
      <c r="AG103" s="10" t="n">
        <v>0.26112116842319</v>
      </c>
      <c r="AH103" s="10" t="n">
        <v>0.219226365567081</v>
      </c>
      <c r="AI103" s="10" t="n">
        <v>0.0724560626316125</v>
      </c>
      <c r="AJ103" s="10" t="n">
        <v>0.384983307904781</v>
      </c>
      <c r="AK103" s="10" t="n">
        <v>0.364226459436621</v>
      </c>
      <c r="AL103" s="10" t="n">
        <v>0.339933059050056</v>
      </c>
      <c r="AM103" s="10" t="n">
        <v>0.219226365567081</v>
      </c>
      <c r="AN103" s="10" t="n">
        <v>0.758044434066007</v>
      </c>
      <c r="AO103" s="10" t="n">
        <v>0.191262186929574</v>
      </c>
      <c r="AP103" s="10" t="n">
        <v>0.126482138579867</v>
      </c>
      <c r="AQ103" s="10" t="n">
        <v>0.164578292822048</v>
      </c>
      <c r="AR103" s="10" t="n">
        <v>0.373887732408618</v>
      </c>
      <c r="AS103" s="10" t="n">
        <v>0.503723907453098</v>
      </c>
      <c r="AT103" s="10" t="n">
        <v>0.384983307904781</v>
      </c>
      <c r="AU103" s="11" t="n">
        <f aca="false">MIN(AA103:AT103)</f>
        <v>0.0724560626316125</v>
      </c>
      <c r="AV103" s="10" t="s">
        <v>228</v>
      </c>
    </row>
    <row r="104" customFormat="false" ht="15" hidden="false" customHeight="false" outlineLevel="0" collapsed="false">
      <c r="A104" s="7" t="s">
        <v>816</v>
      </c>
      <c r="B104" s="10" t="s">
        <v>817</v>
      </c>
      <c r="C104" s="10" t="s">
        <v>97</v>
      </c>
      <c r="D104" s="10" t="s">
        <v>667</v>
      </c>
      <c r="E104" s="10" t="n">
        <v>0.03</v>
      </c>
      <c r="F104" s="11" t="n">
        <v>7E-006</v>
      </c>
      <c r="G104" s="11" t="n">
        <v>4.8E-006</v>
      </c>
      <c r="H104" s="11" t="n">
        <v>2.5E-006</v>
      </c>
      <c r="I104" s="11" t="n">
        <v>1.2E-007</v>
      </c>
      <c r="J104" s="10" t="n">
        <v>0.48</v>
      </c>
      <c r="K104" s="10" t="n">
        <v>0.00043</v>
      </c>
      <c r="L104" s="10" t="n">
        <v>0.00033</v>
      </c>
      <c r="M104" s="10" t="n">
        <v>0.00017</v>
      </c>
      <c r="N104" s="11" t="n">
        <v>7.6E-006</v>
      </c>
      <c r="O104" s="10" t="n">
        <v>1</v>
      </c>
      <c r="P104" s="10" t="n">
        <v>0.0061</v>
      </c>
      <c r="Q104" s="10" t="n">
        <v>0.0034</v>
      </c>
      <c r="R104" s="10" t="n">
        <v>0.00015</v>
      </c>
      <c r="S104" s="10" t="n">
        <v>0.0045</v>
      </c>
      <c r="T104" s="10" t="n">
        <v>1</v>
      </c>
      <c r="U104" s="10" t="n">
        <v>0.25</v>
      </c>
      <c r="V104" s="10" t="n">
        <v>1</v>
      </c>
      <c r="W104" s="10" t="n">
        <v>0.71</v>
      </c>
      <c r="X104" s="10" t="n">
        <v>1</v>
      </c>
      <c r="Y104" s="10" t="n">
        <v>1</v>
      </c>
      <c r="Z104" s="10" t="n">
        <v>1.2E-007</v>
      </c>
      <c r="AA104" s="10" t="n">
        <v>0.479133549668651</v>
      </c>
      <c r="AB104" s="10" t="n">
        <v>0.105776893475203</v>
      </c>
      <c r="AC104" s="10" t="n">
        <v>0.274247936583865</v>
      </c>
      <c r="AD104" s="10" t="n">
        <v>0.567050374724616</v>
      </c>
      <c r="AE104" s="10" t="n">
        <v>0.432949625275383</v>
      </c>
      <c r="AF104" s="10" t="n">
        <v>0.145808161755858</v>
      </c>
      <c r="AG104" s="10" t="n">
        <v>0.373323143608621</v>
      </c>
      <c r="AH104" s="10" t="n">
        <v>0.649001456242897</v>
      </c>
      <c r="AI104" s="10" t="n">
        <v>0.718197428672595</v>
      </c>
      <c r="AJ104" s="10" t="n">
        <v>0.600022135099108</v>
      </c>
      <c r="AK104" s="10" t="n">
        <v>0.336461321449521</v>
      </c>
      <c r="AL104" s="10" t="n">
        <v>0.612600501713285</v>
      </c>
      <c r="AM104" s="10" t="n">
        <v>0.649001456242897</v>
      </c>
      <c r="AN104" s="10" t="n">
        <v>0.0824727488297412</v>
      </c>
      <c r="AO104" s="10" t="n">
        <v>0.948108320877882</v>
      </c>
      <c r="AP104" s="10" t="n">
        <v>0.941374155820095</v>
      </c>
      <c r="AQ104" s="10" t="n">
        <v>0.87049216004978</v>
      </c>
      <c r="AR104" s="10" t="n">
        <v>0.827102428614302</v>
      </c>
      <c r="AS104" s="10" t="n">
        <v>0.87049216004978</v>
      </c>
      <c r="AT104" s="10" t="n">
        <v>0.600022135099108</v>
      </c>
      <c r="AU104" s="11" t="n">
        <f aca="false">MIN(AA104:AT104)</f>
        <v>0.0824727488297412</v>
      </c>
      <c r="AV104" s="10" t="s">
        <v>228</v>
      </c>
    </row>
    <row r="105" customFormat="false" ht="15" hidden="false" customHeight="false" outlineLevel="0" collapsed="false">
      <c r="A105" s="7" t="s">
        <v>818</v>
      </c>
      <c r="B105" s="10" t="s">
        <v>819</v>
      </c>
      <c r="C105" s="10" t="s">
        <v>97</v>
      </c>
      <c r="D105" s="10" t="s">
        <v>667</v>
      </c>
      <c r="E105" s="10" t="n">
        <v>0.095</v>
      </c>
      <c r="F105" s="10" t="n">
        <v>0.0074</v>
      </c>
      <c r="G105" s="10" t="n">
        <v>0.016</v>
      </c>
      <c r="H105" s="10" t="n">
        <v>0.00039</v>
      </c>
      <c r="I105" s="11" t="n">
        <v>3E-005</v>
      </c>
      <c r="J105" s="10" t="s">
        <v>92</v>
      </c>
      <c r="K105" s="10" t="n">
        <v>0.0057</v>
      </c>
      <c r="L105" s="10" t="n">
        <v>0.021</v>
      </c>
      <c r="M105" s="10" t="n">
        <v>0.00048</v>
      </c>
      <c r="N105" s="11" t="n">
        <v>3.7E-005</v>
      </c>
      <c r="O105" s="10" t="n">
        <v>0.04</v>
      </c>
      <c r="P105" s="10" t="n">
        <v>1</v>
      </c>
      <c r="Q105" s="10" t="n">
        <v>0.18</v>
      </c>
      <c r="R105" s="10" t="n">
        <v>0.013</v>
      </c>
      <c r="S105" s="10" t="n">
        <v>1</v>
      </c>
      <c r="T105" s="10" t="n">
        <v>1</v>
      </c>
      <c r="U105" s="10" t="n">
        <v>0.16</v>
      </c>
      <c r="V105" s="10" t="s">
        <v>92</v>
      </c>
      <c r="W105" s="10" t="n">
        <v>0.067</v>
      </c>
      <c r="X105" s="10" t="n">
        <v>0.81</v>
      </c>
      <c r="Y105" s="10" t="n">
        <v>1</v>
      </c>
      <c r="Z105" s="10" t="n">
        <v>3E-005</v>
      </c>
      <c r="AA105" s="10" t="n">
        <v>0.380277802263513</v>
      </c>
      <c r="AB105" s="10" t="n">
        <v>0.367900189350964</v>
      </c>
      <c r="AC105" s="10" t="n">
        <v>0.752729482856619</v>
      </c>
      <c r="AD105" s="10" t="n">
        <v>0.633257788372708</v>
      </c>
      <c r="AE105" s="10" t="s">
        <v>92</v>
      </c>
      <c r="AF105" s="10" t="n">
        <v>0.149109808244639</v>
      </c>
      <c r="AG105" s="10" t="n">
        <v>0.496688305582615</v>
      </c>
      <c r="AH105" s="10" t="n">
        <v>0.33366598255607</v>
      </c>
      <c r="AI105" s="10" t="n">
        <v>0.274569028918567</v>
      </c>
      <c r="AJ105" s="10" t="n">
        <v>0.113076055794239</v>
      </c>
      <c r="AK105" s="10" t="n">
        <v>0.87589791262232</v>
      </c>
      <c r="AL105" s="10" t="n">
        <v>0.747645265280501</v>
      </c>
      <c r="AM105" s="10" t="n">
        <v>0.747059855704709</v>
      </c>
      <c r="AN105" s="10" t="n">
        <v>0.538356133716573</v>
      </c>
      <c r="AO105" s="10" t="n">
        <v>0.77968858814117</v>
      </c>
      <c r="AP105" s="10" t="n">
        <v>0.752912294551451</v>
      </c>
      <c r="AQ105" s="10" t="s">
        <v>92</v>
      </c>
      <c r="AR105" s="10" t="n">
        <v>0.373548576435924</v>
      </c>
      <c r="AS105" s="10" t="n">
        <v>0.358220287413955</v>
      </c>
      <c r="AT105" s="10" t="n">
        <v>0.54715684766987</v>
      </c>
      <c r="AU105" s="11" t="n">
        <f aca="false">MIN(AA105:AT105)</f>
        <v>0.113076055794239</v>
      </c>
      <c r="AV105" s="10" t="s">
        <v>228</v>
      </c>
    </row>
    <row r="106" customFormat="false" ht="15" hidden="false" customHeight="false" outlineLevel="0" collapsed="false">
      <c r="A106" s="7" t="s">
        <v>175</v>
      </c>
      <c r="B106" s="10" t="s">
        <v>176</v>
      </c>
      <c r="C106" s="10" t="s">
        <v>97</v>
      </c>
      <c r="D106" s="10" t="s">
        <v>667</v>
      </c>
      <c r="E106" s="10" t="n">
        <v>1</v>
      </c>
      <c r="F106" s="10" t="n">
        <v>0.03</v>
      </c>
      <c r="G106" s="10" t="n">
        <v>0.00018</v>
      </c>
      <c r="H106" s="11" t="n">
        <v>1E-006</v>
      </c>
      <c r="I106" s="11" t="n">
        <v>2.6E-008</v>
      </c>
      <c r="J106" s="10" t="n">
        <v>1</v>
      </c>
      <c r="K106" s="10" t="n">
        <v>0.085</v>
      </c>
      <c r="L106" s="10" t="n">
        <v>0.00046</v>
      </c>
      <c r="M106" s="11" t="n">
        <v>2.3E-006</v>
      </c>
      <c r="N106" s="11" t="n">
        <v>5.7E-008</v>
      </c>
      <c r="O106" s="10" t="n">
        <v>1</v>
      </c>
      <c r="P106" s="10" t="n">
        <v>0.0037</v>
      </c>
      <c r="Q106" s="11" t="n">
        <v>1.8E-005</v>
      </c>
      <c r="R106" s="11" t="n">
        <v>4.5E-007</v>
      </c>
      <c r="S106" s="10" t="n">
        <v>0.77</v>
      </c>
      <c r="T106" s="10" t="n">
        <v>0.00069</v>
      </c>
      <c r="U106" s="11" t="n">
        <v>1.8E-005</v>
      </c>
      <c r="V106" s="10" t="n">
        <v>0.13</v>
      </c>
      <c r="W106" s="10" t="n">
        <v>0.0036</v>
      </c>
      <c r="X106" s="10" t="n">
        <v>0.14</v>
      </c>
      <c r="Y106" s="10" t="n">
        <v>0.66</v>
      </c>
      <c r="Z106" s="10" t="n">
        <v>2.6E-008</v>
      </c>
      <c r="AA106" s="10" t="n">
        <v>0.891681717922061</v>
      </c>
      <c r="AB106" s="10" t="n">
        <v>0.860049973390661</v>
      </c>
      <c r="AC106" s="10" t="n">
        <v>0.743279418977239</v>
      </c>
      <c r="AD106" s="10" t="n">
        <v>0.583438519031475</v>
      </c>
      <c r="AE106" s="10" t="n">
        <v>0.865823084175776</v>
      </c>
      <c r="AF106" s="10" t="n">
        <v>0.644094927378729</v>
      </c>
      <c r="AG106" s="10" t="n">
        <v>0.454719184155697</v>
      </c>
      <c r="AH106" s="10" t="n">
        <v>0.270295139411054</v>
      </c>
      <c r="AI106" s="10" t="n">
        <v>0.20115781043111</v>
      </c>
      <c r="AJ106" s="10" t="n">
        <v>0.716092392260666</v>
      </c>
      <c r="AK106" s="10" t="n">
        <v>0.313260953410252</v>
      </c>
      <c r="AL106" s="10" t="n">
        <v>0.178451147493505</v>
      </c>
      <c r="AM106" s="10" t="n">
        <v>0.152239497343109</v>
      </c>
      <c r="AN106" s="10" t="n">
        <v>0.500589067310854</v>
      </c>
      <c r="AO106" s="10" t="n">
        <v>0.185890764997065</v>
      </c>
      <c r="AP106" s="10" t="n">
        <v>0.187525485749033</v>
      </c>
      <c r="AQ106" s="10" t="n">
        <v>0.303937788012407</v>
      </c>
      <c r="AR106" s="10" t="n">
        <v>0.326330587228466</v>
      </c>
      <c r="AS106" s="10" t="n">
        <v>0.303937788012407</v>
      </c>
      <c r="AT106" s="10" t="n">
        <v>0.518892105920074</v>
      </c>
      <c r="AU106" s="11" t="n">
        <f aca="false">MIN(AA106:AT106)</f>
        <v>0.152239497343109</v>
      </c>
      <c r="AV106" s="10" t="s">
        <v>228</v>
      </c>
    </row>
    <row r="107" customFormat="false" ht="15" hidden="false" customHeight="false" outlineLevel="0" collapsed="false">
      <c r="A107" s="7" t="s">
        <v>649</v>
      </c>
      <c r="B107" s="10" t="s">
        <v>650</v>
      </c>
      <c r="C107" s="10" t="s">
        <v>97</v>
      </c>
      <c r="D107" s="10" t="s">
        <v>667</v>
      </c>
      <c r="E107" s="10" t="n">
        <v>0.0064</v>
      </c>
      <c r="F107" s="11" t="n">
        <v>6.7E-007</v>
      </c>
      <c r="G107" s="11" t="n">
        <v>1.2E-007</v>
      </c>
      <c r="H107" s="11" t="n">
        <v>8.8E-010</v>
      </c>
      <c r="I107" s="11" t="n">
        <v>9.8E-013</v>
      </c>
      <c r="J107" s="10" t="n">
        <v>0.7</v>
      </c>
      <c r="K107" s="11" t="n">
        <v>2.2E-005</v>
      </c>
      <c r="L107" s="11" t="n">
        <v>4.9E-006</v>
      </c>
      <c r="M107" s="11" t="n">
        <v>3.6E-008</v>
      </c>
      <c r="N107" s="11" t="n">
        <v>3.7E-011</v>
      </c>
      <c r="O107" s="10" t="n">
        <v>0.23</v>
      </c>
      <c r="P107" s="10" t="n">
        <v>0.00057</v>
      </c>
      <c r="Q107" s="11" t="n">
        <v>4.2E-006</v>
      </c>
      <c r="R107" s="11" t="n">
        <v>3.8E-009</v>
      </c>
      <c r="S107" s="10" t="n">
        <v>0.0017</v>
      </c>
      <c r="T107" s="10" t="n">
        <v>0.032</v>
      </c>
      <c r="U107" s="11" t="n">
        <v>3.2E-005</v>
      </c>
      <c r="V107" s="10" t="n">
        <v>1</v>
      </c>
      <c r="W107" s="10" t="n">
        <v>0.00018</v>
      </c>
      <c r="X107" s="10" t="n">
        <v>0.21</v>
      </c>
      <c r="Y107" s="10" t="n">
        <v>0.02</v>
      </c>
      <c r="Z107" s="10" t="n">
        <v>9.8E-013</v>
      </c>
      <c r="AA107" s="10" t="n">
        <v>0.708101403359284</v>
      </c>
      <c r="AB107" s="10" t="n">
        <v>0.370482869780703</v>
      </c>
      <c r="AC107" s="10" t="n">
        <v>0.675206085094775</v>
      </c>
      <c r="AD107" s="10" t="n">
        <v>0.746354116237254</v>
      </c>
      <c r="AE107" s="10" t="n">
        <v>0.713440866290587</v>
      </c>
      <c r="AF107" s="10" t="n">
        <v>0.243549687938378</v>
      </c>
      <c r="AG107" s="10" t="n">
        <v>0.540308500090014</v>
      </c>
      <c r="AH107" s="10" t="n">
        <v>0.573017386252501</v>
      </c>
      <c r="AI107" s="10" t="n">
        <v>0.401574405055718</v>
      </c>
      <c r="AJ107" s="10" t="n">
        <v>0.598425594944282</v>
      </c>
      <c r="AK107" s="10" t="n">
        <v>0.500626133928606</v>
      </c>
      <c r="AL107" s="10" t="n">
        <v>0.529613187485958</v>
      </c>
      <c r="AM107" s="10" t="n">
        <v>0.38110642643229</v>
      </c>
      <c r="AN107" s="10" t="n">
        <v>0.159615615259034</v>
      </c>
      <c r="AO107" s="10" t="n">
        <v>0.838087662342868</v>
      </c>
      <c r="AP107" s="10" t="n">
        <v>0.712267712277872</v>
      </c>
      <c r="AQ107" s="10" t="n">
        <v>0.880219459929179</v>
      </c>
      <c r="AR107" s="10" t="n">
        <v>0.415788798679971</v>
      </c>
      <c r="AS107" s="10" t="n">
        <v>0.584520556869744</v>
      </c>
      <c r="AT107" s="10" t="n">
        <v>0.35811371128603</v>
      </c>
      <c r="AU107" s="11" t="n">
        <f aca="false">MIN(AA107:AT107)</f>
        <v>0.159615615259034</v>
      </c>
      <c r="AV107" s="10" t="s">
        <v>228</v>
      </c>
    </row>
    <row r="108" customFormat="false" ht="15" hidden="false" customHeight="false" outlineLevel="0" collapsed="false">
      <c r="A108" s="7" t="s">
        <v>820</v>
      </c>
      <c r="B108" s="10" t="s">
        <v>821</v>
      </c>
      <c r="C108" s="10" t="s">
        <v>97</v>
      </c>
      <c r="D108" s="10" t="s">
        <v>667</v>
      </c>
      <c r="E108" s="10" t="n">
        <v>0.04</v>
      </c>
      <c r="F108" s="11" t="n">
        <v>2.7E-005</v>
      </c>
      <c r="G108" s="11" t="n">
        <v>9.1E-006</v>
      </c>
      <c r="H108" s="11" t="n">
        <v>8E-006</v>
      </c>
      <c r="I108" s="11" t="n">
        <v>8.2E-009</v>
      </c>
      <c r="J108" s="10" t="n">
        <v>1</v>
      </c>
      <c r="K108" s="10" t="n">
        <v>0.00072</v>
      </c>
      <c r="L108" s="10" t="n">
        <v>0.00029</v>
      </c>
      <c r="M108" s="10" t="n">
        <v>0.00026</v>
      </c>
      <c r="N108" s="11" t="n">
        <v>2.5E-007</v>
      </c>
      <c r="O108" s="10" t="n">
        <v>1</v>
      </c>
      <c r="P108" s="10" t="n">
        <v>0.0088</v>
      </c>
      <c r="Q108" s="10" t="n">
        <v>0.0084</v>
      </c>
      <c r="R108" s="11" t="n">
        <v>7.2E-006</v>
      </c>
      <c r="S108" s="10" t="n">
        <v>0.015</v>
      </c>
      <c r="T108" s="10" t="n">
        <v>1</v>
      </c>
      <c r="U108" s="10" t="n">
        <v>0.0078</v>
      </c>
      <c r="V108" s="10" t="n">
        <v>1</v>
      </c>
      <c r="W108" s="10" t="n">
        <v>0.028</v>
      </c>
      <c r="X108" s="10" t="n">
        <v>1</v>
      </c>
      <c r="Y108" s="10" t="n">
        <v>0.013</v>
      </c>
      <c r="Z108" s="10" t="n">
        <v>8.2E-009</v>
      </c>
      <c r="AA108" s="10" t="n">
        <v>0.605501914869834</v>
      </c>
      <c r="AB108" s="10" t="n">
        <v>0.280623733436997</v>
      </c>
      <c r="AC108" s="10" t="n">
        <v>0.526871868076068</v>
      </c>
      <c r="AD108" s="10" t="n">
        <v>0.900944870428339</v>
      </c>
      <c r="AE108" s="10" t="n">
        <v>0.595059569961385</v>
      </c>
      <c r="AF108" s="10" t="n">
        <v>0.245929965427699</v>
      </c>
      <c r="AG108" s="10" t="n">
        <v>0.496049864228364</v>
      </c>
      <c r="AH108" s="10" t="n">
        <v>0.834603010991212</v>
      </c>
      <c r="AI108" s="10" t="n">
        <v>0.562227369561662</v>
      </c>
      <c r="AJ108" s="10" t="n">
        <v>0.595059569961385</v>
      </c>
      <c r="AK108" s="10" t="n">
        <v>0.464756327333064</v>
      </c>
      <c r="AL108" s="10" t="n">
        <v>0.804342724474217</v>
      </c>
      <c r="AM108" s="10" t="n">
        <v>0.518500063485198</v>
      </c>
      <c r="AN108" s="10" t="n">
        <v>0.171916515144342</v>
      </c>
      <c r="AO108" s="10" t="n">
        <v>0.968328360011764</v>
      </c>
      <c r="AP108" s="10" t="n">
        <v>0.809760875413483</v>
      </c>
      <c r="AQ108" s="10" t="n">
        <v>0.853784980868558</v>
      </c>
      <c r="AR108" s="10" t="n">
        <v>0.59743674554593</v>
      </c>
      <c r="AS108" s="10" t="n">
        <v>0.933269763884312</v>
      </c>
      <c r="AT108" s="10" t="n">
        <v>0.179072544084515</v>
      </c>
      <c r="AU108" s="11" t="n">
        <f aca="false">MIN(AA108:AT108)</f>
        <v>0.171916515144342</v>
      </c>
      <c r="AV108" s="10" t="s">
        <v>228</v>
      </c>
    </row>
    <row r="109" customFormat="false" ht="15" hidden="false" customHeight="false" outlineLevel="0" collapsed="false">
      <c r="A109" s="7" t="s">
        <v>822</v>
      </c>
      <c r="B109" s="10" t="s">
        <v>823</v>
      </c>
      <c r="C109" s="10" t="s">
        <v>97</v>
      </c>
      <c r="D109" s="10" t="s">
        <v>667</v>
      </c>
      <c r="E109" s="10" t="n">
        <v>0.52</v>
      </c>
      <c r="F109" s="10" t="n">
        <v>0.064</v>
      </c>
      <c r="G109" s="10" t="n">
        <v>0.0073</v>
      </c>
      <c r="H109" s="10" t="n">
        <v>0.0001</v>
      </c>
      <c r="I109" s="11" t="n">
        <v>2.5E-006</v>
      </c>
      <c r="J109" s="10" t="n">
        <v>1</v>
      </c>
      <c r="K109" s="10" t="n">
        <v>0.14</v>
      </c>
      <c r="L109" s="10" t="n">
        <v>0.018</v>
      </c>
      <c r="M109" s="10" t="n">
        <v>0.00022</v>
      </c>
      <c r="N109" s="11" t="n">
        <v>5.2E-006</v>
      </c>
      <c r="O109" s="10" t="n">
        <v>0.76</v>
      </c>
      <c r="P109" s="10" t="n">
        <v>0.64</v>
      </c>
      <c r="Q109" s="10" t="n">
        <v>0.0083</v>
      </c>
      <c r="R109" s="10" t="n">
        <v>0.00019</v>
      </c>
      <c r="S109" s="10" t="n">
        <v>1</v>
      </c>
      <c r="T109" s="10" t="n">
        <v>0.059</v>
      </c>
      <c r="U109" s="10" t="n">
        <v>0.0013</v>
      </c>
      <c r="V109" s="10" t="n">
        <v>1</v>
      </c>
      <c r="W109" s="10" t="n">
        <v>0.0081</v>
      </c>
      <c r="X109" s="10" t="n">
        <v>0.33</v>
      </c>
      <c r="Y109" s="10" t="n">
        <v>0.66</v>
      </c>
      <c r="Z109" s="10" t="n">
        <v>2.5E-006</v>
      </c>
      <c r="AA109" s="10" t="n">
        <v>0.674711819407756</v>
      </c>
      <c r="AB109" s="10" t="n">
        <v>0.744159457430916</v>
      </c>
      <c r="AC109" s="10" t="n">
        <v>0.824999199502964</v>
      </c>
      <c r="AD109" s="10" t="n">
        <v>0.696728224894085</v>
      </c>
      <c r="AE109" s="10" t="n">
        <v>0.831324963339411</v>
      </c>
      <c r="AF109" s="10" t="n">
        <v>0.510320318345948</v>
      </c>
      <c r="AG109" s="10" t="n">
        <v>0.600359007893925</v>
      </c>
      <c r="AH109" s="10" t="n">
        <v>0.397762554777593</v>
      </c>
      <c r="AI109" s="10" t="n">
        <v>0.239333264083812</v>
      </c>
      <c r="AJ109" s="10" t="n">
        <v>0.392011638312361</v>
      </c>
      <c r="AK109" s="10" t="n">
        <v>0.714965917952699</v>
      </c>
      <c r="AL109" s="10" t="n">
        <v>0.513755031307771</v>
      </c>
      <c r="AM109" s="10" t="n">
        <v>0.397762554777593</v>
      </c>
      <c r="AN109" s="10" t="n">
        <v>0.659057660012248</v>
      </c>
      <c r="AO109" s="10" t="n">
        <v>0.417931821588071</v>
      </c>
      <c r="AP109" s="10" t="n">
        <v>0.31771965562422</v>
      </c>
      <c r="AQ109" s="10" t="n">
        <v>0.659057660012248</v>
      </c>
      <c r="AR109" s="10" t="n">
        <v>0.228645635568446</v>
      </c>
      <c r="AS109" s="10" t="n">
        <v>0.285530898815142</v>
      </c>
      <c r="AT109" s="10" t="n">
        <v>0.392011638312361</v>
      </c>
      <c r="AU109" s="11" t="n">
        <f aca="false">MIN(AA109:AT109)</f>
        <v>0.228645635568446</v>
      </c>
      <c r="AV109" s="10" t="s">
        <v>228</v>
      </c>
    </row>
    <row r="110" customFormat="false" ht="15" hidden="false" customHeight="false" outlineLevel="0" collapsed="false">
      <c r="A110" s="7" t="s">
        <v>824</v>
      </c>
      <c r="B110" s="10" t="s">
        <v>825</v>
      </c>
      <c r="C110" s="10" t="s">
        <v>97</v>
      </c>
      <c r="D110" s="10" t="s">
        <v>667</v>
      </c>
      <c r="E110" s="10" t="n">
        <v>0.59</v>
      </c>
      <c r="F110" s="10" t="n">
        <v>0.059</v>
      </c>
      <c r="G110" s="10" t="n">
        <v>0.0054</v>
      </c>
      <c r="H110" s="10" t="n">
        <v>0.0001</v>
      </c>
      <c r="I110" s="11" t="n">
        <v>2E-006</v>
      </c>
      <c r="J110" s="10" t="n">
        <v>1</v>
      </c>
      <c r="K110" s="10" t="n">
        <v>0.16</v>
      </c>
      <c r="L110" s="10" t="n">
        <v>0.016</v>
      </c>
      <c r="M110" s="10" t="n">
        <v>0.00028</v>
      </c>
      <c r="N110" s="11" t="n">
        <v>5.2E-006</v>
      </c>
      <c r="O110" s="10" t="n">
        <v>1</v>
      </c>
      <c r="P110" s="10" t="n">
        <v>0.42</v>
      </c>
      <c r="Q110" s="10" t="n">
        <v>0.0074</v>
      </c>
      <c r="R110" s="10" t="n">
        <v>0.00013</v>
      </c>
      <c r="S110" s="10" t="n">
        <v>1</v>
      </c>
      <c r="T110" s="10" t="n">
        <v>0.067</v>
      </c>
      <c r="U110" s="10" t="n">
        <v>0.0012</v>
      </c>
      <c r="V110" s="10" t="n">
        <v>1</v>
      </c>
      <c r="W110" s="10" t="n">
        <v>0.0092</v>
      </c>
      <c r="X110" s="10" t="n">
        <v>0.51</v>
      </c>
      <c r="Y110" s="10" t="n">
        <v>0.49</v>
      </c>
      <c r="Z110" s="10" t="n">
        <v>2E-006</v>
      </c>
      <c r="AA110" s="10" t="n">
        <v>0.698353461102143</v>
      </c>
      <c r="AB110" s="10" t="n">
        <v>0.745116909817501</v>
      </c>
      <c r="AC110" s="10" t="n">
        <v>0.809247727176393</v>
      </c>
      <c r="AD110" s="10" t="n">
        <v>0.725163766643039</v>
      </c>
      <c r="AE110" s="10" t="n">
        <v>0.810452421274322</v>
      </c>
      <c r="AF110" s="10" t="n">
        <v>0.536126164161745</v>
      </c>
      <c r="AG110" s="10" t="n">
        <v>0.600937812585167</v>
      </c>
      <c r="AH110" s="10" t="n">
        <v>0.448179958667657</v>
      </c>
      <c r="AI110" s="10" t="n">
        <v>0.264996230993165</v>
      </c>
      <c r="AJ110" s="10" t="n">
        <v>0.454810740974625</v>
      </c>
      <c r="AK110" s="10" t="n">
        <v>0.670339129264058</v>
      </c>
      <c r="AL110" s="10" t="n">
        <v>0.514120110873941</v>
      </c>
      <c r="AM110" s="10" t="n">
        <v>0.372700746627489</v>
      </c>
      <c r="AN110" s="10" t="n">
        <v>0.628986142975657</v>
      </c>
      <c r="AO110" s="10" t="n">
        <v>0.443097792097142</v>
      </c>
      <c r="AP110" s="10" t="n">
        <v>0.316977521734918</v>
      </c>
      <c r="AQ110" s="10" t="n">
        <v>0.628986142975657</v>
      </c>
      <c r="AR110" s="10" t="n">
        <v>0.247360678956443</v>
      </c>
      <c r="AS110" s="10" t="n">
        <v>0.341799413652985</v>
      </c>
      <c r="AT110" s="10" t="n">
        <v>0.360632808111241</v>
      </c>
      <c r="AU110" s="11" t="n">
        <f aca="false">MIN(AA110:AT110)</f>
        <v>0.247360678956443</v>
      </c>
      <c r="AV110" s="10" t="s">
        <v>228</v>
      </c>
    </row>
    <row r="111" customFormat="false" ht="15" hidden="false" customHeight="false" outlineLevel="0" collapsed="false">
      <c r="A111" s="7" t="s">
        <v>826</v>
      </c>
      <c r="B111" s="10" t="s">
        <v>827</v>
      </c>
      <c r="C111" s="10" t="s">
        <v>97</v>
      </c>
      <c r="D111" s="10" t="s">
        <v>665</v>
      </c>
      <c r="E111" s="10" t="n">
        <v>0.45</v>
      </c>
      <c r="F111" s="10" t="n">
        <v>0.088</v>
      </c>
      <c r="G111" s="10" t="n">
        <v>0.0092</v>
      </c>
      <c r="H111" s="10" t="n">
        <v>0.00012</v>
      </c>
      <c r="I111" s="11" t="s">
        <v>92</v>
      </c>
      <c r="J111" s="10" t="n">
        <v>1</v>
      </c>
      <c r="K111" s="10" t="n">
        <v>0.38</v>
      </c>
      <c r="L111" s="10" t="n">
        <v>0.043</v>
      </c>
      <c r="M111" s="10" t="n">
        <v>0.00053</v>
      </c>
      <c r="N111" s="11" t="n">
        <v>2.2E-005</v>
      </c>
      <c r="O111" s="10" t="n">
        <v>1</v>
      </c>
      <c r="P111" s="10" t="n">
        <v>0.93</v>
      </c>
      <c r="Q111" s="10" t="n">
        <v>0.012</v>
      </c>
      <c r="R111" s="10" t="n">
        <v>0.00046</v>
      </c>
      <c r="S111" s="10" t="n">
        <v>1</v>
      </c>
      <c r="T111" s="10" t="n">
        <v>0.051</v>
      </c>
      <c r="U111" s="10" t="n">
        <v>0.002</v>
      </c>
      <c r="V111" s="10" t="n">
        <v>1</v>
      </c>
      <c r="W111" s="10" t="n">
        <v>0.014</v>
      </c>
      <c r="X111" s="10" t="n">
        <v>0.31</v>
      </c>
      <c r="Y111" s="10" t="n">
        <v>1</v>
      </c>
      <c r="Z111" s="10" t="n">
        <v>2.2E-005</v>
      </c>
      <c r="AA111" s="10" t="n">
        <v>0.626181602126492</v>
      </c>
      <c r="AB111" s="10" t="n">
        <v>0.74230964194704</v>
      </c>
      <c r="AC111" s="10" t="n">
        <v>0.805835557780508</v>
      </c>
      <c r="AD111" s="10" t="n">
        <v>0.636958799030607</v>
      </c>
      <c r="AE111" s="10" t="n">
        <v>0.732402767256284</v>
      </c>
      <c r="AF111" s="10" t="n">
        <v>0.610753949960979</v>
      </c>
      <c r="AG111" s="10" t="n">
        <v>0.667038940206635</v>
      </c>
      <c r="AH111" s="10" t="n">
        <v>0.448234131848334</v>
      </c>
      <c r="AI111" s="10" t="n">
        <v>0.353967587789539</v>
      </c>
      <c r="AJ111" s="10" t="n">
        <v>0.456017000657809</v>
      </c>
      <c r="AK111" s="10" t="n">
        <v>0.734303028271112</v>
      </c>
      <c r="AL111" s="10" t="n">
        <v>0.513038095638722</v>
      </c>
      <c r="AM111" s="10" t="n">
        <v>0.448234131848334</v>
      </c>
      <c r="AN111" s="10" t="n">
        <v>0.715550015052221</v>
      </c>
      <c r="AO111" s="10" t="n">
        <v>0.369417043674452</v>
      </c>
      <c r="AP111" s="10" t="n">
        <v>0.319150364972338</v>
      </c>
      <c r="AQ111" s="10" t="n">
        <v>0.626954816420207</v>
      </c>
      <c r="AR111" s="10" t="n">
        <v>0.250471181185052</v>
      </c>
      <c r="AS111" s="10" t="n">
        <v>0.260760007359211</v>
      </c>
      <c r="AT111" s="10" t="n">
        <v>0.456017000657809</v>
      </c>
      <c r="AU111" s="11" t="n">
        <f aca="false">MIN(AA111:AT111)</f>
        <v>0.250471181185052</v>
      </c>
      <c r="AV111" s="10" t="s">
        <v>2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3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M40" activeCellId="0" sqref="M40"/>
    </sheetView>
  </sheetViews>
  <sheetFormatPr defaultColWidth="9.13671875" defaultRowHeight="15" zeroHeight="false" outlineLevelRow="0" outlineLevelCol="0"/>
  <cols>
    <col collapsed="false" customWidth="true" hidden="false" outlineLevel="0" max="1" min="1" style="14" width="22.28"/>
    <col collapsed="false" customWidth="false" hidden="false" outlineLevel="0" max="2" min="2" style="10" width="9.14"/>
    <col collapsed="false" customWidth="true" hidden="false" outlineLevel="0" max="4" min="3" style="10" width="3.56"/>
    <col collapsed="false" customWidth="true" hidden="false" outlineLevel="0" max="5" min="5" style="10" width="4.14"/>
    <col collapsed="false" customWidth="true" hidden="false" outlineLevel="0" max="7" min="6" style="10" width="4.7"/>
    <col collapsed="false" customWidth="true" hidden="false" outlineLevel="0" max="8" min="8" style="10" width="9.28"/>
    <col collapsed="false" customWidth="false" hidden="false" outlineLevel="0" max="9" min="9" style="10" width="9.14"/>
    <col collapsed="false" customWidth="true" hidden="false" outlineLevel="0" max="10" min="10" style="10" width="2.7"/>
    <col collapsed="false" customWidth="false" hidden="false" outlineLevel="0" max="12" min="11" style="10" width="9.14"/>
    <col collapsed="false" customWidth="true" hidden="false" outlineLevel="0" max="13" min="13" style="10" width="5.99"/>
    <col collapsed="false" customWidth="false" hidden="false" outlineLevel="0" max="14" min="14" style="10" width="9.14"/>
    <col collapsed="false" customWidth="true" hidden="false" outlineLevel="0" max="15" min="15" style="10" width="4.41"/>
    <col collapsed="false" customWidth="false" hidden="false" outlineLevel="0" max="18" min="16" style="10" width="9.14"/>
    <col collapsed="false" customWidth="true" hidden="false" outlineLevel="0" max="19" min="19" style="10" width="2.28"/>
    <col collapsed="false" customWidth="false" hidden="false" outlineLevel="0" max="21" min="20" style="10" width="9.14"/>
    <col collapsed="false" customWidth="true" hidden="false" outlineLevel="0" max="22" min="22" style="10" width="4.85"/>
    <col collapsed="false" customWidth="true" hidden="false" outlineLevel="0" max="23" min="23" style="10" width="8.28"/>
    <col collapsed="false" customWidth="true" hidden="false" outlineLevel="0" max="24" min="24" style="10" width="2.84"/>
    <col collapsed="false" customWidth="true" hidden="false" outlineLevel="0" max="25" min="25" style="10" width="10.13"/>
    <col collapsed="false" customWidth="false" hidden="false" outlineLevel="0" max="26" min="26" style="13" width="9.14"/>
    <col collapsed="false" customWidth="true" hidden="false" outlineLevel="0" max="46" min="27" style="10" width="3.42"/>
    <col collapsed="false" customWidth="true" hidden="false" outlineLevel="0" max="47" min="47" style="11" width="18.28"/>
    <col collapsed="false" customWidth="true" hidden="false" outlineLevel="0" max="48" min="48" style="10" width="13.41"/>
    <col collapsed="false" customWidth="false" hidden="false" outlineLevel="0" max="257" min="49" style="10" width="9.14"/>
  </cols>
  <sheetData>
    <row r="1" customFormat="false" ht="15" hidden="false" customHeight="false" outlineLevel="0" collapsed="false">
      <c r="A1" s="10"/>
      <c r="E1" s="10" t="s">
        <v>39</v>
      </c>
      <c r="Z1" s="10"/>
      <c r="AA1" s="10" t="s">
        <v>828</v>
      </c>
    </row>
    <row r="2" s="12" customFormat="true" ht="15" hidden="false" customHeight="false" outlineLevel="0" collapsed="false">
      <c r="A2" s="12" t="s">
        <v>41</v>
      </c>
      <c r="B2" s="12" t="s">
        <v>42</v>
      </c>
      <c r="C2" s="12" t="s">
        <v>43</v>
      </c>
      <c r="D2" s="12" t="s">
        <v>442</v>
      </c>
      <c r="E2" s="12" t="s">
        <v>44</v>
      </c>
      <c r="F2" s="12" t="s">
        <v>45</v>
      </c>
      <c r="G2" s="12" t="s">
        <v>46</v>
      </c>
      <c r="H2" s="12" t="s">
        <v>47</v>
      </c>
      <c r="I2" s="12" t="s">
        <v>48</v>
      </c>
      <c r="J2" s="12" t="s">
        <v>49</v>
      </c>
      <c r="K2" s="12" t="s">
        <v>50</v>
      </c>
      <c r="L2" s="12" t="s">
        <v>51</v>
      </c>
      <c r="M2" s="12" t="s">
        <v>52</v>
      </c>
      <c r="N2" s="12" t="s">
        <v>53</v>
      </c>
      <c r="O2" s="12" t="s">
        <v>54</v>
      </c>
      <c r="P2" s="12" t="s">
        <v>55</v>
      </c>
      <c r="Q2" s="12" t="s">
        <v>56</v>
      </c>
      <c r="R2" s="12" t="s">
        <v>57</v>
      </c>
      <c r="S2" s="12" t="s">
        <v>58</v>
      </c>
      <c r="T2" s="12" t="s">
        <v>59</v>
      </c>
      <c r="U2" s="12" t="s">
        <v>60</v>
      </c>
      <c r="V2" s="12" t="s">
        <v>61</v>
      </c>
      <c r="W2" s="12" t="s">
        <v>62</v>
      </c>
      <c r="X2" s="12" t="s">
        <v>63</v>
      </c>
      <c r="Y2" s="12" t="s">
        <v>64</v>
      </c>
      <c r="Z2" s="12" t="s">
        <v>65</v>
      </c>
      <c r="AA2" s="12" t="s">
        <v>66</v>
      </c>
      <c r="AB2" s="12" t="s">
        <v>67</v>
      </c>
      <c r="AC2" s="12" t="s">
        <v>68</v>
      </c>
      <c r="AD2" s="12" t="s">
        <v>69</v>
      </c>
      <c r="AE2" s="12" t="s">
        <v>70</v>
      </c>
      <c r="AF2" s="12" t="s">
        <v>71</v>
      </c>
      <c r="AG2" s="12" t="s">
        <v>72</v>
      </c>
      <c r="AH2" s="12" t="s">
        <v>73</v>
      </c>
      <c r="AI2" s="12" t="s">
        <v>74</v>
      </c>
      <c r="AJ2" s="12" t="s">
        <v>75</v>
      </c>
      <c r="AK2" s="12" t="s">
        <v>76</v>
      </c>
      <c r="AL2" s="12" t="s">
        <v>77</v>
      </c>
      <c r="AM2" s="12" t="s">
        <v>78</v>
      </c>
      <c r="AN2" s="12" t="s">
        <v>79</v>
      </c>
      <c r="AO2" s="12" t="s">
        <v>80</v>
      </c>
      <c r="AP2" s="12" t="s">
        <v>81</v>
      </c>
      <c r="AQ2" s="12" t="s">
        <v>82</v>
      </c>
      <c r="AR2" s="12" t="s">
        <v>83</v>
      </c>
      <c r="AS2" s="12" t="s">
        <v>84</v>
      </c>
      <c r="AT2" s="12" t="s">
        <v>85</v>
      </c>
      <c r="AU2" s="11" t="s">
        <v>829</v>
      </c>
      <c r="AV2" s="10" t="s">
        <v>87</v>
      </c>
      <c r="AW2" s="9"/>
    </row>
    <row r="3" customFormat="false" ht="15" hidden="false" customHeight="false" outlineLevel="0" collapsed="false">
      <c r="A3" s="14" t="s">
        <v>830</v>
      </c>
      <c r="B3" s="10" t="s">
        <v>831</v>
      </c>
      <c r="C3" s="10" t="s">
        <v>146</v>
      </c>
      <c r="D3" s="10" t="s">
        <v>832</v>
      </c>
      <c r="E3" s="10" t="s">
        <v>92</v>
      </c>
      <c r="F3" s="10" t="s">
        <v>92</v>
      </c>
      <c r="G3" s="10" t="n">
        <v>1</v>
      </c>
      <c r="H3" s="10" t="n">
        <v>1</v>
      </c>
      <c r="I3" s="10" t="n">
        <v>0.012</v>
      </c>
      <c r="J3" s="10" t="s">
        <v>92</v>
      </c>
      <c r="K3" s="10" t="s">
        <v>92</v>
      </c>
      <c r="L3" s="10" t="n">
        <v>1</v>
      </c>
      <c r="M3" s="10" t="n">
        <v>1</v>
      </c>
      <c r="N3" s="10" t="n">
        <v>0.0028</v>
      </c>
      <c r="O3" s="10" t="s">
        <v>92</v>
      </c>
      <c r="P3" s="10" t="s">
        <v>92</v>
      </c>
      <c r="Q3" s="10" t="n">
        <v>1</v>
      </c>
      <c r="R3" s="10" t="n">
        <v>0.0019</v>
      </c>
      <c r="S3" s="10" t="s">
        <v>92</v>
      </c>
      <c r="T3" s="10" t="n">
        <v>1</v>
      </c>
      <c r="U3" s="11" t="n">
        <v>4.1E-005</v>
      </c>
      <c r="V3" s="10" t="s">
        <v>92</v>
      </c>
      <c r="W3" s="11" t="n">
        <v>3E-005</v>
      </c>
      <c r="X3" s="10" t="s">
        <v>92</v>
      </c>
      <c r="Y3" s="11" t="n">
        <v>4.6E-006</v>
      </c>
      <c r="Z3" s="13" t="n">
        <v>4.6E-006</v>
      </c>
      <c r="AA3" s="10" t="s">
        <v>92</v>
      </c>
      <c r="AB3" s="10" t="s">
        <v>92</v>
      </c>
      <c r="AC3" s="10" t="n">
        <v>0.99971713596772</v>
      </c>
      <c r="AD3" s="10" t="n">
        <v>0.999964221994067</v>
      </c>
      <c r="AE3" s="10" t="s">
        <v>92</v>
      </c>
      <c r="AF3" s="10" t="s">
        <v>92</v>
      </c>
      <c r="AG3" s="10" t="n">
        <v>0.991234762771506</v>
      </c>
      <c r="AH3" s="10" t="n">
        <v>0.993173707359023</v>
      </c>
      <c r="AI3" s="10" t="n">
        <v>0.139508931676111</v>
      </c>
      <c r="AJ3" s="10" t="s">
        <v>92</v>
      </c>
      <c r="AK3" s="10" t="s">
        <v>92</v>
      </c>
      <c r="AL3" s="10" t="n">
        <v>0.969819757013223</v>
      </c>
      <c r="AM3" s="10" t="n">
        <v>0.0726179145911123</v>
      </c>
      <c r="AN3" s="10" t="s">
        <v>92</v>
      </c>
      <c r="AO3" s="10" t="n">
        <v>0.646715902113622</v>
      </c>
      <c r="AP3" s="10" t="n">
        <v>0.00179140635514997</v>
      </c>
      <c r="AQ3" s="10" t="s">
        <v>92</v>
      </c>
      <c r="AR3" s="10" t="n">
        <v>0.00150459155425996</v>
      </c>
      <c r="AS3" s="10" t="s">
        <v>92</v>
      </c>
      <c r="AT3" s="10" t="n">
        <v>0.000255745016055153</v>
      </c>
      <c r="AU3" s="11" t="n">
        <f aca="false">MIN(AA3:AT3)</f>
        <v>0.000255745016055153</v>
      </c>
      <c r="AV3" s="10" t="s">
        <v>228</v>
      </c>
    </row>
    <row r="4" customFormat="false" ht="15" hidden="false" customHeight="false" outlineLevel="0" collapsed="false">
      <c r="A4" s="14" t="s">
        <v>458</v>
      </c>
      <c r="B4" s="10" t="s">
        <v>459</v>
      </c>
      <c r="C4" s="10" t="s">
        <v>91</v>
      </c>
      <c r="D4" s="10" t="s">
        <v>832</v>
      </c>
      <c r="E4" s="10" t="n">
        <v>1</v>
      </c>
      <c r="F4" s="10" t="n">
        <v>1</v>
      </c>
      <c r="G4" s="10" t="n">
        <v>1</v>
      </c>
      <c r="H4" s="10" t="n">
        <v>1</v>
      </c>
      <c r="I4" s="10" t="n">
        <v>0.0066</v>
      </c>
      <c r="J4" s="10" t="n">
        <v>1</v>
      </c>
      <c r="K4" s="10" t="n">
        <v>1</v>
      </c>
      <c r="L4" s="10" t="n">
        <v>1</v>
      </c>
      <c r="M4" s="10" t="n">
        <v>0.78</v>
      </c>
      <c r="N4" s="10" t="n">
        <v>0.00055</v>
      </c>
      <c r="O4" s="10" t="n">
        <v>1</v>
      </c>
      <c r="P4" s="10" t="n">
        <v>1</v>
      </c>
      <c r="Q4" s="10" t="n">
        <v>0.09</v>
      </c>
      <c r="R4" s="11" t="n">
        <v>1.5E-005</v>
      </c>
      <c r="S4" s="10" t="n">
        <v>1</v>
      </c>
      <c r="T4" s="10" t="n">
        <v>0.077</v>
      </c>
      <c r="U4" s="11" t="n">
        <v>5.4E-006</v>
      </c>
      <c r="V4" s="10" t="n">
        <v>1</v>
      </c>
      <c r="W4" s="11" t="n">
        <v>6E-006</v>
      </c>
      <c r="X4" s="10" t="n">
        <v>0.27</v>
      </c>
      <c r="Y4" s="11" t="n">
        <v>2.1E-005</v>
      </c>
      <c r="Z4" s="13" t="n">
        <v>5.4E-006</v>
      </c>
      <c r="AA4" s="10" t="n">
        <v>0.999856415989967</v>
      </c>
      <c r="AB4" s="10" t="n">
        <v>0.999904245514233</v>
      </c>
      <c r="AC4" s="10" t="n">
        <v>0.999893404645973</v>
      </c>
      <c r="AD4" s="10" t="n">
        <v>0.999869441798828</v>
      </c>
      <c r="AE4" s="10" t="n">
        <v>0.993017739865769</v>
      </c>
      <c r="AF4" s="10" t="n">
        <v>0.989236792748723</v>
      </c>
      <c r="AG4" s="10" t="n">
        <v>0.977733040937778</v>
      </c>
      <c r="AH4" s="10" t="n">
        <v>0.922309508052471</v>
      </c>
      <c r="AI4" s="10" t="n">
        <v>0.0214524190893474</v>
      </c>
      <c r="AJ4" s="10" t="n">
        <v>0.991937877257178</v>
      </c>
      <c r="AK4" s="10" t="n">
        <v>0.688450283787716</v>
      </c>
      <c r="AL4" s="10" t="n">
        <v>0.428449469057335</v>
      </c>
      <c r="AM4" s="10" t="n">
        <v>0.000487964199487963</v>
      </c>
      <c r="AN4" s="10" t="n">
        <v>0.777401957027338</v>
      </c>
      <c r="AO4" s="10" t="n">
        <v>0.253036771109029</v>
      </c>
      <c r="AP4" s="10" t="n">
        <v>0.000283678973156532</v>
      </c>
      <c r="AQ4" s="10" t="n">
        <v>0.505303761134734</v>
      </c>
      <c r="AR4" s="10" t="n">
        <v>0.000307540654802092</v>
      </c>
      <c r="AS4" s="10" t="n">
        <v>0.239923993414921</v>
      </c>
      <c r="AT4" s="10" t="n">
        <v>0.000435015912794796</v>
      </c>
      <c r="AU4" s="11" t="n">
        <f aca="false">MIN(AA4:AT4)</f>
        <v>0.000283678973156532</v>
      </c>
      <c r="AV4" s="10" t="s">
        <v>228</v>
      </c>
    </row>
    <row r="5" customFormat="false" ht="15" hidden="false" customHeight="false" outlineLevel="0" collapsed="false">
      <c r="A5" s="14" t="s">
        <v>833</v>
      </c>
      <c r="B5" s="10" t="s">
        <v>834</v>
      </c>
      <c r="C5" s="10" t="s">
        <v>146</v>
      </c>
      <c r="D5" s="10" t="s">
        <v>832</v>
      </c>
      <c r="E5" s="10" t="s">
        <v>92</v>
      </c>
      <c r="F5" s="10" t="s">
        <v>92</v>
      </c>
      <c r="G5" s="10" t="n">
        <v>1</v>
      </c>
      <c r="H5" s="10" t="n">
        <v>1</v>
      </c>
      <c r="I5" s="10" t="n">
        <v>0.0034</v>
      </c>
      <c r="J5" s="10" t="s">
        <v>92</v>
      </c>
      <c r="K5" s="10" t="s">
        <v>92</v>
      </c>
      <c r="L5" s="10" t="s">
        <v>92</v>
      </c>
      <c r="M5" s="10" t="n">
        <v>1</v>
      </c>
      <c r="N5" s="10" t="n">
        <v>0.001</v>
      </c>
      <c r="O5" s="10" t="s">
        <v>92</v>
      </c>
      <c r="P5" s="10" t="s">
        <v>92</v>
      </c>
      <c r="Q5" s="10" t="n">
        <v>1</v>
      </c>
      <c r="R5" s="10" t="n">
        <v>0.00026</v>
      </c>
      <c r="S5" s="10" t="s">
        <v>92</v>
      </c>
      <c r="T5" s="10" t="n">
        <v>0.37</v>
      </c>
      <c r="U5" s="11" t="n">
        <v>5.9E-006</v>
      </c>
      <c r="V5" s="10" t="s">
        <v>92</v>
      </c>
      <c r="W5" s="11" t="n">
        <v>9.5E-006</v>
      </c>
      <c r="X5" s="10" t="s">
        <v>92</v>
      </c>
      <c r="Y5" s="11" t="n">
        <v>4.2E-006</v>
      </c>
      <c r="Z5" s="13" t="n">
        <v>4.2E-006</v>
      </c>
      <c r="AA5" s="10" t="s">
        <v>92</v>
      </c>
      <c r="AB5" s="10" t="s">
        <v>92</v>
      </c>
      <c r="AC5" s="10" t="n">
        <v>0.999738569783896</v>
      </c>
      <c r="AD5" s="10" t="n">
        <v>0.99992812833606</v>
      </c>
      <c r="AE5" s="10" t="s">
        <v>92</v>
      </c>
      <c r="AF5" s="10" t="s">
        <v>92</v>
      </c>
      <c r="AG5" s="10" t="s">
        <v>92</v>
      </c>
      <c r="AH5" s="10" t="n">
        <v>0.992512956478695</v>
      </c>
      <c r="AI5" s="10" t="n">
        <v>0.187211105133024</v>
      </c>
      <c r="AJ5" s="10" t="s">
        <v>92</v>
      </c>
      <c r="AK5" s="10" t="s">
        <v>92</v>
      </c>
      <c r="AL5" s="10" t="n">
        <v>0.929759839576544</v>
      </c>
      <c r="AM5" s="10" t="n">
        <v>0.0402874898434949</v>
      </c>
      <c r="AN5" s="10" t="s">
        <v>92</v>
      </c>
      <c r="AO5" s="10" t="n">
        <v>0.517807411767512</v>
      </c>
      <c r="AP5" s="10" t="n">
        <v>0.000954058354477691</v>
      </c>
      <c r="AQ5" s="10" t="s">
        <v>92</v>
      </c>
      <c r="AR5" s="10" t="n">
        <v>0.00154373926810043</v>
      </c>
      <c r="AS5" s="10" t="s">
        <v>92</v>
      </c>
      <c r="AT5" s="10" t="n">
        <v>0.00051922637119276</v>
      </c>
      <c r="AU5" s="11" t="n">
        <f aca="false">MIN(AA5:AT5)</f>
        <v>0.00051922637119276</v>
      </c>
      <c r="AV5" s="10" t="s">
        <v>228</v>
      </c>
    </row>
    <row r="6" customFormat="false" ht="15" hidden="false" customHeight="false" outlineLevel="0" collapsed="false">
      <c r="A6" s="14" t="s">
        <v>835</v>
      </c>
      <c r="B6" s="10" t="s">
        <v>836</v>
      </c>
      <c r="C6" s="10" t="s">
        <v>146</v>
      </c>
      <c r="D6" s="10" t="s">
        <v>832</v>
      </c>
      <c r="E6" s="10" t="s">
        <v>92</v>
      </c>
      <c r="F6" s="10" t="s">
        <v>92</v>
      </c>
      <c r="G6" s="10" t="n">
        <v>1</v>
      </c>
      <c r="H6" s="10" t="n">
        <v>1</v>
      </c>
      <c r="I6" s="10" t="n">
        <v>0.0029</v>
      </c>
      <c r="J6" s="10" t="s">
        <v>92</v>
      </c>
      <c r="K6" s="10" t="s">
        <v>92</v>
      </c>
      <c r="L6" s="10" t="n">
        <v>1</v>
      </c>
      <c r="M6" s="10" t="n">
        <v>1</v>
      </c>
      <c r="N6" s="10" t="n">
        <v>0.00078</v>
      </c>
      <c r="O6" s="10" t="s">
        <v>92</v>
      </c>
      <c r="P6" s="10" t="s">
        <v>92</v>
      </c>
      <c r="Q6" s="10" t="n">
        <v>1</v>
      </c>
      <c r="R6" s="10" t="n">
        <v>0.00017</v>
      </c>
      <c r="S6" s="10" t="s">
        <v>92</v>
      </c>
      <c r="T6" s="10" t="n">
        <v>0.54</v>
      </c>
      <c r="U6" s="11" t="n">
        <v>1.7E-005</v>
      </c>
      <c r="V6" s="10" t="s">
        <v>92</v>
      </c>
      <c r="W6" s="11" t="n">
        <v>2.3E-005</v>
      </c>
      <c r="X6" s="10" t="s">
        <v>92</v>
      </c>
      <c r="Y6" s="11" t="n">
        <v>8.5E-006</v>
      </c>
      <c r="Z6" s="13" t="n">
        <v>8.5E-006</v>
      </c>
      <c r="AA6" s="10" t="s">
        <v>92</v>
      </c>
      <c r="AB6" s="10" t="s">
        <v>92</v>
      </c>
      <c r="AC6" s="10" t="n">
        <v>0.999331327276569</v>
      </c>
      <c r="AD6" s="10" t="n">
        <v>0.999860027094536</v>
      </c>
      <c r="AE6" s="10" t="s">
        <v>92</v>
      </c>
      <c r="AF6" s="10" t="s">
        <v>92</v>
      </c>
      <c r="AG6" s="10" t="n">
        <v>0.985599234940379</v>
      </c>
      <c r="AH6" s="10" t="n">
        <v>0.986320268855884</v>
      </c>
      <c r="AI6" s="10" t="n">
        <v>0.16180665001912</v>
      </c>
      <c r="AJ6" s="10" t="s">
        <v>92</v>
      </c>
      <c r="AK6" s="10" t="s">
        <v>92</v>
      </c>
      <c r="AL6" s="10" t="n">
        <v>0.882211547376353</v>
      </c>
      <c r="AM6" s="10" t="n">
        <v>0.029318238589839</v>
      </c>
      <c r="AN6" s="10" t="s">
        <v>92</v>
      </c>
      <c r="AO6" s="10" t="n">
        <v>0.584755261043141</v>
      </c>
      <c r="AP6" s="10" t="n">
        <v>0.00315151857723643</v>
      </c>
      <c r="AQ6" s="10" t="s">
        <v>92</v>
      </c>
      <c r="AR6" s="10" t="n">
        <v>0.00329387235743878</v>
      </c>
      <c r="AS6" s="10" t="s">
        <v>92</v>
      </c>
      <c r="AT6" s="10" t="n">
        <v>0.000898479836921132</v>
      </c>
      <c r="AU6" s="11" t="n">
        <f aca="false">MIN(AA6:AT6)</f>
        <v>0.000898479836921132</v>
      </c>
      <c r="AV6" s="10" t="s">
        <v>228</v>
      </c>
    </row>
    <row r="7" customFormat="false" ht="15" hidden="false" customHeight="false" outlineLevel="0" collapsed="false">
      <c r="A7" s="14" t="s">
        <v>277</v>
      </c>
      <c r="B7" s="10" t="s">
        <v>278</v>
      </c>
      <c r="C7" s="10" t="s">
        <v>97</v>
      </c>
      <c r="D7" s="10" t="s">
        <v>837</v>
      </c>
      <c r="E7" s="10" t="n">
        <v>1</v>
      </c>
      <c r="F7" s="10" t="n">
        <v>0.035</v>
      </c>
      <c r="G7" s="11" t="n">
        <v>2.8E-005</v>
      </c>
      <c r="H7" s="11" t="n">
        <v>1.2E-007</v>
      </c>
      <c r="I7" s="11" t="n">
        <v>4.6E-008</v>
      </c>
      <c r="J7" s="10" t="n">
        <v>1</v>
      </c>
      <c r="K7" s="10" t="n">
        <v>0.026</v>
      </c>
      <c r="L7" s="11" t="n">
        <v>1.1E-005</v>
      </c>
      <c r="M7" s="11" t="n">
        <v>4.2E-008</v>
      </c>
      <c r="N7" s="11" t="n">
        <v>2.4E-008</v>
      </c>
      <c r="O7" s="10" t="n">
        <v>1</v>
      </c>
      <c r="P7" s="11" t="n">
        <v>6E-007</v>
      </c>
      <c r="Q7" s="11" t="n">
        <v>3E-009</v>
      </c>
      <c r="R7" s="11" t="n">
        <v>4.2E-009</v>
      </c>
      <c r="S7" s="10" t="n">
        <v>0.003</v>
      </c>
      <c r="T7" s="11" t="n">
        <v>1.5E-005</v>
      </c>
      <c r="U7" s="11" t="n">
        <v>1.6E-005</v>
      </c>
      <c r="V7" s="10" t="n">
        <v>0.0026</v>
      </c>
      <c r="W7" s="10" t="n">
        <v>0.044</v>
      </c>
      <c r="X7" s="10" t="n">
        <v>0.052</v>
      </c>
      <c r="Y7" s="10" t="n">
        <v>1</v>
      </c>
      <c r="Z7" s="13" t="n">
        <v>3E-009</v>
      </c>
      <c r="AA7" s="10" t="n">
        <v>0.996170103227596</v>
      </c>
      <c r="AB7" s="10" t="n">
        <v>0.894368007170086</v>
      </c>
      <c r="AC7" s="10" t="n">
        <v>0.50531029244076</v>
      </c>
      <c r="AD7" s="10" t="n">
        <v>0.209904878003276</v>
      </c>
      <c r="AE7" s="10" t="n">
        <v>0.95183608566257</v>
      </c>
      <c r="AF7" s="10" t="n">
        <v>0.550627982052728</v>
      </c>
      <c r="AG7" s="10" t="n">
        <v>0.131877575049457</v>
      </c>
      <c r="AH7" s="10" t="n">
        <v>0.0326533429793064</v>
      </c>
      <c r="AI7" s="10" t="n">
        <v>0.0844945178422931</v>
      </c>
      <c r="AJ7" s="10" t="n">
        <v>0.968466441832677</v>
      </c>
      <c r="AK7" s="10" t="n">
        <v>0.00601418754461343</v>
      </c>
      <c r="AL7" s="10" t="n">
        <v>0.00135593066752531</v>
      </c>
      <c r="AM7" s="10" t="n">
        <v>0.00733704554042036</v>
      </c>
      <c r="AN7" s="10" t="n">
        <v>0.0644320838940645</v>
      </c>
      <c r="AO7" s="10" t="n">
        <v>0.0318697888501702</v>
      </c>
      <c r="AP7" s="10" t="n">
        <v>0.148796214827344</v>
      </c>
      <c r="AQ7" s="10" t="n">
        <v>0.0644320838940645</v>
      </c>
      <c r="AR7" s="10" t="n">
        <v>0.582216654707873</v>
      </c>
      <c r="AS7" s="10" t="n">
        <v>0.244579717637282</v>
      </c>
      <c r="AT7" s="10" t="n">
        <v>0.862173567109791</v>
      </c>
      <c r="AU7" s="11" t="n">
        <f aca="false">MIN(AA7:AT7)</f>
        <v>0.00135593066752531</v>
      </c>
      <c r="AV7" s="10" t="s">
        <v>228</v>
      </c>
    </row>
    <row r="8" customFormat="false" ht="15" hidden="false" customHeight="false" outlineLevel="0" collapsed="false">
      <c r="A8" s="14" t="s">
        <v>838</v>
      </c>
      <c r="B8" s="10" t="s">
        <v>839</v>
      </c>
      <c r="C8" s="10" t="s">
        <v>97</v>
      </c>
      <c r="D8" s="10" t="s">
        <v>832</v>
      </c>
      <c r="E8" s="10" t="n">
        <v>1</v>
      </c>
      <c r="F8" s="10" t="n">
        <v>0.91</v>
      </c>
      <c r="G8" s="10" t="n">
        <v>0.09</v>
      </c>
      <c r="H8" s="10" t="n">
        <v>0.0014</v>
      </c>
      <c r="I8" s="10" t="n">
        <v>0.0031</v>
      </c>
      <c r="J8" s="10" t="s">
        <v>92</v>
      </c>
      <c r="K8" s="10" t="n">
        <v>0.017</v>
      </c>
      <c r="L8" s="10" t="n">
        <v>0.0017</v>
      </c>
      <c r="M8" s="11" t="n">
        <v>2E-005</v>
      </c>
      <c r="N8" s="11" t="n">
        <v>9E-005</v>
      </c>
      <c r="O8" s="10" t="n">
        <v>1</v>
      </c>
      <c r="P8" s="10" t="n">
        <v>0.0069</v>
      </c>
      <c r="Q8" s="11" t="n">
        <v>7.6E-005</v>
      </c>
      <c r="R8" s="10" t="n">
        <v>0.00046</v>
      </c>
      <c r="S8" s="10" t="n">
        <v>0.055</v>
      </c>
      <c r="T8" s="10" t="n">
        <v>0.023</v>
      </c>
      <c r="U8" s="10" t="n">
        <v>0.097</v>
      </c>
      <c r="V8" s="10" t="n">
        <v>1</v>
      </c>
      <c r="W8" s="10" t="n">
        <v>1</v>
      </c>
      <c r="X8" s="10" t="n">
        <v>0.17</v>
      </c>
      <c r="Y8" s="10" t="n">
        <v>1</v>
      </c>
      <c r="Z8" s="13" t="n">
        <v>2E-005</v>
      </c>
      <c r="AA8" s="10" t="n">
        <v>0.982323499130273</v>
      </c>
      <c r="AB8" s="10" t="n">
        <v>0.73261389024175</v>
      </c>
      <c r="AC8" s="10" t="n">
        <v>0.608011405824511</v>
      </c>
      <c r="AD8" s="10" t="n">
        <v>0.157999750670876</v>
      </c>
      <c r="AE8" s="10" t="s">
        <v>92</v>
      </c>
      <c r="AF8" s="10" t="n">
        <v>0.0997264520470725</v>
      </c>
      <c r="AG8" s="10" t="n">
        <v>0.055582158255186</v>
      </c>
      <c r="AH8" s="10" t="n">
        <v>0.00203105945259947</v>
      </c>
      <c r="AI8" s="10" t="n">
        <v>0.00668865683882915</v>
      </c>
      <c r="AJ8" s="10" t="n">
        <v>0.534526255124791</v>
      </c>
      <c r="AK8" s="10" t="n">
        <v>0.0545166688046464</v>
      </c>
      <c r="AL8" s="10" t="n">
        <v>0.00553919888397467</v>
      </c>
      <c r="AM8" s="10" t="n">
        <v>0.0401030549825174</v>
      </c>
      <c r="AN8" s="10" t="n">
        <v>0.0655789537297977</v>
      </c>
      <c r="AO8" s="10" t="n">
        <v>0.0997264520470725</v>
      </c>
      <c r="AP8" s="10" t="n">
        <v>0.37818740067222</v>
      </c>
      <c r="AQ8" s="10" t="n">
        <v>0.371809772302573</v>
      </c>
      <c r="AR8" s="10" t="n">
        <v>0.521422053201885</v>
      </c>
      <c r="AS8" s="10" t="n">
        <v>0.130573377862618</v>
      </c>
      <c r="AT8" s="10" t="n">
        <v>0.928383805412409</v>
      </c>
      <c r="AU8" s="11" t="n">
        <f aca="false">MIN(AA8:AT8)</f>
        <v>0.00203105945259947</v>
      </c>
      <c r="AV8" s="10" t="s">
        <v>228</v>
      </c>
    </row>
    <row r="9" customFormat="false" ht="15" hidden="false" customHeight="false" outlineLevel="0" collapsed="false">
      <c r="A9" s="14" t="s">
        <v>770</v>
      </c>
      <c r="B9" s="10" t="s">
        <v>771</v>
      </c>
      <c r="C9" s="10" t="s">
        <v>97</v>
      </c>
      <c r="D9" s="10" t="s">
        <v>832</v>
      </c>
      <c r="E9" s="10" t="n">
        <v>1</v>
      </c>
      <c r="F9" s="10" t="n">
        <v>1</v>
      </c>
      <c r="G9" s="10" t="n">
        <v>0.44</v>
      </c>
      <c r="H9" s="10" t="n">
        <v>0.0057</v>
      </c>
      <c r="I9" s="10" t="n">
        <v>0.0042</v>
      </c>
      <c r="J9" s="10" t="n">
        <v>1</v>
      </c>
      <c r="K9" s="10" t="n">
        <v>1</v>
      </c>
      <c r="L9" s="10" t="n">
        <v>0.31</v>
      </c>
      <c r="M9" s="10" t="n">
        <v>0.0032</v>
      </c>
      <c r="N9" s="10" t="n">
        <v>0.0029</v>
      </c>
      <c r="O9" s="10" t="n">
        <v>1</v>
      </c>
      <c r="P9" s="10" t="n">
        <v>0.0082</v>
      </c>
      <c r="Q9" s="11" t="n">
        <v>4.7E-005</v>
      </c>
      <c r="R9" s="11" t="n">
        <v>9.9E-005</v>
      </c>
      <c r="S9" s="10" t="n">
        <v>0.24</v>
      </c>
      <c r="T9" s="10" t="n">
        <v>0.0037</v>
      </c>
      <c r="U9" s="10" t="n">
        <v>0.0073</v>
      </c>
      <c r="V9" s="10" t="n">
        <v>0.52</v>
      </c>
      <c r="W9" s="10" t="n">
        <v>0.25</v>
      </c>
      <c r="X9" s="10" t="n">
        <v>0.078</v>
      </c>
      <c r="Y9" s="10" t="n">
        <v>1</v>
      </c>
      <c r="Z9" s="13" t="n">
        <v>4.7E-005</v>
      </c>
      <c r="AA9" s="10" t="n">
        <v>0.997029877078474</v>
      </c>
      <c r="AB9" s="10" t="n">
        <v>0.940498219237362</v>
      </c>
      <c r="AC9" s="10" t="n">
        <v>0.808327984507206</v>
      </c>
      <c r="AD9" s="10" t="n">
        <v>0.30367522320248</v>
      </c>
      <c r="AE9" s="10" t="n">
        <v>0.880563907467194</v>
      </c>
      <c r="AF9" s="10" t="n">
        <v>0.802361178103004</v>
      </c>
      <c r="AG9" s="10" t="n">
        <v>0.526106121101641</v>
      </c>
      <c r="AH9" s="10" t="n">
        <v>0.110917339637921</v>
      </c>
      <c r="AI9" s="10" t="n">
        <v>0.199567495255575</v>
      </c>
      <c r="AJ9" s="10" t="n">
        <v>0.994157365200219</v>
      </c>
      <c r="AK9" s="10" t="n">
        <v>0.046420152663885</v>
      </c>
      <c r="AL9" s="10" t="n">
        <v>0.00239622907598344</v>
      </c>
      <c r="AM9" s="10" t="n">
        <v>0.00653160762610022</v>
      </c>
      <c r="AN9" s="10" t="n">
        <v>0.125716008902093</v>
      </c>
      <c r="AO9" s="10" t="n">
        <v>0.0268314887498416</v>
      </c>
      <c r="AP9" s="10" t="n">
        <v>0.0936503561725815</v>
      </c>
      <c r="AQ9" s="10" t="n">
        <v>0.201610255270288</v>
      </c>
      <c r="AR9" s="10" t="n">
        <v>0.267471444917192</v>
      </c>
      <c r="AS9" s="10" t="n">
        <v>0.072824192921354</v>
      </c>
      <c r="AT9" s="10" t="n">
        <v>0.800432504744425</v>
      </c>
      <c r="AU9" s="11" t="n">
        <f aca="false">MIN(AA9:AT9)</f>
        <v>0.00239622907598344</v>
      </c>
      <c r="AV9" s="10" t="s">
        <v>228</v>
      </c>
    </row>
    <row r="10" customFormat="false" ht="15" hidden="false" customHeight="false" outlineLevel="0" collapsed="false">
      <c r="A10" s="14" t="s">
        <v>840</v>
      </c>
      <c r="B10" s="10" t="s">
        <v>841</v>
      </c>
      <c r="C10" s="10" t="s">
        <v>97</v>
      </c>
      <c r="D10" s="10" t="s">
        <v>837</v>
      </c>
      <c r="E10" s="10" t="n">
        <v>1</v>
      </c>
      <c r="F10" s="10" t="n">
        <v>1</v>
      </c>
      <c r="G10" s="10" t="n">
        <v>0.0042</v>
      </c>
      <c r="H10" s="11" t="n">
        <v>3.8E-005</v>
      </c>
      <c r="I10" s="11" t="n">
        <v>4.4E-006</v>
      </c>
      <c r="J10" s="10" t="s">
        <v>92</v>
      </c>
      <c r="K10" s="10" t="n">
        <v>0.044</v>
      </c>
      <c r="L10" s="11" t="n">
        <v>4.9E-005</v>
      </c>
      <c r="M10" s="11" t="n">
        <v>3.6E-007</v>
      </c>
      <c r="N10" s="11" t="n">
        <v>5.7E-008</v>
      </c>
      <c r="O10" s="10" t="n">
        <v>1</v>
      </c>
      <c r="P10" s="10" t="n">
        <v>0.00029</v>
      </c>
      <c r="Q10" s="11" t="n">
        <v>2.2E-006</v>
      </c>
      <c r="R10" s="11" t="n">
        <v>4.2E-007</v>
      </c>
      <c r="S10" s="10" t="n">
        <v>0.38</v>
      </c>
      <c r="T10" s="10" t="n">
        <v>0.0001</v>
      </c>
      <c r="U10" s="11" t="n">
        <v>2.2E-005</v>
      </c>
      <c r="V10" s="10" t="n">
        <v>0.0096</v>
      </c>
      <c r="W10" s="10" t="n">
        <v>0.026</v>
      </c>
      <c r="X10" s="10" t="n">
        <v>0.1</v>
      </c>
      <c r="Y10" s="10" t="n">
        <v>1</v>
      </c>
      <c r="Z10" s="13" t="n">
        <v>5.7E-008</v>
      </c>
      <c r="AA10" s="10" t="n">
        <v>0.993202596691691</v>
      </c>
      <c r="AB10" s="10" t="n">
        <v>0.968381020881426</v>
      </c>
      <c r="AC10" s="10" t="n">
        <v>0.755109635202986</v>
      </c>
      <c r="AD10" s="10" t="n">
        <v>0.494037813279866</v>
      </c>
      <c r="AE10" s="10" t="s">
        <v>92</v>
      </c>
      <c r="AF10" s="10" t="n">
        <v>0.427386508038225</v>
      </c>
      <c r="AG10" s="10" t="n">
        <v>0.0852069746718698</v>
      </c>
      <c r="AH10" s="10" t="n">
        <v>0.0133942450314439</v>
      </c>
      <c r="AI10" s="10" t="n">
        <v>0.00322446939799698</v>
      </c>
      <c r="AJ10" s="10" t="n">
        <v>0.622253810663558</v>
      </c>
      <c r="AK10" s="10" t="n">
        <v>0.0585918374650407</v>
      </c>
      <c r="AL10" s="10" t="n">
        <v>0.0149776801941</v>
      </c>
      <c r="AM10" s="10" t="n">
        <v>0.0150825362781229</v>
      </c>
      <c r="AN10" s="10" t="n">
        <v>0.345134549130249</v>
      </c>
      <c r="AO10" s="10" t="n">
        <v>0.0328598767859083</v>
      </c>
      <c r="AP10" s="10" t="n">
        <v>0.055813653061468</v>
      </c>
      <c r="AQ10" s="10" t="n">
        <v>0.0775182170639171</v>
      </c>
      <c r="AR10" s="10" t="n">
        <v>0.339785188193943</v>
      </c>
      <c r="AS10" s="10" t="n">
        <v>0.228284505089916</v>
      </c>
      <c r="AT10" s="10" t="n">
        <v>0.645096808223874</v>
      </c>
      <c r="AU10" s="11" t="n">
        <f aca="false">MIN(AA10:AT10)</f>
        <v>0.00322446939799698</v>
      </c>
      <c r="AV10" s="10" t="s">
        <v>228</v>
      </c>
    </row>
    <row r="11" customFormat="false" ht="15" hidden="false" customHeight="false" outlineLevel="0" collapsed="false">
      <c r="A11" s="14" t="s">
        <v>842</v>
      </c>
      <c r="B11" s="10" t="s">
        <v>843</v>
      </c>
      <c r="C11" s="10" t="s">
        <v>97</v>
      </c>
      <c r="D11" s="10" t="s">
        <v>832</v>
      </c>
      <c r="E11" s="10" t="n">
        <v>1</v>
      </c>
      <c r="F11" s="10" t="n">
        <v>1</v>
      </c>
      <c r="G11" s="10" t="n">
        <v>0.3</v>
      </c>
      <c r="H11" s="10" t="n">
        <v>0.0028</v>
      </c>
      <c r="I11" s="11" t="n">
        <v>0.0021</v>
      </c>
      <c r="J11" s="10" t="s">
        <v>92</v>
      </c>
      <c r="K11" s="10" t="n">
        <v>0.045</v>
      </c>
      <c r="L11" s="10" t="n">
        <v>0.0073</v>
      </c>
      <c r="M11" s="11" t="n">
        <v>4E-005</v>
      </c>
      <c r="N11" s="11" t="n">
        <v>5.1E-005</v>
      </c>
      <c r="O11" s="10" t="n">
        <v>1</v>
      </c>
      <c r="P11" s="10" t="n">
        <v>0.055</v>
      </c>
      <c r="Q11" s="10" t="n">
        <v>0.00027</v>
      </c>
      <c r="R11" s="10" t="n">
        <v>0.00041</v>
      </c>
      <c r="S11" s="10" t="n">
        <v>0.31</v>
      </c>
      <c r="T11" s="10" t="n">
        <v>0.019</v>
      </c>
      <c r="U11" s="10" t="n">
        <v>0.026</v>
      </c>
      <c r="V11" s="10" t="n">
        <v>1</v>
      </c>
      <c r="W11" s="10" t="n">
        <v>0.2</v>
      </c>
      <c r="X11" s="10" t="n">
        <v>0.065</v>
      </c>
      <c r="Y11" s="10" t="n">
        <v>1</v>
      </c>
      <c r="Z11" s="13" t="n">
        <v>4E-005</v>
      </c>
      <c r="AA11" s="10" t="n">
        <v>0.979460335127756</v>
      </c>
      <c r="AB11" s="10" t="n">
        <v>0.844130849376902</v>
      </c>
      <c r="AC11" s="10" t="n">
        <v>0.812024565670203</v>
      </c>
      <c r="AD11" s="10" t="n">
        <v>0.327512679093555</v>
      </c>
      <c r="AE11" s="10" t="s">
        <v>92</v>
      </c>
      <c r="AF11" s="10" t="n">
        <v>0.178454979005692</v>
      </c>
      <c r="AG11" s="10" t="n">
        <v>0.148071159781704</v>
      </c>
      <c r="AH11" s="10" t="n">
        <v>0.00667038992530524</v>
      </c>
      <c r="AI11" s="10" t="n">
        <v>0.00498849102422661</v>
      </c>
      <c r="AJ11" s="10" t="n">
        <v>0.477577003986799</v>
      </c>
      <c r="AK11" s="10" t="n">
        <v>0.178454979005692</v>
      </c>
      <c r="AL11" s="10" t="n">
        <v>0.0193493416495968</v>
      </c>
      <c r="AM11" s="10" t="n">
        <v>0.0490311837433104</v>
      </c>
      <c r="AN11" s="10" t="n">
        <v>0.176396657273136</v>
      </c>
      <c r="AO11" s="10" t="n">
        <v>0.102247260230796</v>
      </c>
      <c r="AP11" s="10" t="n">
        <v>0.250245831404438</v>
      </c>
      <c r="AQ11" s="10" t="n">
        <v>0.477577003986799</v>
      </c>
      <c r="AR11" s="10" t="n">
        <v>0.296176484845914</v>
      </c>
      <c r="AS11" s="10" t="n">
        <v>0.0888368935075267</v>
      </c>
      <c r="AT11" s="10" t="n">
        <v>0.82271429632549</v>
      </c>
      <c r="AU11" s="11" t="n">
        <f aca="false">MIN(AA11:AT11)</f>
        <v>0.00498849102422661</v>
      </c>
      <c r="AV11" s="10" t="s">
        <v>228</v>
      </c>
    </row>
    <row r="12" customFormat="false" ht="15" hidden="false" customHeight="false" outlineLevel="0" collapsed="false">
      <c r="A12" s="14" t="s">
        <v>649</v>
      </c>
      <c r="B12" s="10" t="s">
        <v>650</v>
      </c>
      <c r="C12" s="10" t="s">
        <v>97</v>
      </c>
      <c r="D12" s="10" t="s">
        <v>832</v>
      </c>
      <c r="E12" s="10" t="n">
        <v>1</v>
      </c>
      <c r="F12" s="10" t="n">
        <v>1</v>
      </c>
      <c r="G12" s="10" t="n">
        <v>0.29</v>
      </c>
      <c r="H12" s="10" t="n">
        <v>0.39</v>
      </c>
      <c r="I12" s="11" t="n">
        <v>0.00081</v>
      </c>
      <c r="J12" s="10" t="n">
        <v>1</v>
      </c>
      <c r="K12" s="10" t="n">
        <v>1</v>
      </c>
      <c r="L12" s="10" t="n">
        <v>0.35</v>
      </c>
      <c r="M12" s="10" t="n">
        <v>0.59</v>
      </c>
      <c r="N12" s="10" t="n">
        <v>0.00094</v>
      </c>
      <c r="O12" s="10" t="s">
        <v>92</v>
      </c>
      <c r="P12" s="10" t="n">
        <v>0.16</v>
      </c>
      <c r="Q12" s="10" t="n">
        <v>0.41</v>
      </c>
      <c r="R12" s="10" t="n">
        <v>0.00037</v>
      </c>
      <c r="S12" s="10" t="s">
        <v>92</v>
      </c>
      <c r="T12" s="10" t="n">
        <v>0.058</v>
      </c>
      <c r="U12" s="11" t="n">
        <v>2.3E-005</v>
      </c>
      <c r="V12" s="10" t="n">
        <v>0.0032</v>
      </c>
      <c r="W12" s="10" t="n">
        <v>0.064</v>
      </c>
      <c r="X12" s="10" t="s">
        <v>92</v>
      </c>
      <c r="Y12" s="10" t="n">
        <v>0.0031</v>
      </c>
      <c r="Z12" s="13" t="n">
        <v>2.3E-005</v>
      </c>
      <c r="AA12" s="10" t="n">
        <v>0.960889261546058</v>
      </c>
      <c r="AB12" s="10" t="n">
        <v>0.997948051973075</v>
      </c>
      <c r="AC12" s="10" t="n">
        <v>0.865371601718539</v>
      </c>
      <c r="AD12" s="10" t="n">
        <v>0.992121321149268</v>
      </c>
      <c r="AE12" s="10" t="n">
        <v>0.840468936874418</v>
      </c>
      <c r="AF12" s="10" t="n">
        <v>0.993961978311369</v>
      </c>
      <c r="AG12" s="10" t="n">
        <v>0.679323802320384</v>
      </c>
      <c r="AH12" s="10" t="n">
        <v>0.92079094216387</v>
      </c>
      <c r="AI12" s="10" t="n">
        <v>0.301568187517007</v>
      </c>
      <c r="AJ12" s="10" t="s">
        <v>92</v>
      </c>
      <c r="AK12" s="10" t="n">
        <v>0.326650987686525</v>
      </c>
      <c r="AL12" s="10" t="n">
        <v>0.679323802320384</v>
      </c>
      <c r="AM12" s="10" t="n">
        <v>0.0832016064066914</v>
      </c>
      <c r="AN12" s="10" t="s">
        <v>92</v>
      </c>
      <c r="AO12" s="10" t="n">
        <v>0.212843977450074</v>
      </c>
      <c r="AP12" s="10" t="n">
        <v>0.0058020247442762</v>
      </c>
      <c r="AQ12" s="10" t="n">
        <v>0.0191004215155017</v>
      </c>
      <c r="AR12" s="10" t="n">
        <v>0.223540125028688</v>
      </c>
      <c r="AS12" s="10" t="s">
        <v>92</v>
      </c>
      <c r="AT12" s="10" t="n">
        <v>0.0215488017332696</v>
      </c>
      <c r="AU12" s="11" t="n">
        <f aca="false">MIN(AA12:AT12)</f>
        <v>0.0058020247442762</v>
      </c>
      <c r="AV12" s="10" t="s">
        <v>228</v>
      </c>
    </row>
    <row r="13" customFormat="false" ht="15" hidden="false" customHeight="false" outlineLevel="0" collapsed="false">
      <c r="A13" s="14" t="s">
        <v>798</v>
      </c>
      <c r="B13" s="10" t="s">
        <v>799</v>
      </c>
      <c r="C13" s="10" t="s">
        <v>146</v>
      </c>
      <c r="D13" s="10" t="s">
        <v>832</v>
      </c>
      <c r="E13" s="10" t="n">
        <v>1</v>
      </c>
      <c r="F13" s="10" t="n">
        <v>1</v>
      </c>
      <c r="G13" s="10" t="n">
        <v>0.096</v>
      </c>
      <c r="H13" s="10" t="n">
        <v>0.14</v>
      </c>
      <c r="I13" s="11" t="n">
        <v>0.00018</v>
      </c>
      <c r="J13" s="10" t="n">
        <v>1</v>
      </c>
      <c r="K13" s="10" t="n">
        <v>1</v>
      </c>
      <c r="L13" s="10" t="n">
        <v>0.19</v>
      </c>
      <c r="M13" s="10" t="n">
        <v>0.31</v>
      </c>
      <c r="N13" s="10" t="n">
        <v>0.00034</v>
      </c>
      <c r="O13" s="10" t="n">
        <v>1</v>
      </c>
      <c r="P13" s="10" t="n">
        <v>0.093</v>
      </c>
      <c r="Q13" s="10" t="n">
        <v>0.22</v>
      </c>
      <c r="R13" s="10" t="n">
        <v>0.00012</v>
      </c>
      <c r="S13" s="10" t="s">
        <v>92</v>
      </c>
      <c r="T13" s="10" t="n">
        <v>0.039</v>
      </c>
      <c r="U13" s="11" t="n">
        <v>6.6E-006</v>
      </c>
      <c r="V13" s="10" t="n">
        <v>0.0026</v>
      </c>
      <c r="W13" s="10" t="n">
        <v>0.0046</v>
      </c>
      <c r="X13" s="10" t="n">
        <v>1</v>
      </c>
      <c r="Y13" s="10" t="n">
        <v>0.00012</v>
      </c>
      <c r="Z13" s="13" t="n">
        <v>6.6E-006</v>
      </c>
      <c r="AA13" s="10" t="n">
        <v>0.945416196943508</v>
      </c>
      <c r="AB13" s="10" t="n">
        <v>0.997203381390531</v>
      </c>
      <c r="AC13" s="10" t="n">
        <v>0.907559835260442</v>
      </c>
      <c r="AD13" s="10" t="n">
        <v>0.997222828581844</v>
      </c>
      <c r="AE13" s="10" t="n">
        <v>0.756464707642554</v>
      </c>
      <c r="AF13" s="10" t="n">
        <v>0.995587157429336</v>
      </c>
      <c r="AG13" s="10" t="n">
        <v>0.809875048160397</v>
      </c>
      <c r="AH13" s="10" t="n">
        <v>0.971945961601711</v>
      </c>
      <c r="AI13" s="10" t="n">
        <v>0.392459558617039</v>
      </c>
      <c r="AJ13" s="10" t="n">
        <v>0.938648645297632</v>
      </c>
      <c r="AK13" s="10" t="n">
        <v>0.462460084498532</v>
      </c>
      <c r="AL13" s="10" t="n">
        <v>0.809875048160397</v>
      </c>
      <c r="AM13" s="10" t="n">
        <v>0.103394579479506</v>
      </c>
      <c r="AN13" s="10" t="s">
        <v>92</v>
      </c>
      <c r="AO13" s="10" t="n">
        <v>0.338813062463905</v>
      </c>
      <c r="AP13" s="10" t="n">
        <v>0.00699854716560465</v>
      </c>
      <c r="AQ13" s="10" t="n">
        <v>0.0413111943893624</v>
      </c>
      <c r="AR13" s="10" t="n">
        <v>0.156024965829128</v>
      </c>
      <c r="AS13" s="10" t="n">
        <v>0.938648645297632</v>
      </c>
      <c r="AT13" s="10" t="n">
        <v>0.00789608145885351</v>
      </c>
      <c r="AU13" s="11" t="n">
        <f aca="false">MIN(AA13:AT13)</f>
        <v>0.00699854716560465</v>
      </c>
      <c r="AV13" s="10" t="s">
        <v>228</v>
      </c>
    </row>
    <row r="14" customFormat="false" ht="15" hidden="false" customHeight="false" outlineLevel="0" collapsed="false">
      <c r="A14" s="14" t="s">
        <v>844</v>
      </c>
      <c r="B14" s="10" t="s">
        <v>845</v>
      </c>
      <c r="C14" s="10" t="s">
        <v>97</v>
      </c>
      <c r="D14" s="10" t="s">
        <v>832</v>
      </c>
      <c r="E14" s="10" t="n">
        <v>1</v>
      </c>
      <c r="F14" s="10" t="n">
        <v>1</v>
      </c>
      <c r="G14" s="10" t="n">
        <v>0.11</v>
      </c>
      <c r="H14" s="10" t="n">
        <v>0.00085</v>
      </c>
      <c r="I14" s="11" t="n">
        <v>0.0013</v>
      </c>
      <c r="J14" s="10" t="s">
        <v>92</v>
      </c>
      <c r="K14" s="10" t="n">
        <v>0.081</v>
      </c>
      <c r="L14" s="10" t="n">
        <v>0.0058</v>
      </c>
      <c r="M14" s="11" t="n">
        <v>3E-005</v>
      </c>
      <c r="N14" s="11" t="n">
        <v>8E-005</v>
      </c>
      <c r="O14" s="10" t="n">
        <v>1</v>
      </c>
      <c r="P14" s="10" t="n">
        <v>0.027</v>
      </c>
      <c r="Q14" s="10" t="n">
        <v>0.00012</v>
      </c>
      <c r="R14" s="10" t="n">
        <v>0.00042</v>
      </c>
      <c r="S14" s="10" t="n">
        <v>0.37</v>
      </c>
      <c r="T14" s="10" t="n">
        <v>0.0073</v>
      </c>
      <c r="U14" s="10" t="n">
        <v>0.024</v>
      </c>
      <c r="V14" s="10" t="n">
        <v>1</v>
      </c>
      <c r="W14" s="10" t="n">
        <v>0.41</v>
      </c>
      <c r="X14" s="10" t="n">
        <v>0.065</v>
      </c>
      <c r="Y14" s="10" t="s">
        <v>92</v>
      </c>
      <c r="Z14" s="13" t="n">
        <v>3E-005</v>
      </c>
      <c r="AA14" s="10" t="n">
        <v>0.970262155617039</v>
      </c>
      <c r="AB14" s="10" t="n">
        <v>0.8286929071584</v>
      </c>
      <c r="AC14" s="10" t="n">
        <v>0.7274689240094</v>
      </c>
      <c r="AD14" s="10" t="n">
        <v>0.221649501785075</v>
      </c>
      <c r="AE14" s="10" t="s">
        <v>92</v>
      </c>
      <c r="AF14" s="10" t="n">
        <v>0.26232510560747</v>
      </c>
      <c r="AG14" s="10" t="n">
        <v>0.164090851345303</v>
      </c>
      <c r="AH14" s="10" t="n">
        <v>0.00889268831651542</v>
      </c>
      <c r="AI14" s="10" t="n">
        <v>0.0240256904432275</v>
      </c>
      <c r="AJ14" s="10" t="n">
        <v>0.576980271705391</v>
      </c>
      <c r="AK14" s="10" t="n">
        <v>0.151945615435626</v>
      </c>
      <c r="AL14" s="10" t="n">
        <v>0.0164030651109149</v>
      </c>
      <c r="AM14" s="10" t="n">
        <v>0.0743037997164309</v>
      </c>
      <c r="AN14" s="10" t="n">
        <v>0.212337753425215</v>
      </c>
      <c r="AO14" s="10" t="n">
        <v>0.0782910900197529</v>
      </c>
      <c r="AP14" s="10" t="n">
        <v>0.284805822681717</v>
      </c>
      <c r="AQ14" s="10" t="n">
        <v>0.377199846629267</v>
      </c>
      <c r="AR14" s="10" t="n">
        <v>0.41717142674823</v>
      </c>
      <c r="AS14" s="10" t="n">
        <v>0.102582129655527</v>
      </c>
      <c r="AT14" s="10" t="s">
        <v>92</v>
      </c>
      <c r="AU14" s="11" t="n">
        <f aca="false">MIN(AA14:AT14)</f>
        <v>0.00889268831651542</v>
      </c>
      <c r="AV14" s="10" t="s">
        <v>228</v>
      </c>
    </row>
    <row r="15" customFormat="false" ht="15" hidden="false" customHeight="false" outlineLevel="0" collapsed="false">
      <c r="A15" s="14" t="s">
        <v>180</v>
      </c>
      <c r="B15" s="10" t="s">
        <v>181</v>
      </c>
      <c r="C15" s="10" t="s">
        <v>97</v>
      </c>
      <c r="D15" s="10" t="s">
        <v>837</v>
      </c>
      <c r="E15" s="10" t="n">
        <v>1</v>
      </c>
      <c r="F15" s="10" t="n">
        <v>0.1</v>
      </c>
      <c r="G15" s="10" t="n">
        <v>0.00073</v>
      </c>
      <c r="H15" s="11" t="n">
        <v>8.1E-006</v>
      </c>
      <c r="I15" s="11" t="n">
        <v>4.4E-008</v>
      </c>
      <c r="J15" s="10" t="n">
        <v>1</v>
      </c>
      <c r="K15" s="10" t="n">
        <v>0.046</v>
      </c>
      <c r="L15" s="10" t="n">
        <v>0.00023</v>
      </c>
      <c r="M15" s="11" t="n">
        <v>2.4E-006</v>
      </c>
      <c r="N15" s="11" t="n">
        <v>1.1E-008</v>
      </c>
      <c r="O15" s="10" t="n">
        <v>1</v>
      </c>
      <c r="P15" s="11" t="n">
        <v>9.4E-005</v>
      </c>
      <c r="Q15" s="11" t="n">
        <v>1.1E-006</v>
      </c>
      <c r="R15" s="11" t="n">
        <v>4.7E-009</v>
      </c>
      <c r="S15" s="10" t="n">
        <v>0.023</v>
      </c>
      <c r="T15" s="10" t="n">
        <v>0.00077</v>
      </c>
      <c r="U15" s="11" t="n">
        <v>3.4E-006</v>
      </c>
      <c r="V15" s="10" t="n">
        <v>0.057</v>
      </c>
      <c r="W15" s="10" t="n">
        <v>0.00095</v>
      </c>
      <c r="X15" s="10" t="n">
        <v>0.15</v>
      </c>
      <c r="Y15" s="10" t="n">
        <v>0.06</v>
      </c>
      <c r="Z15" s="13" t="n">
        <v>4.7E-009</v>
      </c>
      <c r="AA15" s="10" t="n">
        <v>0.995320733897903</v>
      </c>
      <c r="AB15" s="10" t="n">
        <v>0.944470637474312</v>
      </c>
      <c r="AC15" s="10" t="n">
        <v>0.856154999875202</v>
      </c>
      <c r="AD15" s="10" t="n">
        <v>0.80584210297298</v>
      </c>
      <c r="AE15" s="10" t="n">
        <v>0.973092527370251</v>
      </c>
      <c r="AF15" s="10" t="n">
        <v>0.623210010821973</v>
      </c>
      <c r="AG15" s="10" t="n">
        <v>0.386880540953469</v>
      </c>
      <c r="AH15" s="10" t="n">
        <v>0.24735255004527</v>
      </c>
      <c r="AI15" s="10" t="n">
        <v>0.0545647928547932</v>
      </c>
      <c r="AJ15" s="10" t="n">
        <v>0.93660068563449</v>
      </c>
      <c r="AK15" s="10" t="n">
        <v>0.0859072282868774</v>
      </c>
      <c r="AL15" s="10" t="n">
        <v>0.0491128166462572</v>
      </c>
      <c r="AM15" s="10" t="n">
        <v>0.00946452087556453</v>
      </c>
      <c r="AN15" s="10" t="n">
        <v>0.171991921413241</v>
      </c>
      <c r="AO15" s="10" t="n">
        <v>0.186909702204803</v>
      </c>
      <c r="AP15" s="10" t="n">
        <v>0.0860637515041114</v>
      </c>
      <c r="AQ15" s="10" t="n">
        <v>0.258569614398825</v>
      </c>
      <c r="AR15" s="10" t="n">
        <v>0.204776972216721</v>
      </c>
      <c r="AS15" s="10" t="n">
        <v>0.364382034821582</v>
      </c>
      <c r="AT15" s="10" t="n">
        <v>0.285978855833635</v>
      </c>
      <c r="AU15" s="11" t="n">
        <f aca="false">MIN(AA15:AT15)</f>
        <v>0.00946452087556453</v>
      </c>
      <c r="AV15" s="10" t="s">
        <v>228</v>
      </c>
    </row>
    <row r="16" customFormat="false" ht="15" hidden="false" customHeight="false" outlineLevel="0" collapsed="false">
      <c r="A16" s="14" t="s">
        <v>722</v>
      </c>
      <c r="B16" s="10" t="s">
        <v>723</v>
      </c>
      <c r="C16" s="10" t="s">
        <v>97</v>
      </c>
      <c r="D16" s="10" t="s">
        <v>837</v>
      </c>
      <c r="E16" s="10" t="n">
        <v>1</v>
      </c>
      <c r="F16" s="10" t="n">
        <v>1</v>
      </c>
      <c r="G16" s="10" t="n">
        <v>0.016</v>
      </c>
      <c r="H16" s="10" t="n">
        <v>0.00014</v>
      </c>
      <c r="I16" s="11" t="n">
        <v>1.1E-006</v>
      </c>
      <c r="J16" s="10" t="s">
        <v>92</v>
      </c>
      <c r="K16" s="10" t="n">
        <v>0.1</v>
      </c>
      <c r="L16" s="10" t="n">
        <v>0.00079</v>
      </c>
      <c r="M16" s="11" t="n">
        <v>5.5E-006</v>
      </c>
      <c r="N16" s="11" t="n">
        <v>3.6E-008</v>
      </c>
      <c r="O16" s="10" t="n">
        <v>1</v>
      </c>
      <c r="P16" s="10" t="n">
        <v>0.003</v>
      </c>
      <c r="Q16" s="11" t="n">
        <v>1.9E-005</v>
      </c>
      <c r="R16" s="11" t="n">
        <v>1.3E-007</v>
      </c>
      <c r="S16" s="10" t="n">
        <v>0.47</v>
      </c>
      <c r="T16" s="10" t="n">
        <v>0.00083</v>
      </c>
      <c r="U16" s="11" t="n">
        <v>5.4E-006</v>
      </c>
      <c r="V16" s="10" t="n">
        <v>0.1</v>
      </c>
      <c r="W16" s="10" t="n">
        <v>0.00093</v>
      </c>
      <c r="X16" s="10" t="n">
        <v>0.097</v>
      </c>
      <c r="Y16" s="10" t="n">
        <v>0.097</v>
      </c>
      <c r="Z16" s="13" t="n">
        <v>3.6E-008</v>
      </c>
      <c r="AA16" s="10" t="n">
        <v>0.992870944268185</v>
      </c>
      <c r="AB16" s="10" t="n">
        <v>0.974174632766485</v>
      </c>
      <c r="AC16" s="10" t="n">
        <v>0.919592232842587</v>
      </c>
      <c r="AD16" s="10" t="n">
        <v>0.836337176240609</v>
      </c>
      <c r="AE16" s="10" t="s">
        <v>92</v>
      </c>
      <c r="AF16" s="10" t="n">
        <v>0.59730118138177</v>
      </c>
      <c r="AG16" s="10" t="n">
        <v>0.360351307135241</v>
      </c>
      <c r="AH16" s="10" t="n">
        <v>0.154327291898198</v>
      </c>
      <c r="AI16" s="10" t="n">
        <v>0.0128532239164882</v>
      </c>
      <c r="AJ16" s="10" t="n">
        <v>0.754085180249061</v>
      </c>
      <c r="AK16" s="10" t="n">
        <v>0.219563728187479</v>
      </c>
      <c r="AL16" s="10" t="n">
        <v>0.092086925517498</v>
      </c>
      <c r="AM16" s="10" t="n">
        <v>0.0191418038313546</v>
      </c>
      <c r="AN16" s="10" t="n">
        <v>0.421737052344663</v>
      </c>
      <c r="AO16" s="10" t="n">
        <v>0.133901766062003</v>
      </c>
      <c r="AP16" s="10" t="n">
        <v>0.0527550707023657</v>
      </c>
      <c r="AQ16" s="10" t="n">
        <v>0.268065112326171</v>
      </c>
      <c r="AR16" s="10" t="n">
        <v>0.142274739803591</v>
      </c>
      <c r="AS16" s="10" t="n">
        <v>0.268065112326171</v>
      </c>
      <c r="AT16" s="10" t="n">
        <v>0.284265467448602</v>
      </c>
      <c r="AU16" s="11" t="n">
        <f aca="false">MIN(AA16:AT16)</f>
        <v>0.0128532239164882</v>
      </c>
      <c r="AV16" s="10" t="s">
        <v>228</v>
      </c>
    </row>
    <row r="17" customFormat="false" ht="15" hidden="false" customHeight="false" outlineLevel="0" collapsed="false">
      <c r="A17" s="14" t="s">
        <v>780</v>
      </c>
      <c r="B17" s="10" t="s">
        <v>781</v>
      </c>
      <c r="C17" s="10" t="s">
        <v>97</v>
      </c>
      <c r="D17" s="10" t="s">
        <v>837</v>
      </c>
      <c r="E17" s="10" t="s">
        <v>92</v>
      </c>
      <c r="F17" s="10" t="n">
        <v>1</v>
      </c>
      <c r="G17" s="10" t="n">
        <v>0.1</v>
      </c>
      <c r="H17" s="10" t="n">
        <v>0.0038</v>
      </c>
      <c r="I17" s="11" t="n">
        <v>3.1E-005</v>
      </c>
      <c r="J17" s="10" t="s">
        <v>92</v>
      </c>
      <c r="K17" s="10" t="n">
        <v>0.71</v>
      </c>
      <c r="L17" s="10" t="n">
        <v>0.028</v>
      </c>
      <c r="M17" s="10" t="n">
        <v>0.0011</v>
      </c>
      <c r="N17" s="11" t="n">
        <v>7E-006</v>
      </c>
      <c r="O17" s="10" t="s">
        <v>92</v>
      </c>
      <c r="P17" s="10" t="n">
        <v>0.0049</v>
      </c>
      <c r="Q17" s="10" t="n">
        <v>0.00019</v>
      </c>
      <c r="R17" s="11" t="n">
        <v>1.1E-006</v>
      </c>
      <c r="S17" s="10" t="n">
        <v>0.12</v>
      </c>
      <c r="T17" s="10" t="n">
        <v>0.034</v>
      </c>
      <c r="U17" s="10" t="n">
        <v>0.0002</v>
      </c>
      <c r="V17" s="10" t="s">
        <v>92</v>
      </c>
      <c r="W17" s="10" t="n">
        <v>0.0058</v>
      </c>
      <c r="X17" s="10" t="s">
        <v>92</v>
      </c>
      <c r="Y17" s="10" t="n">
        <v>0.094</v>
      </c>
      <c r="Z17" s="13" t="n">
        <v>1.1E-006</v>
      </c>
      <c r="AA17" s="10" t="s">
        <v>92</v>
      </c>
      <c r="AB17" s="10" t="n">
        <v>0.946918696765644</v>
      </c>
      <c r="AC17" s="10" t="n">
        <v>0.912315884801281</v>
      </c>
      <c r="AD17" s="10" t="n">
        <v>0.899760523124969</v>
      </c>
      <c r="AE17" s="10" t="s">
        <v>92</v>
      </c>
      <c r="AF17" s="10" t="n">
        <v>0.702849487041214</v>
      </c>
      <c r="AG17" s="10" t="n">
        <v>0.581311093033883</v>
      </c>
      <c r="AH17" s="10" t="n">
        <v>0.464607141654257</v>
      </c>
      <c r="AI17" s="10" t="n">
        <v>0.120009050756382</v>
      </c>
      <c r="AJ17" s="10" t="s">
        <v>92</v>
      </c>
      <c r="AK17" s="10" t="n">
        <v>0.180322290193762</v>
      </c>
      <c r="AL17" s="10" t="n">
        <v>0.120693957298635</v>
      </c>
      <c r="AM17" s="10" t="n">
        <v>0.0152381154046508</v>
      </c>
      <c r="AN17" s="10" t="n">
        <v>0.223704971442493</v>
      </c>
      <c r="AO17" s="10" t="n">
        <v>0.329365160447883</v>
      </c>
      <c r="AP17" s="10" t="n">
        <v>0.125419572905278</v>
      </c>
      <c r="AQ17" s="10" t="s">
        <v>92</v>
      </c>
      <c r="AR17" s="10" t="n">
        <v>0.187046028701466</v>
      </c>
      <c r="AS17" s="10" t="s">
        <v>92</v>
      </c>
      <c r="AT17" s="10" t="n">
        <v>0.233661866165676</v>
      </c>
      <c r="AU17" s="11" t="n">
        <f aca="false">MIN(AA17:AT17)</f>
        <v>0.0152381154046508</v>
      </c>
      <c r="AV17" s="10" t="s">
        <v>228</v>
      </c>
    </row>
    <row r="18" customFormat="false" ht="15" hidden="false" customHeight="false" outlineLevel="0" collapsed="false">
      <c r="A18" s="14" t="s">
        <v>714</v>
      </c>
      <c r="B18" s="10" t="s">
        <v>715</v>
      </c>
      <c r="C18" s="10" t="s">
        <v>91</v>
      </c>
      <c r="D18" s="10" t="s">
        <v>832</v>
      </c>
      <c r="E18" s="10" t="s">
        <v>92</v>
      </c>
      <c r="F18" s="10" t="s">
        <v>92</v>
      </c>
      <c r="G18" s="10" t="s">
        <v>92</v>
      </c>
      <c r="H18" s="10" t="s">
        <v>92</v>
      </c>
      <c r="I18" s="11" t="n">
        <v>0.00058</v>
      </c>
      <c r="J18" s="10" t="s">
        <v>92</v>
      </c>
      <c r="K18" s="10" t="s">
        <v>92</v>
      </c>
      <c r="L18" s="10" t="s">
        <v>92</v>
      </c>
      <c r="M18" s="10" t="s">
        <v>92</v>
      </c>
      <c r="N18" s="10" t="n">
        <v>0.00019</v>
      </c>
      <c r="O18" s="10" t="s">
        <v>92</v>
      </c>
      <c r="P18" s="10" t="s">
        <v>92</v>
      </c>
      <c r="Q18" s="10" t="s">
        <v>92</v>
      </c>
      <c r="R18" s="11" t="n">
        <v>4E-005</v>
      </c>
      <c r="S18" s="10" t="s">
        <v>92</v>
      </c>
      <c r="T18" s="10" t="s">
        <v>92</v>
      </c>
      <c r="U18" s="13" t="n">
        <v>0.00016</v>
      </c>
      <c r="V18" s="10" t="s">
        <v>92</v>
      </c>
      <c r="W18" s="13" t="n">
        <v>1.6E-005</v>
      </c>
      <c r="X18" s="10" t="s">
        <v>92</v>
      </c>
      <c r="Y18" s="10" t="s">
        <v>92</v>
      </c>
      <c r="Z18" s="13" t="n">
        <v>1.6E-005</v>
      </c>
      <c r="AA18" s="10" t="s">
        <v>92</v>
      </c>
      <c r="AB18" s="10" t="s">
        <v>92</v>
      </c>
      <c r="AC18" s="10" t="s">
        <v>92</v>
      </c>
      <c r="AD18" s="10" t="s">
        <v>92</v>
      </c>
      <c r="AE18" s="10" t="s">
        <v>92</v>
      </c>
      <c r="AF18" s="10" t="s">
        <v>92</v>
      </c>
      <c r="AG18" s="10" t="s">
        <v>92</v>
      </c>
      <c r="AH18" s="10" t="s">
        <v>92</v>
      </c>
      <c r="AI18" s="10" t="n">
        <v>0.328338942770676</v>
      </c>
      <c r="AJ18" s="10" t="s">
        <v>92</v>
      </c>
      <c r="AK18" s="10" t="s">
        <v>92</v>
      </c>
      <c r="AL18" s="10" t="s">
        <v>92</v>
      </c>
      <c r="AM18" s="10" t="n">
        <v>0.0854803050484374</v>
      </c>
      <c r="AN18" s="10" t="s">
        <v>92</v>
      </c>
      <c r="AO18" s="10" t="s">
        <v>92</v>
      </c>
      <c r="AP18" s="10" t="n">
        <v>0.107599439510699</v>
      </c>
      <c r="AQ18" s="10" t="s">
        <v>92</v>
      </c>
      <c r="AR18" s="10" t="n">
        <v>0.0173140416274918</v>
      </c>
      <c r="AS18" s="10" t="s">
        <v>92</v>
      </c>
      <c r="AT18" s="10" t="s">
        <v>92</v>
      </c>
      <c r="AU18" s="11" t="n">
        <f aca="false">MIN(AA18:AT18)</f>
        <v>0.0173140416274918</v>
      </c>
      <c r="AV18" s="10" t="s">
        <v>228</v>
      </c>
    </row>
    <row r="19" customFormat="false" ht="15" hidden="false" customHeight="false" outlineLevel="0" collapsed="false">
      <c r="A19" s="14" t="s">
        <v>846</v>
      </c>
      <c r="B19" s="10" t="s">
        <v>847</v>
      </c>
      <c r="C19" s="10" t="s">
        <v>97</v>
      </c>
      <c r="D19" s="10" t="s">
        <v>832</v>
      </c>
      <c r="E19" s="10" t="n">
        <v>1</v>
      </c>
      <c r="F19" s="10" t="n">
        <v>1</v>
      </c>
      <c r="G19" s="10" t="n">
        <v>0.013</v>
      </c>
      <c r="H19" s="11" t="n">
        <v>7.9E-005</v>
      </c>
      <c r="I19" s="11" t="n">
        <v>0.00015</v>
      </c>
      <c r="J19" s="10" t="s">
        <v>92</v>
      </c>
      <c r="K19" s="10" t="n">
        <v>0.86</v>
      </c>
      <c r="L19" s="10" t="n">
        <v>0.0055</v>
      </c>
      <c r="M19" s="11" t="n">
        <v>2.8E-005</v>
      </c>
      <c r="N19" s="11" t="n">
        <v>7.4E-005</v>
      </c>
      <c r="O19" s="10" t="s">
        <v>92</v>
      </c>
      <c r="P19" s="10" t="n">
        <v>0.0064</v>
      </c>
      <c r="Q19" s="11" t="n">
        <v>2.8E-005</v>
      </c>
      <c r="R19" s="10" t="n">
        <v>0.00011</v>
      </c>
      <c r="S19" s="10" t="n">
        <v>1</v>
      </c>
      <c r="T19" s="10" t="n">
        <v>0.00035</v>
      </c>
      <c r="U19" s="10" t="n">
        <v>0.0019</v>
      </c>
      <c r="V19" s="10" t="n">
        <v>0.066</v>
      </c>
      <c r="W19" s="10" t="n">
        <v>0.39</v>
      </c>
      <c r="X19" s="10" t="n">
        <v>0.063</v>
      </c>
      <c r="Y19" s="10" t="s">
        <v>92</v>
      </c>
      <c r="Z19" s="13" t="n">
        <v>2.8E-005</v>
      </c>
      <c r="AA19" s="10" t="n">
        <v>0.953599973931561</v>
      </c>
      <c r="AB19" s="10" t="n">
        <v>0.901854720706845</v>
      </c>
      <c r="AC19" s="10" t="n">
        <v>0.62969767589324</v>
      </c>
      <c r="AD19" s="10" t="n">
        <v>0.177755593726116</v>
      </c>
      <c r="AE19" s="10" t="s">
        <v>92</v>
      </c>
      <c r="AF19" s="10" t="n">
        <v>0.662601570780588</v>
      </c>
      <c r="AG19" s="10" t="n">
        <v>0.280303432092631</v>
      </c>
      <c r="AH19" s="10" t="n">
        <v>0.0435421498693435</v>
      </c>
      <c r="AI19" s="10" t="n">
        <v>0.177755593726116</v>
      </c>
      <c r="AJ19" s="10" t="s">
        <v>92</v>
      </c>
      <c r="AK19" s="10" t="n">
        <v>0.129939224502776</v>
      </c>
      <c r="AL19" s="10" t="n">
        <v>0.0191467326963414</v>
      </c>
      <c r="AM19" s="10" t="n">
        <v>0.103651111473536</v>
      </c>
      <c r="AN19" s="10" t="n">
        <v>0.443344637397847</v>
      </c>
      <c r="AO19" s="10" t="n">
        <v>0.0301517837726028</v>
      </c>
      <c r="AP19" s="10" t="n">
        <v>0.178444743486088</v>
      </c>
      <c r="AQ19" s="10" t="n">
        <v>0.139315818705792</v>
      </c>
      <c r="AR19" s="10" t="n">
        <v>0.522756440999384</v>
      </c>
      <c r="AS19" s="10" t="n">
        <v>0.139315818705792</v>
      </c>
      <c r="AT19" s="10" t="s">
        <v>92</v>
      </c>
      <c r="AU19" s="11" t="n">
        <f aca="false">MIN(AA19:AT19)</f>
        <v>0.0191467326963414</v>
      </c>
      <c r="AV19" s="10" t="s">
        <v>228</v>
      </c>
    </row>
    <row r="20" customFormat="false" ht="15" hidden="false" customHeight="false" outlineLevel="0" collapsed="false">
      <c r="A20" s="14" t="s">
        <v>768</v>
      </c>
      <c r="B20" s="10" t="s">
        <v>769</v>
      </c>
      <c r="C20" s="10" t="s">
        <v>97</v>
      </c>
      <c r="D20" s="10" t="s">
        <v>837</v>
      </c>
      <c r="E20" s="10" t="s">
        <v>92</v>
      </c>
      <c r="F20" s="10" t="n">
        <v>0.37</v>
      </c>
      <c r="G20" s="10" t="n">
        <v>0.032</v>
      </c>
      <c r="H20" s="10" t="n">
        <v>0.00048</v>
      </c>
      <c r="I20" s="11" t="n">
        <v>1.1E-006</v>
      </c>
      <c r="J20" s="10" t="s">
        <v>92</v>
      </c>
      <c r="K20" s="10" t="n">
        <v>0.15</v>
      </c>
      <c r="L20" s="10" t="n">
        <v>0.013</v>
      </c>
      <c r="M20" s="10" t="n">
        <v>0.00017</v>
      </c>
      <c r="N20" s="11" t="n">
        <v>3.3E-007</v>
      </c>
      <c r="O20" s="10" t="s">
        <v>92</v>
      </c>
      <c r="P20" s="10" t="n">
        <v>0.0034</v>
      </c>
      <c r="Q20" s="11" t="n">
        <v>4.4E-005</v>
      </c>
      <c r="R20" s="11" t="n">
        <v>6.9E-008</v>
      </c>
      <c r="S20" s="10" t="n">
        <v>0.028</v>
      </c>
      <c r="T20" s="10" t="n">
        <v>0.029</v>
      </c>
      <c r="U20" s="11" t="n">
        <v>4.6E-005</v>
      </c>
      <c r="V20" s="10" t="s">
        <v>92</v>
      </c>
      <c r="W20" s="10" t="n">
        <v>0.00047</v>
      </c>
      <c r="X20" s="10" t="s">
        <v>92</v>
      </c>
      <c r="Y20" s="10" t="n">
        <v>0.022</v>
      </c>
      <c r="Z20" s="13" t="n">
        <v>6.9E-008</v>
      </c>
      <c r="AA20" s="10" t="s">
        <v>92</v>
      </c>
      <c r="AB20" s="10" t="n">
        <v>0.921600302380822</v>
      </c>
      <c r="AC20" s="10" t="n">
        <v>0.938890325981232</v>
      </c>
      <c r="AD20" s="10" t="n">
        <v>0.919331946159717</v>
      </c>
      <c r="AE20" s="10" t="s">
        <v>92</v>
      </c>
      <c r="AF20" s="10" t="n">
        <v>0.646715902113622</v>
      </c>
      <c r="AG20" s="10" t="n">
        <v>0.672161476311965</v>
      </c>
      <c r="AH20" s="10" t="n">
        <v>0.530316210494174</v>
      </c>
      <c r="AI20" s="10" t="n">
        <v>0.139508931676111</v>
      </c>
      <c r="AJ20" s="10" t="s">
        <v>92</v>
      </c>
      <c r="AK20" s="10" t="n">
        <v>0.269748012346234</v>
      </c>
      <c r="AL20" s="10" t="n">
        <v>0.167950113365066</v>
      </c>
      <c r="AM20" s="10" t="n">
        <v>0.0211995493396003</v>
      </c>
      <c r="AN20" s="10" t="n">
        <v>0.191378043842811</v>
      </c>
      <c r="AO20" s="10" t="n">
        <v>0.450507205390433</v>
      </c>
      <c r="AP20" s="10" t="n">
        <v>0.173696664108118</v>
      </c>
      <c r="AQ20" s="10" t="s">
        <v>92</v>
      </c>
      <c r="AR20" s="10" t="n">
        <v>0.14233316762523</v>
      </c>
      <c r="AS20" s="10" t="s">
        <v>92</v>
      </c>
      <c r="AT20" s="10" t="n">
        <v>0.200306268843015</v>
      </c>
      <c r="AU20" s="11" t="n">
        <f aca="false">MIN(AA20:AT20)</f>
        <v>0.0211995493396003</v>
      </c>
      <c r="AV20" s="10" t="s">
        <v>228</v>
      </c>
    </row>
    <row r="21" customFormat="false" ht="15" hidden="false" customHeight="false" outlineLevel="0" collapsed="false">
      <c r="A21" s="14" t="s">
        <v>772</v>
      </c>
      <c r="B21" s="10" t="s">
        <v>773</v>
      </c>
      <c r="C21" s="10" t="s">
        <v>97</v>
      </c>
      <c r="D21" s="10" t="s">
        <v>837</v>
      </c>
      <c r="E21" s="10" t="s">
        <v>92</v>
      </c>
      <c r="F21" s="10" t="n">
        <v>0.15</v>
      </c>
      <c r="G21" s="10" t="n">
        <v>0.0094</v>
      </c>
      <c r="H21" s="11" t="n">
        <v>8.4E-005</v>
      </c>
      <c r="I21" s="11" t="n">
        <v>7E-007</v>
      </c>
      <c r="J21" s="10" t="s">
        <v>92</v>
      </c>
      <c r="K21" s="10" t="n">
        <v>0.066</v>
      </c>
      <c r="L21" s="10" t="n">
        <v>0.004</v>
      </c>
      <c r="M21" s="11" t="n">
        <v>3.3E-005</v>
      </c>
      <c r="N21" s="11" t="n">
        <v>2.5E-007</v>
      </c>
      <c r="O21" s="10" t="s">
        <v>92</v>
      </c>
      <c r="P21" s="10" t="n">
        <v>0.0012</v>
      </c>
      <c r="Q21" s="11" t="n">
        <v>8.9E-006</v>
      </c>
      <c r="R21" s="11" t="n">
        <v>6.6E-008</v>
      </c>
      <c r="S21" s="10" t="n">
        <v>0.014</v>
      </c>
      <c r="T21" s="10" t="n">
        <v>0.011</v>
      </c>
      <c r="U21" s="11" t="n">
        <v>8.1E-005</v>
      </c>
      <c r="V21" s="10" t="s">
        <v>92</v>
      </c>
      <c r="W21" s="10" t="n">
        <v>0.0014</v>
      </c>
      <c r="X21" s="10" t="s">
        <v>92</v>
      </c>
      <c r="Y21" s="10" t="s">
        <v>92</v>
      </c>
      <c r="Z21" s="13" t="n">
        <v>6.6E-008</v>
      </c>
      <c r="AA21" s="10" t="s">
        <v>92</v>
      </c>
      <c r="AB21" s="10" t="n">
        <v>0.88649089367437</v>
      </c>
      <c r="AC21" s="10" t="n">
        <v>0.896141118819936</v>
      </c>
      <c r="AD21" s="10" t="n">
        <v>0.831177471947178</v>
      </c>
      <c r="AE21" s="10" t="s">
        <v>92</v>
      </c>
      <c r="AF21" s="10" t="n">
        <v>0.584755261043141</v>
      </c>
      <c r="AG21" s="10" t="n">
        <v>0.586319188954199</v>
      </c>
      <c r="AH21" s="10" t="n">
        <v>0.397195905323833</v>
      </c>
      <c r="AI21" s="10" t="n">
        <v>0.16180665001912</v>
      </c>
      <c r="AJ21" s="10" t="s">
        <v>92</v>
      </c>
      <c r="AK21" s="10" t="n">
        <v>0.213785413880538</v>
      </c>
      <c r="AL21" s="10" t="n">
        <v>0.109340623921344</v>
      </c>
      <c r="AM21" s="10" t="n">
        <v>0.029318238589839</v>
      </c>
      <c r="AN21" s="10" t="n">
        <v>0.160961197863964</v>
      </c>
      <c r="AO21" s="10" t="n">
        <v>0.383911713216255</v>
      </c>
      <c r="AP21" s="10" t="n">
        <v>0.235164808226403</v>
      </c>
      <c r="AQ21" s="10" t="s">
        <v>92</v>
      </c>
      <c r="AR21" s="10" t="n">
        <v>0.220820711973369</v>
      </c>
      <c r="AS21" s="10" t="s">
        <v>92</v>
      </c>
      <c r="AT21" s="10" t="s">
        <v>92</v>
      </c>
      <c r="AU21" s="11" t="n">
        <f aca="false">MIN(AA21:AT21)</f>
        <v>0.029318238589839</v>
      </c>
      <c r="AV21" s="10" t="s">
        <v>228</v>
      </c>
    </row>
    <row r="22" customFormat="false" ht="15" hidden="false" customHeight="false" outlineLevel="0" collapsed="false">
      <c r="A22" s="14" t="s">
        <v>774</v>
      </c>
      <c r="B22" s="10" t="s">
        <v>775</v>
      </c>
      <c r="C22" s="10" t="s">
        <v>97</v>
      </c>
      <c r="D22" s="10" t="s">
        <v>837</v>
      </c>
      <c r="E22" s="10" t="s">
        <v>92</v>
      </c>
      <c r="F22" s="10" t="n">
        <v>0.18</v>
      </c>
      <c r="G22" s="10" t="n">
        <v>0.012</v>
      </c>
      <c r="H22" s="10" t="n">
        <v>0.00011</v>
      </c>
      <c r="I22" s="11" t="n">
        <v>1E-006</v>
      </c>
      <c r="J22" s="10" t="s">
        <v>92</v>
      </c>
      <c r="K22" s="10" t="n">
        <v>0.075</v>
      </c>
      <c r="L22" s="10" t="n">
        <v>0.0048</v>
      </c>
      <c r="M22" s="11" t="n">
        <v>4.3E-005</v>
      </c>
      <c r="N22" s="11" t="n">
        <v>3.5E-007</v>
      </c>
      <c r="O22" s="10" t="s">
        <v>92</v>
      </c>
      <c r="P22" s="10" t="n">
        <v>0.0014</v>
      </c>
      <c r="Q22" s="11" t="n">
        <v>1.2E-005</v>
      </c>
      <c r="R22" s="11" t="n">
        <v>9.4E-008</v>
      </c>
      <c r="S22" s="10" t="n">
        <v>0.016</v>
      </c>
      <c r="T22" s="10" t="n">
        <v>0.013</v>
      </c>
      <c r="U22" s="10" t="n">
        <v>0.0001</v>
      </c>
      <c r="V22" s="10" t="s">
        <v>92</v>
      </c>
      <c r="W22" s="10" t="n">
        <v>0.0016</v>
      </c>
      <c r="X22" s="10" t="s">
        <v>92</v>
      </c>
      <c r="Y22" s="10" t="s">
        <v>92</v>
      </c>
      <c r="Z22" s="13" t="n">
        <v>9.4E-008</v>
      </c>
      <c r="AA22" s="10" t="s">
        <v>92</v>
      </c>
      <c r="AB22" s="10" t="n">
        <v>0.88649089367437</v>
      </c>
      <c r="AC22" s="10" t="n">
        <v>0.896141118819936</v>
      </c>
      <c r="AD22" s="10" t="n">
        <v>0.831177471947178</v>
      </c>
      <c r="AE22" s="10" t="s">
        <v>92</v>
      </c>
      <c r="AF22" s="10" t="n">
        <v>0.584755261043141</v>
      </c>
      <c r="AG22" s="10" t="n">
        <v>0.586319188954199</v>
      </c>
      <c r="AH22" s="10" t="n">
        <v>0.397195905323833</v>
      </c>
      <c r="AI22" s="10" t="n">
        <v>0.16180665001912</v>
      </c>
      <c r="AJ22" s="10" t="s">
        <v>92</v>
      </c>
      <c r="AK22" s="10" t="n">
        <v>0.213785413880538</v>
      </c>
      <c r="AL22" s="10" t="n">
        <v>0.109340623921344</v>
      </c>
      <c r="AM22" s="10" t="n">
        <v>0.029318238589839</v>
      </c>
      <c r="AN22" s="10" t="n">
        <v>0.160961197863964</v>
      </c>
      <c r="AO22" s="10" t="n">
        <v>0.383911713216255</v>
      </c>
      <c r="AP22" s="10" t="n">
        <v>0.235164808226403</v>
      </c>
      <c r="AQ22" s="10" t="s">
        <v>92</v>
      </c>
      <c r="AR22" s="10" t="n">
        <v>0.220820711973369</v>
      </c>
      <c r="AS22" s="10" t="s">
        <v>92</v>
      </c>
      <c r="AT22" s="10" t="s">
        <v>92</v>
      </c>
      <c r="AU22" s="11" t="n">
        <f aca="false">MIN(AA22:AT22)</f>
        <v>0.029318238589839</v>
      </c>
      <c r="AV22" s="10" t="s">
        <v>228</v>
      </c>
    </row>
    <row r="23" customFormat="false" ht="15" hidden="false" customHeight="false" outlineLevel="0" collapsed="false">
      <c r="A23" s="14" t="s">
        <v>800</v>
      </c>
      <c r="B23" s="10" t="s">
        <v>801</v>
      </c>
      <c r="C23" s="10" t="s">
        <v>97</v>
      </c>
      <c r="D23" s="10" t="s">
        <v>837</v>
      </c>
      <c r="E23" s="10" t="s">
        <v>92</v>
      </c>
      <c r="F23" s="10" t="n">
        <v>0.095</v>
      </c>
      <c r="G23" s="10" t="n">
        <v>0.028</v>
      </c>
      <c r="H23" s="10" t="n">
        <v>0.00021</v>
      </c>
      <c r="I23" s="11" t="n">
        <v>1.4E-006</v>
      </c>
      <c r="J23" s="10" t="s">
        <v>92</v>
      </c>
      <c r="K23" s="10" t="n">
        <v>0.043</v>
      </c>
      <c r="L23" s="10" t="n">
        <v>0.015</v>
      </c>
      <c r="M23" s="11" t="n">
        <v>9.8E-005</v>
      </c>
      <c r="N23" s="11" t="n">
        <v>5.8E-007</v>
      </c>
      <c r="O23" s="10" t="s">
        <v>92</v>
      </c>
      <c r="P23" s="10" t="n">
        <v>0.0062</v>
      </c>
      <c r="Q23" s="11" t="n">
        <v>3.5E-005</v>
      </c>
      <c r="R23" s="11" t="n">
        <v>1.9E-007</v>
      </c>
      <c r="S23" s="10" t="n">
        <v>0.0094</v>
      </c>
      <c r="T23" s="10" t="n">
        <v>0.058</v>
      </c>
      <c r="U23" s="10" t="n">
        <v>0.00031</v>
      </c>
      <c r="V23" s="10" t="s">
        <v>92</v>
      </c>
      <c r="W23" s="10" t="n">
        <v>0.00076</v>
      </c>
      <c r="X23" s="10" t="s">
        <v>92</v>
      </c>
      <c r="Y23" s="10" t="s">
        <v>92</v>
      </c>
      <c r="Z23" s="13" t="n">
        <v>1.9E-007</v>
      </c>
      <c r="AA23" s="10" t="s">
        <v>92</v>
      </c>
      <c r="AB23" s="10" t="n">
        <v>0.839180342935181</v>
      </c>
      <c r="AC23" s="10" t="n">
        <v>0.92786904600996</v>
      </c>
      <c r="AD23" s="10" t="n">
        <v>0.860439089872374</v>
      </c>
      <c r="AE23" s="10" t="s">
        <v>92</v>
      </c>
      <c r="AF23" s="10" t="n">
        <v>0.517807411767512</v>
      </c>
      <c r="AG23" s="10" t="n">
        <v>0.681699508240606</v>
      </c>
      <c r="AH23" s="10" t="n">
        <v>0.464108228028502</v>
      </c>
      <c r="AI23" s="10" t="n">
        <v>0.187211105133024</v>
      </c>
      <c r="AJ23" s="10" t="s">
        <v>92</v>
      </c>
      <c r="AK23" s="10" t="n">
        <v>0.317751485696809</v>
      </c>
      <c r="AL23" s="10" t="n">
        <v>0.155657095080078</v>
      </c>
      <c r="AM23" s="10" t="n">
        <v>0.0402874898434949</v>
      </c>
      <c r="AN23" s="10" t="n">
        <v>0.132779794066076</v>
      </c>
      <c r="AO23" s="10" t="n">
        <v>0.517807411767512</v>
      </c>
      <c r="AP23" s="10" t="n">
        <v>0.310690041152457</v>
      </c>
      <c r="AQ23" s="10" t="s">
        <v>92</v>
      </c>
      <c r="AR23" s="10" t="n">
        <v>0.168837676065233</v>
      </c>
      <c r="AS23" s="10" t="s">
        <v>92</v>
      </c>
      <c r="AT23" s="10" t="s">
        <v>92</v>
      </c>
      <c r="AU23" s="11" t="n">
        <f aca="false">MIN(AA23:AT23)</f>
        <v>0.0402874898434949</v>
      </c>
      <c r="AV23" s="10" t="s">
        <v>228</v>
      </c>
    </row>
    <row r="24" customFormat="false" ht="15" hidden="false" customHeight="false" outlineLevel="0" collapsed="false">
      <c r="A24" s="14" t="s">
        <v>802</v>
      </c>
      <c r="B24" s="10" t="s">
        <v>803</v>
      </c>
      <c r="C24" s="10" t="s">
        <v>97</v>
      </c>
      <c r="D24" s="10" t="s">
        <v>837</v>
      </c>
      <c r="E24" s="10" t="s">
        <v>92</v>
      </c>
      <c r="F24" s="10" t="n">
        <v>0.098</v>
      </c>
      <c r="G24" s="10" t="n">
        <v>0.029</v>
      </c>
      <c r="H24" s="10" t="n">
        <v>0.00022</v>
      </c>
      <c r="I24" s="11" t="n">
        <v>1.5E-006</v>
      </c>
      <c r="J24" s="10" t="s">
        <v>92</v>
      </c>
      <c r="K24" s="10" t="n">
        <v>0.044</v>
      </c>
      <c r="L24" s="10" t="n">
        <v>0.016</v>
      </c>
      <c r="M24" s="10" t="n">
        <v>0.0001</v>
      </c>
      <c r="N24" s="11" t="n">
        <v>6.2E-007</v>
      </c>
      <c r="O24" s="10" t="s">
        <v>92</v>
      </c>
      <c r="P24" s="10" t="n">
        <v>0.0064</v>
      </c>
      <c r="Q24" s="11" t="n">
        <v>3.7E-005</v>
      </c>
      <c r="R24" s="11" t="n">
        <v>2.1E-007</v>
      </c>
      <c r="S24" s="10" t="n">
        <v>0.0097</v>
      </c>
      <c r="T24" s="10" t="n">
        <v>0.059</v>
      </c>
      <c r="U24" s="10" t="n">
        <v>0.00033</v>
      </c>
      <c r="V24" s="10" t="s">
        <v>92</v>
      </c>
      <c r="W24" s="10" t="n">
        <v>0.00079</v>
      </c>
      <c r="X24" s="10" t="s">
        <v>92</v>
      </c>
      <c r="Y24" s="10" t="s">
        <v>92</v>
      </c>
      <c r="Z24" s="13" t="n">
        <v>2.1E-007</v>
      </c>
      <c r="AA24" s="10" t="s">
        <v>92</v>
      </c>
      <c r="AB24" s="10" t="n">
        <v>0.839180342935181</v>
      </c>
      <c r="AC24" s="10" t="n">
        <v>0.92786904600996</v>
      </c>
      <c r="AD24" s="10" t="n">
        <v>0.860439089872374</v>
      </c>
      <c r="AE24" s="10" t="s">
        <v>92</v>
      </c>
      <c r="AF24" s="10" t="n">
        <v>0.517807411767512</v>
      </c>
      <c r="AG24" s="10" t="n">
        <v>0.681699508240606</v>
      </c>
      <c r="AH24" s="10" t="n">
        <v>0.464108228028502</v>
      </c>
      <c r="AI24" s="10" t="n">
        <v>0.187211105133024</v>
      </c>
      <c r="AJ24" s="10" t="s">
        <v>92</v>
      </c>
      <c r="AK24" s="10" t="n">
        <v>0.317751485696809</v>
      </c>
      <c r="AL24" s="10" t="n">
        <v>0.155657095080078</v>
      </c>
      <c r="AM24" s="10" t="n">
        <v>0.0402874898434949</v>
      </c>
      <c r="AN24" s="10" t="n">
        <v>0.132779794066076</v>
      </c>
      <c r="AO24" s="10" t="n">
        <v>0.517807411767512</v>
      </c>
      <c r="AP24" s="10" t="n">
        <v>0.310690041152457</v>
      </c>
      <c r="AQ24" s="10" t="s">
        <v>92</v>
      </c>
      <c r="AR24" s="10" t="n">
        <v>0.168837676065233</v>
      </c>
      <c r="AS24" s="10" t="s">
        <v>92</v>
      </c>
      <c r="AT24" s="10" t="s">
        <v>92</v>
      </c>
      <c r="AU24" s="11" t="n">
        <f aca="false">MIN(AA24:AT24)</f>
        <v>0.0402874898434949</v>
      </c>
      <c r="AV24" s="10" t="s">
        <v>228</v>
      </c>
    </row>
    <row r="25" customFormat="false" ht="15" hidden="false" customHeight="false" outlineLevel="0" collapsed="false">
      <c r="A25" s="14" t="s">
        <v>796</v>
      </c>
      <c r="B25" s="10" t="s">
        <v>797</v>
      </c>
      <c r="C25" s="10" t="s">
        <v>97</v>
      </c>
      <c r="D25" s="10" t="s">
        <v>837</v>
      </c>
      <c r="E25" s="10" t="s">
        <v>92</v>
      </c>
      <c r="F25" s="10" t="n">
        <v>0.11</v>
      </c>
      <c r="G25" s="10" t="n">
        <v>0.033</v>
      </c>
      <c r="H25" s="10" t="n">
        <v>0.00026</v>
      </c>
      <c r="I25" s="11" t="n">
        <v>1.9E-006</v>
      </c>
      <c r="J25" s="10" t="s">
        <v>92</v>
      </c>
      <c r="K25" s="10" t="n">
        <v>0.048</v>
      </c>
      <c r="L25" s="10" t="n">
        <v>0.017</v>
      </c>
      <c r="M25" s="10" t="n">
        <v>0.00012</v>
      </c>
      <c r="N25" s="11" t="n">
        <v>7.8E-007</v>
      </c>
      <c r="O25" s="10" t="s">
        <v>92</v>
      </c>
      <c r="P25" s="10" t="n">
        <v>0.0071</v>
      </c>
      <c r="Q25" s="11" t="n">
        <v>4.3E-005</v>
      </c>
      <c r="R25" s="11" t="n">
        <v>2.6E-007</v>
      </c>
      <c r="S25" s="10" t="n">
        <v>0.01</v>
      </c>
      <c r="T25" s="10" t="n">
        <v>0.065</v>
      </c>
      <c r="U25" s="10" t="n">
        <v>0.00038</v>
      </c>
      <c r="V25" s="10" t="s">
        <v>92</v>
      </c>
      <c r="W25" s="10" t="n">
        <v>0.00088</v>
      </c>
      <c r="X25" s="10" t="s">
        <v>92</v>
      </c>
      <c r="Y25" s="10" t="s">
        <v>92</v>
      </c>
      <c r="Z25" s="13" t="n">
        <v>2.6E-007</v>
      </c>
      <c r="AA25" s="10" t="s">
        <v>92</v>
      </c>
      <c r="AB25" s="10" t="n">
        <v>0.839180342935181</v>
      </c>
      <c r="AC25" s="10" t="n">
        <v>0.92786904600996</v>
      </c>
      <c r="AD25" s="10" t="n">
        <v>0.860439089872374</v>
      </c>
      <c r="AE25" s="10" t="s">
        <v>92</v>
      </c>
      <c r="AF25" s="10" t="n">
        <v>0.517807411767512</v>
      </c>
      <c r="AG25" s="10" t="n">
        <v>0.681699508240606</v>
      </c>
      <c r="AH25" s="10" t="n">
        <v>0.464108228028502</v>
      </c>
      <c r="AI25" s="10" t="n">
        <v>0.187211105133024</v>
      </c>
      <c r="AJ25" s="10" t="s">
        <v>92</v>
      </c>
      <c r="AK25" s="10" t="n">
        <v>0.317751485696809</v>
      </c>
      <c r="AL25" s="10" t="n">
        <v>0.155657095080078</v>
      </c>
      <c r="AM25" s="10" t="n">
        <v>0.0402874898434949</v>
      </c>
      <c r="AN25" s="10" t="n">
        <v>0.132779794066076</v>
      </c>
      <c r="AO25" s="10" t="n">
        <v>0.517807411767512</v>
      </c>
      <c r="AP25" s="10" t="n">
        <v>0.310690041152457</v>
      </c>
      <c r="AQ25" s="10" t="s">
        <v>92</v>
      </c>
      <c r="AR25" s="10" t="n">
        <v>0.168837676065233</v>
      </c>
      <c r="AS25" s="10" t="s">
        <v>92</v>
      </c>
      <c r="AT25" s="10" t="s">
        <v>92</v>
      </c>
      <c r="AU25" s="11" t="n">
        <f aca="false">MIN(AA25:AT25)</f>
        <v>0.0402874898434949</v>
      </c>
      <c r="AV25" s="10" t="s">
        <v>228</v>
      </c>
    </row>
    <row r="26" customFormat="false" ht="15" hidden="false" customHeight="false" outlineLevel="0" collapsed="false">
      <c r="A26" s="14" t="s">
        <v>804</v>
      </c>
      <c r="B26" s="10" t="s">
        <v>805</v>
      </c>
      <c r="C26" s="10" t="s">
        <v>97</v>
      </c>
      <c r="D26" s="10" t="s">
        <v>837</v>
      </c>
      <c r="E26" s="10" t="s">
        <v>92</v>
      </c>
      <c r="F26" s="10" t="n">
        <v>0.11</v>
      </c>
      <c r="G26" s="10" t="n">
        <v>0.034</v>
      </c>
      <c r="H26" s="10" t="n">
        <v>0.00027</v>
      </c>
      <c r="I26" s="11" t="n">
        <v>2E-006</v>
      </c>
      <c r="J26" s="10" t="s">
        <v>92</v>
      </c>
      <c r="K26" s="10" t="n">
        <v>0.049</v>
      </c>
      <c r="L26" s="10" t="n">
        <v>0.018</v>
      </c>
      <c r="M26" s="10" t="n">
        <v>0.00013</v>
      </c>
      <c r="N26" s="11" t="n">
        <v>8.3E-007</v>
      </c>
      <c r="O26" s="10" t="s">
        <v>92</v>
      </c>
      <c r="P26" s="10" t="n">
        <v>0.0073</v>
      </c>
      <c r="Q26" s="11" t="n">
        <v>4.5E-005</v>
      </c>
      <c r="R26" s="11" t="n">
        <v>2.7E-007</v>
      </c>
      <c r="S26" s="10" t="n">
        <v>0.011</v>
      </c>
      <c r="T26" s="10" t="n">
        <v>0.066</v>
      </c>
      <c r="U26" s="10" t="n">
        <v>0.0004</v>
      </c>
      <c r="V26" s="10" t="s">
        <v>92</v>
      </c>
      <c r="W26" s="10" t="n">
        <v>0.00092</v>
      </c>
      <c r="X26" s="10" t="s">
        <v>92</v>
      </c>
      <c r="Y26" s="10" t="s">
        <v>92</v>
      </c>
      <c r="Z26" s="13" t="n">
        <v>2.7E-007</v>
      </c>
      <c r="AA26" s="10" t="s">
        <v>92</v>
      </c>
      <c r="AB26" s="10" t="n">
        <v>0.839180342935181</v>
      </c>
      <c r="AC26" s="10" t="n">
        <v>0.92786904600996</v>
      </c>
      <c r="AD26" s="10" t="n">
        <v>0.860439089872374</v>
      </c>
      <c r="AE26" s="10" t="s">
        <v>92</v>
      </c>
      <c r="AF26" s="10" t="n">
        <v>0.517807411767512</v>
      </c>
      <c r="AG26" s="10" t="n">
        <v>0.681699508240606</v>
      </c>
      <c r="AH26" s="10" t="n">
        <v>0.464108228028502</v>
      </c>
      <c r="AI26" s="10" t="n">
        <v>0.187211105133024</v>
      </c>
      <c r="AJ26" s="10" t="s">
        <v>92</v>
      </c>
      <c r="AK26" s="10" t="n">
        <v>0.317751485696809</v>
      </c>
      <c r="AL26" s="10" t="n">
        <v>0.155657095080078</v>
      </c>
      <c r="AM26" s="10" t="n">
        <v>0.0402874898434949</v>
      </c>
      <c r="AN26" s="10" t="n">
        <v>0.132779794066076</v>
      </c>
      <c r="AO26" s="10" t="n">
        <v>0.517807411767512</v>
      </c>
      <c r="AP26" s="10" t="n">
        <v>0.310690041152457</v>
      </c>
      <c r="AQ26" s="10" t="s">
        <v>92</v>
      </c>
      <c r="AR26" s="10" t="n">
        <v>0.168837676065233</v>
      </c>
      <c r="AS26" s="10" t="s">
        <v>92</v>
      </c>
      <c r="AT26" s="10" t="s">
        <v>92</v>
      </c>
      <c r="AU26" s="11" t="n">
        <f aca="false">MIN(AA26:AT26)</f>
        <v>0.0402874898434949</v>
      </c>
      <c r="AV26" s="10" t="s">
        <v>228</v>
      </c>
    </row>
    <row r="27" customFormat="false" ht="15" hidden="false" customHeight="false" outlineLevel="0" collapsed="false">
      <c r="A27" s="14" t="s">
        <v>806</v>
      </c>
      <c r="B27" s="10" t="s">
        <v>807</v>
      </c>
      <c r="C27" s="10" t="s">
        <v>97</v>
      </c>
      <c r="D27" s="10" t="s">
        <v>837</v>
      </c>
      <c r="E27" s="10" t="s">
        <v>92</v>
      </c>
      <c r="F27" s="10" t="n">
        <v>0.11</v>
      </c>
      <c r="G27" s="10" t="n">
        <v>0.034</v>
      </c>
      <c r="H27" s="10" t="n">
        <v>0.00027</v>
      </c>
      <c r="I27" s="11" t="n">
        <v>2E-006</v>
      </c>
      <c r="J27" s="10" t="s">
        <v>92</v>
      </c>
      <c r="K27" s="10" t="n">
        <v>0.049</v>
      </c>
      <c r="L27" s="10" t="n">
        <v>0.018</v>
      </c>
      <c r="M27" s="10" t="n">
        <v>0.00013</v>
      </c>
      <c r="N27" s="11" t="n">
        <v>8.3E-007</v>
      </c>
      <c r="O27" s="10" t="s">
        <v>92</v>
      </c>
      <c r="P27" s="10" t="n">
        <v>0.0073</v>
      </c>
      <c r="Q27" s="11" t="n">
        <v>4.5E-005</v>
      </c>
      <c r="R27" s="11" t="n">
        <v>2.7E-007</v>
      </c>
      <c r="S27" s="10" t="n">
        <v>0.011</v>
      </c>
      <c r="T27" s="10" t="n">
        <v>0.066</v>
      </c>
      <c r="U27" s="10" t="n">
        <v>0.0004</v>
      </c>
      <c r="V27" s="10" t="s">
        <v>92</v>
      </c>
      <c r="W27" s="10" t="n">
        <v>0.00092</v>
      </c>
      <c r="X27" s="10" t="s">
        <v>92</v>
      </c>
      <c r="Y27" s="10" t="s">
        <v>92</v>
      </c>
      <c r="Z27" s="13" t="n">
        <v>2.7E-007</v>
      </c>
      <c r="AA27" s="10" t="s">
        <v>92</v>
      </c>
      <c r="AB27" s="10" t="n">
        <v>0.839180342935181</v>
      </c>
      <c r="AC27" s="10" t="n">
        <v>0.92786904600996</v>
      </c>
      <c r="AD27" s="10" t="n">
        <v>0.860439089872374</v>
      </c>
      <c r="AE27" s="10" t="s">
        <v>92</v>
      </c>
      <c r="AF27" s="10" t="n">
        <v>0.517807411767512</v>
      </c>
      <c r="AG27" s="10" t="n">
        <v>0.681699508240606</v>
      </c>
      <c r="AH27" s="10" t="n">
        <v>0.464108228028502</v>
      </c>
      <c r="AI27" s="10" t="n">
        <v>0.187211105133024</v>
      </c>
      <c r="AJ27" s="10" t="s">
        <v>92</v>
      </c>
      <c r="AK27" s="10" t="n">
        <v>0.317751485696809</v>
      </c>
      <c r="AL27" s="10" t="n">
        <v>0.155657095080078</v>
      </c>
      <c r="AM27" s="10" t="n">
        <v>0.0402874898434949</v>
      </c>
      <c r="AN27" s="10" t="n">
        <v>0.132779794066076</v>
      </c>
      <c r="AO27" s="10" t="n">
        <v>0.517807411767512</v>
      </c>
      <c r="AP27" s="10" t="n">
        <v>0.310690041152457</v>
      </c>
      <c r="AQ27" s="10" t="s">
        <v>92</v>
      </c>
      <c r="AR27" s="10" t="n">
        <v>0.168837676065233</v>
      </c>
      <c r="AS27" s="10" t="s">
        <v>92</v>
      </c>
      <c r="AT27" s="10" t="s">
        <v>92</v>
      </c>
      <c r="AU27" s="11" t="n">
        <f aca="false">MIN(AA27:AT27)</f>
        <v>0.0402874898434949</v>
      </c>
      <c r="AV27" s="10" t="s">
        <v>228</v>
      </c>
    </row>
    <row r="28" customFormat="false" ht="15" hidden="false" customHeight="false" outlineLevel="0" collapsed="false">
      <c r="A28" s="14" t="s">
        <v>808</v>
      </c>
      <c r="B28" s="10" t="s">
        <v>809</v>
      </c>
      <c r="C28" s="10" t="s">
        <v>97</v>
      </c>
      <c r="D28" s="10" t="s">
        <v>837</v>
      </c>
      <c r="E28" s="10" t="s">
        <v>92</v>
      </c>
      <c r="F28" s="10" t="n">
        <v>0.11</v>
      </c>
      <c r="G28" s="10" t="n">
        <v>0.034</v>
      </c>
      <c r="H28" s="10" t="n">
        <v>0.00027</v>
      </c>
      <c r="I28" s="11" t="n">
        <v>2E-006</v>
      </c>
      <c r="J28" s="10" t="s">
        <v>92</v>
      </c>
      <c r="K28" s="10" t="n">
        <v>0.049</v>
      </c>
      <c r="L28" s="10" t="n">
        <v>0.018</v>
      </c>
      <c r="M28" s="10" t="n">
        <v>0.00013</v>
      </c>
      <c r="N28" s="11" t="n">
        <v>8.3E-007</v>
      </c>
      <c r="O28" s="10" t="s">
        <v>92</v>
      </c>
      <c r="P28" s="10" t="n">
        <v>0.0073</v>
      </c>
      <c r="Q28" s="11" t="n">
        <v>4.5E-005</v>
      </c>
      <c r="R28" s="11" t="n">
        <v>2.7E-007</v>
      </c>
      <c r="S28" s="10" t="n">
        <v>0.011</v>
      </c>
      <c r="T28" s="10" t="n">
        <v>0.066</v>
      </c>
      <c r="U28" s="10" t="n">
        <v>0.0004</v>
      </c>
      <c r="V28" s="10" t="s">
        <v>92</v>
      </c>
      <c r="W28" s="10" t="n">
        <v>0.00092</v>
      </c>
      <c r="X28" s="10" t="s">
        <v>92</v>
      </c>
      <c r="Y28" s="10" t="s">
        <v>92</v>
      </c>
      <c r="Z28" s="13" t="n">
        <v>2.7E-007</v>
      </c>
      <c r="AA28" s="10" t="s">
        <v>92</v>
      </c>
      <c r="AB28" s="10" t="n">
        <v>0.839180342935181</v>
      </c>
      <c r="AC28" s="10" t="n">
        <v>0.92786904600996</v>
      </c>
      <c r="AD28" s="10" t="n">
        <v>0.860439089872374</v>
      </c>
      <c r="AE28" s="10" t="s">
        <v>92</v>
      </c>
      <c r="AF28" s="10" t="n">
        <v>0.517807411767512</v>
      </c>
      <c r="AG28" s="10" t="n">
        <v>0.681699508240606</v>
      </c>
      <c r="AH28" s="10" t="n">
        <v>0.464108228028502</v>
      </c>
      <c r="AI28" s="10" t="n">
        <v>0.187211105133024</v>
      </c>
      <c r="AJ28" s="10" t="s">
        <v>92</v>
      </c>
      <c r="AK28" s="10" t="n">
        <v>0.317751485696809</v>
      </c>
      <c r="AL28" s="10" t="n">
        <v>0.155657095080078</v>
      </c>
      <c r="AM28" s="10" t="n">
        <v>0.0402874898434949</v>
      </c>
      <c r="AN28" s="10" t="n">
        <v>0.132779794066076</v>
      </c>
      <c r="AO28" s="10" t="n">
        <v>0.517807411767512</v>
      </c>
      <c r="AP28" s="10" t="n">
        <v>0.310690041152457</v>
      </c>
      <c r="AQ28" s="10" t="s">
        <v>92</v>
      </c>
      <c r="AR28" s="10" t="n">
        <v>0.168837676065233</v>
      </c>
      <c r="AS28" s="10" t="s">
        <v>92</v>
      </c>
      <c r="AT28" s="10" t="s">
        <v>92</v>
      </c>
      <c r="AU28" s="11" t="n">
        <f aca="false">MIN(AA28:AT28)</f>
        <v>0.0402874898434949</v>
      </c>
      <c r="AV28" s="10" t="s">
        <v>228</v>
      </c>
    </row>
    <row r="29" customFormat="false" ht="15" hidden="false" customHeight="false" outlineLevel="0" collapsed="false">
      <c r="A29" s="14" t="s">
        <v>848</v>
      </c>
      <c r="B29" s="10" t="s">
        <v>849</v>
      </c>
      <c r="C29" s="10" t="s">
        <v>97</v>
      </c>
      <c r="D29" s="10" t="s">
        <v>832</v>
      </c>
      <c r="E29" s="10" t="n">
        <v>1</v>
      </c>
      <c r="F29" s="10" t="n">
        <v>0.13</v>
      </c>
      <c r="G29" s="10" t="n">
        <v>0.014</v>
      </c>
      <c r="H29" s="10" t="n">
        <v>0.0013</v>
      </c>
      <c r="I29" s="11" t="n">
        <v>0.00055</v>
      </c>
      <c r="J29" s="10" t="s">
        <v>92</v>
      </c>
      <c r="K29" s="10" t="n">
        <v>0.0051</v>
      </c>
      <c r="L29" s="10" t="n">
        <v>0.00065</v>
      </c>
      <c r="M29" s="11" t="n">
        <v>7.3E-005</v>
      </c>
      <c r="N29" s="11" t="n">
        <v>4.2E-005</v>
      </c>
      <c r="O29" s="10" t="n">
        <v>0.028</v>
      </c>
      <c r="P29" s="10" t="n">
        <v>0.27</v>
      </c>
      <c r="Q29" s="10" t="n">
        <v>0.028</v>
      </c>
      <c r="R29" s="10" t="n">
        <v>0.013</v>
      </c>
      <c r="S29" s="10" t="s">
        <v>92</v>
      </c>
      <c r="T29" s="10" t="n">
        <v>0.3</v>
      </c>
      <c r="U29" s="10" t="n">
        <v>0.15</v>
      </c>
      <c r="V29" s="10" t="s">
        <v>92</v>
      </c>
      <c r="W29" s="10" t="n">
        <v>1</v>
      </c>
      <c r="X29" s="10" t="s">
        <v>92</v>
      </c>
      <c r="Y29" s="10" t="s">
        <v>92</v>
      </c>
      <c r="Z29" s="13" t="n">
        <v>4.2E-005</v>
      </c>
      <c r="AA29" s="10" t="n">
        <v>0.667532345966136</v>
      </c>
      <c r="AB29" s="10" t="n">
        <v>0.600222919389875</v>
      </c>
      <c r="AC29" s="10" t="n">
        <v>0.544017935108876</v>
      </c>
      <c r="AD29" s="10" t="n">
        <v>0.476585267894964</v>
      </c>
      <c r="AE29" s="10" t="s">
        <v>92</v>
      </c>
      <c r="AF29" s="10" t="n">
        <v>0.118751230685407</v>
      </c>
      <c r="AG29" s="10" t="n">
        <v>0.0967995054420379</v>
      </c>
      <c r="AH29" s="10" t="n">
        <v>0.0527158259535225</v>
      </c>
      <c r="AI29" s="10" t="n">
        <v>0.0491847607708496</v>
      </c>
      <c r="AJ29" s="10" t="n">
        <v>0.107121247556713</v>
      </c>
      <c r="AK29" s="10" t="n">
        <v>0.447199437860205</v>
      </c>
      <c r="AL29" s="10" t="n">
        <v>0.391760925834804</v>
      </c>
      <c r="AM29" s="10" t="n">
        <v>0.544017935108876</v>
      </c>
      <c r="AN29" s="10" t="s">
        <v>92</v>
      </c>
      <c r="AO29" s="10" t="n">
        <v>0.447199437860205</v>
      </c>
      <c r="AP29" s="10" t="n">
        <v>0.600222919389875</v>
      </c>
      <c r="AQ29" s="10" t="s">
        <v>92</v>
      </c>
      <c r="AR29" s="10" t="n">
        <v>0.667532345966136</v>
      </c>
      <c r="AS29" s="10" t="s">
        <v>92</v>
      </c>
      <c r="AT29" s="10" t="s">
        <v>92</v>
      </c>
      <c r="AU29" s="11" t="n">
        <f aca="false">MIN(AA29:AT29)</f>
        <v>0.0491847607708496</v>
      </c>
      <c r="AV29" s="10" t="s">
        <v>228</v>
      </c>
    </row>
    <row r="30" customFormat="false" ht="15" hidden="false" customHeight="false" outlineLevel="0" collapsed="false">
      <c r="A30" s="14" t="s">
        <v>850</v>
      </c>
      <c r="B30" s="10" t="s">
        <v>851</v>
      </c>
      <c r="C30" s="10" t="s">
        <v>97</v>
      </c>
      <c r="D30" s="10" t="s">
        <v>837</v>
      </c>
      <c r="E30" s="10" t="s">
        <v>92</v>
      </c>
      <c r="F30" s="10" t="n">
        <v>0.2</v>
      </c>
      <c r="G30" s="10" t="n">
        <v>0.01</v>
      </c>
      <c r="H30" s="11" t="n">
        <v>9.5E-005</v>
      </c>
      <c r="I30" s="11" t="n">
        <v>4E-006</v>
      </c>
      <c r="J30" s="10" t="s">
        <v>92</v>
      </c>
      <c r="K30" s="10" t="n">
        <v>0.21</v>
      </c>
      <c r="L30" s="10" t="n">
        <v>0.0097</v>
      </c>
      <c r="M30" s="11" t="n">
        <v>8.4E-005</v>
      </c>
      <c r="N30" s="11" t="n">
        <v>3.6E-006</v>
      </c>
      <c r="O30" s="10" t="s">
        <v>92</v>
      </c>
      <c r="P30" s="10" t="n">
        <v>0.0079</v>
      </c>
      <c r="Q30" s="11" t="n">
        <v>6.1E-005</v>
      </c>
      <c r="R30" s="11" t="n">
        <v>2.8E-006</v>
      </c>
      <c r="S30" s="10" t="n">
        <v>0.16</v>
      </c>
      <c r="T30" s="10" t="n">
        <v>0.0087</v>
      </c>
      <c r="U30" s="10" t="n">
        <v>0.00039</v>
      </c>
      <c r="V30" s="10" t="s">
        <v>92</v>
      </c>
      <c r="W30" s="10" t="n">
        <v>0.0094</v>
      </c>
      <c r="X30" s="10" t="n">
        <v>0.13</v>
      </c>
      <c r="Y30" s="10" t="s">
        <v>92</v>
      </c>
      <c r="Z30" s="13" t="n">
        <v>2.8E-006</v>
      </c>
      <c r="AA30" s="10" t="s">
        <v>92</v>
      </c>
      <c r="AB30" s="10" t="n">
        <v>0.863737757732233</v>
      </c>
      <c r="AC30" s="10" t="n">
        <v>0.841290098652832</v>
      </c>
      <c r="AD30" s="10" t="n">
        <v>0.695506357374763</v>
      </c>
      <c r="AE30" s="10" t="s">
        <v>92</v>
      </c>
      <c r="AF30" s="10" t="n">
        <v>0.636475203890758</v>
      </c>
      <c r="AG30" s="10" t="n">
        <v>0.576951501456276</v>
      </c>
      <c r="AH30" s="10" t="n">
        <v>0.344407754012419</v>
      </c>
      <c r="AI30" s="10" t="n">
        <v>0.250706694128813</v>
      </c>
      <c r="AJ30" s="10" t="s">
        <v>92</v>
      </c>
      <c r="AK30" s="10" t="n">
        <v>0.28242663794825</v>
      </c>
      <c r="AL30" s="10" t="n">
        <v>0.131001487574879</v>
      </c>
      <c r="AM30" s="10" t="n">
        <v>0.0885170199191548</v>
      </c>
      <c r="AN30" s="10" t="n">
        <v>0.292680608103252</v>
      </c>
      <c r="AO30" s="10" t="n">
        <v>0.28242663794825</v>
      </c>
      <c r="AP30" s="10" t="n">
        <v>0.255710285948763</v>
      </c>
      <c r="AQ30" s="10" t="s">
        <v>92</v>
      </c>
      <c r="AR30" s="10" t="n">
        <v>0.291406078508007</v>
      </c>
      <c r="AS30" s="10" t="n">
        <v>0.292680608103252</v>
      </c>
      <c r="AT30" s="10" t="s">
        <v>92</v>
      </c>
      <c r="AU30" s="11" t="n">
        <f aca="false">MIN(AA30:AT30)</f>
        <v>0.0885170199191548</v>
      </c>
      <c r="AV30" s="10" t="s">
        <v>228</v>
      </c>
    </row>
    <row r="31" customFormat="false" ht="15" hidden="false" customHeight="false" outlineLevel="0" collapsed="false">
      <c r="A31" s="14" t="s">
        <v>175</v>
      </c>
      <c r="B31" s="10" t="s">
        <v>176</v>
      </c>
      <c r="C31" s="10" t="s">
        <v>97</v>
      </c>
      <c r="D31" s="10" t="s">
        <v>837</v>
      </c>
      <c r="E31" s="10" t="n">
        <v>1</v>
      </c>
      <c r="F31" s="10" t="n">
        <v>0.024</v>
      </c>
      <c r="G31" s="10" t="n">
        <v>0.0035</v>
      </c>
      <c r="H31" s="11" t="n">
        <v>9.4E-005</v>
      </c>
      <c r="I31" s="11" t="n">
        <v>2.7E-005</v>
      </c>
      <c r="J31" s="10" t="n">
        <v>1</v>
      </c>
      <c r="K31" s="10" t="n">
        <v>0.066</v>
      </c>
      <c r="L31" s="10" t="n">
        <v>0.01</v>
      </c>
      <c r="M31" s="10" t="n">
        <v>0.00028</v>
      </c>
      <c r="N31" s="11" t="n">
        <v>8.7E-005</v>
      </c>
      <c r="O31" s="10" t="n">
        <v>1</v>
      </c>
      <c r="P31" s="10" t="n">
        <v>0.013</v>
      </c>
      <c r="Q31" s="10" t="n">
        <v>0.00035</v>
      </c>
      <c r="R31" s="10" t="n">
        <v>0.00014</v>
      </c>
      <c r="S31" s="10" t="n">
        <v>0.059</v>
      </c>
      <c r="T31" s="10" t="n">
        <v>0.09</v>
      </c>
      <c r="U31" s="10" t="n">
        <v>0.029</v>
      </c>
      <c r="V31" s="10" t="n">
        <v>1</v>
      </c>
      <c r="W31" s="10" t="n">
        <v>0.24</v>
      </c>
      <c r="X31" s="10" t="n">
        <v>0.41</v>
      </c>
      <c r="Y31" s="10" t="n">
        <v>1</v>
      </c>
      <c r="Z31" s="13" t="n">
        <v>2.7E-005</v>
      </c>
      <c r="AA31" s="10" t="n">
        <v>0.876715683674419</v>
      </c>
      <c r="AB31" s="10" t="n">
        <v>0.551219314880859</v>
      </c>
      <c r="AC31" s="10" t="n">
        <v>0.586921616422235</v>
      </c>
      <c r="AD31" s="10" t="n">
        <v>0.379270411281165</v>
      </c>
      <c r="AE31" s="10" t="n">
        <v>0.745385182193188</v>
      </c>
      <c r="AF31" s="10" t="n">
        <v>0.393274709591139</v>
      </c>
      <c r="AG31" s="10" t="n">
        <v>0.42985115566846</v>
      </c>
      <c r="AH31" s="10" t="n">
        <v>0.257007089246392</v>
      </c>
      <c r="AI31" s="10" t="n">
        <v>0.379270411281165</v>
      </c>
      <c r="AJ31" s="10" t="n">
        <v>0.831085902706805</v>
      </c>
      <c r="AK31" s="10" t="n">
        <v>0.208260269104048</v>
      </c>
      <c r="AL31" s="10" t="n">
        <v>0.113556670029338</v>
      </c>
      <c r="AM31" s="10" t="n">
        <v>0.18954334795301</v>
      </c>
      <c r="AN31" s="10" t="n">
        <v>0.1326236101468</v>
      </c>
      <c r="AO31" s="10" t="n">
        <v>0.393274709591139</v>
      </c>
      <c r="AP31" s="10" t="n">
        <v>0.551219314880859</v>
      </c>
      <c r="AQ31" s="10" t="n">
        <v>0.596328271858295</v>
      </c>
      <c r="AR31" s="10" t="n">
        <v>0.521081753745567</v>
      </c>
      <c r="AS31" s="10" t="n">
        <v>0.328117427845882</v>
      </c>
      <c r="AT31" s="10" t="n">
        <v>0.745385182193188</v>
      </c>
      <c r="AU31" s="11" t="n">
        <f aca="false">MIN(AA31:AT31)</f>
        <v>0.113556670029338</v>
      </c>
      <c r="AV31" s="10" t="s">
        <v>2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27T08:43:03Z</dcterms:created>
  <dc:creator>Dan</dc:creator>
  <dc:description/>
  <dc:language>en-US</dc:language>
  <cp:lastModifiedBy>Dan</cp:lastModifiedBy>
  <dcterms:modified xsi:type="dcterms:W3CDTF">2017-04-05T04:12:41Z</dcterms:modified>
  <cp:revision>0</cp:revision>
  <dc:subject/>
  <dc:title/>
</cp:coreProperties>
</file>